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filterPrivacy="1"/>
  <bookViews>
    <workbookView xWindow="0" yWindow="0" windowWidth="15525" windowHeight="11370" tabRatio="851" firstSheet="1" activeTab="2" xr2:uid="{00000000-000D-0000-FFFF-FFFF00000000}"/>
  </bookViews>
  <sheets>
    <sheet name="x-ray" sheetId="6" r:id="rId1"/>
    <sheet name="angle" sheetId="3" r:id="rId2"/>
    <sheet name="percentage" sheetId="7" r:id="rId3"/>
    <sheet name="1" sheetId="8" r:id="rId4"/>
    <sheet name="2" sheetId="9" r:id="rId5"/>
    <sheet name="3" sheetId="10" r:id="rId6"/>
    <sheet name="4" sheetId="11" r:id="rId7"/>
    <sheet name="5" sheetId="12" r:id="rId8"/>
    <sheet name="6" sheetId="13" r:id="rId9"/>
    <sheet name="7" sheetId="15" r:id="rId10"/>
    <sheet name="8" sheetId="16" r:id="rId11"/>
    <sheet name="9" sheetId="17" r:id="rId12"/>
    <sheet name="10" sheetId="18" r:id="rId13"/>
    <sheet name="11" sheetId="20" r:id="rId14"/>
    <sheet name="12" sheetId="21" r:id="rId15"/>
    <sheet name="13" sheetId="22" r:id="rId16"/>
    <sheet name="14" sheetId="23" r:id="rId17"/>
    <sheet name="15" sheetId="24" r:id="rId18"/>
    <sheet name="16" sheetId="25" r:id="rId19"/>
    <sheet name="17" sheetId="27" r:id="rId20"/>
    <sheet name="18" sheetId="28" r:id="rId21"/>
    <sheet name="19" sheetId="29" r:id="rId22"/>
    <sheet name="20" sheetId="30" r:id="rId23"/>
    <sheet name="21" sheetId="31" r:id="rId24"/>
    <sheet name="22" sheetId="32" r:id="rId25"/>
    <sheet name="23" sheetId="33" r:id="rId26"/>
    <sheet name="24" sheetId="34" r:id="rId27"/>
    <sheet name="25" sheetId="35" r:id="rId28"/>
    <sheet name="26" sheetId="36" r:id="rId29"/>
    <sheet name="27" sheetId="37" r:id="rId30"/>
    <sheet name="28" sheetId="38" r:id="rId31"/>
    <sheet name="29" sheetId="39" r:id="rId32"/>
    <sheet name="30" sheetId="40" r:id="rId33"/>
    <sheet name="31" sheetId="41" r:id="rId34"/>
    <sheet name="32" sheetId="42" r:id="rId35"/>
    <sheet name="33" sheetId="43" r:id="rId36"/>
    <sheet name="34" sheetId="45" r:id="rId37"/>
    <sheet name="35" sheetId="44" r:id="rId38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" i="8" l="1"/>
  <c r="R10" i="8"/>
  <c r="C6" i="3" l="1"/>
  <c r="C7" i="3"/>
  <c r="B7" i="3"/>
  <c r="B6" i="3"/>
  <c r="J11" i="3"/>
  <c r="B8" i="7" l="1"/>
  <c r="B71" i="7" l="1"/>
  <c r="F28" i="3" l="1"/>
  <c r="L68" i="3"/>
  <c r="L37" i="3"/>
  <c r="C11" i="7"/>
  <c r="F8" i="3" l="1"/>
  <c r="G8" i="3"/>
  <c r="H8" i="3"/>
  <c r="I8" i="3"/>
  <c r="J8" i="3"/>
  <c r="K8" i="3"/>
  <c r="L8" i="3"/>
  <c r="M8" i="3"/>
  <c r="N8" i="3"/>
  <c r="O8" i="3"/>
  <c r="F9" i="3"/>
  <c r="G9" i="3"/>
  <c r="H9" i="3"/>
  <c r="I9" i="3"/>
  <c r="J9" i="3"/>
  <c r="K9" i="3"/>
  <c r="L9" i="3"/>
  <c r="M9" i="3"/>
  <c r="N9" i="3"/>
  <c r="O9" i="3"/>
  <c r="F10" i="3"/>
  <c r="G10" i="3"/>
  <c r="H10" i="3"/>
  <c r="I10" i="3"/>
  <c r="J10" i="3"/>
  <c r="K10" i="3"/>
  <c r="L10" i="3"/>
  <c r="M10" i="3"/>
  <c r="N10" i="3"/>
  <c r="O10" i="3"/>
  <c r="F11" i="3"/>
  <c r="G11" i="3"/>
  <c r="H11" i="3"/>
  <c r="I11" i="3"/>
  <c r="K11" i="3"/>
  <c r="L11" i="3"/>
  <c r="M11" i="3"/>
  <c r="N11" i="3"/>
  <c r="O11" i="3"/>
  <c r="F12" i="3"/>
  <c r="G12" i="3"/>
  <c r="H12" i="3"/>
  <c r="I12" i="3"/>
  <c r="J12" i="3"/>
  <c r="K12" i="3"/>
  <c r="L12" i="3"/>
  <c r="M12" i="3"/>
  <c r="N12" i="3"/>
  <c r="O12" i="3"/>
  <c r="F13" i="3"/>
  <c r="G13" i="3"/>
  <c r="H13" i="3"/>
  <c r="I13" i="3"/>
  <c r="J13" i="3"/>
  <c r="K13" i="3"/>
  <c r="L13" i="3"/>
  <c r="M13" i="3"/>
  <c r="N13" i="3"/>
  <c r="O13" i="3"/>
  <c r="F14" i="3"/>
  <c r="G14" i="3"/>
  <c r="H14" i="3"/>
  <c r="I14" i="3"/>
  <c r="J14" i="3"/>
  <c r="K14" i="3"/>
  <c r="L14" i="3"/>
  <c r="M14" i="3"/>
  <c r="N14" i="3"/>
  <c r="O14" i="3"/>
  <c r="F15" i="3"/>
  <c r="G15" i="3"/>
  <c r="H15" i="3"/>
  <c r="I15" i="3"/>
  <c r="J15" i="3"/>
  <c r="K15" i="3"/>
  <c r="L15" i="3"/>
  <c r="M15" i="3"/>
  <c r="N15" i="3"/>
  <c r="O15" i="3"/>
  <c r="F16" i="3"/>
  <c r="G16" i="3"/>
  <c r="H16" i="3"/>
  <c r="I16" i="3"/>
  <c r="J16" i="3"/>
  <c r="K16" i="3"/>
  <c r="L16" i="3"/>
  <c r="M16" i="3"/>
  <c r="N16" i="3"/>
  <c r="O16" i="3"/>
  <c r="F17" i="3"/>
  <c r="G17" i="3"/>
  <c r="H17" i="3"/>
  <c r="I17" i="3"/>
  <c r="J17" i="3"/>
  <c r="K17" i="3"/>
  <c r="L17" i="3"/>
  <c r="M17" i="3"/>
  <c r="N17" i="3"/>
  <c r="O17" i="3"/>
  <c r="F18" i="3"/>
  <c r="G18" i="3"/>
  <c r="H18" i="3"/>
  <c r="I18" i="3"/>
  <c r="J18" i="3"/>
  <c r="K18" i="3"/>
  <c r="L18" i="3"/>
  <c r="M18" i="3"/>
  <c r="N18" i="3"/>
  <c r="O18" i="3"/>
  <c r="F19" i="3"/>
  <c r="G19" i="3"/>
  <c r="H19" i="3"/>
  <c r="I19" i="3"/>
  <c r="J19" i="3"/>
  <c r="K19" i="3"/>
  <c r="L19" i="3"/>
  <c r="M19" i="3"/>
  <c r="N19" i="3"/>
  <c r="O19" i="3"/>
  <c r="F20" i="3"/>
  <c r="G20" i="3"/>
  <c r="H20" i="3"/>
  <c r="I20" i="3"/>
  <c r="J20" i="3"/>
  <c r="K20" i="3"/>
  <c r="L20" i="3"/>
  <c r="M20" i="3"/>
  <c r="N20" i="3"/>
  <c r="O20" i="3"/>
  <c r="F21" i="3"/>
  <c r="G21" i="3"/>
  <c r="H21" i="3"/>
  <c r="I21" i="3"/>
  <c r="J21" i="3"/>
  <c r="K21" i="3"/>
  <c r="L21" i="3"/>
  <c r="M21" i="3"/>
  <c r="N21" i="3"/>
  <c r="O21" i="3"/>
  <c r="F22" i="3"/>
  <c r="G22" i="3"/>
  <c r="H22" i="3"/>
  <c r="I22" i="3"/>
  <c r="J22" i="3"/>
  <c r="K22" i="3"/>
  <c r="L22" i="3"/>
  <c r="M22" i="3"/>
  <c r="N22" i="3"/>
  <c r="O22" i="3"/>
  <c r="F23" i="3"/>
  <c r="G23" i="3"/>
  <c r="H23" i="3"/>
  <c r="I23" i="3"/>
  <c r="J23" i="3"/>
  <c r="K23" i="3"/>
  <c r="L23" i="3"/>
  <c r="M23" i="3"/>
  <c r="N23" i="3"/>
  <c r="O23" i="3"/>
  <c r="F24" i="3"/>
  <c r="G24" i="3"/>
  <c r="H24" i="3"/>
  <c r="I24" i="3"/>
  <c r="J24" i="3"/>
  <c r="K24" i="3"/>
  <c r="L24" i="3"/>
  <c r="M24" i="3"/>
  <c r="N24" i="3"/>
  <c r="O24" i="3"/>
  <c r="F25" i="3"/>
  <c r="G25" i="3"/>
  <c r="H25" i="3"/>
  <c r="I25" i="3"/>
  <c r="J25" i="3"/>
  <c r="K25" i="3"/>
  <c r="L25" i="3"/>
  <c r="M25" i="3"/>
  <c r="N25" i="3"/>
  <c r="O25" i="3"/>
  <c r="F26" i="3"/>
  <c r="G26" i="3"/>
  <c r="H26" i="3"/>
  <c r="I26" i="3"/>
  <c r="J26" i="3"/>
  <c r="K26" i="3"/>
  <c r="L26" i="3"/>
  <c r="M26" i="3"/>
  <c r="N26" i="3"/>
  <c r="O26" i="3"/>
  <c r="F27" i="3"/>
  <c r="G27" i="3"/>
  <c r="H27" i="3"/>
  <c r="I27" i="3"/>
  <c r="J27" i="3"/>
  <c r="K27" i="3"/>
  <c r="L27" i="3"/>
  <c r="M27" i="3"/>
  <c r="N27" i="3"/>
  <c r="O27" i="3"/>
  <c r="G28" i="3"/>
  <c r="H28" i="3"/>
  <c r="I28" i="3"/>
  <c r="J28" i="3"/>
  <c r="L28" i="3"/>
  <c r="M28" i="3"/>
  <c r="N28" i="3"/>
  <c r="F29" i="3"/>
  <c r="G29" i="3"/>
  <c r="H29" i="3"/>
  <c r="I29" i="3"/>
  <c r="J29" i="3"/>
  <c r="K29" i="3"/>
  <c r="L29" i="3"/>
  <c r="M29" i="3"/>
  <c r="N29" i="3"/>
  <c r="O29" i="3"/>
  <c r="F30" i="3"/>
  <c r="G30" i="3"/>
  <c r="H30" i="3"/>
  <c r="I30" i="3"/>
  <c r="J30" i="3"/>
  <c r="K30" i="3"/>
  <c r="L30" i="3"/>
  <c r="M30" i="3"/>
  <c r="N30" i="3"/>
  <c r="O30" i="3"/>
  <c r="F31" i="3"/>
  <c r="G31" i="3"/>
  <c r="H31" i="3"/>
  <c r="I31" i="3"/>
  <c r="J31" i="3"/>
  <c r="K31" i="3"/>
  <c r="L31" i="3"/>
  <c r="M31" i="3"/>
  <c r="N31" i="3"/>
  <c r="O31" i="3"/>
  <c r="F32" i="3"/>
  <c r="G32" i="3"/>
  <c r="H32" i="3"/>
  <c r="I32" i="3"/>
  <c r="J32" i="3"/>
  <c r="K32" i="3"/>
  <c r="L32" i="3"/>
  <c r="M32" i="3"/>
  <c r="N32" i="3"/>
  <c r="O32" i="3"/>
  <c r="F33" i="3"/>
  <c r="G33" i="3"/>
  <c r="H33" i="3"/>
  <c r="I33" i="3"/>
  <c r="J33" i="3"/>
  <c r="K33" i="3"/>
  <c r="L33" i="3"/>
  <c r="M33" i="3"/>
  <c r="N33" i="3"/>
  <c r="O33" i="3"/>
  <c r="F34" i="3"/>
  <c r="G34" i="3"/>
  <c r="H34" i="3"/>
  <c r="I34" i="3"/>
  <c r="J34" i="3"/>
  <c r="K34" i="3"/>
  <c r="L34" i="3"/>
  <c r="M34" i="3"/>
  <c r="N34" i="3"/>
  <c r="O34" i="3"/>
  <c r="F35" i="3"/>
  <c r="G35" i="3"/>
  <c r="H35" i="3"/>
  <c r="I35" i="3"/>
  <c r="J35" i="3"/>
  <c r="K35" i="3"/>
  <c r="L35" i="3"/>
  <c r="M35" i="3"/>
  <c r="N35" i="3"/>
  <c r="O35" i="3"/>
  <c r="F36" i="3"/>
  <c r="G36" i="3"/>
  <c r="H36" i="3"/>
  <c r="I36" i="3"/>
  <c r="J36" i="3"/>
  <c r="K36" i="3"/>
  <c r="L36" i="3"/>
  <c r="M36" i="3"/>
  <c r="N36" i="3"/>
  <c r="O36" i="3"/>
  <c r="F37" i="3"/>
  <c r="G37" i="3"/>
  <c r="H37" i="3"/>
  <c r="I37" i="3"/>
  <c r="J37" i="3"/>
  <c r="K37" i="3"/>
  <c r="M37" i="3"/>
  <c r="N37" i="3"/>
  <c r="O37" i="3"/>
  <c r="F38" i="3"/>
  <c r="G38" i="3"/>
  <c r="H38" i="3"/>
  <c r="I38" i="3"/>
  <c r="J38" i="3"/>
  <c r="K38" i="3"/>
  <c r="L38" i="3"/>
  <c r="M38" i="3"/>
  <c r="N38" i="3"/>
  <c r="O38" i="3"/>
  <c r="F39" i="3"/>
  <c r="G39" i="3"/>
  <c r="H39" i="3"/>
  <c r="I39" i="3"/>
  <c r="J39" i="3"/>
  <c r="K39" i="3"/>
  <c r="L39" i="3"/>
  <c r="M39" i="3"/>
  <c r="N39" i="3"/>
  <c r="O39" i="3"/>
  <c r="F40" i="3"/>
  <c r="G40" i="3"/>
  <c r="H40" i="3"/>
  <c r="I40" i="3"/>
  <c r="J40" i="3"/>
  <c r="K40" i="3"/>
  <c r="L40" i="3"/>
  <c r="M40" i="3"/>
  <c r="N40" i="3"/>
  <c r="O40" i="3"/>
  <c r="F41" i="3"/>
  <c r="G41" i="3"/>
  <c r="H41" i="3"/>
  <c r="I41" i="3"/>
  <c r="J41" i="3"/>
  <c r="K41" i="3"/>
  <c r="L41" i="3"/>
  <c r="M41" i="3"/>
  <c r="N41" i="3"/>
  <c r="O41" i="3"/>
  <c r="F42" i="3"/>
  <c r="G42" i="3"/>
  <c r="H42" i="3"/>
  <c r="I42" i="3"/>
  <c r="J42" i="3"/>
  <c r="K42" i="3"/>
  <c r="L42" i="3"/>
  <c r="M42" i="3"/>
  <c r="N42" i="3"/>
  <c r="O42" i="3"/>
  <c r="F43" i="3"/>
  <c r="G43" i="3"/>
  <c r="H43" i="3"/>
  <c r="I43" i="3"/>
  <c r="J43" i="3"/>
  <c r="K43" i="3"/>
  <c r="L43" i="3"/>
  <c r="M43" i="3"/>
  <c r="N43" i="3"/>
  <c r="O43" i="3"/>
  <c r="F44" i="3"/>
  <c r="G44" i="3"/>
  <c r="H44" i="3"/>
  <c r="I44" i="3"/>
  <c r="J44" i="3"/>
  <c r="K44" i="3"/>
  <c r="L44" i="3"/>
  <c r="M44" i="3"/>
  <c r="N44" i="3"/>
  <c r="O44" i="3"/>
  <c r="F45" i="3"/>
  <c r="G45" i="3"/>
  <c r="H45" i="3"/>
  <c r="I45" i="3"/>
  <c r="J45" i="3"/>
  <c r="K45" i="3"/>
  <c r="L45" i="3"/>
  <c r="M45" i="3"/>
  <c r="N45" i="3"/>
  <c r="O45" i="3"/>
  <c r="F46" i="3"/>
  <c r="G46" i="3"/>
  <c r="H46" i="3"/>
  <c r="I46" i="3"/>
  <c r="J46" i="3"/>
  <c r="K46" i="3"/>
  <c r="L46" i="3"/>
  <c r="M46" i="3"/>
  <c r="N46" i="3"/>
  <c r="O46" i="3"/>
  <c r="F47" i="3"/>
  <c r="G47" i="3"/>
  <c r="H47" i="3"/>
  <c r="I47" i="3"/>
  <c r="J47" i="3"/>
  <c r="K47" i="3"/>
  <c r="L47" i="3"/>
  <c r="M47" i="3"/>
  <c r="N47" i="3"/>
  <c r="O47" i="3"/>
  <c r="F48" i="3"/>
  <c r="G48" i="3"/>
  <c r="H48" i="3"/>
  <c r="I48" i="3"/>
  <c r="J48" i="3"/>
  <c r="K48" i="3"/>
  <c r="L48" i="3"/>
  <c r="M48" i="3"/>
  <c r="N48" i="3"/>
  <c r="O48" i="3"/>
  <c r="F49" i="3"/>
  <c r="G49" i="3"/>
  <c r="H49" i="3"/>
  <c r="I49" i="3"/>
  <c r="J49" i="3"/>
  <c r="K49" i="3"/>
  <c r="L49" i="3"/>
  <c r="M49" i="3"/>
  <c r="N49" i="3"/>
  <c r="O49" i="3"/>
  <c r="F50" i="3"/>
  <c r="G50" i="3"/>
  <c r="H50" i="3"/>
  <c r="I50" i="3"/>
  <c r="J50" i="3"/>
  <c r="K50" i="3"/>
  <c r="L50" i="3"/>
  <c r="M50" i="3"/>
  <c r="N50" i="3"/>
  <c r="O50" i="3"/>
  <c r="F51" i="3"/>
  <c r="G51" i="3"/>
  <c r="H51" i="3"/>
  <c r="I51" i="3"/>
  <c r="J51" i="3"/>
  <c r="K51" i="3"/>
  <c r="L51" i="3"/>
  <c r="M51" i="3"/>
  <c r="N51" i="3"/>
  <c r="O51" i="3"/>
  <c r="F52" i="3"/>
  <c r="G52" i="3"/>
  <c r="H52" i="3"/>
  <c r="I52" i="3"/>
  <c r="J52" i="3"/>
  <c r="K52" i="3"/>
  <c r="L52" i="3"/>
  <c r="M52" i="3"/>
  <c r="N52" i="3"/>
  <c r="O52" i="3"/>
  <c r="F53" i="3"/>
  <c r="G53" i="3"/>
  <c r="H53" i="3"/>
  <c r="I53" i="3"/>
  <c r="J53" i="3"/>
  <c r="K53" i="3"/>
  <c r="L53" i="3"/>
  <c r="M53" i="3"/>
  <c r="N53" i="3"/>
  <c r="O53" i="3"/>
  <c r="F54" i="3"/>
  <c r="G54" i="3"/>
  <c r="H54" i="3"/>
  <c r="I54" i="3"/>
  <c r="J54" i="3"/>
  <c r="K54" i="3"/>
  <c r="L54" i="3"/>
  <c r="M54" i="3"/>
  <c r="N54" i="3"/>
  <c r="O54" i="3"/>
  <c r="F55" i="3"/>
  <c r="G55" i="3"/>
  <c r="H55" i="3"/>
  <c r="I55" i="3"/>
  <c r="J55" i="3"/>
  <c r="K55" i="3"/>
  <c r="L55" i="3"/>
  <c r="M55" i="3"/>
  <c r="N55" i="3"/>
  <c r="O55" i="3"/>
  <c r="F56" i="3"/>
  <c r="G56" i="3"/>
  <c r="H56" i="3"/>
  <c r="I56" i="3"/>
  <c r="J56" i="3"/>
  <c r="K56" i="3"/>
  <c r="L56" i="3"/>
  <c r="M56" i="3"/>
  <c r="N56" i="3"/>
  <c r="O56" i="3"/>
  <c r="F57" i="3"/>
  <c r="G57" i="3"/>
  <c r="H57" i="3"/>
  <c r="I57" i="3"/>
  <c r="J57" i="3"/>
  <c r="K57" i="3"/>
  <c r="L57" i="3"/>
  <c r="M57" i="3"/>
  <c r="N57" i="3"/>
  <c r="O57" i="3"/>
  <c r="F58" i="3"/>
  <c r="G58" i="3"/>
  <c r="H58" i="3"/>
  <c r="I58" i="3"/>
  <c r="J58" i="3"/>
  <c r="K58" i="3"/>
  <c r="L58" i="3"/>
  <c r="M58" i="3"/>
  <c r="N58" i="3"/>
  <c r="O58" i="3"/>
  <c r="F59" i="3"/>
  <c r="G59" i="3"/>
  <c r="H59" i="3"/>
  <c r="I59" i="3"/>
  <c r="J59" i="3"/>
  <c r="K59" i="3"/>
  <c r="L59" i="3"/>
  <c r="M59" i="3"/>
  <c r="N59" i="3"/>
  <c r="O59" i="3"/>
  <c r="F60" i="3"/>
  <c r="G60" i="3"/>
  <c r="H60" i="3"/>
  <c r="I60" i="3"/>
  <c r="J60" i="3"/>
  <c r="K60" i="3"/>
  <c r="L60" i="3"/>
  <c r="M60" i="3"/>
  <c r="N60" i="3"/>
  <c r="O60" i="3"/>
  <c r="F61" i="3"/>
  <c r="G61" i="3"/>
  <c r="H61" i="3"/>
  <c r="I61" i="3"/>
  <c r="J61" i="3"/>
  <c r="K61" i="3"/>
  <c r="L61" i="3"/>
  <c r="M61" i="3"/>
  <c r="N61" i="3"/>
  <c r="O61" i="3"/>
  <c r="F62" i="3"/>
  <c r="G62" i="3"/>
  <c r="H62" i="3"/>
  <c r="I62" i="3"/>
  <c r="J62" i="3"/>
  <c r="K62" i="3"/>
  <c r="L62" i="3"/>
  <c r="M62" i="3"/>
  <c r="N62" i="3"/>
  <c r="O62" i="3"/>
  <c r="F63" i="3"/>
  <c r="G63" i="3"/>
  <c r="H63" i="3"/>
  <c r="I63" i="3"/>
  <c r="J63" i="3"/>
  <c r="K63" i="3"/>
  <c r="L63" i="3"/>
  <c r="M63" i="3"/>
  <c r="N63" i="3"/>
  <c r="O63" i="3"/>
  <c r="F64" i="3"/>
  <c r="G64" i="3"/>
  <c r="H64" i="3"/>
  <c r="I64" i="3"/>
  <c r="J64" i="3"/>
  <c r="K64" i="3"/>
  <c r="L64" i="3"/>
  <c r="M64" i="3"/>
  <c r="N64" i="3"/>
  <c r="O64" i="3"/>
  <c r="F65" i="3"/>
  <c r="G65" i="3"/>
  <c r="H65" i="3"/>
  <c r="I65" i="3"/>
  <c r="J65" i="3"/>
  <c r="K65" i="3"/>
  <c r="L65" i="3"/>
  <c r="M65" i="3"/>
  <c r="N65" i="3"/>
  <c r="O65" i="3"/>
  <c r="F66" i="3"/>
  <c r="G66" i="3"/>
  <c r="H66" i="3"/>
  <c r="I66" i="3"/>
  <c r="J66" i="3"/>
  <c r="K66" i="3"/>
  <c r="L66" i="3"/>
  <c r="M66" i="3"/>
  <c r="N66" i="3"/>
  <c r="O66" i="3"/>
  <c r="F67" i="3"/>
  <c r="G67" i="3"/>
  <c r="H67" i="3"/>
  <c r="I67" i="3"/>
  <c r="J67" i="3"/>
  <c r="K67" i="3"/>
  <c r="L67" i="3"/>
  <c r="M67" i="3"/>
  <c r="N67" i="3"/>
  <c r="O67" i="3"/>
  <c r="F68" i="3"/>
  <c r="G68" i="3"/>
  <c r="H68" i="3"/>
  <c r="I68" i="3"/>
  <c r="J68" i="3"/>
  <c r="K68" i="3"/>
  <c r="M68" i="3"/>
  <c r="N68" i="3"/>
  <c r="O68" i="3"/>
  <c r="F69" i="3"/>
  <c r="G69" i="3"/>
  <c r="H69" i="3"/>
  <c r="I69" i="3"/>
  <c r="J69" i="3"/>
  <c r="K69" i="3"/>
  <c r="L69" i="3"/>
  <c r="M69" i="3"/>
  <c r="N69" i="3"/>
  <c r="O69" i="3"/>
  <c r="F70" i="3"/>
  <c r="G70" i="3"/>
  <c r="H70" i="3"/>
  <c r="I70" i="3"/>
  <c r="J70" i="3"/>
  <c r="K70" i="3"/>
  <c r="L70" i="3"/>
  <c r="M70" i="3"/>
  <c r="N70" i="3"/>
  <c r="O70" i="3"/>
  <c r="F71" i="3"/>
  <c r="G71" i="3"/>
  <c r="H71" i="3"/>
  <c r="I71" i="3"/>
  <c r="J71" i="3"/>
  <c r="K71" i="3"/>
  <c r="L71" i="3"/>
  <c r="M71" i="3"/>
  <c r="N71" i="3"/>
  <c r="O71" i="3"/>
  <c r="F72" i="3"/>
  <c r="G72" i="3"/>
  <c r="H72" i="3"/>
  <c r="I72" i="3"/>
  <c r="J72" i="3"/>
  <c r="K72" i="3"/>
  <c r="L72" i="3"/>
  <c r="M72" i="3"/>
  <c r="N72" i="3"/>
  <c r="O72" i="3"/>
  <c r="F73" i="3"/>
  <c r="G73" i="3"/>
  <c r="H73" i="3"/>
  <c r="I73" i="3"/>
  <c r="J73" i="3"/>
  <c r="K73" i="3"/>
  <c r="L73" i="3"/>
  <c r="M73" i="3"/>
  <c r="N73" i="3"/>
  <c r="O73" i="3"/>
  <c r="F74" i="3"/>
  <c r="G74" i="3"/>
  <c r="H74" i="3"/>
  <c r="I74" i="3"/>
  <c r="J74" i="3"/>
  <c r="K74" i="3"/>
  <c r="L74" i="3"/>
  <c r="M74" i="3"/>
  <c r="N74" i="3"/>
  <c r="O74" i="3"/>
  <c r="J6" i="3" l="1"/>
  <c r="L24" i="7"/>
  <c r="H7" i="3"/>
  <c r="K22" i="7"/>
  <c r="J7" i="3"/>
  <c r="G7" i="3"/>
  <c r="I7" i="3"/>
  <c r="N7" i="3"/>
  <c r="M7" i="3"/>
  <c r="F7" i="3"/>
  <c r="L7" i="3"/>
  <c r="I6" i="3"/>
  <c r="L6" i="3"/>
  <c r="H6" i="3"/>
  <c r="N6" i="3"/>
  <c r="G6" i="3"/>
  <c r="M6" i="3"/>
  <c r="F6" i="3"/>
  <c r="J6" i="20" l="1"/>
  <c r="K6" i="17"/>
  <c r="E6" i="45"/>
  <c r="R9" i="42"/>
  <c r="Q9" i="42"/>
  <c r="Q10" i="42"/>
  <c r="G10" i="7"/>
  <c r="D6" i="44"/>
  <c r="G60" i="7"/>
  <c r="G9" i="7"/>
  <c r="G11" i="7"/>
  <c r="G12" i="7"/>
  <c r="G13" i="7"/>
  <c r="G14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6" i="7"/>
  <c r="G37" i="7"/>
  <c r="G38" i="7"/>
  <c r="G42" i="7"/>
  <c r="G43" i="7"/>
  <c r="G44" i="7"/>
  <c r="G45" i="7"/>
  <c r="G46" i="7"/>
  <c r="G47" i="7"/>
  <c r="G50" i="7"/>
  <c r="G51" i="7"/>
  <c r="G52" i="7"/>
  <c r="G53" i="7"/>
  <c r="G54" i="7"/>
  <c r="G55" i="7"/>
  <c r="G56" i="7"/>
  <c r="G57" i="7"/>
  <c r="G58" i="7"/>
  <c r="G59" i="7"/>
  <c r="G61" i="7"/>
  <c r="G62" i="7"/>
  <c r="G63" i="7"/>
  <c r="G64" i="7"/>
  <c r="G65" i="7"/>
  <c r="G66" i="7"/>
  <c r="G67" i="7"/>
  <c r="G68" i="7"/>
  <c r="G69" i="7"/>
  <c r="G70" i="7"/>
  <c r="G71" i="7"/>
  <c r="G72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9" i="7"/>
  <c r="C10" i="7"/>
  <c r="G49" i="7" l="1"/>
  <c r="G15" i="7"/>
  <c r="B69" i="7" l="1"/>
  <c r="B70" i="7"/>
  <c r="B49" i="7"/>
  <c r="B44" i="7"/>
  <c r="B47" i="7"/>
  <c r="B42" i="7"/>
  <c r="B13" i="7"/>
  <c r="F70" i="7" l="1"/>
  <c r="K69" i="7"/>
  <c r="Q16" i="40"/>
  <c r="R16" i="40"/>
  <c r="L16" i="40"/>
  <c r="M16" i="40"/>
  <c r="S11" i="40"/>
  <c r="R11" i="40"/>
  <c r="Q11" i="40"/>
  <c r="P11" i="40"/>
  <c r="O11" i="40"/>
  <c r="N11" i="40"/>
  <c r="M11" i="40"/>
  <c r="L11" i="40"/>
  <c r="K11" i="40"/>
  <c r="J11" i="40"/>
  <c r="I11" i="40"/>
  <c r="H11" i="40"/>
  <c r="G11" i="40"/>
  <c r="F11" i="40"/>
  <c r="E11" i="40"/>
  <c r="D11" i="40"/>
  <c r="C11" i="40"/>
  <c r="B11" i="40"/>
  <c r="O13" i="7"/>
  <c r="Q15" i="13"/>
  <c r="R15" i="13"/>
  <c r="L15" i="13"/>
  <c r="M15" i="13"/>
  <c r="G35" i="7" l="1"/>
  <c r="O69" i="7"/>
  <c r="K13" i="7"/>
  <c r="O47" i="7"/>
  <c r="L69" i="7"/>
  <c r="F69" i="7"/>
  <c r="M69" i="7"/>
  <c r="N69" i="7"/>
  <c r="H69" i="7"/>
  <c r="I69" i="7"/>
  <c r="J69" i="7"/>
  <c r="M13" i="7"/>
  <c r="N13" i="7"/>
  <c r="H13" i="7"/>
  <c r="I13" i="7"/>
  <c r="L13" i="7"/>
  <c r="J13" i="7"/>
  <c r="F13" i="7"/>
  <c r="L47" i="7"/>
  <c r="F47" i="7"/>
  <c r="M47" i="7"/>
  <c r="N47" i="7"/>
  <c r="H47" i="7"/>
  <c r="I47" i="7"/>
  <c r="J47" i="7"/>
  <c r="K47" i="7"/>
  <c r="Q12" i="13"/>
  <c r="P12" i="13"/>
  <c r="O12" i="13"/>
  <c r="N12" i="13"/>
  <c r="M12" i="13"/>
  <c r="L12" i="13"/>
  <c r="K12" i="13"/>
  <c r="J12" i="13"/>
  <c r="I12" i="13"/>
  <c r="H12" i="13"/>
  <c r="G12" i="13"/>
  <c r="F12" i="13"/>
  <c r="E12" i="13"/>
  <c r="D12" i="13"/>
  <c r="C12" i="13"/>
  <c r="B12" i="13"/>
  <c r="Q14" i="16"/>
  <c r="R14" i="16"/>
  <c r="L14" i="16"/>
  <c r="M14" i="16"/>
  <c r="Q10" i="16"/>
  <c r="O10" i="16"/>
  <c r="M10" i="16"/>
  <c r="K10" i="16"/>
  <c r="I10" i="16"/>
  <c r="G10" i="16"/>
  <c r="E10" i="16"/>
  <c r="C10" i="16"/>
  <c r="K42" i="7"/>
  <c r="Q10" i="8"/>
  <c r="L10" i="8"/>
  <c r="M10" i="8"/>
  <c r="L9" i="8"/>
  <c r="C6" i="8"/>
  <c r="D6" i="8"/>
  <c r="E6" i="8"/>
  <c r="F6" i="8"/>
  <c r="G6" i="8"/>
  <c r="H6" i="8"/>
  <c r="I6" i="8"/>
  <c r="J6" i="8"/>
  <c r="K6" i="8"/>
  <c r="L6" i="8"/>
  <c r="M6" i="8"/>
  <c r="N6" i="8"/>
  <c r="O6" i="8"/>
  <c r="P6" i="8"/>
  <c r="Q6" i="8"/>
  <c r="O44" i="7" l="1"/>
  <c r="K44" i="7"/>
  <c r="O42" i="7"/>
  <c r="J49" i="7"/>
  <c r="L49" i="7"/>
  <c r="F49" i="7"/>
  <c r="M49" i="7"/>
  <c r="N49" i="7"/>
  <c r="H49" i="7"/>
  <c r="I49" i="7"/>
  <c r="O49" i="7"/>
  <c r="L42" i="7"/>
  <c r="F42" i="7"/>
  <c r="M42" i="7"/>
  <c r="N42" i="7"/>
  <c r="H42" i="7"/>
  <c r="J42" i="7"/>
  <c r="I42" i="7"/>
  <c r="J44" i="7"/>
  <c r="L44" i="7"/>
  <c r="F44" i="7"/>
  <c r="M44" i="7"/>
  <c r="N44" i="7"/>
  <c r="H44" i="7"/>
  <c r="I44" i="7"/>
  <c r="K49" i="7"/>
  <c r="B6" i="11"/>
  <c r="C6" i="11"/>
  <c r="G48" i="7"/>
  <c r="G16" i="7" l="1"/>
  <c r="G74" i="7" l="1"/>
  <c r="G41" i="7"/>
  <c r="G40" i="7"/>
  <c r="R14" i="45"/>
  <c r="Q14" i="45"/>
  <c r="M14" i="45"/>
  <c r="L14" i="45"/>
  <c r="J10" i="45"/>
  <c r="D10" i="45"/>
  <c r="F10" i="45"/>
  <c r="H10" i="45"/>
  <c r="K10" i="45"/>
  <c r="L10" i="45"/>
  <c r="M10" i="45"/>
  <c r="N10" i="45"/>
  <c r="O10" i="45"/>
  <c r="P10" i="45"/>
  <c r="Q10" i="45"/>
  <c r="R10" i="45"/>
  <c r="S10" i="45"/>
  <c r="B10" i="45"/>
  <c r="G73" i="7" l="1"/>
  <c r="G39" i="7"/>
  <c r="L37" i="7" l="1"/>
  <c r="H70" i="7"/>
  <c r="I70" i="7"/>
  <c r="J70" i="7"/>
  <c r="L70" i="7"/>
  <c r="M70" i="7"/>
  <c r="N70" i="7"/>
  <c r="O27" i="35" l="1"/>
  <c r="F68" i="7" l="1"/>
  <c r="F28" i="7" l="1"/>
  <c r="C6" i="28" l="1"/>
  <c r="Q15" i="27"/>
  <c r="R15" i="27"/>
  <c r="L15" i="27"/>
  <c r="M15" i="27"/>
  <c r="R11" i="27"/>
  <c r="P11" i="27"/>
  <c r="N11" i="27"/>
  <c r="L11" i="27"/>
  <c r="J11" i="27"/>
  <c r="H11" i="27"/>
  <c r="F11" i="27"/>
  <c r="R13" i="45"/>
  <c r="Q13" i="45"/>
  <c r="M13" i="45"/>
  <c r="L13" i="45"/>
  <c r="R12" i="45"/>
  <c r="Q12" i="45"/>
  <c r="M12" i="45"/>
  <c r="L12" i="45"/>
  <c r="S6" i="45"/>
  <c r="R6" i="45"/>
  <c r="Q6" i="45"/>
  <c r="P6" i="45"/>
  <c r="O6" i="45"/>
  <c r="N6" i="45"/>
  <c r="M6" i="45"/>
  <c r="L6" i="45"/>
  <c r="K6" i="45"/>
  <c r="J6" i="45"/>
  <c r="I6" i="45"/>
  <c r="H6" i="45"/>
  <c r="G6" i="45"/>
  <c r="F6" i="45"/>
  <c r="C6" i="45"/>
  <c r="B6" i="45"/>
  <c r="R10" i="44"/>
  <c r="Q10" i="44"/>
  <c r="M10" i="44"/>
  <c r="L10" i="44"/>
  <c r="R9" i="44"/>
  <c r="Q9" i="44"/>
  <c r="M9" i="44"/>
  <c r="L9" i="44"/>
  <c r="S6" i="44"/>
  <c r="R6" i="44"/>
  <c r="Q6" i="44"/>
  <c r="P6" i="44"/>
  <c r="O6" i="44"/>
  <c r="N6" i="44"/>
  <c r="M6" i="44"/>
  <c r="L6" i="44"/>
  <c r="K6" i="44"/>
  <c r="J6" i="44"/>
  <c r="I6" i="44"/>
  <c r="H6" i="44"/>
  <c r="G6" i="44"/>
  <c r="F6" i="44"/>
  <c r="E6" i="44"/>
  <c r="C6" i="44"/>
  <c r="B6" i="44"/>
  <c r="R10" i="43"/>
  <c r="Q10" i="43"/>
  <c r="M10" i="43"/>
  <c r="L10" i="43"/>
  <c r="R9" i="43"/>
  <c r="Q9" i="43"/>
  <c r="M9" i="43"/>
  <c r="L9" i="43"/>
  <c r="S6" i="43"/>
  <c r="R6" i="43"/>
  <c r="Q6" i="43"/>
  <c r="P6" i="43"/>
  <c r="O6" i="43"/>
  <c r="N6" i="43"/>
  <c r="M6" i="43"/>
  <c r="L6" i="43"/>
  <c r="K6" i="43"/>
  <c r="J6" i="43"/>
  <c r="I6" i="43"/>
  <c r="H6" i="43"/>
  <c r="G6" i="43"/>
  <c r="F6" i="43"/>
  <c r="E6" i="43"/>
  <c r="D6" i="43"/>
  <c r="C6" i="43"/>
  <c r="B6" i="43"/>
  <c r="R10" i="42"/>
  <c r="M10" i="42"/>
  <c r="L10" i="42"/>
  <c r="M9" i="42"/>
  <c r="L9" i="42"/>
  <c r="S6" i="42"/>
  <c r="R6" i="42"/>
  <c r="Q6" i="42"/>
  <c r="P6" i="42"/>
  <c r="O6" i="42"/>
  <c r="N6" i="42"/>
  <c r="M6" i="42"/>
  <c r="L6" i="42"/>
  <c r="K6" i="42"/>
  <c r="J6" i="42"/>
  <c r="I6" i="42"/>
  <c r="H6" i="42"/>
  <c r="G6" i="42"/>
  <c r="F6" i="42"/>
  <c r="E6" i="42"/>
  <c r="D6" i="42"/>
  <c r="C6" i="42"/>
  <c r="B6" i="42"/>
  <c r="R10" i="41"/>
  <c r="Q10" i="41"/>
  <c r="O70" i="7" s="1"/>
  <c r="M10" i="41"/>
  <c r="L10" i="41"/>
  <c r="K70" i="7" s="1"/>
  <c r="R9" i="41"/>
  <c r="Q9" i="41"/>
  <c r="M9" i="41"/>
  <c r="L9" i="41"/>
  <c r="S6" i="41"/>
  <c r="R6" i="41"/>
  <c r="Q6" i="41"/>
  <c r="P6" i="41"/>
  <c r="O6" i="41"/>
  <c r="N6" i="41"/>
  <c r="M6" i="41"/>
  <c r="L6" i="41"/>
  <c r="K6" i="41"/>
  <c r="J6" i="41"/>
  <c r="I6" i="41"/>
  <c r="H6" i="41"/>
  <c r="G6" i="41"/>
  <c r="F6" i="41"/>
  <c r="E6" i="41"/>
  <c r="D6" i="41"/>
  <c r="C6" i="41"/>
  <c r="B6" i="41"/>
  <c r="R15" i="40"/>
  <c r="Q15" i="40"/>
  <c r="M15" i="40"/>
  <c r="L15" i="40"/>
  <c r="R14" i="40"/>
  <c r="Q14" i="40"/>
  <c r="M14" i="40"/>
  <c r="L14" i="40"/>
  <c r="S6" i="40"/>
  <c r="R6" i="40"/>
  <c r="Q6" i="40"/>
  <c r="P6" i="40"/>
  <c r="O6" i="40"/>
  <c r="N6" i="40"/>
  <c r="M6" i="40"/>
  <c r="L6" i="40"/>
  <c r="K6" i="40"/>
  <c r="J6" i="40"/>
  <c r="I6" i="40"/>
  <c r="H6" i="40"/>
  <c r="G6" i="40"/>
  <c r="F6" i="40"/>
  <c r="E6" i="40"/>
  <c r="D6" i="40"/>
  <c r="C6" i="40"/>
  <c r="B6" i="40"/>
  <c r="R9" i="39"/>
  <c r="Q9" i="39"/>
  <c r="M9" i="39"/>
  <c r="L9" i="39"/>
  <c r="S6" i="39"/>
  <c r="R6" i="39"/>
  <c r="Q6" i="39"/>
  <c r="P6" i="39"/>
  <c r="O6" i="39"/>
  <c r="N6" i="39"/>
  <c r="M6" i="39"/>
  <c r="L6" i="39"/>
  <c r="K6" i="39"/>
  <c r="J6" i="39"/>
  <c r="I6" i="39"/>
  <c r="H6" i="39"/>
  <c r="G6" i="39"/>
  <c r="F6" i="39"/>
  <c r="E6" i="39"/>
  <c r="D6" i="39"/>
  <c r="C6" i="39"/>
  <c r="B6" i="39"/>
  <c r="R10" i="38"/>
  <c r="Q10" i="38"/>
  <c r="M10" i="38"/>
  <c r="L10" i="38"/>
  <c r="R9" i="38"/>
  <c r="Q9" i="38"/>
  <c r="M9" i="38"/>
  <c r="L9" i="38"/>
  <c r="S6" i="38"/>
  <c r="R6" i="38"/>
  <c r="Q6" i="38"/>
  <c r="P6" i="38"/>
  <c r="O6" i="38"/>
  <c r="N6" i="38"/>
  <c r="M6" i="38"/>
  <c r="L6" i="38"/>
  <c r="K6" i="38"/>
  <c r="J6" i="38"/>
  <c r="I6" i="38"/>
  <c r="H6" i="38"/>
  <c r="G6" i="38"/>
  <c r="F6" i="38"/>
  <c r="E6" i="38"/>
  <c r="D6" i="38"/>
  <c r="C6" i="38"/>
  <c r="B6" i="38"/>
  <c r="R10" i="37"/>
  <c r="Q10" i="37"/>
  <c r="M10" i="37"/>
  <c r="L10" i="37"/>
  <c r="R9" i="37"/>
  <c r="Q9" i="37"/>
  <c r="M9" i="37"/>
  <c r="L9" i="37"/>
  <c r="S6" i="37"/>
  <c r="R6" i="37"/>
  <c r="Q6" i="37"/>
  <c r="P6" i="37"/>
  <c r="O6" i="37"/>
  <c r="N6" i="37"/>
  <c r="M6" i="37"/>
  <c r="L6" i="37"/>
  <c r="K6" i="37"/>
  <c r="J6" i="37"/>
  <c r="I6" i="37"/>
  <c r="H6" i="37"/>
  <c r="G6" i="37"/>
  <c r="F6" i="37"/>
  <c r="E6" i="37"/>
  <c r="D6" i="37"/>
  <c r="C6" i="37"/>
  <c r="B6" i="37"/>
  <c r="R10" i="36"/>
  <c r="Q10" i="36"/>
  <c r="M10" i="36"/>
  <c r="L10" i="36"/>
  <c r="R9" i="36"/>
  <c r="Q9" i="36"/>
  <c r="M9" i="36"/>
  <c r="L9" i="36"/>
  <c r="S6" i="36"/>
  <c r="R6" i="36"/>
  <c r="Q6" i="36"/>
  <c r="P6" i="36"/>
  <c r="O6" i="36"/>
  <c r="N6" i="36"/>
  <c r="M6" i="36"/>
  <c r="L6" i="36"/>
  <c r="K6" i="36"/>
  <c r="J6" i="36"/>
  <c r="I6" i="36"/>
  <c r="H6" i="36"/>
  <c r="G6" i="36"/>
  <c r="F6" i="36"/>
  <c r="E6" i="36"/>
  <c r="D6" i="36"/>
  <c r="C6" i="36"/>
  <c r="B6" i="36"/>
  <c r="R10" i="35"/>
  <c r="Q10" i="35"/>
  <c r="M10" i="35"/>
  <c r="L10" i="35"/>
  <c r="R9" i="35"/>
  <c r="Q9" i="35"/>
  <c r="M9" i="35"/>
  <c r="L9" i="35"/>
  <c r="S6" i="35"/>
  <c r="R6" i="35"/>
  <c r="Q6" i="35"/>
  <c r="P6" i="35"/>
  <c r="O6" i="35"/>
  <c r="N6" i="35"/>
  <c r="M6" i="35"/>
  <c r="L6" i="35"/>
  <c r="K6" i="35"/>
  <c r="J6" i="35"/>
  <c r="I6" i="35"/>
  <c r="H6" i="35"/>
  <c r="G6" i="35"/>
  <c r="F6" i="35"/>
  <c r="E6" i="35"/>
  <c r="D6" i="35"/>
  <c r="C6" i="35"/>
  <c r="B6" i="35"/>
  <c r="R10" i="34"/>
  <c r="Q10" i="34"/>
  <c r="M10" i="34"/>
  <c r="L10" i="34"/>
  <c r="R9" i="34"/>
  <c r="Q9" i="34"/>
  <c r="M9" i="34"/>
  <c r="L9" i="34"/>
  <c r="S6" i="34"/>
  <c r="R6" i="34"/>
  <c r="Q6" i="34"/>
  <c r="P6" i="34"/>
  <c r="O6" i="34"/>
  <c r="N6" i="34"/>
  <c r="M6" i="34"/>
  <c r="L6" i="34"/>
  <c r="K6" i="34"/>
  <c r="J6" i="34"/>
  <c r="I6" i="34"/>
  <c r="H6" i="34"/>
  <c r="G6" i="34"/>
  <c r="F6" i="34"/>
  <c r="E6" i="34"/>
  <c r="D6" i="34"/>
  <c r="C6" i="34"/>
  <c r="B6" i="34"/>
  <c r="R10" i="33"/>
  <c r="Q10" i="33"/>
  <c r="M10" i="33"/>
  <c r="L10" i="33"/>
  <c r="R9" i="33"/>
  <c r="Q9" i="33"/>
  <c r="O28" i="3" s="1"/>
  <c r="M9" i="33"/>
  <c r="L9" i="33"/>
  <c r="K28" i="3" s="1"/>
  <c r="S6" i="33"/>
  <c r="R6" i="33"/>
  <c r="Q6" i="33"/>
  <c r="P6" i="33"/>
  <c r="O6" i="33"/>
  <c r="N6" i="33"/>
  <c r="M6" i="33"/>
  <c r="L6" i="33"/>
  <c r="K6" i="33"/>
  <c r="J6" i="33"/>
  <c r="I6" i="33"/>
  <c r="H6" i="33"/>
  <c r="G6" i="33"/>
  <c r="F6" i="33"/>
  <c r="E6" i="33"/>
  <c r="D6" i="33"/>
  <c r="C6" i="33"/>
  <c r="B6" i="33"/>
  <c r="R10" i="32"/>
  <c r="Q10" i="32"/>
  <c r="M10" i="32"/>
  <c r="L10" i="32"/>
  <c r="R9" i="32"/>
  <c r="Q9" i="32"/>
  <c r="M9" i="32"/>
  <c r="L9" i="32"/>
  <c r="S6" i="32"/>
  <c r="R6" i="32"/>
  <c r="Q6" i="32"/>
  <c r="P6" i="32"/>
  <c r="O6" i="32"/>
  <c r="N6" i="32"/>
  <c r="M6" i="32"/>
  <c r="L6" i="32"/>
  <c r="K6" i="32"/>
  <c r="J6" i="32"/>
  <c r="I6" i="32"/>
  <c r="H6" i="32"/>
  <c r="G6" i="32"/>
  <c r="F6" i="32"/>
  <c r="E6" i="32"/>
  <c r="D6" i="32"/>
  <c r="C6" i="32"/>
  <c r="B6" i="32"/>
  <c r="R10" i="31"/>
  <c r="Q10" i="31"/>
  <c r="M10" i="31"/>
  <c r="L10" i="31"/>
  <c r="R9" i="31"/>
  <c r="Q9" i="31"/>
  <c r="M9" i="31"/>
  <c r="L9" i="31"/>
  <c r="S6" i="31"/>
  <c r="R6" i="31"/>
  <c r="Q6" i="31"/>
  <c r="P6" i="31"/>
  <c r="O6" i="31"/>
  <c r="N6" i="31"/>
  <c r="M6" i="31"/>
  <c r="L6" i="31"/>
  <c r="K6" i="31"/>
  <c r="J6" i="31"/>
  <c r="I6" i="31"/>
  <c r="H6" i="31"/>
  <c r="G6" i="31"/>
  <c r="F6" i="31"/>
  <c r="E6" i="31"/>
  <c r="D6" i="31"/>
  <c r="C6" i="31"/>
  <c r="B6" i="31"/>
  <c r="R10" i="30"/>
  <c r="Q10" i="30"/>
  <c r="M10" i="30"/>
  <c r="L10" i="30"/>
  <c r="R9" i="30"/>
  <c r="Q9" i="30"/>
  <c r="M9" i="30"/>
  <c r="L9" i="30"/>
  <c r="S6" i="30"/>
  <c r="R6" i="30"/>
  <c r="Q6" i="30"/>
  <c r="P6" i="30"/>
  <c r="O6" i="30"/>
  <c r="N6" i="30"/>
  <c r="M6" i="30"/>
  <c r="L6" i="30"/>
  <c r="K6" i="30"/>
  <c r="J6" i="30"/>
  <c r="I6" i="30"/>
  <c r="H6" i="30"/>
  <c r="G6" i="30"/>
  <c r="F6" i="30"/>
  <c r="E6" i="30"/>
  <c r="D6" i="30"/>
  <c r="C6" i="30"/>
  <c r="B6" i="30"/>
  <c r="R10" i="29"/>
  <c r="Q10" i="29"/>
  <c r="M10" i="29"/>
  <c r="L10" i="29"/>
  <c r="R9" i="29"/>
  <c r="Q9" i="29"/>
  <c r="M9" i="29"/>
  <c r="L9" i="29"/>
  <c r="S6" i="29"/>
  <c r="R6" i="29"/>
  <c r="Q6" i="29"/>
  <c r="P6" i="29"/>
  <c r="O6" i="29"/>
  <c r="N6" i="29"/>
  <c r="M6" i="29"/>
  <c r="L6" i="29"/>
  <c r="K6" i="29"/>
  <c r="J6" i="29"/>
  <c r="I6" i="29"/>
  <c r="H6" i="29"/>
  <c r="G6" i="29"/>
  <c r="F6" i="29"/>
  <c r="E6" i="29"/>
  <c r="D6" i="29"/>
  <c r="C6" i="29"/>
  <c r="B6" i="29"/>
  <c r="R10" i="28"/>
  <c r="Q10" i="28"/>
  <c r="M10" i="28"/>
  <c r="L10" i="28"/>
  <c r="R9" i="28"/>
  <c r="Q9" i="28"/>
  <c r="M9" i="28"/>
  <c r="L9" i="28"/>
  <c r="S6" i="28"/>
  <c r="R6" i="28"/>
  <c r="Q6" i="28"/>
  <c r="P6" i="28"/>
  <c r="O6" i="28"/>
  <c r="N6" i="28"/>
  <c r="M6" i="28"/>
  <c r="L6" i="28"/>
  <c r="K6" i="28"/>
  <c r="J6" i="28"/>
  <c r="I6" i="28"/>
  <c r="H6" i="28"/>
  <c r="G6" i="28"/>
  <c r="F6" i="28"/>
  <c r="E6" i="28"/>
  <c r="D6" i="28"/>
  <c r="B6" i="28"/>
  <c r="R14" i="27"/>
  <c r="Q14" i="27"/>
  <c r="M14" i="27"/>
  <c r="L14" i="27"/>
  <c r="R13" i="27"/>
  <c r="Q13" i="27"/>
  <c r="M13" i="27"/>
  <c r="L13" i="27"/>
  <c r="S6" i="27"/>
  <c r="R6" i="27"/>
  <c r="Q6" i="27"/>
  <c r="P6" i="27"/>
  <c r="O6" i="27"/>
  <c r="N6" i="27"/>
  <c r="M6" i="27"/>
  <c r="L6" i="27"/>
  <c r="K6" i="27"/>
  <c r="J6" i="27"/>
  <c r="I6" i="27"/>
  <c r="H6" i="27"/>
  <c r="G6" i="27"/>
  <c r="F6" i="27"/>
  <c r="Q10" i="24"/>
  <c r="K7" i="3" l="1"/>
  <c r="K6" i="3"/>
  <c r="O7" i="3"/>
  <c r="O6" i="3"/>
  <c r="R10" i="25"/>
  <c r="Q10" i="25"/>
  <c r="M10" i="25"/>
  <c r="L10" i="25"/>
  <c r="R9" i="25"/>
  <c r="Q9" i="25"/>
  <c r="M9" i="25"/>
  <c r="L9" i="25"/>
  <c r="S6" i="25"/>
  <c r="R6" i="25"/>
  <c r="Q6" i="25"/>
  <c r="P6" i="25"/>
  <c r="O6" i="25"/>
  <c r="N6" i="25"/>
  <c r="M6" i="25"/>
  <c r="L6" i="25"/>
  <c r="K6" i="25"/>
  <c r="J6" i="25"/>
  <c r="I6" i="25"/>
  <c r="H6" i="25"/>
  <c r="G6" i="25"/>
  <c r="F6" i="25"/>
  <c r="E6" i="25"/>
  <c r="D6" i="25"/>
  <c r="C6" i="25"/>
  <c r="B6" i="25"/>
  <c r="R10" i="24"/>
  <c r="M10" i="24"/>
  <c r="L10" i="24"/>
  <c r="R9" i="24"/>
  <c r="Q9" i="24"/>
  <c r="M9" i="24"/>
  <c r="L9" i="24"/>
  <c r="S6" i="24"/>
  <c r="R6" i="24"/>
  <c r="Q6" i="24"/>
  <c r="P6" i="24"/>
  <c r="O6" i="24"/>
  <c r="N6" i="24"/>
  <c r="M6" i="24"/>
  <c r="L6" i="24"/>
  <c r="K6" i="24"/>
  <c r="J6" i="24"/>
  <c r="I6" i="24"/>
  <c r="H6" i="24"/>
  <c r="G6" i="24"/>
  <c r="F6" i="24"/>
  <c r="E6" i="24"/>
  <c r="D6" i="24"/>
  <c r="C6" i="24"/>
  <c r="B6" i="24"/>
  <c r="R10" i="23"/>
  <c r="Q10" i="23"/>
  <c r="M10" i="23"/>
  <c r="L10" i="23"/>
  <c r="R9" i="23"/>
  <c r="Q9" i="23"/>
  <c r="M9" i="23"/>
  <c r="L9" i="23"/>
  <c r="S6" i="23"/>
  <c r="R6" i="23"/>
  <c r="Q6" i="23"/>
  <c r="P6" i="23"/>
  <c r="O6" i="23"/>
  <c r="N6" i="23"/>
  <c r="M6" i="23"/>
  <c r="L6" i="23"/>
  <c r="K6" i="23"/>
  <c r="J6" i="23"/>
  <c r="I6" i="23"/>
  <c r="H6" i="23"/>
  <c r="G6" i="23"/>
  <c r="F6" i="23"/>
  <c r="E6" i="23"/>
  <c r="D6" i="23"/>
  <c r="C6" i="23"/>
  <c r="B6" i="23"/>
  <c r="R10" i="22"/>
  <c r="Q10" i="22"/>
  <c r="M10" i="22"/>
  <c r="L10" i="22"/>
  <c r="R9" i="22"/>
  <c r="Q9" i="22"/>
  <c r="M9" i="22"/>
  <c r="L9" i="22"/>
  <c r="S6" i="22"/>
  <c r="R6" i="22"/>
  <c r="Q6" i="22"/>
  <c r="P6" i="22"/>
  <c r="O6" i="22"/>
  <c r="N6" i="22"/>
  <c r="M6" i="22"/>
  <c r="L6" i="22"/>
  <c r="K6" i="22"/>
  <c r="J6" i="22"/>
  <c r="I6" i="22"/>
  <c r="H6" i="22"/>
  <c r="G6" i="22"/>
  <c r="F6" i="22"/>
  <c r="E6" i="22"/>
  <c r="D6" i="22"/>
  <c r="C6" i="22"/>
  <c r="B6" i="22"/>
  <c r="R10" i="21"/>
  <c r="Q10" i="21"/>
  <c r="M10" i="21"/>
  <c r="L10" i="21"/>
  <c r="R9" i="21"/>
  <c r="Q9" i="21"/>
  <c r="M9" i="21"/>
  <c r="L9" i="21"/>
  <c r="S6" i="21"/>
  <c r="R6" i="21"/>
  <c r="Q6" i="21"/>
  <c r="P6" i="21"/>
  <c r="O6" i="21"/>
  <c r="N6" i="21"/>
  <c r="M6" i="21"/>
  <c r="L6" i="21"/>
  <c r="K6" i="21"/>
  <c r="J6" i="21"/>
  <c r="I6" i="21"/>
  <c r="H6" i="21"/>
  <c r="G6" i="21"/>
  <c r="F6" i="21"/>
  <c r="E6" i="21"/>
  <c r="D6" i="21"/>
  <c r="C6" i="21"/>
  <c r="B6" i="21"/>
  <c r="R10" i="20"/>
  <c r="Q10" i="20"/>
  <c r="M10" i="20"/>
  <c r="L10" i="20"/>
  <c r="R9" i="20"/>
  <c r="Q9" i="20"/>
  <c r="M9" i="20"/>
  <c r="L9" i="20"/>
  <c r="S6" i="20"/>
  <c r="R6" i="20"/>
  <c r="Q6" i="20"/>
  <c r="P6" i="20"/>
  <c r="O6" i="20"/>
  <c r="N6" i="20"/>
  <c r="M6" i="20"/>
  <c r="L6" i="20"/>
  <c r="K6" i="20"/>
  <c r="I6" i="20"/>
  <c r="H6" i="20"/>
  <c r="G6" i="20"/>
  <c r="F6" i="20"/>
  <c r="E6" i="20"/>
  <c r="D6" i="20"/>
  <c r="C6" i="20"/>
  <c r="B6" i="20"/>
  <c r="Q9" i="8"/>
  <c r="M9" i="8"/>
  <c r="Q10" i="9"/>
  <c r="R10" i="9"/>
  <c r="R9" i="9"/>
  <c r="Q9" i="9"/>
  <c r="L10" i="9"/>
  <c r="M10" i="9"/>
  <c r="M9" i="9"/>
  <c r="L9" i="9"/>
  <c r="S6" i="17"/>
  <c r="R10" i="18" l="1"/>
  <c r="Q10" i="18"/>
  <c r="M10" i="18"/>
  <c r="L10" i="18"/>
  <c r="R9" i="18"/>
  <c r="Q9" i="18"/>
  <c r="M9" i="18"/>
  <c r="L9" i="18"/>
  <c r="S6" i="18"/>
  <c r="R6" i="18"/>
  <c r="Q6" i="18"/>
  <c r="P6" i="18"/>
  <c r="O6" i="18"/>
  <c r="N6" i="18"/>
  <c r="M6" i="18"/>
  <c r="L6" i="18"/>
  <c r="K6" i="18"/>
  <c r="J6" i="18"/>
  <c r="I6" i="18"/>
  <c r="H6" i="18"/>
  <c r="G6" i="18"/>
  <c r="F6" i="18"/>
  <c r="E6" i="18"/>
  <c r="D6" i="18"/>
  <c r="C6" i="18"/>
  <c r="B6" i="18"/>
  <c r="R10" i="17"/>
  <c r="Q10" i="17"/>
  <c r="M10" i="17"/>
  <c r="L10" i="17"/>
  <c r="R9" i="17"/>
  <c r="Q9" i="17"/>
  <c r="M9" i="17"/>
  <c r="L9" i="17"/>
  <c r="R6" i="17"/>
  <c r="Q6" i="17"/>
  <c r="P6" i="17"/>
  <c r="O6" i="17"/>
  <c r="N6" i="17"/>
  <c r="M6" i="17"/>
  <c r="L6" i="17"/>
  <c r="J6" i="17"/>
  <c r="I6" i="17"/>
  <c r="H6" i="17"/>
  <c r="G6" i="17"/>
  <c r="F6" i="17"/>
  <c r="E6" i="17"/>
  <c r="D6" i="17"/>
  <c r="C6" i="17"/>
  <c r="B6" i="17"/>
  <c r="R13" i="16"/>
  <c r="Q13" i="16"/>
  <c r="M13" i="16"/>
  <c r="L13" i="16"/>
  <c r="R12" i="16"/>
  <c r="Q12" i="16"/>
  <c r="M12" i="16"/>
  <c r="L12" i="16"/>
  <c r="S6" i="16"/>
  <c r="R6" i="16"/>
  <c r="Q6" i="16"/>
  <c r="P6" i="16"/>
  <c r="O6" i="16"/>
  <c r="N6" i="16"/>
  <c r="M6" i="16"/>
  <c r="L6" i="16"/>
  <c r="K6" i="16"/>
  <c r="J6" i="16"/>
  <c r="I6" i="16"/>
  <c r="H6" i="16"/>
  <c r="G6" i="16"/>
  <c r="F6" i="16"/>
  <c r="E6" i="16"/>
  <c r="D6" i="16"/>
  <c r="C6" i="16"/>
  <c r="B6" i="16"/>
  <c r="R10" i="15"/>
  <c r="Q10" i="15"/>
  <c r="M10" i="15"/>
  <c r="L10" i="15"/>
  <c r="R9" i="15"/>
  <c r="Q9" i="15"/>
  <c r="M9" i="15"/>
  <c r="L9" i="15"/>
  <c r="S6" i="15"/>
  <c r="R6" i="15"/>
  <c r="Q6" i="15"/>
  <c r="P6" i="15"/>
  <c r="O6" i="15"/>
  <c r="N6" i="15"/>
  <c r="M6" i="15"/>
  <c r="L6" i="15"/>
  <c r="K6" i="15"/>
  <c r="J6" i="15"/>
  <c r="I6" i="15"/>
  <c r="H6" i="15"/>
  <c r="G6" i="15"/>
  <c r="F6" i="15"/>
  <c r="E6" i="15"/>
  <c r="D6" i="15"/>
  <c r="C6" i="15"/>
  <c r="B6" i="15"/>
  <c r="F14" i="7" l="1"/>
  <c r="R10" i="12"/>
  <c r="R17" i="13" l="1"/>
  <c r="Q17" i="13"/>
  <c r="M17" i="13"/>
  <c r="L17" i="13"/>
  <c r="R16" i="13"/>
  <c r="Q16" i="13"/>
  <c r="M16" i="13"/>
  <c r="L16" i="13"/>
  <c r="Q6" i="13"/>
  <c r="P6" i="13"/>
  <c r="O6" i="13"/>
  <c r="N6" i="13"/>
  <c r="M6" i="13"/>
  <c r="L6" i="13"/>
  <c r="K6" i="13"/>
  <c r="J6" i="13"/>
  <c r="I6" i="13"/>
  <c r="H6" i="13"/>
  <c r="G6" i="13"/>
  <c r="F6" i="13"/>
  <c r="E6" i="13"/>
  <c r="D6" i="13"/>
  <c r="C6" i="13"/>
  <c r="B6" i="13"/>
  <c r="Q10" i="12"/>
  <c r="M10" i="12"/>
  <c r="L10" i="12"/>
  <c r="R9" i="12"/>
  <c r="Q9" i="12"/>
  <c r="M9" i="12"/>
  <c r="L9" i="12"/>
  <c r="Q6" i="12"/>
  <c r="P6" i="12"/>
  <c r="O6" i="12"/>
  <c r="N6" i="12"/>
  <c r="M6" i="12"/>
  <c r="L6" i="12"/>
  <c r="K6" i="12"/>
  <c r="J6" i="12"/>
  <c r="I6" i="12"/>
  <c r="H6" i="12"/>
  <c r="G6" i="12"/>
  <c r="F6" i="12"/>
  <c r="E6" i="12"/>
  <c r="D6" i="12"/>
  <c r="C6" i="12"/>
  <c r="B6" i="12"/>
  <c r="R10" i="11"/>
  <c r="Q10" i="11"/>
  <c r="M10" i="11"/>
  <c r="L10" i="11"/>
  <c r="R9" i="11"/>
  <c r="Q9" i="11"/>
  <c r="M9" i="11"/>
  <c r="L9" i="11"/>
  <c r="Q6" i="11"/>
  <c r="P6" i="11"/>
  <c r="O6" i="11"/>
  <c r="N6" i="11"/>
  <c r="M6" i="11"/>
  <c r="L6" i="11"/>
  <c r="K6" i="11"/>
  <c r="J6" i="11"/>
  <c r="I6" i="11"/>
  <c r="H6" i="11"/>
  <c r="G6" i="11"/>
  <c r="F6" i="11"/>
  <c r="E6" i="11"/>
  <c r="D6" i="11"/>
  <c r="L9" i="10"/>
  <c r="C6" i="10"/>
  <c r="D6" i="10"/>
  <c r="E6" i="10"/>
  <c r="F6" i="10"/>
  <c r="G6" i="10"/>
  <c r="H6" i="10"/>
  <c r="I6" i="10"/>
  <c r="J6" i="10"/>
  <c r="K6" i="10"/>
  <c r="L6" i="10"/>
  <c r="M6" i="10"/>
  <c r="N6" i="10"/>
  <c r="O6" i="10"/>
  <c r="P6" i="10"/>
  <c r="Q6" i="10"/>
  <c r="B6" i="10"/>
  <c r="Q9" i="10"/>
  <c r="M9" i="10"/>
  <c r="R9" i="10"/>
  <c r="L10" i="10"/>
  <c r="M10" i="10"/>
  <c r="Q10" i="10"/>
  <c r="R10" i="10"/>
  <c r="I9" i="7" l="1"/>
  <c r="I10" i="7"/>
  <c r="I11" i="7"/>
  <c r="I12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3" i="7"/>
  <c r="I45" i="7"/>
  <c r="I46" i="7"/>
  <c r="I48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71" i="7"/>
  <c r="I72" i="7"/>
  <c r="I73" i="7"/>
  <c r="I74" i="7"/>
  <c r="G8" i="7"/>
  <c r="I8" i="7"/>
  <c r="I6" i="7" l="1"/>
  <c r="I7" i="7"/>
  <c r="G6" i="7"/>
  <c r="G7" i="7"/>
  <c r="B6" i="9"/>
  <c r="Q6" i="9"/>
  <c r="P6" i="9"/>
  <c r="O6" i="9"/>
  <c r="N6" i="9"/>
  <c r="M6" i="9"/>
  <c r="L6" i="9"/>
  <c r="K6" i="9"/>
  <c r="J6" i="9"/>
  <c r="I6" i="9"/>
  <c r="H6" i="9"/>
  <c r="G6" i="9"/>
  <c r="F6" i="9"/>
  <c r="E6" i="9"/>
  <c r="D6" i="9"/>
  <c r="C6" i="9"/>
  <c r="B9" i="7" l="1"/>
  <c r="B10" i="7"/>
  <c r="B11" i="7"/>
  <c r="B12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3" i="7"/>
  <c r="B45" i="7"/>
  <c r="B46" i="7"/>
  <c r="B48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72" i="7"/>
  <c r="B73" i="7"/>
  <c r="B74" i="7"/>
  <c r="F9" i="7"/>
  <c r="F10" i="7"/>
  <c r="F11" i="7"/>
  <c r="F12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3" i="7"/>
  <c r="F45" i="7"/>
  <c r="F46" i="7"/>
  <c r="F48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71" i="7"/>
  <c r="F72" i="7"/>
  <c r="F73" i="7"/>
  <c r="F74" i="7"/>
  <c r="H9" i="7"/>
  <c r="J9" i="7"/>
  <c r="K9" i="7"/>
  <c r="L9" i="7"/>
  <c r="M9" i="7"/>
  <c r="N9" i="7"/>
  <c r="O9" i="7"/>
  <c r="H10" i="7"/>
  <c r="J10" i="7"/>
  <c r="K10" i="7"/>
  <c r="L10" i="7"/>
  <c r="M10" i="7"/>
  <c r="N10" i="7"/>
  <c r="O10" i="7"/>
  <c r="H11" i="7"/>
  <c r="J11" i="7"/>
  <c r="K11" i="7"/>
  <c r="L11" i="7"/>
  <c r="M11" i="7"/>
  <c r="N11" i="7"/>
  <c r="O11" i="7"/>
  <c r="H12" i="7"/>
  <c r="J12" i="7"/>
  <c r="K12" i="7"/>
  <c r="L12" i="7"/>
  <c r="M12" i="7"/>
  <c r="N12" i="7"/>
  <c r="O12" i="7"/>
  <c r="H14" i="7"/>
  <c r="J14" i="7"/>
  <c r="K14" i="7"/>
  <c r="L14" i="7"/>
  <c r="M14" i="7"/>
  <c r="N14" i="7"/>
  <c r="O14" i="7"/>
  <c r="H15" i="7"/>
  <c r="J15" i="7"/>
  <c r="K15" i="7"/>
  <c r="L15" i="7"/>
  <c r="M15" i="7"/>
  <c r="N15" i="7"/>
  <c r="O15" i="7"/>
  <c r="H16" i="7"/>
  <c r="J16" i="7"/>
  <c r="K16" i="7"/>
  <c r="L16" i="7"/>
  <c r="M16" i="7"/>
  <c r="N16" i="7"/>
  <c r="O16" i="7"/>
  <c r="H17" i="7"/>
  <c r="J17" i="7"/>
  <c r="K17" i="7"/>
  <c r="L17" i="7"/>
  <c r="M17" i="7"/>
  <c r="N17" i="7"/>
  <c r="O17" i="7"/>
  <c r="H18" i="7"/>
  <c r="J18" i="7"/>
  <c r="K18" i="7"/>
  <c r="L18" i="7"/>
  <c r="M18" i="7"/>
  <c r="N18" i="7"/>
  <c r="O18" i="7"/>
  <c r="H19" i="7"/>
  <c r="J19" i="7"/>
  <c r="K19" i="7"/>
  <c r="L19" i="7"/>
  <c r="M19" i="7"/>
  <c r="N19" i="7"/>
  <c r="O19" i="7"/>
  <c r="H20" i="7"/>
  <c r="J20" i="7"/>
  <c r="K20" i="7"/>
  <c r="L20" i="7"/>
  <c r="M20" i="7"/>
  <c r="N20" i="7"/>
  <c r="O20" i="7"/>
  <c r="H21" i="7"/>
  <c r="J21" i="7"/>
  <c r="K21" i="7"/>
  <c r="L21" i="7"/>
  <c r="M21" i="7"/>
  <c r="N21" i="7"/>
  <c r="O21" i="7"/>
  <c r="H22" i="7"/>
  <c r="J22" i="7"/>
  <c r="L22" i="7"/>
  <c r="M22" i="7"/>
  <c r="N22" i="7"/>
  <c r="O22" i="7"/>
  <c r="H23" i="7"/>
  <c r="J23" i="7"/>
  <c r="K23" i="7"/>
  <c r="L23" i="7"/>
  <c r="M23" i="7"/>
  <c r="N23" i="7"/>
  <c r="O23" i="7"/>
  <c r="H24" i="7"/>
  <c r="J24" i="7"/>
  <c r="K24" i="7"/>
  <c r="M24" i="7"/>
  <c r="N24" i="7"/>
  <c r="O24" i="7"/>
  <c r="H25" i="7"/>
  <c r="J25" i="7"/>
  <c r="K25" i="7"/>
  <c r="L25" i="7"/>
  <c r="M25" i="7"/>
  <c r="N25" i="7"/>
  <c r="O25" i="7"/>
  <c r="H26" i="7"/>
  <c r="J26" i="7"/>
  <c r="K26" i="7"/>
  <c r="L26" i="7"/>
  <c r="M26" i="7"/>
  <c r="N26" i="7"/>
  <c r="O26" i="7"/>
  <c r="H27" i="7"/>
  <c r="J27" i="7"/>
  <c r="K27" i="7"/>
  <c r="L27" i="7"/>
  <c r="M27" i="7"/>
  <c r="N27" i="7"/>
  <c r="O27" i="7"/>
  <c r="H28" i="7"/>
  <c r="J28" i="7"/>
  <c r="K28" i="7"/>
  <c r="L28" i="7"/>
  <c r="M28" i="7"/>
  <c r="N28" i="7"/>
  <c r="O28" i="7"/>
  <c r="H29" i="7"/>
  <c r="J29" i="7"/>
  <c r="K29" i="7"/>
  <c r="L29" i="7"/>
  <c r="M29" i="7"/>
  <c r="N29" i="7"/>
  <c r="O29" i="7"/>
  <c r="H30" i="7"/>
  <c r="J30" i="7"/>
  <c r="K30" i="7"/>
  <c r="L30" i="7"/>
  <c r="M30" i="7"/>
  <c r="N30" i="7"/>
  <c r="O30" i="7"/>
  <c r="H31" i="7"/>
  <c r="J31" i="7"/>
  <c r="K31" i="7"/>
  <c r="L31" i="7"/>
  <c r="M31" i="7"/>
  <c r="N31" i="7"/>
  <c r="O31" i="7"/>
  <c r="H32" i="7"/>
  <c r="J32" i="7"/>
  <c r="K32" i="7"/>
  <c r="L32" i="7"/>
  <c r="M32" i="7"/>
  <c r="N32" i="7"/>
  <c r="O32" i="7"/>
  <c r="H33" i="7"/>
  <c r="J33" i="7"/>
  <c r="K33" i="7"/>
  <c r="L33" i="7"/>
  <c r="M33" i="7"/>
  <c r="N33" i="7"/>
  <c r="O33" i="7"/>
  <c r="H34" i="7"/>
  <c r="J34" i="7"/>
  <c r="K34" i="7"/>
  <c r="L34" i="7"/>
  <c r="M34" i="7"/>
  <c r="N34" i="7"/>
  <c r="O34" i="7"/>
  <c r="H35" i="7"/>
  <c r="J35" i="7"/>
  <c r="K35" i="7"/>
  <c r="L35" i="7"/>
  <c r="M35" i="7"/>
  <c r="N35" i="7"/>
  <c r="O35" i="7"/>
  <c r="H36" i="7"/>
  <c r="J36" i="7"/>
  <c r="K36" i="7"/>
  <c r="L36" i="7"/>
  <c r="M36" i="7"/>
  <c r="N36" i="7"/>
  <c r="O36" i="7"/>
  <c r="H37" i="7"/>
  <c r="J37" i="7"/>
  <c r="K37" i="7"/>
  <c r="M37" i="7"/>
  <c r="N37" i="7"/>
  <c r="O37" i="7"/>
  <c r="H38" i="7"/>
  <c r="J38" i="7"/>
  <c r="K38" i="7"/>
  <c r="L38" i="7"/>
  <c r="M38" i="7"/>
  <c r="N38" i="7"/>
  <c r="O38" i="7"/>
  <c r="H39" i="7"/>
  <c r="J39" i="7"/>
  <c r="K39" i="7"/>
  <c r="L39" i="7"/>
  <c r="M39" i="7"/>
  <c r="N39" i="7"/>
  <c r="O39" i="7"/>
  <c r="H40" i="7"/>
  <c r="J40" i="7"/>
  <c r="K40" i="7"/>
  <c r="L40" i="7"/>
  <c r="M40" i="7"/>
  <c r="N40" i="7"/>
  <c r="O40" i="7"/>
  <c r="H41" i="7"/>
  <c r="J41" i="7"/>
  <c r="K41" i="7"/>
  <c r="L41" i="7"/>
  <c r="M41" i="7"/>
  <c r="N41" i="7"/>
  <c r="O41" i="7"/>
  <c r="H43" i="7"/>
  <c r="J43" i="7"/>
  <c r="K43" i="7"/>
  <c r="L43" i="7"/>
  <c r="M43" i="7"/>
  <c r="N43" i="7"/>
  <c r="O43" i="7"/>
  <c r="H45" i="7"/>
  <c r="J45" i="7"/>
  <c r="K45" i="7"/>
  <c r="L45" i="7"/>
  <c r="M45" i="7"/>
  <c r="N45" i="7"/>
  <c r="O45" i="7"/>
  <c r="H46" i="7"/>
  <c r="J46" i="7"/>
  <c r="K46" i="7"/>
  <c r="L46" i="7"/>
  <c r="M46" i="7"/>
  <c r="N46" i="7"/>
  <c r="O46" i="7"/>
  <c r="H48" i="7"/>
  <c r="J48" i="7"/>
  <c r="K48" i="7"/>
  <c r="L48" i="7"/>
  <c r="M48" i="7"/>
  <c r="N48" i="7"/>
  <c r="O48" i="7"/>
  <c r="H50" i="7"/>
  <c r="J50" i="7"/>
  <c r="K50" i="7"/>
  <c r="L50" i="7"/>
  <c r="M50" i="7"/>
  <c r="N50" i="7"/>
  <c r="O50" i="7"/>
  <c r="H51" i="7"/>
  <c r="J51" i="7"/>
  <c r="K51" i="7"/>
  <c r="L51" i="7"/>
  <c r="M51" i="7"/>
  <c r="N51" i="7"/>
  <c r="O51" i="7"/>
  <c r="H52" i="7"/>
  <c r="J52" i="7"/>
  <c r="K52" i="7"/>
  <c r="L52" i="7"/>
  <c r="M52" i="7"/>
  <c r="N52" i="7"/>
  <c r="O52" i="7"/>
  <c r="H53" i="7"/>
  <c r="J53" i="7"/>
  <c r="K53" i="7"/>
  <c r="L53" i="7"/>
  <c r="M53" i="7"/>
  <c r="N53" i="7"/>
  <c r="O53" i="7"/>
  <c r="H54" i="7"/>
  <c r="J54" i="7"/>
  <c r="K54" i="7"/>
  <c r="L54" i="7"/>
  <c r="M54" i="7"/>
  <c r="N54" i="7"/>
  <c r="O54" i="7"/>
  <c r="H55" i="7"/>
  <c r="J55" i="7"/>
  <c r="K55" i="7"/>
  <c r="L55" i="7"/>
  <c r="M55" i="7"/>
  <c r="N55" i="7"/>
  <c r="O55" i="7"/>
  <c r="H56" i="7"/>
  <c r="J56" i="7"/>
  <c r="K56" i="7"/>
  <c r="L56" i="7"/>
  <c r="M56" i="7"/>
  <c r="N56" i="7"/>
  <c r="O56" i="7"/>
  <c r="H57" i="7"/>
  <c r="J57" i="7"/>
  <c r="K57" i="7"/>
  <c r="L57" i="7"/>
  <c r="M57" i="7"/>
  <c r="N57" i="7"/>
  <c r="O57" i="7"/>
  <c r="H58" i="7"/>
  <c r="J58" i="7"/>
  <c r="K58" i="7"/>
  <c r="L58" i="7"/>
  <c r="M58" i="7"/>
  <c r="N58" i="7"/>
  <c r="O58" i="7"/>
  <c r="H59" i="7"/>
  <c r="J59" i="7"/>
  <c r="K59" i="7"/>
  <c r="L59" i="7"/>
  <c r="M59" i="7"/>
  <c r="N59" i="7"/>
  <c r="O59" i="7"/>
  <c r="H60" i="7"/>
  <c r="J60" i="7"/>
  <c r="K60" i="7"/>
  <c r="L60" i="7"/>
  <c r="M60" i="7"/>
  <c r="N60" i="7"/>
  <c r="O60" i="7"/>
  <c r="H61" i="7"/>
  <c r="J61" i="7"/>
  <c r="K61" i="7"/>
  <c r="L61" i="7"/>
  <c r="M61" i="7"/>
  <c r="N61" i="7"/>
  <c r="O61" i="7"/>
  <c r="H62" i="7"/>
  <c r="J62" i="7"/>
  <c r="K62" i="7"/>
  <c r="L62" i="7"/>
  <c r="M62" i="7"/>
  <c r="N62" i="7"/>
  <c r="O62" i="7"/>
  <c r="H63" i="7"/>
  <c r="J63" i="7"/>
  <c r="K63" i="7"/>
  <c r="L63" i="7"/>
  <c r="M63" i="7"/>
  <c r="N63" i="7"/>
  <c r="O63" i="7"/>
  <c r="H64" i="7"/>
  <c r="J64" i="7"/>
  <c r="K64" i="7"/>
  <c r="L64" i="7"/>
  <c r="M64" i="7"/>
  <c r="N64" i="7"/>
  <c r="O64" i="7"/>
  <c r="H65" i="7"/>
  <c r="J65" i="7"/>
  <c r="K65" i="7"/>
  <c r="L65" i="7"/>
  <c r="M65" i="7"/>
  <c r="N65" i="7"/>
  <c r="O65" i="7"/>
  <c r="H66" i="7"/>
  <c r="J66" i="7"/>
  <c r="K66" i="7"/>
  <c r="L66" i="7"/>
  <c r="M66" i="7"/>
  <c r="N66" i="7"/>
  <c r="O66" i="7"/>
  <c r="H67" i="7"/>
  <c r="J67" i="7"/>
  <c r="K67" i="7"/>
  <c r="L67" i="7"/>
  <c r="M67" i="7"/>
  <c r="N67" i="7"/>
  <c r="O67" i="7"/>
  <c r="H68" i="7"/>
  <c r="J68" i="7"/>
  <c r="K68" i="7"/>
  <c r="L68" i="7"/>
  <c r="M68" i="7"/>
  <c r="N68" i="7"/>
  <c r="O68" i="7"/>
  <c r="H71" i="7"/>
  <c r="J71" i="7"/>
  <c r="K71" i="7"/>
  <c r="L71" i="7"/>
  <c r="M71" i="7"/>
  <c r="N71" i="7"/>
  <c r="O71" i="7"/>
  <c r="H72" i="7"/>
  <c r="J72" i="7"/>
  <c r="K72" i="7"/>
  <c r="L72" i="7"/>
  <c r="M72" i="7"/>
  <c r="N72" i="7"/>
  <c r="O72" i="7"/>
  <c r="H73" i="7"/>
  <c r="J73" i="7"/>
  <c r="K73" i="7"/>
  <c r="L73" i="7"/>
  <c r="M73" i="7"/>
  <c r="N73" i="7"/>
  <c r="O73" i="7"/>
  <c r="H74" i="7"/>
  <c r="J74" i="7"/>
  <c r="K74" i="7"/>
  <c r="L74" i="7"/>
  <c r="M74" i="7"/>
  <c r="N74" i="7"/>
  <c r="O74" i="7"/>
  <c r="B6" i="7" l="1"/>
  <c r="B7" i="7"/>
  <c r="F8" i="7"/>
  <c r="N8" i="7"/>
  <c r="M8" i="7"/>
  <c r="J8" i="7"/>
  <c r="J6" i="7" l="1"/>
  <c r="J7" i="7"/>
  <c r="F7" i="7"/>
  <c r="F6" i="7"/>
  <c r="M6" i="7"/>
  <c r="M7" i="7"/>
  <c r="N7" i="7"/>
  <c r="N6" i="7"/>
  <c r="K8" i="7"/>
  <c r="K6" i="7" l="1"/>
  <c r="K7" i="7"/>
  <c r="B6" i="8"/>
  <c r="L18" i="6" l="1"/>
  <c r="M18" i="6"/>
  <c r="M59" i="6"/>
  <c r="L59" i="6"/>
  <c r="M58" i="6"/>
  <c r="L58" i="6"/>
  <c r="M57" i="6"/>
  <c r="L57" i="6"/>
  <c r="M56" i="6"/>
  <c r="L56" i="6"/>
  <c r="K56" i="6"/>
  <c r="M55" i="6"/>
  <c r="L55" i="6"/>
  <c r="K55" i="6"/>
  <c r="M54" i="6"/>
  <c r="L54" i="6"/>
  <c r="K54" i="6"/>
  <c r="M53" i="6"/>
  <c r="L53" i="6"/>
  <c r="K53" i="6"/>
  <c r="M52" i="6"/>
  <c r="L52" i="6"/>
  <c r="K52" i="6"/>
  <c r="M51" i="6"/>
  <c r="L51" i="6"/>
  <c r="K51" i="6"/>
  <c r="M50" i="6"/>
  <c r="L50" i="6"/>
  <c r="K50" i="6"/>
  <c r="K49" i="6"/>
  <c r="M48" i="6"/>
  <c r="L48" i="6"/>
  <c r="K48" i="6"/>
  <c r="K47" i="6"/>
  <c r="M46" i="6"/>
  <c r="L46" i="6"/>
  <c r="K46" i="6"/>
  <c r="M45" i="6"/>
  <c r="L45" i="6"/>
  <c r="K45" i="6"/>
  <c r="M44" i="6"/>
  <c r="L44" i="6"/>
  <c r="K44" i="6"/>
  <c r="M43" i="6"/>
  <c r="L43" i="6"/>
  <c r="K43" i="6"/>
  <c r="M42" i="6"/>
  <c r="L42" i="6"/>
  <c r="K42" i="6"/>
  <c r="M41" i="6"/>
  <c r="L41" i="6"/>
  <c r="K41" i="6"/>
  <c r="M40" i="6"/>
  <c r="L40" i="6"/>
  <c r="K40" i="6"/>
  <c r="M39" i="6"/>
  <c r="L39" i="6"/>
  <c r="K39" i="6"/>
  <c r="M38" i="6"/>
  <c r="L38" i="6"/>
  <c r="K38" i="6"/>
  <c r="M37" i="6"/>
  <c r="L37" i="6"/>
  <c r="K37" i="6"/>
  <c r="M31" i="6"/>
  <c r="L31" i="6"/>
  <c r="K31" i="6"/>
  <c r="M30" i="6"/>
  <c r="L30" i="6"/>
  <c r="K30" i="6"/>
  <c r="M29" i="6"/>
  <c r="L29" i="6"/>
  <c r="K29" i="6"/>
  <c r="M28" i="6"/>
  <c r="L28" i="6"/>
  <c r="K28" i="6"/>
  <c r="M27" i="6"/>
  <c r="L27" i="6"/>
  <c r="K27" i="6"/>
  <c r="M26" i="6"/>
  <c r="L26" i="6"/>
  <c r="K26" i="6"/>
  <c r="M25" i="6"/>
  <c r="L25" i="6"/>
  <c r="K25" i="6"/>
  <c r="M24" i="6"/>
  <c r="L24" i="6"/>
  <c r="K24" i="6"/>
  <c r="M23" i="6"/>
  <c r="L23" i="6"/>
  <c r="K23" i="6"/>
  <c r="M22" i="6"/>
  <c r="L22" i="6"/>
  <c r="K22" i="6"/>
  <c r="M21" i="6"/>
  <c r="L21" i="6"/>
  <c r="K21" i="6"/>
  <c r="M20" i="6"/>
  <c r="L20" i="6"/>
  <c r="K20" i="6"/>
  <c r="M19" i="6"/>
  <c r="L19" i="6"/>
  <c r="K19" i="6"/>
  <c r="K18" i="6"/>
  <c r="M17" i="6"/>
  <c r="L17" i="6"/>
  <c r="K17" i="6"/>
  <c r="M16" i="6"/>
  <c r="L16" i="6"/>
  <c r="K16" i="6"/>
  <c r="M15" i="6"/>
  <c r="L15" i="6"/>
  <c r="K15" i="6"/>
  <c r="M14" i="6"/>
  <c r="L14" i="6"/>
  <c r="K14" i="6"/>
  <c r="M13" i="6"/>
  <c r="L13" i="6"/>
  <c r="K13" i="6"/>
  <c r="M12" i="6"/>
  <c r="L12" i="6"/>
  <c r="K12" i="6"/>
  <c r="M11" i="6"/>
  <c r="L11" i="6"/>
  <c r="K11" i="6"/>
  <c r="M10" i="6"/>
  <c r="L10" i="6"/>
  <c r="K10" i="6"/>
  <c r="M9" i="6"/>
  <c r="L9" i="6"/>
  <c r="K9" i="6"/>
  <c r="M8" i="6"/>
  <c r="L8" i="6"/>
  <c r="K8" i="6"/>
  <c r="M7" i="6"/>
  <c r="L7" i="6"/>
  <c r="K7" i="6"/>
  <c r="M6" i="6"/>
  <c r="L6" i="6"/>
  <c r="K6" i="6"/>
  <c r="M5" i="6"/>
  <c r="L5" i="6"/>
  <c r="K5" i="6"/>
  <c r="M4" i="6"/>
  <c r="L4" i="6"/>
  <c r="K4" i="6"/>
  <c r="F5" i="6"/>
  <c r="L8" i="7" l="1"/>
  <c r="H8" i="7"/>
  <c r="C8" i="7"/>
  <c r="C6" i="7" l="1"/>
  <c r="C7" i="7"/>
  <c r="H7" i="7"/>
  <c r="H6" i="7"/>
  <c r="L7" i="7"/>
  <c r="L6" i="7"/>
  <c r="O8" i="7"/>
  <c r="O7" i="7" l="1"/>
  <c r="O6" i="7"/>
  <c r="E30" i="6"/>
  <c r="F59" i="6"/>
  <c r="F58" i="6" l="1"/>
  <c r="G58" i="6"/>
  <c r="G57" i="6"/>
  <c r="G56" i="6"/>
  <c r="F57" i="6"/>
  <c r="G59" i="6"/>
  <c r="G28" i="6"/>
  <c r="G26" i="6"/>
  <c r="F26" i="6"/>
  <c r="F27" i="6"/>
  <c r="G27" i="6"/>
  <c r="F28" i="6"/>
  <c r="F29" i="6"/>
  <c r="G29" i="6"/>
  <c r="F30" i="6"/>
  <c r="G30" i="6"/>
  <c r="F31" i="6"/>
  <c r="G31" i="6"/>
  <c r="E26" i="6"/>
  <c r="E27" i="6"/>
  <c r="E28" i="6"/>
  <c r="E29" i="6"/>
  <c r="E31" i="6"/>
  <c r="G7" i="6" l="1"/>
  <c r="G16" i="6"/>
  <c r="G51" i="6"/>
  <c r="G45" i="6"/>
  <c r="G42" i="6"/>
  <c r="G44" i="6"/>
  <c r="G53" i="6"/>
  <c r="G50" i="6"/>
  <c r="G12" i="6"/>
  <c r="G40" i="6"/>
  <c r="F56" i="6" l="1"/>
  <c r="E56" i="6"/>
  <c r="G55" i="6"/>
  <c r="F55" i="6"/>
  <c r="E55" i="6"/>
  <c r="G54" i="6"/>
  <c r="F54" i="6"/>
  <c r="E54" i="6"/>
  <c r="F53" i="6"/>
  <c r="E53" i="6"/>
  <c r="G52" i="6"/>
  <c r="F52" i="6"/>
  <c r="E52" i="6"/>
  <c r="F51" i="6"/>
  <c r="E51" i="6"/>
  <c r="F50" i="6"/>
  <c r="E50" i="6"/>
  <c r="E49" i="6"/>
  <c r="G48" i="6"/>
  <c r="F48" i="6"/>
  <c r="E48" i="6"/>
  <c r="E47" i="6"/>
  <c r="G46" i="6"/>
  <c r="F46" i="6"/>
  <c r="E46" i="6"/>
  <c r="F45" i="6"/>
  <c r="E45" i="6"/>
  <c r="F44" i="6"/>
  <c r="E44" i="6"/>
  <c r="G43" i="6"/>
  <c r="F43" i="6"/>
  <c r="E43" i="6"/>
  <c r="F42" i="6"/>
  <c r="E42" i="6"/>
  <c r="G41" i="6"/>
  <c r="F41" i="6"/>
  <c r="E41" i="6"/>
  <c r="F40" i="6"/>
  <c r="E40" i="6"/>
  <c r="G39" i="6"/>
  <c r="F39" i="6"/>
  <c r="E39" i="6"/>
  <c r="G38" i="6"/>
  <c r="F38" i="6"/>
  <c r="E38" i="6"/>
  <c r="G37" i="6"/>
  <c r="F37" i="6"/>
  <c r="E37" i="6"/>
  <c r="G25" i="6"/>
  <c r="F25" i="6"/>
  <c r="E25" i="6"/>
  <c r="G24" i="6"/>
  <c r="F24" i="6"/>
  <c r="E24" i="6"/>
  <c r="G23" i="6"/>
  <c r="F23" i="6"/>
  <c r="E23" i="6"/>
  <c r="G22" i="6"/>
  <c r="F22" i="6"/>
  <c r="E22" i="6"/>
  <c r="G21" i="6"/>
  <c r="F21" i="6"/>
  <c r="E21" i="6"/>
  <c r="G20" i="6"/>
  <c r="F20" i="6"/>
  <c r="E20" i="6"/>
  <c r="G19" i="6"/>
  <c r="F19" i="6"/>
  <c r="E19" i="6"/>
  <c r="G18" i="6"/>
  <c r="F18" i="6"/>
  <c r="E18" i="6"/>
  <c r="G17" i="6"/>
  <c r="F17" i="6"/>
  <c r="E17" i="6"/>
  <c r="F16" i="6"/>
  <c r="E16" i="6"/>
  <c r="G15" i="6"/>
  <c r="F15" i="6"/>
  <c r="E15" i="6"/>
  <c r="G14" i="6"/>
  <c r="F14" i="6"/>
  <c r="E14" i="6"/>
  <c r="G13" i="6"/>
  <c r="F13" i="6"/>
  <c r="E13" i="6"/>
  <c r="F12" i="6"/>
  <c r="E12" i="6"/>
  <c r="G11" i="6"/>
  <c r="F11" i="6"/>
  <c r="E11" i="6"/>
  <c r="G10" i="6"/>
  <c r="F10" i="6"/>
  <c r="E10" i="6"/>
  <c r="G9" i="6"/>
  <c r="F9" i="6"/>
  <c r="E9" i="6"/>
  <c r="G8" i="6"/>
  <c r="F8" i="6"/>
  <c r="E8" i="6"/>
  <c r="F7" i="6"/>
  <c r="E7" i="6"/>
  <c r="G6" i="6"/>
  <c r="F6" i="6"/>
  <c r="E6" i="6"/>
  <c r="G5" i="6"/>
  <c r="E5" i="6"/>
  <c r="G4" i="6"/>
  <c r="F4" i="6"/>
  <c r="E4" i="6"/>
</calcChain>
</file>

<file path=xl/sharedStrings.xml><?xml version="1.0" encoding="utf-8"?>
<sst xmlns="http://schemas.openxmlformats.org/spreadsheetml/2006/main" count="1576" uniqueCount="38">
  <si>
    <t xml:space="preserve">Supine </t>
  </si>
  <si>
    <t xml:space="preserve">Prone </t>
  </si>
  <si>
    <t>X-ray cobb</t>
  </si>
  <si>
    <t>X-ray SPA</t>
  </si>
  <si>
    <t>in-brace</t>
  </si>
  <si>
    <t xml:space="preserve">stand </t>
  </si>
  <si>
    <t>Sit</t>
  </si>
  <si>
    <t>cobb flexibility</t>
    <phoneticPr fontId="9" type="noConversion"/>
  </si>
  <si>
    <t>SL cav</t>
  </si>
  <si>
    <t>SR vex</t>
  </si>
  <si>
    <t>PL cav</t>
  </si>
  <si>
    <t>PR vex</t>
  </si>
  <si>
    <t xml:space="preserve"> vex-std</t>
  </si>
  <si>
    <t>vex-std</t>
  </si>
  <si>
    <t>vex-sit</t>
  </si>
  <si>
    <t>vex-pro</t>
  </si>
  <si>
    <t>stand</t>
  </si>
  <si>
    <t>supine</t>
  </si>
  <si>
    <t>sit</t>
  </si>
  <si>
    <t>prone</t>
  </si>
  <si>
    <t>T</t>
  </si>
  <si>
    <t>L</t>
  </si>
  <si>
    <t>Average</t>
  </si>
  <si>
    <t>In-brace</t>
  </si>
  <si>
    <t>Scav</t>
  </si>
  <si>
    <t>Svex</t>
  </si>
  <si>
    <t>Pcav</t>
  </si>
  <si>
    <t>Pvex</t>
  </si>
  <si>
    <t xml:space="preserve">US SPA 2 </t>
  </si>
  <si>
    <t>T</t>
    <phoneticPr fontId="25" type="noConversion"/>
  </si>
  <si>
    <t>US</t>
    <phoneticPr fontId="9" type="noConversion"/>
  </si>
  <si>
    <t>X-ray</t>
    <phoneticPr fontId="9" type="noConversion"/>
  </si>
  <si>
    <t>X-ray</t>
    <phoneticPr fontId="25" type="noConversion"/>
  </si>
  <si>
    <t>US</t>
    <phoneticPr fontId="25" type="noConversion"/>
  </si>
  <si>
    <t>Sd</t>
    <phoneticPr fontId="25" type="noConversion"/>
  </si>
  <si>
    <t>Mean</t>
    <phoneticPr fontId="25" type="noConversion"/>
  </si>
  <si>
    <t>mean</t>
    <phoneticPr fontId="9" type="noConversion"/>
  </si>
  <si>
    <t>sd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"/>
    <numFmt numFmtId="177" formatCode="0.0%"/>
    <numFmt numFmtId="178" formatCode="0;0;"/>
    <numFmt numFmtId="179" formatCode="0.000"/>
  </numFmts>
  <fonts count="4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0"/>
      <color rgb="FF000000"/>
      <name val="Calibri"/>
      <family val="2"/>
    </font>
    <font>
      <sz val="10"/>
      <color theme="1"/>
      <name val="等线"/>
      <family val="2"/>
      <scheme val="minor"/>
    </font>
    <font>
      <sz val="11"/>
      <color rgb="FF000000"/>
      <name val="Calibri"/>
      <family val="2"/>
    </font>
    <font>
      <sz val="11"/>
      <color theme="0" tint="-0.499984740745262"/>
      <name val="等线"/>
      <family val="2"/>
      <scheme val="minor"/>
    </font>
    <font>
      <sz val="12.5"/>
      <color theme="1"/>
      <name val="等线"/>
      <family val="2"/>
      <scheme val="minor"/>
    </font>
    <font>
      <sz val="12.5"/>
      <color rgb="FF000000"/>
      <name val="Calibri"/>
      <family val="2"/>
    </font>
    <font>
      <sz val="9"/>
      <name val="等线"/>
      <family val="3"/>
      <charset val="136"/>
      <scheme val="minor"/>
    </font>
    <font>
      <sz val="11"/>
      <color theme="0"/>
      <name val="等线"/>
      <family val="2"/>
      <scheme val="minor"/>
    </font>
    <font>
      <b/>
      <sz val="26"/>
      <color theme="3" tint="-0.24994659260841701"/>
      <name val="等线 Light"/>
      <family val="2"/>
      <scheme val="major"/>
    </font>
    <font>
      <b/>
      <sz val="18"/>
      <color theme="4" tint="-0.24994659260841701"/>
      <name val="等线"/>
      <family val="2"/>
      <scheme val="minor"/>
    </font>
    <font>
      <b/>
      <sz val="26"/>
      <color theme="3"/>
      <name val="等线"/>
      <family val="2"/>
      <scheme val="minor"/>
    </font>
    <font>
      <sz val="11"/>
      <color theme="1"/>
      <name val="Calibri"/>
      <family val="2"/>
    </font>
    <font>
      <sz val="13"/>
      <color theme="1"/>
      <name val="等线"/>
      <family val="2"/>
      <scheme val="minor"/>
    </font>
    <font>
      <sz val="16"/>
      <color theme="1"/>
      <name val="等线"/>
      <family val="2"/>
      <scheme val="minor"/>
    </font>
    <font>
      <b/>
      <sz val="12"/>
      <color theme="1" tint="0.249977111117893"/>
      <name val="等线"/>
      <family val="2"/>
      <scheme val="minor"/>
    </font>
    <font>
      <b/>
      <sz val="22"/>
      <color theme="0"/>
      <name val="等线"/>
      <family val="2"/>
      <scheme val="minor"/>
    </font>
    <font>
      <b/>
      <sz val="16"/>
      <color theme="0"/>
      <name val="等线"/>
      <family val="2"/>
      <scheme val="minor"/>
    </font>
    <font>
      <b/>
      <sz val="16"/>
      <color theme="0"/>
      <name val="Calibri"/>
      <family val="2"/>
    </font>
    <font>
      <b/>
      <sz val="13"/>
      <color theme="1" tint="0.249977111117893"/>
      <name val="等线"/>
      <family val="2"/>
      <scheme val="minor"/>
    </font>
    <font>
      <sz val="12.5"/>
      <color theme="1"/>
      <name val="Calibri"/>
      <family val="2"/>
    </font>
    <font>
      <b/>
      <sz val="11"/>
      <color theme="1"/>
      <name val="Calibri"/>
      <family val="2"/>
    </font>
    <font>
      <b/>
      <sz val="12.5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8"/>
      <color theme="1"/>
      <name val="等线"/>
      <family val="2"/>
      <scheme val="minor"/>
    </font>
    <font>
      <sz val="18"/>
      <color theme="1"/>
      <name val="等线"/>
      <family val="2"/>
      <scheme val="minor"/>
    </font>
    <font>
      <sz val="18"/>
      <color rgb="FF000000"/>
      <name val="Calibri"/>
      <family val="2"/>
    </font>
    <font>
      <sz val="18"/>
      <color theme="0"/>
      <name val="等线"/>
      <family val="2"/>
      <scheme val="minor"/>
    </font>
    <font>
      <sz val="18"/>
      <color theme="0"/>
      <name val="Calibri"/>
      <family val="2"/>
    </font>
    <font>
      <sz val="18"/>
      <color theme="0" tint="-0.499984740745262"/>
      <name val="Calibri"/>
      <family val="2"/>
    </font>
    <font>
      <sz val="18"/>
      <color theme="1"/>
      <name val="等线 Light"/>
      <family val="2"/>
      <scheme val="major"/>
    </font>
    <font>
      <b/>
      <sz val="18"/>
      <color theme="0"/>
      <name val="等线"/>
      <family val="2"/>
      <scheme val="minor"/>
    </font>
    <font>
      <b/>
      <sz val="18"/>
      <color theme="4" tint="-0.249977111117893"/>
      <name val="等线"/>
      <family val="2"/>
      <scheme val="minor"/>
    </font>
    <font>
      <sz val="18"/>
      <color theme="1"/>
      <name val="Calibri"/>
      <family val="2"/>
    </font>
    <font>
      <b/>
      <sz val="18"/>
      <color theme="1" tint="0.249977111117893"/>
      <name val="等线"/>
      <family val="2"/>
      <scheme val="minor"/>
    </font>
    <font>
      <sz val="18"/>
      <color theme="1" tint="0.249977111117893"/>
      <name val="等线"/>
      <family val="2"/>
      <scheme val="minor"/>
    </font>
    <font>
      <sz val="18"/>
      <color theme="0" tint="-0.499984740745262"/>
      <name val="等线"/>
      <family val="2"/>
      <scheme val="minor"/>
    </font>
    <font>
      <sz val="18"/>
      <name val="等线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-0.24994659260841701"/>
        <bgColor indexed="64"/>
      </patternFill>
    </fill>
    <fill>
      <patternFill patternType="solid">
        <fgColor theme="3" tint="0.39994506668294322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8E3E0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CEBD4"/>
        <bgColor indexed="64"/>
      </patternFill>
    </fill>
    <fill>
      <patternFill patternType="solid">
        <fgColor rgb="FF7BB18A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theme="1"/>
      </bottom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/>
      <bottom style="thin">
        <color theme="2" tint="-9.9978637043366805E-2"/>
      </bottom>
      <diagonal/>
    </border>
    <border>
      <left style="thin">
        <color theme="2" tint="-9.9978637043366805E-2"/>
      </left>
      <right/>
      <top/>
      <bottom/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/>
      <bottom style="thin">
        <color theme="1" tint="0.249977111117893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1" tint="0.249977111117893"/>
      </left>
      <right/>
      <top style="thin">
        <color theme="1" tint="0.249977111117893"/>
      </top>
      <bottom style="thin">
        <color theme="1" tint="0.249977111117893"/>
      </bottom>
      <diagonal/>
    </border>
  </borders>
  <cellStyleXfs count="30">
    <xf numFmtId="0" fontId="0" fillId="0" borderId="0"/>
    <xf numFmtId="9" fontId="1" fillId="0" borderId="0" applyFont="0" applyFill="0" applyBorder="0" applyAlignment="0" applyProtection="0"/>
    <xf numFmtId="0" fontId="4" fillId="0" borderId="0"/>
    <xf numFmtId="0" fontId="10" fillId="3" borderId="0" applyNumberFormat="0" applyBorder="0" applyAlignment="0" applyProtection="0"/>
    <xf numFmtId="0" fontId="1" fillId="0" borderId="0">
      <alignment horizontal="left" vertical="center"/>
    </xf>
    <xf numFmtId="0" fontId="13" fillId="0" borderId="0" applyNumberFormat="0" applyFill="0" applyBorder="0" applyAlignment="0" applyProtection="0"/>
    <xf numFmtId="0" fontId="11" fillId="0" borderId="0" applyNumberFormat="0" applyFill="0" applyBorder="0" applyProtection="0">
      <alignment vertical="top"/>
    </xf>
    <xf numFmtId="0" fontId="12" fillId="9" borderId="0" applyNumberFormat="0" applyBorder="0" applyAlignment="0" applyProtection="0">
      <alignment horizontal="center" vertical="center"/>
    </xf>
    <xf numFmtId="0" fontId="2" fillId="15" borderId="0" applyNumberFormat="0" applyProtection="0">
      <alignment horizontal="left" vertical="center" indent="1"/>
    </xf>
    <xf numFmtId="0" fontId="1" fillId="0" borderId="0" applyNumberFormat="0" applyFill="0" applyBorder="0" applyProtection="0">
      <alignment horizontal="left" vertical="center" indent="2"/>
    </xf>
    <xf numFmtId="0" fontId="10" fillId="10" borderId="0" applyNumberFormat="0" applyBorder="0" applyAlignment="0" applyProtection="0"/>
    <xf numFmtId="0" fontId="1" fillId="6" borderId="0" applyNumberFormat="0" applyBorder="0" applyProtection="0">
      <alignment horizontal="center" vertical="center"/>
    </xf>
    <xf numFmtId="0" fontId="2" fillId="14" borderId="0" applyNumberFormat="0" applyBorder="0" applyAlignment="0" applyProtection="0"/>
    <xf numFmtId="0" fontId="1" fillId="7" borderId="0" applyNumberFormat="0" applyBorder="0" applyAlignment="0" applyProtection="0"/>
    <xf numFmtId="0" fontId="10" fillId="12" borderId="0" applyNumberFormat="0" applyBorder="0" applyAlignment="0" applyProtection="0"/>
    <xf numFmtId="0" fontId="1" fillId="11" borderId="0" applyNumberFormat="0" applyBorder="0" applyAlignment="0" applyProtection="0"/>
    <xf numFmtId="0" fontId="2" fillId="16" borderId="0" applyNumberFormat="0" applyBorder="0" applyAlignment="0" applyProtection="0"/>
    <xf numFmtId="0" fontId="1" fillId="13" borderId="0" applyNumberFormat="0" applyBorder="0" applyAlignment="0" applyProtection="0"/>
    <xf numFmtId="0" fontId="10" fillId="16" borderId="0" applyNumberFormat="0" applyBorder="0" applyAlignment="0" applyProtection="0"/>
    <xf numFmtId="0" fontId="1" fillId="19" borderId="0" applyNumberFormat="0" applyBorder="0" applyAlignment="0" applyProtection="0"/>
    <xf numFmtId="0" fontId="2" fillId="18" borderId="0" applyNumberFormat="0" applyBorder="0" applyAlignment="0" applyProtection="0"/>
    <xf numFmtId="0" fontId="10" fillId="17" borderId="0" applyNumberFormat="0" applyBorder="0" applyAlignment="0" applyProtection="0"/>
    <xf numFmtId="0" fontId="10" fillId="20" borderId="0" applyNumberFormat="0" applyBorder="0" applyAlignment="0" applyProtection="0"/>
    <xf numFmtId="0" fontId="2" fillId="2" borderId="0" applyNumberFormat="0" applyBorder="0" applyAlignment="0" applyProtection="0"/>
    <xf numFmtId="0" fontId="1" fillId="9" borderId="0" applyNumberFormat="0" applyBorder="0" applyAlignment="0" applyProtection="0"/>
    <xf numFmtId="0" fontId="2" fillId="4" borderId="0" applyNumberFormat="0" applyBorder="0" applyProtection="0">
      <alignment horizontal="left" vertical="center" indent="1"/>
    </xf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178" fontId="1" fillId="0" borderId="0" applyFill="0" applyBorder="0" applyProtection="0">
      <alignment horizontal="center" vertical="center"/>
    </xf>
    <xf numFmtId="0" fontId="1" fillId="0" borderId="0" applyNumberFormat="0" applyFill="0" applyBorder="0">
      <alignment horizontal="left" vertical="center" indent="2"/>
      <protection locked="0"/>
    </xf>
  </cellStyleXfs>
  <cellXfs count="264">
    <xf numFmtId="0" fontId="0" fillId="0" borderId="0" xfId="0"/>
    <xf numFmtId="9" fontId="7" fillId="0" borderId="0" xfId="1" applyFont="1" applyFill="1" applyBorder="1" applyAlignment="1">
      <alignment horizontal="left" vertical="center"/>
    </xf>
    <xf numFmtId="176" fontId="8" fillId="0" borderId="0" xfId="0" applyNumberFormat="1" applyFont="1" applyFill="1" applyBorder="1" applyAlignment="1">
      <alignment horizontal="left" wrapText="1" readingOrder="1"/>
    </xf>
    <xf numFmtId="0" fontId="7" fillId="0" borderId="0" xfId="0" applyFont="1" applyFill="1" applyBorder="1" applyAlignment="1">
      <alignment horizontal="left" vertical="center"/>
    </xf>
    <xf numFmtId="176" fontId="8" fillId="0" borderId="0" xfId="0" applyNumberFormat="1" applyFont="1" applyFill="1" applyBorder="1" applyAlignment="1">
      <alignment horizontal="left" vertical="center" wrapText="1" readingOrder="1"/>
    </xf>
    <xf numFmtId="176" fontId="7" fillId="0" borderId="0" xfId="1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1" fontId="7" fillId="0" borderId="0" xfId="0" applyNumberFormat="1" applyFont="1" applyFill="1" applyBorder="1" applyAlignment="1">
      <alignment horizontal="left" vertical="center"/>
    </xf>
    <xf numFmtId="9" fontId="0" fillId="0" borderId="0" xfId="1" applyFont="1" applyFill="1" applyBorder="1"/>
    <xf numFmtId="176" fontId="7" fillId="0" borderId="0" xfId="0" applyNumberFormat="1" applyFont="1" applyFill="1" applyBorder="1" applyAlignment="1">
      <alignment horizontal="left" vertical="center"/>
    </xf>
    <xf numFmtId="176" fontId="6" fillId="0" borderId="0" xfId="1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 readingOrder="1"/>
    </xf>
    <xf numFmtId="176" fontId="0" fillId="0" borderId="0" xfId="1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 readingOrder="1"/>
    </xf>
    <xf numFmtId="176" fontId="5" fillId="0" borderId="0" xfId="1" applyNumberFormat="1" applyFont="1" applyFill="1" applyBorder="1" applyAlignment="1">
      <alignment horizontal="left" vertical="center" wrapText="1" readingOrder="1"/>
    </xf>
    <xf numFmtId="176" fontId="7" fillId="0" borderId="0" xfId="0" applyNumberFormat="1" applyFont="1" applyFill="1" applyBorder="1" applyAlignment="1">
      <alignment horizontal="left"/>
    </xf>
    <xf numFmtId="0" fontId="0" fillId="0" borderId="0" xfId="0" applyFill="1" applyBorder="1"/>
    <xf numFmtId="176" fontId="7" fillId="0" borderId="0" xfId="1" applyNumberFormat="1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 vertical="center"/>
    </xf>
    <xf numFmtId="0" fontId="0" fillId="0" borderId="0" xfId="0"/>
    <xf numFmtId="0" fontId="16" fillId="0" borderId="3" xfId="0" applyFont="1" applyFill="1" applyBorder="1"/>
    <xf numFmtId="0" fontId="17" fillId="0" borderId="0" xfId="0" applyFont="1" applyFill="1" applyBorder="1" applyAlignment="1">
      <alignment horizontal="center" vertical="center"/>
    </xf>
    <xf numFmtId="0" fontId="17" fillId="9" borderId="0" xfId="0" applyFont="1" applyFill="1" applyBorder="1" applyAlignment="1">
      <alignment horizontal="center" vertical="center"/>
    </xf>
    <xf numFmtId="0" fontId="17" fillId="22" borderId="0" xfId="0" applyFont="1" applyFill="1" applyBorder="1" applyAlignment="1">
      <alignment horizontal="center" vertical="center"/>
    </xf>
    <xf numFmtId="0" fontId="20" fillId="21" borderId="0" xfId="0" applyFont="1" applyFill="1" applyBorder="1" applyAlignment="1">
      <alignment horizontal="left" vertical="center" wrapText="1" readingOrder="1"/>
    </xf>
    <xf numFmtId="0" fontId="19" fillId="21" borderId="5" xfId="0" applyFont="1" applyFill="1" applyBorder="1" applyAlignment="1">
      <alignment horizontal="left" vertical="center"/>
    </xf>
    <xf numFmtId="0" fontId="20" fillId="21" borderId="4" xfId="0" applyFont="1" applyFill="1" applyBorder="1" applyAlignment="1">
      <alignment horizontal="left" vertical="center" wrapText="1" readingOrder="1"/>
    </xf>
    <xf numFmtId="0" fontId="0" fillId="0" borderId="9" xfId="0" applyFill="1" applyBorder="1"/>
    <xf numFmtId="0" fontId="0" fillId="0" borderId="10" xfId="0" applyFill="1" applyBorder="1"/>
    <xf numFmtId="176" fontId="14" fillId="0" borderId="0" xfId="1" applyNumberFormat="1" applyFont="1" applyFill="1" applyBorder="1" applyAlignment="1">
      <alignment horizontal="left" vertical="center" wrapText="1" readingOrder="1"/>
    </xf>
    <xf numFmtId="0" fontId="0" fillId="0" borderId="0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left" vertical="center" wrapText="1" readingOrder="1"/>
    </xf>
    <xf numFmtId="176" fontId="7" fillId="23" borderId="11" xfId="1" applyNumberFormat="1" applyFont="1" applyFill="1" applyBorder="1" applyAlignment="1">
      <alignment horizontal="left" vertical="center"/>
    </xf>
    <xf numFmtId="176" fontId="7" fillId="24" borderId="11" xfId="1" applyNumberFormat="1" applyFont="1" applyFill="1" applyBorder="1" applyAlignment="1">
      <alignment horizontal="left" vertical="center"/>
    </xf>
    <xf numFmtId="9" fontId="7" fillId="23" borderId="11" xfId="1" applyNumberFormat="1" applyFont="1" applyFill="1" applyBorder="1" applyAlignment="1">
      <alignment horizontal="left" vertical="center"/>
    </xf>
    <xf numFmtId="9" fontId="7" fillId="24" borderId="11" xfId="1" applyNumberFormat="1" applyFont="1" applyFill="1" applyBorder="1" applyAlignment="1">
      <alignment horizontal="left" vertical="center"/>
    </xf>
    <xf numFmtId="176" fontId="8" fillId="23" borderId="11" xfId="0" applyNumberFormat="1" applyFont="1" applyFill="1" applyBorder="1" applyAlignment="1">
      <alignment horizontal="left" vertical="center" wrapText="1" readingOrder="1"/>
    </xf>
    <xf numFmtId="176" fontId="8" fillId="24" borderId="11" xfId="0" applyNumberFormat="1" applyFont="1" applyFill="1" applyBorder="1" applyAlignment="1">
      <alignment horizontal="left" vertical="center" wrapText="1" readingOrder="1"/>
    </xf>
    <xf numFmtId="176" fontId="7" fillId="23" borderId="11" xfId="0" applyNumberFormat="1" applyFont="1" applyFill="1" applyBorder="1" applyAlignment="1">
      <alignment horizontal="left" vertical="center"/>
    </xf>
    <xf numFmtId="176" fontId="7" fillId="24" borderId="11" xfId="0" applyNumberFormat="1" applyFont="1" applyFill="1" applyBorder="1" applyAlignment="1">
      <alignment horizontal="left" vertical="center"/>
    </xf>
    <xf numFmtId="0" fontId="7" fillId="0" borderId="11" xfId="0" applyFont="1" applyFill="1" applyBorder="1" applyAlignment="1">
      <alignment horizontal="left" vertical="center"/>
    </xf>
    <xf numFmtId="1" fontId="7" fillId="0" borderId="11" xfId="0" applyNumberFormat="1" applyFont="1" applyFill="1" applyBorder="1" applyAlignment="1">
      <alignment horizontal="left" vertical="center"/>
    </xf>
    <xf numFmtId="1" fontId="7" fillId="23" borderId="11" xfId="0" applyNumberFormat="1" applyFont="1" applyFill="1" applyBorder="1" applyAlignment="1">
      <alignment horizontal="left" vertical="center"/>
    </xf>
    <xf numFmtId="1" fontId="7" fillId="24" borderId="11" xfId="0" applyNumberFormat="1" applyFont="1" applyFill="1" applyBorder="1" applyAlignment="1">
      <alignment horizontal="left" vertical="center"/>
    </xf>
    <xf numFmtId="0" fontId="7" fillId="0" borderId="11" xfId="2" applyFont="1" applyFill="1" applyBorder="1" applyAlignment="1">
      <alignment horizontal="left" vertical="center"/>
    </xf>
    <xf numFmtId="1" fontId="7" fillId="0" borderId="11" xfId="2" applyNumberFormat="1" applyFont="1" applyFill="1" applyBorder="1" applyAlignment="1">
      <alignment horizontal="left" vertical="center"/>
    </xf>
    <xf numFmtId="9" fontId="0" fillId="0" borderId="11" xfId="1" applyFont="1" applyFill="1" applyBorder="1"/>
    <xf numFmtId="9" fontId="0" fillId="23" borderId="11" xfId="1" applyFont="1" applyFill="1" applyBorder="1"/>
    <xf numFmtId="9" fontId="0" fillId="24" borderId="11" xfId="1" applyFont="1" applyFill="1" applyBorder="1"/>
    <xf numFmtId="0" fontId="0" fillId="0" borderId="11" xfId="0" applyFill="1" applyBorder="1"/>
    <xf numFmtId="0" fontId="0" fillId="23" borderId="11" xfId="0" applyFill="1" applyBorder="1"/>
    <xf numFmtId="0" fontId="0" fillId="24" borderId="11" xfId="0" applyFill="1" applyBorder="1"/>
    <xf numFmtId="0" fontId="2" fillId="0" borderId="13" xfId="0" applyFont="1" applyFill="1" applyBorder="1" applyAlignment="1"/>
    <xf numFmtId="0" fontId="0" fillId="0" borderId="0" xfId="0" applyAlignment="1">
      <alignment horizontal="center"/>
    </xf>
    <xf numFmtId="0" fontId="0" fillId="0" borderId="14" xfId="0" applyBorder="1" applyAlignment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4" xfId="0" applyBorder="1"/>
    <xf numFmtId="0" fontId="2" fillId="0" borderId="14" xfId="0" applyFont="1" applyBorder="1"/>
    <xf numFmtId="0" fontId="16" fillId="0" borderId="0" xfId="0" applyFont="1" applyFill="1" applyBorder="1"/>
    <xf numFmtId="176" fontId="7" fillId="24" borderId="15" xfId="1" applyNumberFormat="1" applyFont="1" applyFill="1" applyBorder="1" applyAlignment="1">
      <alignment horizontal="left" vertical="center"/>
    </xf>
    <xf numFmtId="176" fontId="8" fillId="24" borderId="15" xfId="0" applyNumberFormat="1" applyFont="1" applyFill="1" applyBorder="1" applyAlignment="1">
      <alignment horizontal="left" vertical="center" wrapText="1" readingOrder="1"/>
    </xf>
    <xf numFmtId="176" fontId="7" fillId="24" borderId="15" xfId="0" applyNumberFormat="1" applyFont="1" applyFill="1" applyBorder="1" applyAlignment="1">
      <alignment horizontal="left" vertical="center"/>
    </xf>
    <xf numFmtId="0" fontId="8" fillId="0" borderId="12" xfId="0" applyFont="1" applyFill="1" applyBorder="1" applyAlignment="1">
      <alignment horizontal="left" vertical="center" wrapText="1" readingOrder="1"/>
    </xf>
    <xf numFmtId="9" fontId="7" fillId="23" borderId="12" xfId="1" applyNumberFormat="1" applyFont="1" applyFill="1" applyBorder="1" applyAlignment="1">
      <alignment horizontal="left" vertical="center"/>
    </xf>
    <xf numFmtId="9" fontId="7" fillId="24" borderId="12" xfId="1" applyNumberFormat="1" applyFont="1" applyFill="1" applyBorder="1" applyAlignment="1">
      <alignment horizontal="left" vertical="center"/>
    </xf>
    <xf numFmtId="0" fontId="19" fillId="21" borderId="1" xfId="0" applyFont="1" applyFill="1" applyBorder="1" applyAlignment="1">
      <alignment horizontal="left" vertical="center"/>
    </xf>
    <xf numFmtId="0" fontId="20" fillId="21" borderId="1" xfId="0" applyFont="1" applyFill="1" applyBorder="1" applyAlignment="1">
      <alignment horizontal="left" vertical="center" wrapText="1" readingOrder="1"/>
    </xf>
    <xf numFmtId="0" fontId="8" fillId="0" borderId="1" xfId="0" applyFont="1" applyFill="1" applyBorder="1" applyAlignment="1">
      <alignment horizontal="left" vertical="center" wrapText="1" readingOrder="1"/>
    </xf>
    <xf numFmtId="9" fontId="7" fillId="23" borderId="1" xfId="1" applyNumberFormat="1" applyFont="1" applyFill="1" applyBorder="1" applyAlignment="1">
      <alignment horizontal="left" vertical="center"/>
    </xf>
    <xf numFmtId="9" fontId="7" fillId="24" borderId="1" xfId="1" applyNumberFormat="1" applyFont="1" applyFill="1" applyBorder="1" applyAlignment="1">
      <alignment horizontal="left" vertical="center"/>
    </xf>
    <xf numFmtId="176" fontId="7" fillId="0" borderId="0" xfId="1" applyNumberFormat="1" applyFont="1" applyFill="1" applyBorder="1" applyAlignment="1">
      <alignment horizontal="center"/>
    </xf>
    <xf numFmtId="176" fontId="0" fillId="0" borderId="0" xfId="0" applyNumberFormat="1" applyFill="1" applyBorder="1"/>
    <xf numFmtId="176" fontId="7" fillId="0" borderId="0" xfId="0" applyNumberFormat="1" applyFont="1" applyFill="1" applyBorder="1" applyAlignment="1">
      <alignment horizontal="center"/>
    </xf>
    <xf numFmtId="176" fontId="0" fillId="0" borderId="0" xfId="0" applyNumberFormat="1" applyFont="1" applyFill="1" applyBorder="1" applyAlignment="1">
      <alignment horizontal="center"/>
    </xf>
    <xf numFmtId="0" fontId="0" fillId="0" borderId="0" xfId="0"/>
    <xf numFmtId="176" fontId="0" fillId="0" borderId="0" xfId="1" applyNumberFormat="1" applyFont="1" applyFill="1" applyBorder="1" applyAlignment="1">
      <alignment horizontal="left" vertical="center"/>
    </xf>
    <xf numFmtId="176" fontId="7" fillId="0" borderId="0" xfId="1" applyNumberFormat="1" applyFont="1" applyFill="1" applyBorder="1" applyAlignment="1">
      <alignment horizontal="left" vertical="center"/>
    </xf>
    <xf numFmtId="0" fontId="0" fillId="0" borderId="0" xfId="0" applyFill="1" applyBorder="1"/>
    <xf numFmtId="176" fontId="7" fillId="0" borderId="0" xfId="1" applyNumberFormat="1" applyFont="1" applyFill="1" applyBorder="1" applyAlignment="1">
      <alignment horizontal="left"/>
    </xf>
    <xf numFmtId="0" fontId="22" fillId="0" borderId="0" xfId="0" applyFont="1" applyFill="1" applyBorder="1" applyAlignment="1">
      <alignment horizontal="left" vertical="center" wrapText="1" readingOrder="1"/>
    </xf>
    <xf numFmtId="1" fontId="22" fillId="0" borderId="0" xfId="0" applyNumberFormat="1" applyFont="1" applyFill="1" applyBorder="1" applyAlignment="1">
      <alignment horizontal="left" vertical="center" wrapText="1" readingOrder="1"/>
    </xf>
    <xf numFmtId="1" fontId="7" fillId="0" borderId="0" xfId="1" applyNumberFormat="1" applyFont="1" applyFill="1" applyBorder="1" applyAlignment="1">
      <alignment horizontal="left" vertical="center"/>
    </xf>
    <xf numFmtId="0" fontId="2" fillId="0" borderId="13" xfId="0" applyFont="1" applyBorder="1"/>
    <xf numFmtId="0" fontId="0" fillId="0" borderId="0" xfId="0" applyBorder="1" applyAlignment="1"/>
    <xf numFmtId="1" fontId="23" fillId="0" borderId="13" xfId="0" applyNumberFormat="1" applyFont="1" applyFill="1" applyBorder="1" applyAlignment="1">
      <alignment horizontal="left" vertical="center" wrapText="1" readingOrder="1"/>
    </xf>
    <xf numFmtId="0" fontId="2" fillId="0" borderId="13" xfId="0" applyFont="1" applyFill="1" applyBorder="1"/>
    <xf numFmtId="0" fontId="0" fillId="0" borderId="0" xfId="0"/>
    <xf numFmtId="0" fontId="7" fillId="0" borderId="0" xfId="2" applyFont="1" applyFill="1" applyBorder="1" applyAlignment="1">
      <alignment horizontal="left" vertical="center"/>
    </xf>
    <xf numFmtId="176" fontId="0" fillId="0" borderId="0" xfId="1" applyNumberFormat="1" applyFont="1" applyFill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  <xf numFmtId="1" fontId="7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/>
    <xf numFmtId="176" fontId="7" fillId="0" borderId="0" xfId="1" applyNumberFormat="1" applyFont="1" applyFill="1" applyBorder="1" applyAlignment="1">
      <alignment horizontal="left"/>
    </xf>
    <xf numFmtId="176" fontId="14" fillId="0" borderId="0" xfId="1" applyNumberFormat="1" applyFont="1" applyFill="1" applyBorder="1" applyAlignment="1">
      <alignment horizontal="left" vertical="center" wrapText="1" readingOrder="1"/>
    </xf>
    <xf numFmtId="0" fontId="2" fillId="0" borderId="0" xfId="0" applyFont="1"/>
    <xf numFmtId="0" fontId="2" fillId="0" borderId="0" xfId="0" applyFont="1" applyFill="1" applyBorder="1"/>
    <xf numFmtId="0" fontId="24" fillId="0" borderId="0" xfId="0" applyFont="1" applyFill="1" applyBorder="1" applyAlignment="1">
      <alignment horizontal="left" vertical="center" wrapText="1" readingOrder="1"/>
    </xf>
    <xf numFmtId="0" fontId="0" fillId="0" borderId="0" xfId="0"/>
    <xf numFmtId="0" fontId="0" fillId="0" borderId="0" xfId="0" applyFill="1" applyBorder="1"/>
    <xf numFmtId="0" fontId="0" fillId="0" borderId="0" xfId="0"/>
    <xf numFmtId="0" fontId="7" fillId="0" borderId="0" xfId="2" applyFont="1" applyFill="1" applyBorder="1" applyAlignment="1">
      <alignment horizontal="left" vertical="center"/>
    </xf>
    <xf numFmtId="0" fontId="0" fillId="0" borderId="0" xfId="0" applyFill="1" applyBorder="1"/>
    <xf numFmtId="0" fontId="2" fillId="0" borderId="13" xfId="0" applyFont="1" applyFill="1" applyBorder="1" applyAlignment="1"/>
    <xf numFmtId="0" fontId="0" fillId="0" borderId="0" xfId="0" applyBorder="1"/>
    <xf numFmtId="0" fontId="0" fillId="0" borderId="14" xfId="0" applyBorder="1" applyAlignment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4" xfId="0" applyFont="1" applyBorder="1"/>
    <xf numFmtId="0" fontId="0" fillId="0" borderId="14" xfId="0" applyBorder="1"/>
    <xf numFmtId="0" fontId="0" fillId="0" borderId="0" xfId="0"/>
    <xf numFmtId="0" fontId="0" fillId="0" borderId="0" xfId="0" applyFill="1" applyBorder="1"/>
    <xf numFmtId="176" fontId="7" fillId="0" borderId="11" xfId="0" applyNumberFormat="1" applyFont="1" applyFill="1" applyBorder="1" applyAlignment="1">
      <alignment horizontal="left"/>
    </xf>
    <xf numFmtId="0" fontId="0" fillId="0" borderId="14" xfId="0" applyBorder="1" applyAlignment="1"/>
    <xf numFmtId="0" fontId="0" fillId="0" borderId="14" xfId="0" applyBorder="1"/>
    <xf numFmtId="176" fontId="0" fillId="0" borderId="0" xfId="0" applyNumberFormat="1"/>
    <xf numFmtId="0" fontId="0" fillId="0" borderId="0" xfId="0"/>
    <xf numFmtId="0" fontId="0" fillId="0" borderId="0" xfId="0" applyFill="1" applyBorder="1"/>
    <xf numFmtId="0" fontId="0" fillId="0" borderId="0" xfId="1" applyNumberFormat="1" applyFont="1" applyFill="1" applyBorder="1" applyAlignment="1">
      <alignment horizontal="left" vertical="center"/>
    </xf>
    <xf numFmtId="176" fontId="0" fillId="0" borderId="0" xfId="1" applyNumberFormat="1" applyFont="1" applyFill="1" applyBorder="1" applyAlignment="1">
      <alignment horizontal="left" vertical="center"/>
    </xf>
    <xf numFmtId="176" fontId="7" fillId="23" borderId="11" xfId="0" applyNumberFormat="1" applyFont="1" applyFill="1" applyBorder="1" applyAlignment="1">
      <alignment horizontal="left" vertical="center"/>
    </xf>
    <xf numFmtId="176" fontId="7" fillId="24" borderId="11" xfId="0" applyNumberFormat="1" applyFont="1" applyFill="1" applyBorder="1" applyAlignment="1">
      <alignment horizontal="left" vertical="center"/>
    </xf>
    <xf numFmtId="0" fontId="7" fillId="0" borderId="11" xfId="0" applyFont="1" applyFill="1" applyBorder="1" applyAlignment="1">
      <alignment horizontal="left" vertical="center"/>
    </xf>
    <xf numFmtId="1" fontId="7" fillId="0" borderId="11" xfId="0" applyNumberFormat="1" applyFont="1" applyFill="1" applyBorder="1" applyAlignment="1">
      <alignment horizontal="left" vertical="center"/>
    </xf>
    <xf numFmtId="1" fontId="7" fillId="23" borderId="11" xfId="0" applyNumberFormat="1" applyFont="1" applyFill="1" applyBorder="1" applyAlignment="1">
      <alignment horizontal="left" vertical="center"/>
    </xf>
    <xf numFmtId="1" fontId="7" fillId="24" borderId="11" xfId="0" applyNumberFormat="1" applyFont="1" applyFill="1" applyBorder="1" applyAlignment="1">
      <alignment horizontal="left" vertical="center"/>
    </xf>
    <xf numFmtId="0" fontId="2" fillId="0" borderId="0" xfId="0" applyFont="1" applyBorder="1"/>
    <xf numFmtId="1" fontId="7" fillId="0" borderId="0" xfId="0" applyNumberFormat="1" applyFont="1" applyFill="1" applyBorder="1" applyAlignment="1">
      <alignment horizontal="left"/>
    </xf>
    <xf numFmtId="176" fontId="7" fillId="0" borderId="11" xfId="0" applyNumberFormat="1" applyFont="1" applyFill="1" applyBorder="1" applyAlignment="1">
      <alignment horizontal="left"/>
    </xf>
    <xf numFmtId="1" fontId="23" fillId="0" borderId="0" xfId="0" applyNumberFormat="1" applyFont="1" applyFill="1" applyBorder="1" applyAlignment="1">
      <alignment horizontal="left" vertical="center" wrapText="1" readingOrder="1"/>
    </xf>
    <xf numFmtId="0" fontId="0" fillId="0" borderId="0" xfId="0" applyFill="1" applyBorder="1" applyAlignment="1"/>
    <xf numFmtId="176" fontId="22" fillId="0" borderId="0" xfId="0" applyNumberFormat="1" applyFont="1" applyFill="1" applyBorder="1" applyAlignment="1">
      <alignment horizontal="left" vertical="center" wrapText="1" readingOrder="1"/>
    </xf>
    <xf numFmtId="176" fontId="22" fillId="0" borderId="0" xfId="0" applyNumberFormat="1" applyFont="1" applyFill="1" applyBorder="1" applyAlignment="1">
      <alignment horizontal="left" wrapText="1" readingOrder="1"/>
    </xf>
    <xf numFmtId="0" fontId="0" fillId="0" borderId="0" xfId="0" applyFont="1" applyFill="1" applyBorder="1" applyAlignment="1">
      <alignment horizontal="left"/>
    </xf>
    <xf numFmtId="0" fontId="27" fillId="0" borderId="0" xfId="0" applyFont="1" applyFill="1" applyBorder="1" applyAlignment="1">
      <alignment horizontal="left" vertical="center"/>
    </xf>
    <xf numFmtId="176" fontId="27" fillId="0" borderId="0" xfId="0" applyNumberFormat="1" applyFont="1" applyFill="1" applyBorder="1" applyAlignment="1">
      <alignment horizontal="left" vertical="center"/>
    </xf>
    <xf numFmtId="0" fontId="28" fillId="0" borderId="0" xfId="0" applyFont="1" applyFill="1" applyBorder="1" applyAlignment="1">
      <alignment horizontal="left" vertical="center" wrapText="1" readingOrder="1"/>
    </xf>
    <xf numFmtId="0" fontId="29" fillId="0" borderId="0" xfId="0" applyFont="1" applyFill="1" applyBorder="1" applyAlignment="1">
      <alignment horizontal="left" vertical="center"/>
    </xf>
    <xf numFmtId="0" fontId="30" fillId="0" borderId="0" xfId="0" applyFont="1" applyFill="1" applyBorder="1" applyAlignment="1">
      <alignment horizontal="left" vertical="center" wrapText="1" readingOrder="1"/>
    </xf>
    <xf numFmtId="1" fontId="29" fillId="0" borderId="0" xfId="0" applyNumberFormat="1" applyFont="1" applyFill="1" applyBorder="1" applyAlignment="1">
      <alignment horizontal="left" vertical="center"/>
    </xf>
    <xf numFmtId="0" fontId="31" fillId="0" borderId="0" xfId="0" applyFont="1" applyFill="1" applyBorder="1" applyAlignment="1">
      <alignment horizontal="left" vertical="center" wrapText="1" readingOrder="1"/>
    </xf>
    <xf numFmtId="0" fontId="30" fillId="0" borderId="0" xfId="0" applyFont="1" applyFill="1" applyBorder="1" applyAlignment="1">
      <alignment horizontal="center" vertical="center" wrapText="1" readingOrder="1"/>
    </xf>
    <xf numFmtId="0" fontId="26" fillId="0" borderId="0" xfId="0" applyFont="1" applyFill="1" applyBorder="1" applyAlignment="1">
      <alignment horizontal="center" vertical="center"/>
    </xf>
    <xf numFmtId="0" fontId="27" fillId="0" borderId="0" xfId="0" applyFont="1" applyFill="1" applyAlignment="1">
      <alignment horizontal="left" vertical="center"/>
    </xf>
    <xf numFmtId="176" fontId="27" fillId="0" borderId="0" xfId="1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left" vertical="center"/>
    </xf>
    <xf numFmtId="1" fontId="7" fillId="0" borderId="0" xfId="2" applyNumberFormat="1" applyFont="1" applyFill="1" applyBorder="1" applyAlignment="1">
      <alignment horizontal="left" vertical="center"/>
    </xf>
    <xf numFmtId="176" fontId="22" fillId="0" borderId="0" xfId="0" applyNumberFormat="1" applyFont="1" applyFill="1" applyBorder="1" applyAlignment="1">
      <alignment horizontal="center" wrapText="1" readingOrder="1"/>
    </xf>
    <xf numFmtId="0" fontId="0" fillId="0" borderId="0" xfId="0" applyFill="1"/>
    <xf numFmtId="177" fontId="0" fillId="0" borderId="0" xfId="1" applyNumberFormat="1" applyFont="1" applyFill="1" applyBorder="1"/>
    <xf numFmtId="1" fontId="0" fillId="0" borderId="0" xfId="0" applyNumberFormat="1" applyFill="1" applyBorder="1"/>
    <xf numFmtId="1" fontId="0" fillId="0" borderId="0" xfId="0" applyNumberFormat="1" applyFont="1" applyFill="1" applyBorder="1" applyAlignment="1">
      <alignment horizontal="left"/>
    </xf>
    <xf numFmtId="1" fontId="15" fillId="0" borderId="0" xfId="0" applyNumberFormat="1" applyFont="1" applyFill="1" applyBorder="1" applyAlignment="1">
      <alignment horizontal="left" vertical="center"/>
    </xf>
    <xf numFmtId="0" fontId="0" fillId="0" borderId="14" xfId="0" applyFill="1" applyBorder="1"/>
    <xf numFmtId="176" fontId="27" fillId="0" borderId="1" xfId="0" applyNumberFormat="1" applyFont="1" applyFill="1" applyBorder="1" applyAlignment="1">
      <alignment horizontal="left" vertical="center"/>
    </xf>
    <xf numFmtId="0" fontId="27" fillId="0" borderId="1" xfId="0" applyFont="1" applyFill="1" applyBorder="1" applyAlignment="1">
      <alignment horizontal="left" vertical="center"/>
    </xf>
    <xf numFmtId="177" fontId="27" fillId="0" borderId="1" xfId="1" applyNumberFormat="1" applyFont="1" applyFill="1" applyBorder="1" applyAlignment="1">
      <alignment horizontal="left" vertical="center"/>
    </xf>
    <xf numFmtId="176" fontId="27" fillId="0" borderId="0" xfId="0" applyNumberFormat="1" applyFont="1" applyFill="1" applyBorder="1" applyAlignment="1">
      <alignment horizontal="left"/>
    </xf>
    <xf numFmtId="1" fontId="27" fillId="0" borderId="0" xfId="0" applyNumberFormat="1" applyFont="1" applyFill="1" applyBorder="1" applyAlignment="1">
      <alignment horizontal="left"/>
    </xf>
    <xf numFmtId="0" fontId="32" fillId="0" borderId="0" xfId="2" applyFont="1" applyFill="1" applyBorder="1" applyAlignment="1">
      <alignment horizontal="left"/>
    </xf>
    <xf numFmtId="0" fontId="27" fillId="0" borderId="0" xfId="0" applyFont="1" applyFill="1" applyBorder="1" applyAlignment="1">
      <alignment horizontal="left"/>
    </xf>
    <xf numFmtId="0" fontId="27" fillId="0" borderId="0" xfId="0" applyFont="1" applyFill="1" applyBorder="1" applyAlignment="1">
      <alignment horizontal="center" vertical="center"/>
    </xf>
    <xf numFmtId="176" fontId="26" fillId="0" borderId="0" xfId="1" applyNumberFormat="1" applyFont="1" applyFill="1" applyBorder="1" applyAlignment="1">
      <alignment horizontal="left" vertical="center"/>
    </xf>
    <xf numFmtId="1" fontId="26" fillId="0" borderId="0" xfId="1" applyNumberFormat="1" applyFont="1" applyFill="1" applyBorder="1" applyAlignment="1">
      <alignment horizontal="left" vertical="center"/>
    </xf>
    <xf numFmtId="0" fontId="26" fillId="0" borderId="0" xfId="0" applyFont="1" applyFill="1" applyBorder="1" applyAlignment="1">
      <alignment vertical="center"/>
    </xf>
    <xf numFmtId="177" fontId="26" fillId="0" borderId="0" xfId="0" applyNumberFormat="1" applyFont="1" applyFill="1" applyBorder="1" applyAlignment="1">
      <alignment vertical="center"/>
    </xf>
    <xf numFmtId="177" fontId="33" fillId="0" borderId="0" xfId="0" applyNumberFormat="1" applyFont="1" applyFill="1" applyBorder="1" applyAlignment="1">
      <alignment horizontal="center" vertical="center"/>
    </xf>
    <xf numFmtId="177" fontId="34" fillId="0" borderId="0" xfId="0" applyNumberFormat="1" applyFont="1" applyFill="1" applyBorder="1" applyAlignment="1">
      <alignment horizontal="center" vertical="center"/>
    </xf>
    <xf numFmtId="177" fontId="34" fillId="0" borderId="0" xfId="0" applyNumberFormat="1" applyFont="1" applyFill="1" applyBorder="1" applyAlignment="1">
      <alignment vertical="center"/>
    </xf>
    <xf numFmtId="177" fontId="33" fillId="0" borderId="0" xfId="0" applyNumberFormat="1" applyFont="1" applyFill="1" applyBorder="1" applyAlignment="1">
      <alignment horizontal="left" vertical="center"/>
    </xf>
    <xf numFmtId="0" fontId="35" fillId="0" borderId="1" xfId="0" applyFont="1" applyFill="1" applyBorder="1" applyAlignment="1">
      <alignment horizontal="left" vertical="center" wrapText="1" readingOrder="1"/>
    </xf>
    <xf numFmtId="1" fontId="27" fillId="0" borderId="0" xfId="0" applyNumberFormat="1" applyFont="1" applyFill="1" applyBorder="1" applyAlignment="1">
      <alignment horizontal="left" vertical="center"/>
    </xf>
    <xf numFmtId="0" fontId="35" fillId="0" borderId="0" xfId="0" applyFont="1" applyFill="1" applyBorder="1" applyAlignment="1">
      <alignment horizontal="left" vertical="center" wrapText="1" readingOrder="1"/>
    </xf>
    <xf numFmtId="176" fontId="26" fillId="0" borderId="1" xfId="0" applyNumberFormat="1" applyFont="1" applyFill="1" applyBorder="1" applyAlignment="1">
      <alignment horizontal="center" vertical="center"/>
    </xf>
    <xf numFmtId="176" fontId="26" fillId="0" borderId="0" xfId="0" applyNumberFormat="1" applyFont="1" applyFill="1" applyBorder="1" applyAlignment="1">
      <alignment horizontal="center" vertical="center"/>
    </xf>
    <xf numFmtId="179" fontId="26" fillId="0" borderId="0" xfId="0" applyNumberFormat="1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center" vertical="center"/>
    </xf>
    <xf numFmtId="176" fontId="27" fillId="0" borderId="1" xfId="1" applyNumberFormat="1" applyFont="1" applyFill="1" applyBorder="1" applyAlignment="1">
      <alignment horizontal="left" vertical="center"/>
    </xf>
    <xf numFmtId="176" fontId="35" fillId="0" borderId="0" xfId="0" applyNumberFormat="1" applyFont="1" applyFill="1" applyBorder="1" applyAlignment="1">
      <alignment horizontal="left" vertical="center" wrapText="1" readingOrder="1"/>
    </xf>
    <xf numFmtId="0" fontId="27" fillId="0" borderId="0" xfId="1" applyNumberFormat="1" applyFont="1" applyFill="1" applyBorder="1" applyAlignment="1">
      <alignment horizontal="left" vertical="center"/>
    </xf>
    <xf numFmtId="176" fontId="27" fillId="0" borderId="1" xfId="1" applyNumberFormat="1" applyFont="1" applyFill="1" applyBorder="1" applyAlignment="1">
      <alignment horizontal="left"/>
    </xf>
    <xf numFmtId="176" fontId="27" fillId="0" borderId="0" xfId="2" applyNumberFormat="1" applyFont="1" applyFill="1" applyBorder="1" applyAlignment="1">
      <alignment horizontal="left"/>
    </xf>
    <xf numFmtId="2" fontId="27" fillId="0" borderId="0" xfId="0" applyNumberFormat="1" applyFont="1" applyFill="1" applyBorder="1" applyAlignment="1">
      <alignment horizontal="left" vertical="center"/>
    </xf>
    <xf numFmtId="0" fontId="27" fillId="0" borderId="0" xfId="2" applyFont="1" applyFill="1" applyBorder="1" applyAlignment="1">
      <alignment horizontal="left" vertical="center"/>
    </xf>
    <xf numFmtId="176" fontId="27" fillId="0" borderId="0" xfId="1" applyNumberFormat="1" applyFont="1" applyFill="1" applyBorder="1" applyAlignment="1">
      <alignment horizontal="left"/>
    </xf>
    <xf numFmtId="176" fontId="35" fillId="0" borderId="1" xfId="0" applyNumberFormat="1" applyFont="1" applyFill="1" applyBorder="1" applyAlignment="1">
      <alignment horizontal="left" vertical="center" wrapText="1" readingOrder="1"/>
    </xf>
    <xf numFmtId="176" fontId="35" fillId="0" borderId="1" xfId="0" applyNumberFormat="1" applyFont="1" applyFill="1" applyBorder="1" applyAlignment="1">
      <alignment horizontal="left" wrapText="1" readingOrder="1"/>
    </xf>
    <xf numFmtId="176" fontId="35" fillId="0" borderId="1" xfId="1" applyNumberFormat="1" applyFont="1" applyFill="1" applyBorder="1" applyAlignment="1">
      <alignment horizontal="left" vertical="center" wrapText="1" readingOrder="1"/>
    </xf>
    <xf numFmtId="176" fontId="35" fillId="0" borderId="0" xfId="0" applyNumberFormat="1" applyFont="1" applyFill="1" applyBorder="1" applyAlignment="1">
      <alignment horizontal="left" wrapText="1" readingOrder="1"/>
    </xf>
    <xf numFmtId="176" fontId="35" fillId="0" borderId="0" xfId="1" applyNumberFormat="1" applyFont="1" applyFill="1" applyBorder="1" applyAlignment="1">
      <alignment horizontal="left" vertical="center" wrapText="1" readingOrder="1"/>
    </xf>
    <xf numFmtId="176" fontId="27" fillId="0" borderId="1" xfId="0" applyNumberFormat="1" applyFont="1" applyFill="1" applyBorder="1" applyAlignment="1">
      <alignment horizontal="left"/>
    </xf>
    <xf numFmtId="176" fontId="27" fillId="0" borderId="0" xfId="0" applyNumberFormat="1" applyFont="1" applyFill="1" applyBorder="1" applyAlignment="1">
      <alignment horizontal="center"/>
    </xf>
    <xf numFmtId="0" fontId="27" fillId="0" borderId="1" xfId="0" applyFont="1" applyFill="1" applyBorder="1" applyAlignment="1">
      <alignment horizontal="left"/>
    </xf>
    <xf numFmtId="0" fontId="32" fillId="0" borderId="0" xfId="2" applyFont="1" applyFill="1" applyBorder="1" applyAlignment="1">
      <alignment horizontal="left" vertical="center"/>
    </xf>
    <xf numFmtId="0" fontId="32" fillId="0" borderId="0" xfId="0" applyFont="1" applyFill="1" applyBorder="1" applyAlignment="1">
      <alignment horizontal="left" vertical="center"/>
    </xf>
    <xf numFmtId="1" fontId="27" fillId="0" borderId="1" xfId="0" applyNumberFormat="1" applyFont="1" applyFill="1" applyBorder="1" applyAlignment="1">
      <alignment horizontal="left" vertical="center"/>
    </xf>
    <xf numFmtId="0" fontId="37" fillId="0" borderId="0" xfId="0" applyFont="1" applyFill="1" applyBorder="1" applyAlignment="1">
      <alignment horizontal="center" vertical="center"/>
    </xf>
    <xf numFmtId="176" fontId="27" fillId="0" borderId="0" xfId="2" applyNumberFormat="1" applyFont="1" applyFill="1" applyBorder="1" applyAlignment="1">
      <alignment horizontal="left" vertical="center"/>
    </xf>
    <xf numFmtId="176" fontId="27" fillId="0" borderId="0" xfId="0" applyNumberFormat="1" applyFont="1" applyFill="1" applyBorder="1" applyAlignment="1" applyProtection="1">
      <alignment horizontal="left"/>
      <protection hidden="1"/>
    </xf>
    <xf numFmtId="0" fontId="26" fillId="0" borderId="0" xfId="0" applyFont="1" applyFill="1" applyBorder="1" applyAlignment="1">
      <alignment horizontal="center"/>
    </xf>
    <xf numFmtId="0" fontId="27" fillId="0" borderId="1" xfId="2" applyFont="1" applyFill="1" applyBorder="1" applyAlignment="1">
      <alignment horizontal="left" vertical="center"/>
    </xf>
    <xf numFmtId="176" fontId="38" fillId="0" borderId="0" xfId="1" applyNumberFormat="1" applyFont="1" applyFill="1" applyBorder="1" applyAlignment="1">
      <alignment horizontal="left" vertical="center"/>
    </xf>
    <xf numFmtId="176" fontId="31" fillId="0" borderId="0" xfId="1" applyNumberFormat="1" applyFont="1" applyFill="1" applyBorder="1" applyAlignment="1">
      <alignment horizontal="left" vertical="center" wrapText="1" readingOrder="1"/>
    </xf>
    <xf numFmtId="176" fontId="28" fillId="0" borderId="0" xfId="1" applyNumberFormat="1" applyFont="1" applyFill="1" applyBorder="1" applyAlignment="1">
      <alignment horizontal="left" vertical="center" wrapText="1" readingOrder="1"/>
    </xf>
    <xf numFmtId="0" fontId="27" fillId="0" borderId="0" xfId="0" applyFont="1" applyBorder="1" applyAlignment="1">
      <alignment horizontal="left" vertical="center"/>
    </xf>
    <xf numFmtId="0" fontId="27" fillId="0" borderId="0" xfId="0" applyNumberFormat="1" applyFont="1" applyBorder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0" xfId="0" applyNumberFormat="1" applyFont="1" applyAlignment="1">
      <alignment horizontal="left" vertical="center"/>
    </xf>
    <xf numFmtId="0" fontId="27" fillId="0" borderId="0" xfId="0" applyNumberFormat="1" applyFont="1" applyFill="1" applyBorder="1" applyAlignment="1">
      <alignment horizontal="left" vertical="center"/>
    </xf>
    <xf numFmtId="176" fontId="26" fillId="0" borderId="0" xfId="1" applyNumberFormat="1" applyFont="1" applyBorder="1" applyAlignment="1">
      <alignment horizontal="left" vertical="center"/>
    </xf>
    <xf numFmtId="0" fontId="26" fillId="0" borderId="0" xfId="1" applyNumberFormat="1" applyFont="1" applyFill="1" applyBorder="1" applyAlignment="1">
      <alignment horizontal="left" vertical="center"/>
    </xf>
    <xf numFmtId="177" fontId="33" fillId="0" borderId="0" xfId="0" applyNumberFormat="1" applyFont="1" applyFill="1" applyBorder="1" applyAlignment="1">
      <alignment vertical="center"/>
    </xf>
    <xf numFmtId="0" fontId="27" fillId="0" borderId="0" xfId="0" applyFont="1" applyAlignment="1">
      <alignment horizontal="center" vertical="center"/>
    </xf>
    <xf numFmtId="0" fontId="27" fillId="0" borderId="1" xfId="0" applyFont="1" applyFill="1" applyBorder="1" applyAlignment="1">
      <alignment horizontal="center" vertical="center"/>
    </xf>
    <xf numFmtId="0" fontId="35" fillId="0" borderId="1" xfId="0" applyFont="1" applyFill="1" applyBorder="1" applyAlignment="1">
      <alignment horizontal="center" vertical="center" wrapText="1" readingOrder="1"/>
    </xf>
    <xf numFmtId="0" fontId="29" fillId="0" borderId="0" xfId="0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 wrapText="1" readingOrder="1"/>
    </xf>
    <xf numFmtId="0" fontId="28" fillId="0" borderId="0" xfId="0" applyFont="1" applyFill="1" applyBorder="1" applyAlignment="1">
      <alignment horizontal="center" vertical="center" wrapText="1" readingOrder="1"/>
    </xf>
    <xf numFmtId="0" fontId="27" fillId="0" borderId="0" xfId="0" applyFont="1" applyFill="1" applyAlignment="1">
      <alignment horizontal="center" vertical="center"/>
    </xf>
    <xf numFmtId="9" fontId="27" fillId="0" borderId="1" xfId="1" applyFont="1" applyFill="1" applyBorder="1" applyAlignment="1">
      <alignment horizontal="left" vertical="center"/>
    </xf>
    <xf numFmtId="176" fontId="39" fillId="0" borderId="0" xfId="1" applyNumberFormat="1" applyFont="1" applyFill="1" applyBorder="1" applyAlignment="1">
      <alignment horizontal="left" vertical="center"/>
    </xf>
    <xf numFmtId="9" fontId="39" fillId="0" borderId="0" xfId="1" applyFont="1" applyFill="1" applyBorder="1" applyAlignment="1">
      <alignment horizontal="left" vertical="center"/>
    </xf>
    <xf numFmtId="177" fontId="39" fillId="0" borderId="0" xfId="1" applyNumberFormat="1" applyFont="1" applyFill="1" applyBorder="1" applyAlignment="1">
      <alignment horizontal="left" vertical="center"/>
    </xf>
    <xf numFmtId="0" fontId="39" fillId="0" borderId="0" xfId="0" applyFont="1" applyFill="1" applyBorder="1" applyAlignment="1">
      <alignment horizontal="center" vertical="center"/>
    </xf>
    <xf numFmtId="176" fontId="27" fillId="0" borderId="0" xfId="0" applyNumberFormat="1" applyFont="1" applyFill="1" applyBorder="1" applyAlignment="1">
      <alignment horizontal="center" vertical="center"/>
    </xf>
    <xf numFmtId="177" fontId="27" fillId="0" borderId="0" xfId="1" applyNumberFormat="1" applyFont="1" applyFill="1" applyBorder="1" applyAlignment="1">
      <alignment horizontal="center" vertical="center"/>
    </xf>
    <xf numFmtId="9" fontId="26" fillId="0" borderId="0" xfId="1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left" vertical="center"/>
    </xf>
    <xf numFmtId="9" fontId="27" fillId="0" borderId="0" xfId="1" applyFont="1" applyFill="1" applyBorder="1" applyAlignment="1">
      <alignment horizontal="left" vertical="center"/>
    </xf>
    <xf numFmtId="9" fontId="27" fillId="0" borderId="1" xfId="1" applyFont="1" applyFill="1" applyBorder="1" applyAlignment="1">
      <alignment horizontal="left"/>
    </xf>
    <xf numFmtId="9" fontId="27" fillId="0" borderId="0" xfId="1" applyFont="1" applyFill="1" applyBorder="1" applyAlignment="1">
      <alignment horizontal="left"/>
    </xf>
    <xf numFmtId="0" fontId="27" fillId="0" borderId="0" xfId="2" applyFont="1" applyFill="1" applyBorder="1" applyAlignment="1">
      <alignment horizontal="left"/>
    </xf>
    <xf numFmtId="9" fontId="35" fillId="0" borderId="0" xfId="1" applyFont="1" applyFill="1" applyBorder="1" applyAlignment="1">
      <alignment horizontal="left" vertical="center" wrapText="1" readingOrder="1"/>
    </xf>
    <xf numFmtId="0" fontId="32" fillId="0" borderId="0" xfId="0" applyFont="1" applyFill="1" applyBorder="1" applyAlignment="1">
      <alignment horizontal="left"/>
    </xf>
    <xf numFmtId="0" fontId="27" fillId="0" borderId="0" xfId="0" applyFont="1" applyAlignment="1">
      <alignment horizontal="left"/>
    </xf>
    <xf numFmtId="0" fontId="28" fillId="0" borderId="0" xfId="1" applyNumberFormat="1" applyFont="1" applyFill="1" applyBorder="1" applyAlignment="1">
      <alignment horizontal="left" vertical="center" wrapText="1" readingOrder="1"/>
    </xf>
    <xf numFmtId="2" fontId="27" fillId="0" borderId="0" xfId="0" applyNumberFormat="1" applyFont="1" applyFill="1" applyAlignment="1">
      <alignment horizontal="left" vertical="center"/>
    </xf>
    <xf numFmtId="2" fontId="31" fillId="0" borderId="0" xfId="1" applyNumberFormat="1" applyFont="1" applyFill="1" applyBorder="1" applyAlignment="1">
      <alignment horizontal="left" vertical="center" wrapText="1" readingOrder="1"/>
    </xf>
    <xf numFmtId="2" fontId="28" fillId="0" borderId="0" xfId="1" applyNumberFormat="1" applyFont="1" applyFill="1" applyBorder="1" applyAlignment="1">
      <alignment horizontal="left" vertical="center" wrapText="1" readingOrder="1"/>
    </xf>
    <xf numFmtId="2" fontId="38" fillId="0" borderId="0" xfId="1" applyNumberFormat="1" applyFont="1" applyFill="1" applyBorder="1" applyAlignment="1">
      <alignment horizontal="left" vertical="center"/>
    </xf>
    <xf numFmtId="2" fontId="27" fillId="0" borderId="0" xfId="1" applyNumberFormat="1" applyFont="1" applyFill="1" applyBorder="1" applyAlignment="1">
      <alignment horizontal="left" vertical="center"/>
    </xf>
    <xf numFmtId="0" fontId="27" fillId="0" borderId="0" xfId="0" applyNumberFormat="1" applyFont="1" applyFill="1" applyBorder="1" applyAlignment="1">
      <alignment horizontal="left"/>
    </xf>
    <xf numFmtId="2" fontId="27" fillId="0" borderId="0" xfId="0" applyNumberFormat="1" applyFont="1" applyBorder="1" applyAlignment="1">
      <alignment horizontal="left" vertical="center"/>
    </xf>
    <xf numFmtId="0" fontId="27" fillId="0" borderId="2" xfId="0" applyFont="1" applyFill="1" applyBorder="1" applyAlignment="1">
      <alignment horizontal="left" vertical="center"/>
    </xf>
    <xf numFmtId="0" fontId="33" fillId="0" borderId="0" xfId="0" applyFont="1" applyFill="1" applyBorder="1" applyAlignment="1">
      <alignment horizontal="center" vertical="center"/>
    </xf>
    <xf numFmtId="9" fontId="27" fillId="0" borderId="1" xfId="1" applyNumberFormat="1" applyFont="1" applyFill="1" applyBorder="1" applyAlignment="1">
      <alignment horizontal="left" vertical="center"/>
    </xf>
    <xf numFmtId="0" fontId="18" fillId="21" borderId="6" xfId="0" applyFont="1" applyFill="1" applyBorder="1" applyAlignment="1">
      <alignment horizontal="center" vertical="center"/>
    </xf>
    <xf numFmtId="0" fontId="18" fillId="21" borderId="7" xfId="0" applyFont="1" applyFill="1" applyBorder="1" applyAlignment="1">
      <alignment horizontal="center" vertical="center"/>
    </xf>
    <xf numFmtId="0" fontId="18" fillId="21" borderId="8" xfId="0" applyFont="1" applyFill="1" applyBorder="1" applyAlignment="1">
      <alignment horizontal="center" vertical="center"/>
    </xf>
    <xf numFmtId="0" fontId="18" fillId="21" borderId="1" xfId="0" applyFont="1" applyFill="1" applyBorder="1" applyAlignment="1">
      <alignment horizontal="center" vertical="center"/>
    </xf>
    <xf numFmtId="0" fontId="17" fillId="21" borderId="0" xfId="0" applyFont="1" applyFill="1" applyBorder="1" applyAlignment="1">
      <alignment horizontal="center" vertical="center"/>
    </xf>
    <xf numFmtId="0" fontId="33" fillId="0" borderId="0" xfId="0" applyFont="1" applyFill="1" applyBorder="1" applyAlignment="1">
      <alignment horizontal="center" vertical="center"/>
    </xf>
    <xf numFmtId="0" fontId="26" fillId="0" borderId="1" xfId="0" applyFont="1" applyFill="1" applyBorder="1" applyAlignment="1">
      <alignment horizontal="center" vertical="center"/>
    </xf>
    <xf numFmtId="177" fontId="33" fillId="0" borderId="0" xfId="0" applyNumberFormat="1" applyFont="1" applyFill="1" applyBorder="1" applyAlignment="1">
      <alignment horizontal="center" vertical="center"/>
    </xf>
    <xf numFmtId="0" fontId="33" fillId="0" borderId="0" xfId="0" applyFont="1" applyFill="1" applyBorder="1" applyAlignment="1">
      <alignment horizontal="left" vertical="center"/>
    </xf>
    <xf numFmtId="177" fontId="26" fillId="0" borderId="1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</cellXfs>
  <cellStyles count="30">
    <cellStyle name="20% - Accent1 2" xfId="19" xr:uid="{00000000-0005-0000-0000-000000000000}"/>
    <cellStyle name="20% - Accent3 2" xfId="24" xr:uid="{00000000-0005-0000-0000-000001000000}"/>
    <cellStyle name="20% - Accent4 2" xfId="11" xr:uid="{00000000-0005-0000-0000-000002000000}"/>
    <cellStyle name="20% - Accent6 2" xfId="15" xr:uid="{00000000-0005-0000-0000-000003000000}"/>
    <cellStyle name="40% - Accent1 2" xfId="20" xr:uid="{00000000-0005-0000-0000-000004000000}"/>
    <cellStyle name="40% - Accent2 2" xfId="23" xr:uid="{00000000-0005-0000-0000-000005000000}"/>
    <cellStyle name="40% - Accent3 2" xfId="25" xr:uid="{00000000-0005-0000-0000-000006000000}"/>
    <cellStyle name="40% - Accent4 2" xfId="12" xr:uid="{00000000-0005-0000-0000-000007000000}"/>
    <cellStyle name="40% - Accent5 2" xfId="27" xr:uid="{00000000-0005-0000-0000-000008000000}"/>
    <cellStyle name="40% - Accent6 2" xfId="16" xr:uid="{00000000-0005-0000-0000-000009000000}"/>
    <cellStyle name="60% - Accent1 2" xfId="21" xr:uid="{00000000-0005-0000-0000-00000A000000}"/>
    <cellStyle name="60% - Accent3 2" xfId="26" xr:uid="{00000000-0005-0000-0000-00000B000000}"/>
    <cellStyle name="60% - Accent4 2" xfId="13" xr:uid="{00000000-0005-0000-0000-00000C000000}"/>
    <cellStyle name="60% - Accent6 2" xfId="17" xr:uid="{00000000-0005-0000-0000-00000D000000}"/>
    <cellStyle name="Accent1 2" xfId="18" xr:uid="{00000000-0005-0000-0000-00000E000000}"/>
    <cellStyle name="Accent2 2" xfId="22" xr:uid="{00000000-0005-0000-0000-00000F000000}"/>
    <cellStyle name="Accent3" xfId="3" builtinId="37" customBuiltin="1"/>
    <cellStyle name="Accent4 2" xfId="10" xr:uid="{00000000-0005-0000-0000-000011000000}"/>
    <cellStyle name="Accent6 2" xfId="14" xr:uid="{00000000-0005-0000-0000-000012000000}"/>
    <cellStyle name="Employee" xfId="29" xr:uid="{00000000-0005-0000-0000-000013000000}"/>
    <cellStyle name="Heading 1 2" xfId="6" xr:uid="{00000000-0005-0000-0000-000014000000}"/>
    <cellStyle name="Heading 2 2" xfId="7" xr:uid="{00000000-0005-0000-0000-000015000000}"/>
    <cellStyle name="Heading 3 2" xfId="8" xr:uid="{00000000-0005-0000-0000-000016000000}"/>
    <cellStyle name="Heading 4 2" xfId="9" xr:uid="{00000000-0005-0000-0000-000017000000}"/>
    <cellStyle name="Normal" xfId="0" builtinId="0"/>
    <cellStyle name="Normal 2" xfId="4" xr:uid="{00000000-0005-0000-0000-000019000000}"/>
    <cellStyle name="Normal 3" xfId="2" xr:uid="{00000000-0005-0000-0000-00001A000000}"/>
    <cellStyle name="Percent" xfId="1" builtinId="5"/>
    <cellStyle name="Title 2" xfId="5" xr:uid="{00000000-0005-0000-0000-00001C000000}"/>
    <cellStyle name="Total 2" xfId="28" xr:uid="{00000000-0005-0000-0000-00001D000000}"/>
  </cellStyles>
  <dxfs count="16">
    <dxf>
      <fill>
        <patternFill patternType="none">
          <bgColor auto="1"/>
        </patternFill>
      </fill>
      <border diagonalUp="0" diagonalDown="0">
        <left/>
        <right/>
        <top style="thin">
          <color theme="0" tint="-0.14996795556505021"/>
        </top>
        <bottom style="medium">
          <color theme="2" tint="-0.499984740745262"/>
        </bottom>
        <vertical/>
        <horizontal/>
      </border>
    </dxf>
    <dxf>
      <font>
        <color theme="1"/>
      </font>
      <fill>
        <patternFill patternType="none">
          <bgColor auto="1"/>
        </patternFill>
      </fill>
      <border diagonalUp="0" diagonalDown="0">
        <left/>
        <right/>
        <top style="thin">
          <color theme="0" tint="-0.14993743705557422"/>
        </top>
        <bottom style="thin">
          <color theme="0" tint="-0.14996795556505021"/>
        </bottom>
        <vertical/>
        <horizontal style="thin">
          <color theme="0" tint="-0.14993743705557422"/>
        </horizontal>
      </border>
    </dxf>
    <dxf>
      <font>
        <color theme="1"/>
      </font>
      <fill>
        <patternFill patternType="solid">
          <bgColor theme="2"/>
        </patternFill>
      </fill>
      <border diagonalUp="0" diagonalDown="0">
        <left/>
        <right/>
        <top/>
        <bottom style="thin">
          <color theme="0" tint="-0.14996795556505021"/>
        </bottom>
        <vertical/>
        <horizontal/>
      </border>
    </dxf>
    <dxf>
      <font>
        <color theme="1"/>
      </font>
      <fill>
        <patternFill patternType="none">
          <bgColor auto="1"/>
        </patternFill>
      </fill>
      <border diagonalUp="0" diagonalDown="0">
        <left/>
        <right/>
        <top style="thin">
          <color theme="0" tint="-0.14996795556505021"/>
        </top>
        <bottom style="thin">
          <color theme="0" tint="-0.14993743705557422"/>
        </bottom>
        <vertical/>
        <horizontal/>
      </border>
    </dxf>
    <dxf>
      <fill>
        <patternFill>
          <bgColor theme="0" tint="-0.14996795556505021"/>
        </patternFill>
      </fill>
      <border>
        <left style="thin">
          <color theme="0"/>
        </left>
        <right style="thin">
          <color theme="0"/>
        </right>
        <vertical style="thin">
          <color theme="0"/>
        </vertical>
      </border>
    </dxf>
    <dxf>
      <fill>
        <patternFill>
          <bgColor theme="0" tint="-4.9989318521683403E-2"/>
        </patternFill>
      </fill>
      <border>
        <left style="thin">
          <color theme="0"/>
        </left>
        <right style="thin">
          <color theme="0"/>
        </right>
        <vertical style="thin">
          <color theme="0"/>
        </vertical>
      </border>
    </dxf>
    <dxf>
      <fill>
        <patternFill>
          <bgColor theme="0" tint="-0.14996795556505021"/>
        </patternFill>
      </fill>
    </dxf>
    <dxf>
      <fill>
        <patternFill patternType="solid">
          <fgColor theme="4" tint="0.79992065187536243"/>
          <bgColor theme="0" tint="-4.9989318521683403E-2"/>
        </patternFill>
      </fill>
    </dxf>
    <dxf>
      <font>
        <color theme="1"/>
      </font>
      <fill>
        <patternFill patternType="none">
          <bgColor auto="1"/>
        </patternFill>
      </fill>
      <border diagonalUp="0" diagonalDown="0">
        <left/>
        <right/>
        <top/>
        <bottom style="thin">
          <color theme="0" tint="-0.14996795556505021"/>
        </bottom>
        <vertical/>
        <horizontal style="thin">
          <color theme="0" tint="-0.14996795556505021"/>
        </horizontal>
      </border>
    </dxf>
    <dxf>
      <font>
        <color theme="1"/>
      </font>
      <fill>
        <patternFill patternType="none">
          <bgColor auto="1"/>
        </patternFill>
      </fill>
      <border>
        <left/>
        <right/>
        <top style="thin">
          <color theme="2" tint="-9.9917600024414813E-2"/>
        </top>
        <bottom style="thin">
          <color theme="2" tint="-9.9948118533890809E-2"/>
        </bottom>
        <vertical/>
        <horizontal style="thin">
          <color theme="2" tint="-9.9917600024414813E-2"/>
        </horizontal>
      </border>
    </dxf>
    <dxf>
      <font>
        <color theme="1"/>
      </font>
      <fill>
        <patternFill>
          <bgColor theme="6" tint="0.79998168889431442"/>
        </patternFill>
      </fill>
      <border diagonalUp="0" diagonalDown="0">
        <left style="thin">
          <color theme="0"/>
        </left>
        <right style="thin">
          <color theme="0"/>
        </right>
        <top/>
        <bottom style="medium">
          <color theme="2" tint="-0.499984740745262"/>
        </bottom>
        <vertical style="thin">
          <color theme="0"/>
        </vertical>
        <horizontal/>
      </border>
    </dxf>
    <dxf>
      <font>
        <color theme="0"/>
      </font>
      <fill>
        <patternFill>
          <bgColor theme="3"/>
        </patternFill>
      </fill>
    </dxf>
    <dxf>
      <font>
        <color theme="1"/>
      </font>
      <border diagonalUp="0" diagonalDown="0">
        <left/>
        <right/>
        <top/>
        <bottom/>
        <vertical style="thin">
          <color theme="0"/>
        </vertical>
        <horizontal/>
      </border>
    </dxf>
    <dxf>
      <fill>
        <patternFill patternType="none">
          <bgColor auto="1"/>
        </patternFill>
      </fill>
      <border diagonalUp="0" diagonalDown="0">
        <left/>
        <right/>
        <top/>
        <bottom/>
        <vertical/>
        <horizontal/>
      </border>
    </dxf>
    <dxf>
      <font>
        <b/>
        <i val="0"/>
        <color theme="0"/>
      </font>
      <fill>
        <patternFill>
          <bgColor theme="6"/>
        </patternFill>
      </fill>
      <border>
        <top/>
        <bottom style="thick">
          <color theme="0"/>
        </bottom>
        <vertical style="thick">
          <color theme="0"/>
        </vertical>
      </border>
    </dxf>
    <dxf>
      <font>
        <color theme="1"/>
      </font>
      <fill>
        <patternFill patternType="solid">
          <fgColor theme="6" tint="0.79967650379955446"/>
          <bgColor theme="4" tint="0.89996032593768116"/>
        </patternFill>
      </fill>
      <border>
        <vertical/>
        <horizontal style="thick">
          <color theme="0"/>
        </horizontal>
      </border>
    </dxf>
  </dxfs>
  <tableStyles count="2" defaultTableStyle="TableStyleMedium2" defaultPivotStyle="PivotStyleLight16">
    <tableStyle name="Inventory List" pivot="0" count="3" xr9:uid="{00000000-0011-0000-FFFF-FFFF00000000}">
      <tableStyleElement type="wholeTable" dxfId="15"/>
      <tableStyleElement type="headerRow" dxfId="14"/>
      <tableStyleElement type="firstColumn" dxfId="13"/>
    </tableStyle>
    <tableStyle name="Employee Absence Table" pivot="0" count="13" xr9:uid="{00000000-0011-0000-FFFF-FFFF01000000}">
      <tableStyleElement type="wholeTable" dxfId="12"/>
      <tableStyleElement type="headerRow" dxfId="11"/>
      <tableStyleElement type="totalRow" dxfId="10"/>
      <tableStyleElement type="firstColumn" dxfId="9"/>
      <tableStyleElement type="lastColumn" dxfId="8"/>
      <tableStyleElement type="firstRowStripe" dxfId="7"/>
      <tableStyleElement type="secondRowStripe" dxfId="6"/>
      <tableStyleElement type="firstColumnStripe" dxfId="5"/>
      <tableStyleElement type="secondColumnStripe" dxfId="4"/>
      <tableStyleElement type="firstHeaderCell" dxfId="3"/>
      <tableStyleElement type="lastHeaderCell" dxfId="2"/>
      <tableStyleElement type="firstTotalCell" dxfId="1"/>
      <tableStyleElement type="lastTotalCell" dxfId="0"/>
    </tableStyle>
  </tableStyles>
  <colors>
    <mruColors>
      <color rgb="FFD1B7E1"/>
      <color rgb="FF937898"/>
      <color rgb="FFC2A0C6"/>
      <color rgb="FFA285C1"/>
      <color rgb="FF8C6EAE"/>
      <color rgb="FFC5B3D7"/>
      <color rgb="FFCCC1D7"/>
      <color rgb="FFC9CEDD"/>
      <color rgb="FF4C5F7C"/>
      <color rgb="FF467E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109"/>
  <sheetViews>
    <sheetView topLeftCell="A16" zoomScale="55" zoomScaleNormal="55" workbookViewId="0">
      <selection activeCell="V69" sqref="V69"/>
    </sheetView>
  </sheetViews>
  <sheetFormatPr defaultColWidth="9.125" defaultRowHeight="15.75" x14ac:dyDescent="0.2"/>
  <cols>
    <col min="1" max="1" width="9.125" style="23"/>
    <col min="2" max="2" width="9.375" style="16" bestFit="1" customWidth="1"/>
    <col min="3" max="3" width="10.25" style="16" bestFit="1" customWidth="1"/>
    <col min="4" max="4" width="12.75" style="16" customWidth="1"/>
    <col min="5" max="5" width="9.375" style="16" bestFit="1" customWidth="1"/>
    <col min="6" max="6" width="10.25" style="16" bestFit="1" customWidth="1"/>
    <col min="7" max="7" width="12.125" style="16" bestFit="1" customWidth="1"/>
    <col min="8" max="8" width="9.375" style="16" bestFit="1" customWidth="1"/>
    <col min="9" max="9" width="10.25" style="16" bestFit="1" customWidth="1"/>
    <col min="10" max="10" width="12.125" style="16" bestFit="1" customWidth="1"/>
    <col min="11" max="11" width="9.375" style="16" bestFit="1" customWidth="1"/>
    <col min="12" max="12" width="10.25" style="16" bestFit="1" customWidth="1"/>
    <col min="13" max="13" width="12.125" style="16" bestFit="1" customWidth="1"/>
    <col min="14" max="16384" width="9.125" style="16"/>
  </cols>
  <sheetData>
    <row r="1" spans="1:78" x14ac:dyDescent="0.2">
      <c r="A1" s="24"/>
      <c r="B1" s="8"/>
      <c r="C1" s="8"/>
      <c r="D1" s="8"/>
      <c r="E1" s="8"/>
      <c r="F1" s="8"/>
      <c r="G1" s="8"/>
    </row>
    <row r="2" spans="1:78" ht="27.75" x14ac:dyDescent="0.2">
      <c r="A2" s="253"/>
      <c r="B2" s="249" t="s">
        <v>2</v>
      </c>
      <c r="C2" s="250"/>
      <c r="D2" s="251"/>
      <c r="E2" s="249" t="s">
        <v>7</v>
      </c>
      <c r="F2" s="250"/>
      <c r="G2" s="251"/>
      <c r="H2" s="249" t="s">
        <v>3</v>
      </c>
      <c r="I2" s="250"/>
      <c r="J2" s="250"/>
      <c r="K2" s="252" t="s">
        <v>7</v>
      </c>
      <c r="L2" s="252"/>
      <c r="M2" s="252"/>
    </row>
    <row r="3" spans="1:78" s="21" customFormat="1" ht="21.75" thickBot="1" x14ac:dyDescent="0.35">
      <c r="A3" s="253"/>
      <c r="B3" s="26" t="s">
        <v>5</v>
      </c>
      <c r="C3" s="25" t="s">
        <v>0</v>
      </c>
      <c r="D3" s="27" t="s">
        <v>4</v>
      </c>
      <c r="E3" s="26" t="s">
        <v>5</v>
      </c>
      <c r="F3" s="25" t="s">
        <v>0</v>
      </c>
      <c r="G3" s="27" t="s">
        <v>4</v>
      </c>
      <c r="H3" s="26" t="s">
        <v>5</v>
      </c>
      <c r="I3" s="25" t="s">
        <v>0</v>
      </c>
      <c r="J3" s="25" t="s">
        <v>4</v>
      </c>
      <c r="K3" s="68" t="s">
        <v>5</v>
      </c>
      <c r="L3" s="69" t="s">
        <v>0</v>
      </c>
      <c r="M3" s="69" t="s">
        <v>4</v>
      </c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AZ3" s="61"/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  <c r="BP3" s="61"/>
      <c r="BQ3" s="61"/>
      <c r="BR3" s="61"/>
      <c r="BS3" s="61"/>
      <c r="BT3" s="61"/>
      <c r="BU3" s="61"/>
      <c r="BV3" s="61"/>
      <c r="BW3" s="61"/>
      <c r="BX3" s="61"/>
      <c r="BY3" s="61"/>
      <c r="BZ3" s="61"/>
    </row>
    <row r="4" spans="1:78" ht="17.25" x14ac:dyDescent="0.2">
      <c r="A4" s="32">
        <v>1</v>
      </c>
      <c r="B4" s="33">
        <v>-30</v>
      </c>
      <c r="C4" s="34">
        <v>-24.2</v>
      </c>
      <c r="D4" s="35">
        <v>-16</v>
      </c>
      <c r="E4" s="33">
        <f t="shared" ref="E4:E31" si="0">ABS(B4)</f>
        <v>30</v>
      </c>
      <c r="F4" s="36">
        <f t="shared" ref="F4:F31" si="1">(B4-C4)/B4</f>
        <v>0.19333333333333336</v>
      </c>
      <c r="G4" s="37">
        <f t="shared" ref="G4:G31" si="2">(B4-D4)/B4</f>
        <v>0.46666666666666667</v>
      </c>
      <c r="H4" s="33">
        <v>-19</v>
      </c>
      <c r="I4" s="34">
        <v>-14.000000000000002</v>
      </c>
      <c r="J4" s="62">
        <v>-8</v>
      </c>
      <c r="K4" s="70">
        <f t="shared" ref="K4:K31" si="3">ABS(H4)</f>
        <v>19</v>
      </c>
      <c r="L4" s="71">
        <f>(H4-I4)/H4</f>
        <v>0.26315789473684204</v>
      </c>
      <c r="M4" s="72">
        <f t="shared" ref="M4:M25" si="4">(H4-J4)/H4</f>
        <v>0.57894736842105265</v>
      </c>
    </row>
    <row r="5" spans="1:78" ht="17.25" x14ac:dyDescent="0.2">
      <c r="A5" s="32">
        <v>2</v>
      </c>
      <c r="B5" s="33">
        <v>-26.5</v>
      </c>
      <c r="C5" s="38">
        <v>-19.2</v>
      </c>
      <c r="D5" s="39">
        <v>-22.4</v>
      </c>
      <c r="E5" s="33">
        <f t="shared" si="0"/>
        <v>26.5</v>
      </c>
      <c r="F5" s="36">
        <f t="shared" si="1"/>
        <v>0.2754716981132076</v>
      </c>
      <c r="G5" s="37">
        <f t="shared" si="2"/>
        <v>0.15471698113207552</v>
      </c>
      <c r="H5" s="33">
        <v>-12</v>
      </c>
      <c r="I5" s="38">
        <v>-13</v>
      </c>
      <c r="J5" s="63">
        <v>-11</v>
      </c>
      <c r="K5" s="70">
        <f t="shared" si="3"/>
        <v>12</v>
      </c>
      <c r="L5" s="71">
        <f t="shared" ref="L5:L25" si="5">(H5-I5)/H5</f>
        <v>-8.3333333333333329E-2</v>
      </c>
      <c r="M5" s="72">
        <f t="shared" si="4"/>
        <v>8.3333333333333329E-2</v>
      </c>
    </row>
    <row r="6" spans="1:78" ht="17.25" x14ac:dyDescent="0.2">
      <c r="A6" s="32">
        <v>3</v>
      </c>
      <c r="B6" s="33">
        <v>-35.799999999999997</v>
      </c>
      <c r="C6" s="40">
        <v>-33.799999999999997</v>
      </c>
      <c r="D6" s="41">
        <v>-28.4</v>
      </c>
      <c r="E6" s="33">
        <f t="shared" si="0"/>
        <v>35.799999999999997</v>
      </c>
      <c r="F6" s="36">
        <f t="shared" si="1"/>
        <v>5.5865921787709501E-2</v>
      </c>
      <c r="G6" s="37">
        <f t="shared" si="2"/>
        <v>0.20670391061452512</v>
      </c>
      <c r="H6" s="33">
        <v>-28</v>
      </c>
      <c r="I6" s="40">
        <v>-20</v>
      </c>
      <c r="J6" s="64">
        <v>-19</v>
      </c>
      <c r="K6" s="70">
        <f t="shared" si="3"/>
        <v>28</v>
      </c>
      <c r="L6" s="71">
        <f t="shared" si="5"/>
        <v>0.2857142857142857</v>
      </c>
      <c r="M6" s="72">
        <f t="shared" si="4"/>
        <v>0.32142857142857145</v>
      </c>
    </row>
    <row r="7" spans="1:78" ht="17.25" x14ac:dyDescent="0.2">
      <c r="A7" s="32">
        <v>4</v>
      </c>
      <c r="B7" s="33">
        <v>-25</v>
      </c>
      <c r="C7" s="38">
        <v>-10.999999999999998</v>
      </c>
      <c r="D7" s="39">
        <v>-18</v>
      </c>
      <c r="E7" s="33">
        <f t="shared" si="0"/>
        <v>25</v>
      </c>
      <c r="F7" s="36">
        <f t="shared" si="1"/>
        <v>0.56000000000000005</v>
      </c>
      <c r="G7" s="37">
        <f t="shared" si="2"/>
        <v>0.28000000000000003</v>
      </c>
      <c r="H7" s="33">
        <v>-18</v>
      </c>
      <c r="I7" s="38">
        <v>-5</v>
      </c>
      <c r="J7" s="63">
        <v>-17</v>
      </c>
      <c r="K7" s="70">
        <f t="shared" si="3"/>
        <v>18</v>
      </c>
      <c r="L7" s="71">
        <f t="shared" si="5"/>
        <v>0.72222222222222221</v>
      </c>
      <c r="M7" s="72">
        <f t="shared" si="4"/>
        <v>5.5555555555555552E-2</v>
      </c>
    </row>
    <row r="8" spans="1:78" ht="17.25" x14ac:dyDescent="0.2">
      <c r="A8" s="32">
        <v>5</v>
      </c>
      <c r="B8" s="42">
        <v>-34.799999999999997</v>
      </c>
      <c r="C8" s="40">
        <v>-23.100000000000005</v>
      </c>
      <c r="D8" s="41">
        <v>-22</v>
      </c>
      <c r="E8" s="33">
        <f t="shared" si="0"/>
        <v>34.799999999999997</v>
      </c>
      <c r="F8" s="36">
        <f t="shared" si="1"/>
        <v>0.33620689655172392</v>
      </c>
      <c r="G8" s="37">
        <f t="shared" si="2"/>
        <v>0.36781609195402293</v>
      </c>
      <c r="H8" s="42">
        <v>-31</v>
      </c>
      <c r="I8" s="40">
        <v>-15</v>
      </c>
      <c r="J8" s="64">
        <v>-16</v>
      </c>
      <c r="K8" s="70">
        <f t="shared" si="3"/>
        <v>31</v>
      </c>
      <c r="L8" s="71">
        <f t="shared" si="5"/>
        <v>0.5161290322580645</v>
      </c>
      <c r="M8" s="72">
        <f t="shared" si="4"/>
        <v>0.4838709677419355</v>
      </c>
    </row>
    <row r="9" spans="1:78" ht="17.25" x14ac:dyDescent="0.2">
      <c r="A9" s="32">
        <v>6</v>
      </c>
      <c r="B9" s="42">
        <v>-21.3</v>
      </c>
      <c r="C9" s="40">
        <v>-8.5</v>
      </c>
      <c r="D9" s="41">
        <v>-4.0000000000000009</v>
      </c>
      <c r="E9" s="33">
        <f t="shared" si="0"/>
        <v>21.3</v>
      </c>
      <c r="F9" s="36">
        <f t="shared" si="1"/>
        <v>0.60093896713615025</v>
      </c>
      <c r="G9" s="37">
        <f t="shared" si="2"/>
        <v>0.81220657276995301</v>
      </c>
      <c r="H9" s="42">
        <v>-16</v>
      </c>
      <c r="I9" s="40">
        <v>-3</v>
      </c>
      <c r="J9" s="64">
        <v>-2</v>
      </c>
      <c r="K9" s="70">
        <f t="shared" si="3"/>
        <v>16</v>
      </c>
      <c r="L9" s="71">
        <f t="shared" si="5"/>
        <v>0.8125</v>
      </c>
      <c r="M9" s="72">
        <f t="shared" si="4"/>
        <v>0.875</v>
      </c>
    </row>
    <row r="10" spans="1:78" ht="17.25" x14ac:dyDescent="0.2">
      <c r="A10" s="32">
        <v>7</v>
      </c>
      <c r="B10" s="42">
        <v>-32.799999999999997</v>
      </c>
      <c r="C10" s="40">
        <v>-17.599999999999998</v>
      </c>
      <c r="D10" s="41">
        <v>-15.600000000000001</v>
      </c>
      <c r="E10" s="33">
        <f t="shared" si="0"/>
        <v>32.799999999999997</v>
      </c>
      <c r="F10" s="36">
        <f t="shared" si="1"/>
        <v>0.46341463414634149</v>
      </c>
      <c r="G10" s="37">
        <f t="shared" si="2"/>
        <v>0.52439024390243894</v>
      </c>
      <c r="H10" s="42">
        <v>-16</v>
      </c>
      <c r="I10" s="40">
        <v>-8</v>
      </c>
      <c r="J10" s="64">
        <v>-2</v>
      </c>
      <c r="K10" s="70">
        <f t="shared" si="3"/>
        <v>16</v>
      </c>
      <c r="L10" s="71">
        <f t="shared" si="5"/>
        <v>0.5</v>
      </c>
      <c r="M10" s="72">
        <f t="shared" si="4"/>
        <v>0.875</v>
      </c>
    </row>
    <row r="11" spans="1:78" ht="17.25" x14ac:dyDescent="0.2">
      <c r="A11" s="32">
        <v>8</v>
      </c>
      <c r="B11" s="42">
        <v>23.6</v>
      </c>
      <c r="C11" s="40">
        <v>14</v>
      </c>
      <c r="D11" s="41">
        <v>16</v>
      </c>
      <c r="E11" s="33">
        <f t="shared" si="0"/>
        <v>23.6</v>
      </c>
      <c r="F11" s="36">
        <f t="shared" si="1"/>
        <v>0.40677966101694918</v>
      </c>
      <c r="G11" s="37">
        <f t="shared" si="2"/>
        <v>0.32203389830508478</v>
      </c>
      <c r="H11" s="42">
        <v>15</v>
      </c>
      <c r="I11" s="40">
        <v>11</v>
      </c>
      <c r="J11" s="64">
        <v>7</v>
      </c>
      <c r="K11" s="70">
        <f t="shared" si="3"/>
        <v>15</v>
      </c>
      <c r="L11" s="71">
        <f t="shared" si="5"/>
        <v>0.26666666666666666</v>
      </c>
      <c r="M11" s="72">
        <f t="shared" si="4"/>
        <v>0.53333333333333333</v>
      </c>
    </row>
    <row r="12" spans="1:78" ht="17.25" x14ac:dyDescent="0.2">
      <c r="A12" s="32"/>
      <c r="B12" s="42">
        <v>-26</v>
      </c>
      <c r="C12" s="40">
        <v>-15</v>
      </c>
      <c r="D12" s="41">
        <v>-7</v>
      </c>
      <c r="E12" s="33">
        <f t="shared" si="0"/>
        <v>26</v>
      </c>
      <c r="F12" s="36">
        <f t="shared" si="1"/>
        <v>0.42307692307692307</v>
      </c>
      <c r="G12" s="37">
        <f t="shared" si="2"/>
        <v>0.73076923076923073</v>
      </c>
      <c r="H12" s="42">
        <v>-20</v>
      </c>
      <c r="I12" s="40">
        <v>-11</v>
      </c>
      <c r="J12" s="64">
        <v>0</v>
      </c>
      <c r="K12" s="70">
        <f t="shared" si="3"/>
        <v>20</v>
      </c>
      <c r="L12" s="71">
        <f t="shared" si="5"/>
        <v>0.45</v>
      </c>
      <c r="M12" s="72">
        <f t="shared" si="4"/>
        <v>1</v>
      </c>
    </row>
    <row r="13" spans="1:78" ht="17.25" x14ac:dyDescent="0.2">
      <c r="A13" s="32">
        <v>9</v>
      </c>
      <c r="B13" s="42">
        <v>-29</v>
      </c>
      <c r="C13" s="40">
        <v>-19.8</v>
      </c>
      <c r="D13" s="41">
        <v>-12.7</v>
      </c>
      <c r="E13" s="33">
        <f t="shared" si="0"/>
        <v>29</v>
      </c>
      <c r="F13" s="36">
        <f t="shared" si="1"/>
        <v>0.3172413793103448</v>
      </c>
      <c r="G13" s="37">
        <f t="shared" si="2"/>
        <v>0.56206896551724139</v>
      </c>
      <c r="H13" s="42">
        <v>-21</v>
      </c>
      <c r="I13" s="40">
        <v>-7.0000000000000009</v>
      </c>
      <c r="J13" s="41">
        <v>-5.0000000000000009</v>
      </c>
      <c r="K13" s="65">
        <f t="shared" si="3"/>
        <v>21</v>
      </c>
      <c r="L13" s="66">
        <f t="shared" si="5"/>
        <v>0.66666666666666663</v>
      </c>
      <c r="M13" s="67">
        <f t="shared" si="4"/>
        <v>0.76190476190476186</v>
      </c>
    </row>
    <row r="14" spans="1:78" ht="17.25" x14ac:dyDescent="0.2">
      <c r="A14" s="32">
        <v>10</v>
      </c>
      <c r="B14" s="42">
        <v>29.1</v>
      </c>
      <c r="C14" s="40">
        <v>23.4</v>
      </c>
      <c r="D14" s="41">
        <v>25.9</v>
      </c>
      <c r="E14" s="33">
        <f t="shared" si="0"/>
        <v>29.1</v>
      </c>
      <c r="F14" s="36">
        <f t="shared" si="1"/>
        <v>0.1958762886597939</v>
      </c>
      <c r="G14" s="37">
        <f t="shared" si="2"/>
        <v>0.10996563573883171</v>
      </c>
      <c r="H14" s="42">
        <v>11</v>
      </c>
      <c r="I14" s="40">
        <v>9.8000000000000007</v>
      </c>
      <c r="J14" s="41">
        <v>4</v>
      </c>
      <c r="K14" s="33">
        <f t="shared" si="3"/>
        <v>11</v>
      </c>
      <c r="L14" s="36">
        <f t="shared" si="5"/>
        <v>0.10909090909090903</v>
      </c>
      <c r="M14" s="37">
        <f t="shared" si="4"/>
        <v>0.63636363636363635</v>
      </c>
    </row>
    <row r="15" spans="1:78" ht="17.25" x14ac:dyDescent="0.2">
      <c r="A15" s="32">
        <v>11</v>
      </c>
      <c r="B15" s="42">
        <v>-20.8</v>
      </c>
      <c r="C15" s="40">
        <v>-14.8</v>
      </c>
      <c r="D15" s="41">
        <v>-14.5</v>
      </c>
      <c r="E15" s="33">
        <f t="shared" si="0"/>
        <v>20.8</v>
      </c>
      <c r="F15" s="36">
        <f t="shared" si="1"/>
        <v>0.28846153846153844</v>
      </c>
      <c r="G15" s="37">
        <f t="shared" si="2"/>
        <v>0.30288461538461542</v>
      </c>
      <c r="H15" s="42">
        <v>-12</v>
      </c>
      <c r="I15" s="40">
        <v>-11</v>
      </c>
      <c r="J15" s="41">
        <v>-11</v>
      </c>
      <c r="K15" s="33">
        <f t="shared" si="3"/>
        <v>12</v>
      </c>
      <c r="L15" s="36">
        <f t="shared" si="5"/>
        <v>8.3333333333333329E-2</v>
      </c>
      <c r="M15" s="37">
        <f t="shared" si="4"/>
        <v>8.3333333333333329E-2</v>
      </c>
    </row>
    <row r="16" spans="1:78" ht="17.25" x14ac:dyDescent="0.2">
      <c r="A16" s="32">
        <v>12</v>
      </c>
      <c r="B16" s="42">
        <v>-21.4</v>
      </c>
      <c r="C16" s="34">
        <v>-2.9999999999999907</v>
      </c>
      <c r="D16" s="35">
        <v>-10</v>
      </c>
      <c r="E16" s="33">
        <f t="shared" si="0"/>
        <v>21.4</v>
      </c>
      <c r="F16" s="36">
        <f t="shared" si="1"/>
        <v>0.85981308411215007</v>
      </c>
      <c r="G16" s="37">
        <f t="shared" si="2"/>
        <v>0.53271028037383172</v>
      </c>
      <c r="H16" s="42">
        <v>-16</v>
      </c>
      <c r="I16" s="34">
        <v>-5</v>
      </c>
      <c r="J16" s="35">
        <v>-4</v>
      </c>
      <c r="K16" s="33">
        <f t="shared" si="3"/>
        <v>16</v>
      </c>
      <c r="L16" s="36">
        <f t="shared" si="5"/>
        <v>0.6875</v>
      </c>
      <c r="M16" s="37">
        <f t="shared" si="4"/>
        <v>0.75</v>
      </c>
    </row>
    <row r="17" spans="1:13" ht="17.25" x14ac:dyDescent="0.2">
      <c r="A17" s="32">
        <v>13</v>
      </c>
      <c r="B17" s="42">
        <v>24.8</v>
      </c>
      <c r="C17" s="40">
        <v>20.2</v>
      </c>
      <c r="D17" s="41">
        <v>22</v>
      </c>
      <c r="E17" s="33">
        <f t="shared" si="0"/>
        <v>24.8</v>
      </c>
      <c r="F17" s="36">
        <f t="shared" si="1"/>
        <v>0.18548387096774199</v>
      </c>
      <c r="G17" s="37">
        <f t="shared" si="2"/>
        <v>0.11290322580645164</v>
      </c>
      <c r="H17" s="42">
        <v>24.5</v>
      </c>
      <c r="I17" s="40">
        <v>15.5</v>
      </c>
      <c r="J17" s="41">
        <v>13</v>
      </c>
      <c r="K17" s="33">
        <f t="shared" si="3"/>
        <v>24.5</v>
      </c>
      <c r="L17" s="36">
        <f t="shared" si="5"/>
        <v>0.36734693877551022</v>
      </c>
      <c r="M17" s="37">
        <f t="shared" si="4"/>
        <v>0.46938775510204084</v>
      </c>
    </row>
    <row r="18" spans="1:13" ht="17.25" x14ac:dyDescent="0.2">
      <c r="A18" s="32"/>
      <c r="B18" s="42">
        <v>-37.299999999999997</v>
      </c>
      <c r="C18" s="40">
        <v>-25</v>
      </c>
      <c r="D18" s="41">
        <v>-23.1</v>
      </c>
      <c r="E18" s="33">
        <f t="shared" si="0"/>
        <v>37.299999999999997</v>
      </c>
      <c r="F18" s="36">
        <f t="shared" si="1"/>
        <v>0.32975871313672916</v>
      </c>
      <c r="G18" s="37">
        <f t="shared" si="2"/>
        <v>0.38069705093833772</v>
      </c>
      <c r="H18" s="43">
        <v>-27</v>
      </c>
      <c r="I18" s="44">
        <v>-11</v>
      </c>
      <c r="J18" s="45">
        <v>-11</v>
      </c>
      <c r="K18" s="33">
        <f t="shared" si="3"/>
        <v>27</v>
      </c>
      <c r="L18" s="36">
        <f t="shared" si="5"/>
        <v>0.59259259259259256</v>
      </c>
      <c r="M18" s="37">
        <f t="shared" si="4"/>
        <v>0.59259259259259256</v>
      </c>
    </row>
    <row r="19" spans="1:13" ht="17.25" x14ac:dyDescent="0.2">
      <c r="A19" s="32">
        <v>17</v>
      </c>
      <c r="B19" s="42">
        <v>30.2</v>
      </c>
      <c r="C19" s="40">
        <v>31</v>
      </c>
      <c r="D19" s="41">
        <v>28</v>
      </c>
      <c r="E19" s="33">
        <f t="shared" si="0"/>
        <v>30.2</v>
      </c>
      <c r="F19" s="36">
        <f t="shared" si="1"/>
        <v>-2.6490066225165587E-2</v>
      </c>
      <c r="G19" s="37">
        <f t="shared" si="2"/>
        <v>7.2847682119205281E-2</v>
      </c>
      <c r="H19" s="42">
        <v>15</v>
      </c>
      <c r="I19" s="40">
        <v>15</v>
      </c>
      <c r="J19" s="41">
        <v>14</v>
      </c>
      <c r="K19" s="33">
        <f t="shared" si="3"/>
        <v>15</v>
      </c>
      <c r="L19" s="36">
        <f t="shared" si="5"/>
        <v>0</v>
      </c>
      <c r="M19" s="37">
        <f t="shared" si="4"/>
        <v>6.6666666666666666E-2</v>
      </c>
    </row>
    <row r="20" spans="1:13" ht="17.25" x14ac:dyDescent="0.2">
      <c r="A20" s="32"/>
      <c r="B20" s="42">
        <v>-44.8</v>
      </c>
      <c r="C20" s="40">
        <v>-37</v>
      </c>
      <c r="D20" s="41">
        <v>-26.999999999999996</v>
      </c>
      <c r="E20" s="33">
        <f t="shared" si="0"/>
        <v>44.8</v>
      </c>
      <c r="F20" s="36">
        <f t="shared" si="1"/>
        <v>0.17410714285714279</v>
      </c>
      <c r="G20" s="37">
        <f t="shared" si="2"/>
        <v>0.3973214285714286</v>
      </c>
      <c r="H20" s="42">
        <v>-28</v>
      </c>
      <c r="I20" s="40">
        <v>-16</v>
      </c>
      <c r="J20" s="41">
        <v>-14</v>
      </c>
      <c r="K20" s="33">
        <f t="shared" si="3"/>
        <v>28</v>
      </c>
      <c r="L20" s="36">
        <f t="shared" si="5"/>
        <v>0.42857142857142855</v>
      </c>
      <c r="M20" s="37">
        <f t="shared" si="4"/>
        <v>0.5</v>
      </c>
    </row>
    <row r="21" spans="1:13" ht="17.25" x14ac:dyDescent="0.2">
      <c r="A21" s="32">
        <v>20</v>
      </c>
      <c r="B21" s="42">
        <v>-36.4</v>
      </c>
      <c r="C21" s="40">
        <v>-33.6</v>
      </c>
      <c r="D21" s="41">
        <v>-30</v>
      </c>
      <c r="E21" s="33">
        <f t="shared" si="0"/>
        <v>36.4</v>
      </c>
      <c r="F21" s="36">
        <f t="shared" si="1"/>
        <v>7.6923076923076844E-2</v>
      </c>
      <c r="G21" s="37">
        <f t="shared" si="2"/>
        <v>0.17582417582417578</v>
      </c>
      <c r="H21" s="42">
        <v>-31</v>
      </c>
      <c r="I21" s="40">
        <v>-27.5</v>
      </c>
      <c r="J21" s="41">
        <v>-18.5</v>
      </c>
      <c r="K21" s="33">
        <f t="shared" si="3"/>
        <v>31</v>
      </c>
      <c r="L21" s="36">
        <f t="shared" si="5"/>
        <v>0.11290322580645161</v>
      </c>
      <c r="M21" s="37">
        <f t="shared" si="4"/>
        <v>0.40322580645161288</v>
      </c>
    </row>
    <row r="22" spans="1:13" ht="17.25" x14ac:dyDescent="0.2">
      <c r="A22" s="32">
        <v>21</v>
      </c>
      <c r="B22" s="42">
        <v>-27.9</v>
      </c>
      <c r="C22" s="40">
        <v>-25.5</v>
      </c>
      <c r="D22" s="41">
        <v>-23.8</v>
      </c>
      <c r="E22" s="33">
        <f t="shared" si="0"/>
        <v>27.9</v>
      </c>
      <c r="F22" s="36">
        <f t="shared" si="1"/>
        <v>8.6021505376344037E-2</v>
      </c>
      <c r="G22" s="37">
        <f t="shared" si="2"/>
        <v>0.14695340501792109</v>
      </c>
      <c r="H22" s="42">
        <v>-23</v>
      </c>
      <c r="I22" s="40">
        <v>-14</v>
      </c>
      <c r="J22" s="41">
        <v>-14</v>
      </c>
      <c r="K22" s="33">
        <f t="shared" si="3"/>
        <v>23</v>
      </c>
      <c r="L22" s="36">
        <f t="shared" si="5"/>
        <v>0.39130434782608697</v>
      </c>
      <c r="M22" s="37">
        <f t="shared" si="4"/>
        <v>0.39130434782608697</v>
      </c>
    </row>
    <row r="23" spans="1:13" ht="17.25" x14ac:dyDescent="0.2">
      <c r="A23" s="32">
        <v>23</v>
      </c>
      <c r="B23" s="42">
        <v>-44.1</v>
      </c>
      <c r="C23" s="40">
        <v>-25.9</v>
      </c>
      <c r="D23" s="41">
        <v>-19.800000000000004</v>
      </c>
      <c r="E23" s="33">
        <f t="shared" si="0"/>
        <v>44.1</v>
      </c>
      <c r="F23" s="36">
        <f t="shared" si="1"/>
        <v>0.41269841269841273</v>
      </c>
      <c r="G23" s="37">
        <f t="shared" si="2"/>
        <v>0.55102040816326525</v>
      </c>
      <c r="H23" s="42">
        <v>-24</v>
      </c>
      <c r="I23" s="40">
        <v>-12</v>
      </c>
      <c r="J23" s="41">
        <v>-9</v>
      </c>
      <c r="K23" s="33">
        <f t="shared" si="3"/>
        <v>24</v>
      </c>
      <c r="L23" s="36">
        <f t="shared" si="5"/>
        <v>0.5</v>
      </c>
      <c r="M23" s="37">
        <f t="shared" si="4"/>
        <v>0.625</v>
      </c>
    </row>
    <row r="24" spans="1:13" ht="17.25" x14ac:dyDescent="0.2">
      <c r="A24" s="32">
        <v>24</v>
      </c>
      <c r="B24" s="42">
        <v>-30.3</v>
      </c>
      <c r="C24" s="40">
        <v>-25.9</v>
      </c>
      <c r="D24" s="41">
        <v>-25.8</v>
      </c>
      <c r="E24" s="33">
        <f t="shared" si="0"/>
        <v>30.3</v>
      </c>
      <c r="F24" s="36">
        <f t="shared" si="1"/>
        <v>0.14521452145214528</v>
      </c>
      <c r="G24" s="37">
        <f t="shared" si="2"/>
        <v>0.14851485148514851</v>
      </c>
      <c r="H24" s="42">
        <v>-24</v>
      </c>
      <c r="I24" s="40">
        <v>-17</v>
      </c>
      <c r="J24" s="41">
        <v>-15</v>
      </c>
      <c r="K24" s="33">
        <f t="shared" si="3"/>
        <v>24</v>
      </c>
      <c r="L24" s="36">
        <f t="shared" si="5"/>
        <v>0.29166666666666669</v>
      </c>
      <c r="M24" s="37">
        <f t="shared" si="4"/>
        <v>0.375</v>
      </c>
    </row>
    <row r="25" spans="1:13" ht="17.25" x14ac:dyDescent="0.2">
      <c r="A25" s="32">
        <v>25</v>
      </c>
      <c r="B25" s="43">
        <v>-20</v>
      </c>
      <c r="C25" s="40">
        <v>-14</v>
      </c>
      <c r="D25" s="41">
        <v>-10.5</v>
      </c>
      <c r="E25" s="33">
        <f t="shared" si="0"/>
        <v>20</v>
      </c>
      <c r="F25" s="36">
        <f t="shared" si="1"/>
        <v>0.3</v>
      </c>
      <c r="G25" s="37">
        <f t="shared" si="2"/>
        <v>0.47499999999999998</v>
      </c>
      <c r="H25" s="42">
        <v>-7</v>
      </c>
      <c r="I25" s="40">
        <v>-4</v>
      </c>
      <c r="J25" s="41">
        <v>-2</v>
      </c>
      <c r="K25" s="33">
        <f t="shared" si="3"/>
        <v>7</v>
      </c>
      <c r="L25" s="36">
        <f t="shared" si="5"/>
        <v>0.42857142857142855</v>
      </c>
      <c r="M25" s="37">
        <f t="shared" si="4"/>
        <v>0.7142857142857143</v>
      </c>
    </row>
    <row r="26" spans="1:13" ht="17.25" x14ac:dyDescent="0.2">
      <c r="A26" s="32">
        <v>27</v>
      </c>
      <c r="B26" s="43">
        <v>-29.9</v>
      </c>
      <c r="C26" s="40">
        <v>-22.9</v>
      </c>
      <c r="D26" s="41">
        <v>-24.5</v>
      </c>
      <c r="E26" s="33">
        <f t="shared" si="0"/>
        <v>29.9</v>
      </c>
      <c r="F26" s="36">
        <f t="shared" si="1"/>
        <v>0.23411371237458195</v>
      </c>
      <c r="G26" s="37">
        <f t="shared" si="2"/>
        <v>0.18060200668896317</v>
      </c>
      <c r="H26" s="42">
        <v>-13</v>
      </c>
      <c r="I26" s="40">
        <v>-10</v>
      </c>
      <c r="J26" s="41">
        <v>-8</v>
      </c>
      <c r="K26" s="33">
        <f t="shared" si="3"/>
        <v>13</v>
      </c>
      <c r="L26" s="36">
        <f t="shared" ref="L26:L40" si="6">(H26-I26)/H26</f>
        <v>0.23076923076923078</v>
      </c>
      <c r="M26" s="37">
        <f t="shared" ref="M26:M40" si="7">(H26-J26)/H26</f>
        <v>0.38461538461538464</v>
      </c>
    </row>
    <row r="27" spans="1:13" ht="17.25" x14ac:dyDescent="0.2">
      <c r="A27" s="32">
        <v>28</v>
      </c>
      <c r="B27" s="43">
        <v>-36.299999999999997</v>
      </c>
      <c r="C27" s="40">
        <v>-24</v>
      </c>
      <c r="D27" s="41">
        <v>-25.5</v>
      </c>
      <c r="E27" s="33">
        <f t="shared" si="0"/>
        <v>36.299999999999997</v>
      </c>
      <c r="F27" s="36">
        <f t="shared" si="1"/>
        <v>0.3388429752066115</v>
      </c>
      <c r="G27" s="37">
        <f t="shared" si="2"/>
        <v>0.29752066115702475</v>
      </c>
      <c r="H27" s="42">
        <v>-17</v>
      </c>
      <c r="I27" s="40">
        <v>-11</v>
      </c>
      <c r="J27" s="41">
        <v>-11</v>
      </c>
      <c r="K27" s="33">
        <f t="shared" si="3"/>
        <v>17</v>
      </c>
      <c r="L27" s="36">
        <f t="shared" si="6"/>
        <v>0.35294117647058826</v>
      </c>
      <c r="M27" s="37">
        <f t="shared" si="7"/>
        <v>0.35294117647058826</v>
      </c>
    </row>
    <row r="28" spans="1:13" ht="17.25" x14ac:dyDescent="0.2">
      <c r="A28" s="32">
        <v>29</v>
      </c>
      <c r="B28" s="43">
        <v>-33.799999999999997</v>
      </c>
      <c r="C28" s="40">
        <v>-20.2</v>
      </c>
      <c r="D28" s="41">
        <v>-20</v>
      </c>
      <c r="E28" s="33">
        <f t="shared" si="0"/>
        <v>33.799999999999997</v>
      </c>
      <c r="F28" s="36">
        <f t="shared" si="1"/>
        <v>0.40236686390532539</v>
      </c>
      <c r="G28" s="37">
        <f t="shared" si="2"/>
        <v>0.40828402366863903</v>
      </c>
      <c r="H28" s="42">
        <v>-20</v>
      </c>
      <c r="I28" s="40">
        <v>-11</v>
      </c>
      <c r="J28" s="41">
        <v>-7</v>
      </c>
      <c r="K28" s="33">
        <f t="shared" si="3"/>
        <v>20</v>
      </c>
      <c r="L28" s="36">
        <f t="shared" si="6"/>
        <v>0.45</v>
      </c>
      <c r="M28" s="37">
        <f t="shared" si="7"/>
        <v>0.65</v>
      </c>
    </row>
    <row r="29" spans="1:13" ht="17.25" x14ac:dyDescent="0.2">
      <c r="A29" s="32">
        <v>30</v>
      </c>
      <c r="B29" s="43">
        <v>26.6</v>
      </c>
      <c r="C29" s="40">
        <v>26</v>
      </c>
      <c r="D29" s="41">
        <v>17.7</v>
      </c>
      <c r="E29" s="33">
        <f t="shared" si="0"/>
        <v>26.6</v>
      </c>
      <c r="F29" s="36">
        <f t="shared" si="1"/>
        <v>2.255639097744366E-2</v>
      </c>
      <c r="G29" s="37">
        <f t="shared" si="2"/>
        <v>0.3345864661654136</v>
      </c>
      <c r="H29" s="42">
        <v>17</v>
      </c>
      <c r="I29" s="40">
        <v>4</v>
      </c>
      <c r="J29" s="41">
        <v>14</v>
      </c>
      <c r="K29" s="33">
        <f t="shared" si="3"/>
        <v>17</v>
      </c>
      <c r="L29" s="36">
        <f t="shared" si="6"/>
        <v>0.76470588235294112</v>
      </c>
      <c r="M29" s="37">
        <f t="shared" si="7"/>
        <v>0.17647058823529413</v>
      </c>
    </row>
    <row r="30" spans="1:13" ht="17.25" x14ac:dyDescent="0.2">
      <c r="A30" s="32"/>
      <c r="B30" s="43">
        <v>-26</v>
      </c>
      <c r="C30" s="40">
        <v>-19.3</v>
      </c>
      <c r="D30" s="41">
        <v>-13.7</v>
      </c>
      <c r="E30" s="33">
        <f t="shared" si="0"/>
        <v>26</v>
      </c>
      <c r="F30" s="36">
        <f t="shared" si="1"/>
        <v>0.25769230769230766</v>
      </c>
      <c r="G30" s="37">
        <f t="shared" si="2"/>
        <v>0.47307692307692312</v>
      </c>
      <c r="H30" s="42">
        <v>-16</v>
      </c>
      <c r="I30" s="40">
        <v>-14</v>
      </c>
      <c r="J30" s="41">
        <v>-13</v>
      </c>
      <c r="K30" s="33">
        <f t="shared" si="3"/>
        <v>16</v>
      </c>
      <c r="L30" s="36">
        <f t="shared" si="6"/>
        <v>0.125</v>
      </c>
      <c r="M30" s="37">
        <f t="shared" si="7"/>
        <v>0.1875</v>
      </c>
    </row>
    <row r="31" spans="1:13" ht="17.25" x14ac:dyDescent="0.2">
      <c r="A31" s="32">
        <v>31</v>
      </c>
      <c r="B31" s="43">
        <v>-27.6</v>
      </c>
      <c r="C31" s="40">
        <v>-19.399999999999999</v>
      </c>
      <c r="D31" s="41">
        <v>-26</v>
      </c>
      <c r="E31" s="33">
        <f t="shared" si="0"/>
        <v>27.6</v>
      </c>
      <c r="F31" s="36">
        <f t="shared" si="1"/>
        <v>0.29710144927536242</v>
      </c>
      <c r="G31" s="37">
        <f t="shared" si="2"/>
        <v>5.7971014492753672E-2</v>
      </c>
      <c r="H31" s="42">
        <v>-16</v>
      </c>
      <c r="I31" s="40">
        <v>-11</v>
      </c>
      <c r="J31" s="41">
        <v>-14</v>
      </c>
      <c r="K31" s="33">
        <f t="shared" si="3"/>
        <v>16</v>
      </c>
      <c r="L31" s="36">
        <f t="shared" si="6"/>
        <v>0.3125</v>
      </c>
      <c r="M31" s="37">
        <f t="shared" si="7"/>
        <v>0.125</v>
      </c>
    </row>
    <row r="32" spans="1:13" ht="17.25" x14ac:dyDescent="0.2">
      <c r="A32" s="32">
        <v>32</v>
      </c>
      <c r="B32" s="43"/>
      <c r="C32" s="40"/>
      <c r="D32" s="41"/>
      <c r="E32" s="33"/>
      <c r="F32" s="36"/>
      <c r="G32" s="37"/>
      <c r="H32" s="42"/>
      <c r="I32" s="40"/>
      <c r="J32" s="41"/>
      <c r="K32" s="33"/>
      <c r="L32" s="36"/>
      <c r="M32" s="37"/>
    </row>
    <row r="33" spans="1:17" ht="17.25" x14ac:dyDescent="0.2">
      <c r="A33" s="32">
        <v>33</v>
      </c>
      <c r="B33" s="43"/>
      <c r="C33" s="40"/>
      <c r="D33" s="41"/>
      <c r="E33" s="33"/>
      <c r="F33" s="36"/>
      <c r="G33" s="37"/>
      <c r="H33" s="42"/>
      <c r="I33" s="40"/>
      <c r="J33" s="41"/>
      <c r="K33" s="33"/>
      <c r="L33" s="36"/>
      <c r="M33" s="37"/>
    </row>
    <row r="34" spans="1:17" ht="17.25" x14ac:dyDescent="0.2">
      <c r="A34" s="32">
        <v>34</v>
      </c>
      <c r="B34" s="43"/>
      <c r="C34" s="40"/>
      <c r="D34" s="41"/>
      <c r="E34" s="33"/>
      <c r="F34" s="36"/>
      <c r="G34" s="37"/>
      <c r="H34" s="42"/>
      <c r="I34" s="40"/>
      <c r="J34" s="41"/>
      <c r="K34" s="33"/>
      <c r="L34" s="36"/>
      <c r="M34" s="37"/>
    </row>
    <row r="35" spans="1:17" ht="17.25" x14ac:dyDescent="0.2">
      <c r="A35" s="32">
        <v>35</v>
      </c>
      <c r="B35" s="43"/>
      <c r="C35" s="40"/>
      <c r="D35" s="41"/>
      <c r="E35" s="33"/>
      <c r="F35" s="36"/>
      <c r="G35" s="37"/>
      <c r="H35" s="42"/>
      <c r="I35" s="40"/>
      <c r="J35" s="41"/>
      <c r="K35" s="33"/>
      <c r="L35" s="36"/>
      <c r="M35" s="37"/>
    </row>
    <row r="36" spans="1:17" ht="17.25" x14ac:dyDescent="0.2">
      <c r="A36" s="32"/>
      <c r="B36" s="43"/>
      <c r="C36" s="40"/>
      <c r="D36" s="41"/>
      <c r="E36" s="33"/>
      <c r="F36" s="36"/>
      <c r="G36" s="37"/>
      <c r="H36" s="42"/>
      <c r="I36" s="40"/>
      <c r="J36" s="41"/>
      <c r="K36" s="33"/>
      <c r="L36" s="36"/>
      <c r="M36" s="37"/>
    </row>
    <row r="37" spans="1:17" ht="17.25" x14ac:dyDescent="0.2">
      <c r="A37" s="32">
        <v>2</v>
      </c>
      <c r="B37" s="46">
        <v>28.2</v>
      </c>
      <c r="C37" s="40">
        <v>19.3</v>
      </c>
      <c r="D37" s="41">
        <v>21</v>
      </c>
      <c r="E37" s="33">
        <f t="shared" ref="E37:E56" si="8">ABS(B37)</f>
        <v>28.2</v>
      </c>
      <c r="F37" s="36">
        <f t="shared" ref="F37:F46" si="9">(B37-C37)/B37</f>
        <v>0.31560283687943258</v>
      </c>
      <c r="G37" s="37">
        <f t="shared" ref="G37:G46" si="10">(B37-D37)/B37</f>
        <v>0.25531914893617019</v>
      </c>
      <c r="H37" s="47">
        <v>17</v>
      </c>
      <c r="I37" s="44">
        <v>10.999999999999998</v>
      </c>
      <c r="J37" s="45">
        <v>9</v>
      </c>
      <c r="K37" s="33">
        <f t="shared" ref="K37:K56" si="11">ABS(H37)</f>
        <v>17</v>
      </c>
      <c r="L37" s="36">
        <f t="shared" si="6"/>
        <v>0.35294117647058831</v>
      </c>
      <c r="M37" s="37">
        <f t="shared" si="7"/>
        <v>0.47058823529411764</v>
      </c>
    </row>
    <row r="38" spans="1:17" ht="17.25" x14ac:dyDescent="0.2">
      <c r="A38" s="32">
        <v>4</v>
      </c>
      <c r="B38" s="46">
        <v>22.8</v>
      </c>
      <c r="C38" s="40">
        <v>10.999999999999998</v>
      </c>
      <c r="D38" s="41">
        <v>13.999999999999998</v>
      </c>
      <c r="E38" s="33">
        <f t="shared" si="8"/>
        <v>22.8</v>
      </c>
      <c r="F38" s="36">
        <f t="shared" si="9"/>
        <v>0.51754385964912286</v>
      </c>
      <c r="G38" s="37">
        <f t="shared" si="10"/>
        <v>0.38596491228070184</v>
      </c>
      <c r="H38" s="47">
        <v>10</v>
      </c>
      <c r="I38" s="44">
        <v>1.9999999999999996</v>
      </c>
      <c r="J38" s="45">
        <v>6</v>
      </c>
      <c r="K38" s="33">
        <f t="shared" si="11"/>
        <v>10</v>
      </c>
      <c r="L38" s="36">
        <f t="shared" si="6"/>
        <v>0.8</v>
      </c>
      <c r="M38" s="37">
        <f t="shared" si="7"/>
        <v>0.4</v>
      </c>
    </row>
    <row r="39" spans="1:17" ht="17.25" x14ac:dyDescent="0.2">
      <c r="A39" s="32">
        <v>5</v>
      </c>
      <c r="B39" s="46">
        <v>27.1</v>
      </c>
      <c r="C39" s="40">
        <v>24.4</v>
      </c>
      <c r="D39" s="41">
        <v>21</v>
      </c>
      <c r="E39" s="33">
        <f t="shared" si="8"/>
        <v>27.1</v>
      </c>
      <c r="F39" s="36">
        <f t="shared" si="9"/>
        <v>9.9630996309963193E-2</v>
      </c>
      <c r="G39" s="37">
        <f t="shared" si="10"/>
        <v>0.22509225092250926</v>
      </c>
      <c r="H39" s="47">
        <v>26</v>
      </c>
      <c r="I39" s="44">
        <v>16</v>
      </c>
      <c r="J39" s="45">
        <v>12</v>
      </c>
      <c r="K39" s="33">
        <f t="shared" si="11"/>
        <v>26</v>
      </c>
      <c r="L39" s="36">
        <f t="shared" si="6"/>
        <v>0.38461538461538464</v>
      </c>
      <c r="M39" s="37">
        <f t="shared" si="7"/>
        <v>0.53846153846153844</v>
      </c>
    </row>
    <row r="40" spans="1:17" ht="17.25" x14ac:dyDescent="0.2">
      <c r="A40" s="32">
        <v>7</v>
      </c>
      <c r="B40" s="46">
        <v>25.6</v>
      </c>
      <c r="C40" s="40">
        <v>11.200000000000001</v>
      </c>
      <c r="D40" s="41">
        <v>5.3000000000000007</v>
      </c>
      <c r="E40" s="33">
        <f t="shared" si="8"/>
        <v>25.6</v>
      </c>
      <c r="F40" s="36">
        <f t="shared" si="9"/>
        <v>0.5625</v>
      </c>
      <c r="G40" s="37">
        <f t="shared" si="10"/>
        <v>0.79296875</v>
      </c>
      <c r="H40" s="47">
        <v>12</v>
      </c>
      <c r="I40" s="44">
        <v>9</v>
      </c>
      <c r="J40" s="45">
        <v>5.5</v>
      </c>
      <c r="K40" s="33">
        <f t="shared" si="11"/>
        <v>12</v>
      </c>
      <c r="L40" s="36">
        <f t="shared" si="6"/>
        <v>0.25</v>
      </c>
      <c r="M40" s="37">
        <f t="shared" si="7"/>
        <v>0.54166666666666663</v>
      </c>
    </row>
    <row r="41" spans="1:17" ht="17.25" x14ac:dyDescent="0.2">
      <c r="A41" s="32">
        <v>9</v>
      </c>
      <c r="B41" s="42">
        <v>26</v>
      </c>
      <c r="C41" s="40">
        <v>16.399999999999999</v>
      </c>
      <c r="D41" s="41">
        <v>13.2</v>
      </c>
      <c r="E41" s="33">
        <f t="shared" si="8"/>
        <v>26</v>
      </c>
      <c r="F41" s="36">
        <f t="shared" si="9"/>
        <v>0.36923076923076931</v>
      </c>
      <c r="G41" s="37">
        <f t="shared" si="10"/>
        <v>0.49230769230769234</v>
      </c>
      <c r="H41" s="43">
        <v>16</v>
      </c>
      <c r="I41" s="44">
        <v>4</v>
      </c>
      <c r="J41" s="45">
        <v>2</v>
      </c>
      <c r="K41" s="33">
        <f t="shared" si="11"/>
        <v>16</v>
      </c>
      <c r="L41" s="36">
        <f t="shared" ref="L41:L46" si="12">(H41-I41)/H41</f>
        <v>0.75</v>
      </c>
      <c r="M41" s="37">
        <f t="shared" ref="M41:M46" si="13">(H41-J41)/H41</f>
        <v>0.875</v>
      </c>
      <c r="Q41" s="28"/>
    </row>
    <row r="42" spans="1:17" ht="17.25" x14ac:dyDescent="0.2">
      <c r="A42" s="32">
        <v>10</v>
      </c>
      <c r="B42" s="42">
        <v>-28.3</v>
      </c>
      <c r="C42" s="40">
        <v>-21.4</v>
      </c>
      <c r="D42" s="41">
        <v>-8.5</v>
      </c>
      <c r="E42" s="33">
        <f t="shared" si="8"/>
        <v>28.3</v>
      </c>
      <c r="F42" s="36">
        <f t="shared" si="9"/>
        <v>0.2438162544169612</v>
      </c>
      <c r="G42" s="37">
        <f t="shared" si="10"/>
        <v>0.69964664310954061</v>
      </c>
      <c r="H42" s="43">
        <v>-19</v>
      </c>
      <c r="I42" s="44">
        <v>-7.0000000000000009</v>
      </c>
      <c r="J42" s="45">
        <v>2.0000000000000018</v>
      </c>
      <c r="K42" s="33">
        <f t="shared" si="11"/>
        <v>19</v>
      </c>
      <c r="L42" s="36">
        <f t="shared" si="12"/>
        <v>0.63157894736842102</v>
      </c>
      <c r="M42" s="37">
        <f t="shared" si="13"/>
        <v>1.1052631578947369</v>
      </c>
    </row>
    <row r="43" spans="1:17" ht="17.25" x14ac:dyDescent="0.2">
      <c r="A43" s="32">
        <v>11</v>
      </c>
      <c r="B43" s="42">
        <v>40.299999999999997</v>
      </c>
      <c r="C43" s="40">
        <v>23.200000000000003</v>
      </c>
      <c r="D43" s="41">
        <v>26.000000000000004</v>
      </c>
      <c r="E43" s="33">
        <f t="shared" si="8"/>
        <v>40.299999999999997</v>
      </c>
      <c r="F43" s="36">
        <f t="shared" si="9"/>
        <v>0.42431761786600486</v>
      </c>
      <c r="G43" s="37">
        <f t="shared" si="10"/>
        <v>0.35483870967741921</v>
      </c>
      <c r="H43" s="43">
        <v>29</v>
      </c>
      <c r="I43" s="44">
        <v>8.9999999999999982</v>
      </c>
      <c r="J43" s="45">
        <v>12.000000000000002</v>
      </c>
      <c r="K43" s="33">
        <f t="shared" si="11"/>
        <v>29</v>
      </c>
      <c r="L43" s="36">
        <f t="shared" si="12"/>
        <v>0.68965517241379315</v>
      </c>
      <c r="M43" s="37">
        <f t="shared" si="13"/>
        <v>0.58620689655172409</v>
      </c>
      <c r="O43" s="29"/>
    </row>
    <row r="44" spans="1:17" ht="17.25" x14ac:dyDescent="0.2">
      <c r="A44" s="32">
        <v>12</v>
      </c>
      <c r="B44" s="42">
        <v>29.4</v>
      </c>
      <c r="C44" s="40">
        <v>20.999999999999989</v>
      </c>
      <c r="D44" s="41">
        <v>9</v>
      </c>
      <c r="E44" s="33">
        <f t="shared" si="8"/>
        <v>29.4</v>
      </c>
      <c r="F44" s="36">
        <f t="shared" si="9"/>
        <v>0.28571428571428603</v>
      </c>
      <c r="G44" s="37">
        <f t="shared" si="10"/>
        <v>0.69387755102040816</v>
      </c>
      <c r="H44" s="43">
        <v>28</v>
      </c>
      <c r="I44" s="44">
        <v>11.000000000000002</v>
      </c>
      <c r="J44" s="45">
        <v>4.0000000000000018</v>
      </c>
      <c r="K44" s="33">
        <f t="shared" si="11"/>
        <v>28</v>
      </c>
      <c r="L44" s="36">
        <f t="shared" si="12"/>
        <v>0.6071428571428571</v>
      </c>
      <c r="M44" s="37">
        <f t="shared" si="13"/>
        <v>0.8571428571428571</v>
      </c>
    </row>
    <row r="45" spans="1:17" ht="17.25" x14ac:dyDescent="0.2">
      <c r="A45" s="32">
        <v>14</v>
      </c>
      <c r="B45" s="42">
        <v>27</v>
      </c>
      <c r="C45" s="40">
        <v>15.299999999999999</v>
      </c>
      <c r="D45" s="41">
        <v>2</v>
      </c>
      <c r="E45" s="33">
        <f t="shared" si="8"/>
        <v>27</v>
      </c>
      <c r="F45" s="36">
        <f t="shared" si="9"/>
        <v>0.43333333333333335</v>
      </c>
      <c r="G45" s="37">
        <f t="shared" si="10"/>
        <v>0.92592592592592593</v>
      </c>
      <c r="H45" s="43">
        <v>15</v>
      </c>
      <c r="I45" s="44">
        <v>4.0000000000000009</v>
      </c>
      <c r="J45" s="45">
        <v>4.0000000000000009</v>
      </c>
      <c r="K45" s="33">
        <f t="shared" si="11"/>
        <v>15</v>
      </c>
      <c r="L45" s="36">
        <f t="shared" si="12"/>
        <v>0.73333333333333328</v>
      </c>
      <c r="M45" s="37">
        <f t="shared" si="13"/>
        <v>0.73333333333333328</v>
      </c>
    </row>
    <row r="46" spans="1:17" ht="17.25" x14ac:dyDescent="0.2">
      <c r="A46" s="32">
        <v>15</v>
      </c>
      <c r="B46" s="42">
        <v>22.2</v>
      </c>
      <c r="C46" s="40">
        <v>12.699999999999998</v>
      </c>
      <c r="D46" s="41">
        <v>8.6999999999999993</v>
      </c>
      <c r="E46" s="33">
        <f t="shared" si="8"/>
        <v>22.2</v>
      </c>
      <c r="F46" s="36">
        <f t="shared" si="9"/>
        <v>0.427927927927928</v>
      </c>
      <c r="G46" s="37">
        <f t="shared" si="10"/>
        <v>0.60810810810810811</v>
      </c>
      <c r="H46" s="43">
        <v>13</v>
      </c>
      <c r="I46" s="44">
        <v>6</v>
      </c>
      <c r="J46" s="45">
        <v>0</v>
      </c>
      <c r="K46" s="33">
        <f t="shared" si="11"/>
        <v>13</v>
      </c>
      <c r="L46" s="36">
        <f t="shared" si="12"/>
        <v>0.53846153846153844</v>
      </c>
      <c r="M46" s="37">
        <f t="shared" si="13"/>
        <v>1</v>
      </c>
    </row>
    <row r="47" spans="1:17" ht="17.25" x14ac:dyDescent="0.2">
      <c r="A47" s="32">
        <v>16</v>
      </c>
      <c r="B47" s="42">
        <v>29.7</v>
      </c>
      <c r="C47" s="44"/>
      <c r="D47" s="45"/>
      <c r="E47" s="33">
        <f t="shared" si="8"/>
        <v>29.7</v>
      </c>
      <c r="F47" s="44"/>
      <c r="G47" s="37"/>
      <c r="H47" s="42"/>
      <c r="I47" s="44">
        <v>7</v>
      </c>
      <c r="J47" s="45"/>
      <c r="K47" s="33">
        <f t="shared" si="11"/>
        <v>0</v>
      </c>
      <c r="L47" s="44"/>
      <c r="M47" s="37"/>
    </row>
    <row r="48" spans="1:17" ht="17.25" x14ac:dyDescent="0.2">
      <c r="A48" s="32">
        <v>17</v>
      </c>
      <c r="B48" s="42">
        <v>41.9</v>
      </c>
      <c r="C48" s="40">
        <v>26</v>
      </c>
      <c r="D48" s="41">
        <v>22</v>
      </c>
      <c r="E48" s="33">
        <f t="shared" si="8"/>
        <v>41.9</v>
      </c>
      <c r="F48" s="36">
        <f>(B48-C48)/B48</f>
        <v>0.37947494033412887</v>
      </c>
      <c r="G48" s="37">
        <f>(B48-D48)/B48</f>
        <v>0.47494033412887826</v>
      </c>
      <c r="H48" s="43">
        <v>17</v>
      </c>
      <c r="I48" s="44">
        <v>10</v>
      </c>
      <c r="J48" s="45">
        <v>10</v>
      </c>
      <c r="K48" s="33">
        <f t="shared" si="11"/>
        <v>17</v>
      </c>
      <c r="L48" s="36">
        <f>(H48-I48)/H48</f>
        <v>0.41176470588235292</v>
      </c>
      <c r="M48" s="37">
        <f>(H48-J48)/H48</f>
        <v>0.41176470588235292</v>
      </c>
    </row>
    <row r="49" spans="1:13" ht="17.25" x14ac:dyDescent="0.2">
      <c r="A49" s="32">
        <v>18</v>
      </c>
      <c r="B49" s="42"/>
      <c r="C49" s="40"/>
      <c r="D49" s="41"/>
      <c r="E49" s="33">
        <f t="shared" si="8"/>
        <v>0</v>
      </c>
      <c r="F49" s="36"/>
      <c r="G49" s="37"/>
      <c r="H49" s="43"/>
      <c r="I49" s="44"/>
      <c r="J49" s="45"/>
      <c r="K49" s="33">
        <f t="shared" si="11"/>
        <v>0</v>
      </c>
      <c r="L49" s="36"/>
      <c r="M49" s="37"/>
    </row>
    <row r="50" spans="1:13" ht="17.25" x14ac:dyDescent="0.2">
      <c r="A50" s="32">
        <v>19</v>
      </c>
      <c r="B50" s="42">
        <v>29</v>
      </c>
      <c r="C50" s="40">
        <v>13.999999999999998</v>
      </c>
      <c r="D50" s="41">
        <v>4.0000000000000018</v>
      </c>
      <c r="E50" s="33">
        <f t="shared" si="8"/>
        <v>29</v>
      </c>
      <c r="F50" s="36">
        <f t="shared" ref="F50:F59" si="14">(B50-C50)/B50</f>
        <v>0.51724137931034486</v>
      </c>
      <c r="G50" s="37">
        <f t="shared" ref="G50:G59" si="15">(B50-D50)/B50</f>
        <v>0.86206896551724133</v>
      </c>
      <c r="H50" s="43">
        <v>19</v>
      </c>
      <c r="I50" s="44">
        <v>3.0000000000000009</v>
      </c>
      <c r="J50" s="45">
        <v>6</v>
      </c>
      <c r="K50" s="33">
        <f t="shared" si="11"/>
        <v>19</v>
      </c>
      <c r="L50" s="36">
        <f t="shared" ref="L50:L59" si="16">(H50-I50)/H50</f>
        <v>0.84210526315789469</v>
      </c>
      <c r="M50" s="37">
        <f t="shared" ref="M50:M59" si="17">(H50-J50)/H50</f>
        <v>0.68421052631578949</v>
      </c>
    </row>
    <row r="51" spans="1:13" ht="17.25" x14ac:dyDescent="0.2">
      <c r="A51" s="32">
        <v>20</v>
      </c>
      <c r="B51" s="42">
        <v>27.5</v>
      </c>
      <c r="C51" s="40">
        <v>19</v>
      </c>
      <c r="D51" s="41">
        <v>25</v>
      </c>
      <c r="E51" s="33">
        <f t="shared" si="8"/>
        <v>27.5</v>
      </c>
      <c r="F51" s="36">
        <f t="shared" si="14"/>
        <v>0.30909090909090908</v>
      </c>
      <c r="G51" s="37">
        <f t="shared" si="15"/>
        <v>9.0909090909090912E-2</v>
      </c>
      <c r="H51" s="43">
        <v>17</v>
      </c>
      <c r="I51" s="44">
        <v>7</v>
      </c>
      <c r="J51" s="45">
        <v>9.5</v>
      </c>
      <c r="K51" s="33">
        <f t="shared" si="11"/>
        <v>17</v>
      </c>
      <c r="L51" s="36">
        <f t="shared" si="16"/>
        <v>0.58823529411764708</v>
      </c>
      <c r="M51" s="37">
        <f t="shared" si="17"/>
        <v>0.44117647058823528</v>
      </c>
    </row>
    <row r="52" spans="1:13" ht="17.25" x14ac:dyDescent="0.2">
      <c r="A52" s="32">
        <v>21</v>
      </c>
      <c r="B52" s="42">
        <v>32.9</v>
      </c>
      <c r="C52" s="40">
        <v>27.400000000000002</v>
      </c>
      <c r="D52" s="41">
        <v>28.4</v>
      </c>
      <c r="E52" s="33">
        <f t="shared" si="8"/>
        <v>32.9</v>
      </c>
      <c r="F52" s="36">
        <f t="shared" si="14"/>
        <v>0.16717325227963517</v>
      </c>
      <c r="G52" s="37">
        <f t="shared" si="15"/>
        <v>0.13677811550151978</v>
      </c>
      <c r="H52" s="43">
        <v>21</v>
      </c>
      <c r="I52" s="44">
        <v>15</v>
      </c>
      <c r="J52" s="45">
        <v>17</v>
      </c>
      <c r="K52" s="33">
        <f t="shared" si="11"/>
        <v>21</v>
      </c>
      <c r="L52" s="36">
        <f t="shared" si="16"/>
        <v>0.2857142857142857</v>
      </c>
      <c r="M52" s="37">
        <f t="shared" si="17"/>
        <v>0.19047619047619047</v>
      </c>
    </row>
    <row r="53" spans="1:13" ht="17.25" x14ac:dyDescent="0.2">
      <c r="A53" s="32">
        <v>22</v>
      </c>
      <c r="B53" s="42">
        <v>-23.1</v>
      </c>
      <c r="C53" s="40">
        <v>-14</v>
      </c>
      <c r="D53" s="41">
        <v>-5</v>
      </c>
      <c r="E53" s="33">
        <f t="shared" si="8"/>
        <v>23.1</v>
      </c>
      <c r="F53" s="36">
        <f t="shared" si="14"/>
        <v>0.39393939393939398</v>
      </c>
      <c r="G53" s="37">
        <f t="shared" si="15"/>
        <v>0.78354978354978355</v>
      </c>
      <c r="H53" s="43">
        <v>-18</v>
      </c>
      <c r="I53" s="44">
        <v>-2.9999999999999991</v>
      </c>
      <c r="J53" s="45">
        <v>-2.9999999999999991</v>
      </c>
      <c r="K53" s="33">
        <f t="shared" si="11"/>
        <v>18</v>
      </c>
      <c r="L53" s="36">
        <f t="shared" si="16"/>
        <v>0.83333333333333337</v>
      </c>
      <c r="M53" s="37">
        <f t="shared" si="17"/>
        <v>0.83333333333333337</v>
      </c>
    </row>
    <row r="54" spans="1:13" ht="17.25" x14ac:dyDescent="0.2">
      <c r="A54" s="32">
        <v>23</v>
      </c>
      <c r="B54" s="42">
        <v>25</v>
      </c>
      <c r="C54" s="40">
        <v>16</v>
      </c>
      <c r="D54" s="41">
        <v>15.4</v>
      </c>
      <c r="E54" s="33">
        <f t="shared" si="8"/>
        <v>25</v>
      </c>
      <c r="F54" s="36">
        <f t="shared" si="14"/>
        <v>0.36</v>
      </c>
      <c r="G54" s="37">
        <f t="shared" si="15"/>
        <v>0.38400000000000001</v>
      </c>
      <c r="H54" s="43">
        <v>17</v>
      </c>
      <c r="I54" s="44">
        <v>13</v>
      </c>
      <c r="J54" s="45">
        <v>9</v>
      </c>
      <c r="K54" s="33">
        <f t="shared" si="11"/>
        <v>17</v>
      </c>
      <c r="L54" s="36">
        <f t="shared" si="16"/>
        <v>0.23529411764705882</v>
      </c>
      <c r="M54" s="37">
        <f t="shared" si="17"/>
        <v>0.47058823529411764</v>
      </c>
    </row>
    <row r="55" spans="1:13" ht="17.25" x14ac:dyDescent="0.2">
      <c r="A55" s="32">
        <v>24</v>
      </c>
      <c r="B55" s="42">
        <v>27.8</v>
      </c>
      <c r="C55" s="40">
        <v>23.400000000000002</v>
      </c>
      <c r="D55" s="41">
        <v>24.4</v>
      </c>
      <c r="E55" s="33">
        <f t="shared" si="8"/>
        <v>27.8</v>
      </c>
      <c r="F55" s="36">
        <f t="shared" si="14"/>
        <v>0.15827338129496396</v>
      </c>
      <c r="G55" s="37">
        <f t="shared" si="15"/>
        <v>0.12230215827338137</v>
      </c>
      <c r="H55" s="43">
        <v>22</v>
      </c>
      <c r="I55" s="44">
        <v>11</v>
      </c>
      <c r="J55" s="45">
        <v>10</v>
      </c>
      <c r="K55" s="33">
        <f t="shared" si="11"/>
        <v>22</v>
      </c>
      <c r="L55" s="36">
        <f t="shared" si="16"/>
        <v>0.5</v>
      </c>
      <c r="M55" s="37">
        <f t="shared" si="17"/>
        <v>0.54545454545454541</v>
      </c>
    </row>
    <row r="56" spans="1:13" ht="17.25" x14ac:dyDescent="0.2">
      <c r="A56" s="32">
        <v>25</v>
      </c>
      <c r="B56" s="42">
        <v>32</v>
      </c>
      <c r="C56" s="40">
        <v>17.100000000000001</v>
      </c>
      <c r="D56" s="41">
        <v>14.600000000000001</v>
      </c>
      <c r="E56" s="33">
        <f t="shared" si="8"/>
        <v>32</v>
      </c>
      <c r="F56" s="36">
        <f t="shared" si="14"/>
        <v>0.46562499999999996</v>
      </c>
      <c r="G56" s="37">
        <f t="shared" si="15"/>
        <v>0.54374999999999996</v>
      </c>
      <c r="H56" s="43">
        <v>10</v>
      </c>
      <c r="I56" s="44">
        <v>5</v>
      </c>
      <c r="J56" s="45">
        <v>5</v>
      </c>
      <c r="K56" s="33">
        <f t="shared" si="11"/>
        <v>10</v>
      </c>
      <c r="L56" s="36">
        <f t="shared" si="16"/>
        <v>0.5</v>
      </c>
      <c r="M56" s="37">
        <f t="shared" si="17"/>
        <v>0.5</v>
      </c>
    </row>
    <row r="57" spans="1:13" ht="16.5" x14ac:dyDescent="0.2">
      <c r="A57" s="32">
        <v>26</v>
      </c>
      <c r="B57" s="42">
        <v>22</v>
      </c>
      <c r="C57" s="40">
        <v>15.6</v>
      </c>
      <c r="D57" s="41">
        <v>18</v>
      </c>
      <c r="E57" s="42">
        <v>22</v>
      </c>
      <c r="F57" s="36">
        <f t="shared" si="14"/>
        <v>0.29090909090909095</v>
      </c>
      <c r="G57" s="37">
        <f t="shared" si="15"/>
        <v>0.18181818181818182</v>
      </c>
      <c r="H57" s="43">
        <v>12</v>
      </c>
      <c r="I57" s="44">
        <v>3</v>
      </c>
      <c r="J57" s="45">
        <v>9</v>
      </c>
      <c r="K57" s="42">
        <v>22</v>
      </c>
      <c r="L57" s="36">
        <f t="shared" si="16"/>
        <v>0.75</v>
      </c>
      <c r="M57" s="37">
        <f t="shared" si="17"/>
        <v>0.25</v>
      </c>
    </row>
    <row r="58" spans="1:13" ht="16.5" x14ac:dyDescent="0.2">
      <c r="A58" s="32">
        <v>27</v>
      </c>
      <c r="B58" s="42">
        <v>41.9</v>
      </c>
      <c r="C58" s="40">
        <v>27.5</v>
      </c>
      <c r="D58" s="41">
        <v>27.6</v>
      </c>
      <c r="E58" s="42">
        <v>41.9</v>
      </c>
      <c r="F58" s="36">
        <f t="shared" si="14"/>
        <v>0.34367541766109783</v>
      </c>
      <c r="G58" s="37">
        <f t="shared" si="15"/>
        <v>0.34128878281622904</v>
      </c>
      <c r="H58" s="43">
        <v>12</v>
      </c>
      <c r="I58" s="44">
        <v>10</v>
      </c>
      <c r="J58" s="45">
        <v>11</v>
      </c>
      <c r="K58" s="42">
        <v>41.9</v>
      </c>
      <c r="L58" s="36">
        <f t="shared" si="16"/>
        <v>0.16666666666666666</v>
      </c>
      <c r="M58" s="37">
        <f t="shared" si="17"/>
        <v>8.3333333333333329E-2</v>
      </c>
    </row>
    <row r="59" spans="1:13" ht="16.5" x14ac:dyDescent="0.2">
      <c r="A59" s="32">
        <v>28</v>
      </c>
      <c r="B59" s="42">
        <v>33.4</v>
      </c>
      <c r="C59" s="40">
        <v>17.2</v>
      </c>
      <c r="D59" s="41">
        <v>6.9</v>
      </c>
      <c r="E59" s="42">
        <v>33.4</v>
      </c>
      <c r="F59" s="36">
        <f t="shared" si="14"/>
        <v>0.48502994011976047</v>
      </c>
      <c r="G59" s="37">
        <f t="shared" si="15"/>
        <v>0.79341317365269459</v>
      </c>
      <c r="H59" s="43">
        <v>21</v>
      </c>
      <c r="I59" s="44">
        <v>8</v>
      </c>
      <c r="J59" s="45">
        <v>5</v>
      </c>
      <c r="K59" s="42">
        <v>33.4</v>
      </c>
      <c r="L59" s="36">
        <f t="shared" si="16"/>
        <v>0.61904761904761907</v>
      </c>
      <c r="M59" s="37">
        <f t="shared" si="17"/>
        <v>0.76190476190476186</v>
      </c>
    </row>
    <row r="60" spans="1:13" s="119" customFormat="1" ht="16.5" x14ac:dyDescent="0.2">
      <c r="A60" s="32">
        <v>31</v>
      </c>
      <c r="B60" s="124"/>
      <c r="C60" s="122"/>
      <c r="D60" s="123"/>
      <c r="E60" s="124"/>
      <c r="F60" s="36"/>
      <c r="G60" s="37"/>
      <c r="H60" s="125"/>
      <c r="I60" s="126"/>
      <c r="J60" s="127"/>
      <c r="K60" s="124"/>
      <c r="L60" s="36"/>
      <c r="M60" s="37"/>
    </row>
    <row r="61" spans="1:13" ht="16.5" x14ac:dyDescent="0.2">
      <c r="A61" s="32">
        <v>32</v>
      </c>
      <c r="B61" s="48"/>
      <c r="C61" s="49"/>
      <c r="D61" s="50"/>
      <c r="E61" s="48"/>
      <c r="F61" s="49"/>
      <c r="G61" s="50"/>
      <c r="H61" s="51"/>
      <c r="I61" s="52"/>
      <c r="J61" s="53"/>
      <c r="K61" s="51"/>
      <c r="L61" s="52"/>
      <c r="M61" s="53"/>
    </row>
    <row r="62" spans="1:13" ht="16.5" x14ac:dyDescent="0.2">
      <c r="A62" s="32">
        <v>33</v>
      </c>
      <c r="B62" s="48"/>
      <c r="C62" s="49"/>
      <c r="D62" s="50"/>
      <c r="E62" s="48"/>
      <c r="F62" s="49"/>
      <c r="G62" s="50"/>
      <c r="H62" s="51"/>
      <c r="I62" s="52"/>
      <c r="J62" s="53"/>
      <c r="K62" s="51"/>
      <c r="L62" s="52"/>
      <c r="M62" s="53"/>
    </row>
    <row r="63" spans="1:13" ht="16.5" x14ac:dyDescent="0.2">
      <c r="A63" s="32">
        <v>34</v>
      </c>
      <c r="B63" s="48"/>
      <c r="C63" s="49"/>
      <c r="D63" s="50"/>
      <c r="E63" s="48"/>
      <c r="F63" s="49"/>
      <c r="G63" s="50"/>
      <c r="H63" s="51"/>
      <c r="I63" s="52"/>
      <c r="J63" s="53"/>
      <c r="K63" s="51"/>
      <c r="L63" s="52"/>
      <c r="M63" s="53"/>
    </row>
    <row r="64" spans="1:13" ht="16.5" x14ac:dyDescent="0.2">
      <c r="A64" s="32">
        <v>35</v>
      </c>
      <c r="B64" s="48"/>
      <c r="C64" s="49"/>
      <c r="D64" s="50"/>
      <c r="E64" s="48"/>
      <c r="F64" s="49"/>
      <c r="G64" s="50"/>
      <c r="H64" s="51"/>
      <c r="I64" s="52"/>
      <c r="J64" s="53"/>
      <c r="K64" s="51"/>
      <c r="L64" s="52"/>
      <c r="M64" s="53"/>
    </row>
    <row r="65" spans="1:10" ht="17.25" x14ac:dyDescent="0.2">
      <c r="A65" s="22"/>
      <c r="B65" s="8"/>
      <c r="C65" s="8"/>
      <c r="D65" s="8"/>
      <c r="E65" s="8"/>
      <c r="F65" s="8"/>
      <c r="G65" s="8"/>
      <c r="H65" s="11"/>
      <c r="I65" s="11"/>
      <c r="J65" s="11"/>
    </row>
    <row r="66" spans="1:10" ht="17.25" x14ac:dyDescent="0.2">
      <c r="A66" s="24"/>
      <c r="B66" s="8"/>
      <c r="C66" s="8"/>
      <c r="D66" s="8"/>
      <c r="E66" s="8"/>
      <c r="F66" s="8"/>
      <c r="G66" s="8"/>
      <c r="H66" s="4"/>
      <c r="I66" s="4"/>
      <c r="J66" s="5"/>
    </row>
    <row r="67" spans="1:10" ht="16.5" x14ac:dyDescent="0.2">
      <c r="A67" s="24"/>
      <c r="B67" s="8"/>
      <c r="C67" s="8"/>
      <c r="D67" s="8"/>
      <c r="E67" s="8"/>
      <c r="F67" s="8"/>
      <c r="G67" s="8"/>
      <c r="H67" s="9"/>
      <c r="I67" s="9"/>
      <c r="J67" s="5"/>
    </row>
    <row r="68" spans="1:10" ht="16.5" x14ac:dyDescent="0.2">
      <c r="A68" s="24"/>
      <c r="B68" s="8"/>
      <c r="C68" s="8"/>
      <c r="D68" s="8"/>
      <c r="E68" s="8"/>
      <c r="F68" s="8"/>
      <c r="G68" s="8"/>
      <c r="H68" s="9"/>
      <c r="I68" s="9"/>
      <c r="J68" s="5"/>
    </row>
    <row r="69" spans="1:10" ht="16.5" x14ac:dyDescent="0.2">
      <c r="A69" s="24"/>
      <c r="B69" s="8"/>
      <c r="C69" s="8"/>
      <c r="D69" s="8"/>
      <c r="E69" s="8"/>
      <c r="F69" s="8"/>
      <c r="G69" s="8"/>
      <c r="H69" s="9"/>
      <c r="I69" s="9"/>
      <c r="J69" s="5"/>
    </row>
    <row r="70" spans="1:10" ht="16.5" x14ac:dyDescent="0.2">
      <c r="A70" s="24"/>
      <c r="B70" s="8"/>
      <c r="C70" s="8"/>
      <c r="D70" s="8"/>
      <c r="E70" s="8"/>
      <c r="F70" s="8"/>
      <c r="G70" s="8"/>
      <c r="H70" s="9"/>
      <c r="I70" s="9"/>
      <c r="J70" s="5"/>
    </row>
    <row r="71" spans="1:10" ht="16.5" x14ac:dyDescent="0.25">
      <c r="A71" s="24"/>
      <c r="B71" s="8"/>
      <c r="C71" s="8"/>
      <c r="D71" s="8"/>
      <c r="E71" s="8"/>
      <c r="F71" s="8"/>
      <c r="G71" s="8"/>
      <c r="H71" s="15"/>
      <c r="I71" s="15"/>
      <c r="J71" s="5"/>
    </row>
    <row r="72" spans="1:10" ht="16.5" x14ac:dyDescent="0.2">
      <c r="A72" s="24"/>
      <c r="H72" s="9"/>
      <c r="I72" s="9"/>
      <c r="J72" s="5"/>
    </row>
    <row r="73" spans="1:10" ht="16.5" x14ac:dyDescent="0.2">
      <c r="A73" s="24"/>
      <c r="H73" s="5"/>
      <c r="I73" s="5"/>
      <c r="J73" s="5"/>
    </row>
    <row r="74" spans="1:10" ht="16.5" x14ac:dyDescent="0.2">
      <c r="A74" s="24"/>
      <c r="H74" s="9"/>
      <c r="I74" s="9"/>
      <c r="J74" s="5"/>
    </row>
    <row r="75" spans="1:10" ht="17.25" x14ac:dyDescent="0.25">
      <c r="A75" s="24"/>
      <c r="B75" s="3"/>
      <c r="C75" s="11"/>
      <c r="D75" s="13"/>
      <c r="E75" s="13"/>
      <c r="F75" s="11"/>
      <c r="G75" s="11"/>
      <c r="H75" s="15"/>
      <c r="I75" s="15"/>
      <c r="J75" s="5"/>
    </row>
    <row r="76" spans="1:10" ht="16.5" x14ac:dyDescent="0.25">
      <c r="A76" s="24"/>
      <c r="B76" s="17"/>
      <c r="C76" s="17"/>
      <c r="D76" s="12"/>
      <c r="E76" s="12"/>
      <c r="F76" s="17"/>
      <c r="G76" s="1"/>
      <c r="H76" s="9"/>
      <c r="I76" s="9"/>
      <c r="J76" s="5"/>
    </row>
    <row r="77" spans="1:10" ht="17.25" x14ac:dyDescent="0.3">
      <c r="A77" s="24"/>
      <c r="B77" s="2"/>
      <c r="C77" s="2"/>
      <c r="D77" s="14"/>
      <c r="E77" s="14"/>
      <c r="F77" s="2"/>
      <c r="G77" s="1"/>
      <c r="H77" s="9"/>
      <c r="I77" s="9"/>
      <c r="J77" s="5"/>
    </row>
    <row r="78" spans="1:10" ht="16.5" x14ac:dyDescent="0.25">
      <c r="A78" s="24"/>
      <c r="B78" s="15"/>
      <c r="C78" s="15"/>
      <c r="D78" s="12"/>
      <c r="E78" s="12"/>
      <c r="F78" s="15"/>
      <c r="G78" s="1"/>
      <c r="H78" s="15"/>
      <c r="I78" s="15"/>
      <c r="J78" s="5"/>
    </row>
    <row r="79" spans="1:10" ht="17.25" x14ac:dyDescent="0.3">
      <c r="A79" s="24"/>
      <c r="B79" s="2"/>
      <c r="C79" s="2"/>
      <c r="D79" s="14"/>
      <c r="E79" s="14"/>
      <c r="F79" s="2"/>
      <c r="G79" s="1"/>
      <c r="H79" s="15"/>
      <c r="I79" s="15"/>
      <c r="J79" s="5"/>
    </row>
    <row r="80" spans="1:10" ht="16.5" x14ac:dyDescent="0.25">
      <c r="A80" s="24"/>
      <c r="B80" s="15"/>
      <c r="C80" s="15"/>
      <c r="D80" s="12"/>
      <c r="E80" s="12"/>
      <c r="F80" s="15"/>
      <c r="G80" s="1"/>
      <c r="H80" s="9"/>
      <c r="I80" s="9"/>
      <c r="J80" s="5"/>
    </row>
    <row r="81" spans="1:10" ht="16.5" x14ac:dyDescent="0.25">
      <c r="A81" s="24"/>
      <c r="B81" s="15"/>
      <c r="C81" s="15"/>
      <c r="D81" s="12"/>
      <c r="E81" s="12"/>
      <c r="F81" s="15"/>
      <c r="G81" s="1"/>
      <c r="H81" s="9"/>
      <c r="I81" s="9"/>
      <c r="J81" s="5"/>
    </row>
    <row r="82" spans="1:10" ht="16.5" x14ac:dyDescent="0.25">
      <c r="A82" s="24"/>
      <c r="B82" s="15"/>
      <c r="C82" s="15"/>
      <c r="D82" s="12"/>
      <c r="E82" s="12"/>
      <c r="F82" s="15"/>
      <c r="G82" s="1"/>
      <c r="H82" s="9"/>
      <c r="I82" s="9"/>
      <c r="J82" s="5"/>
    </row>
    <row r="83" spans="1:10" ht="16.5" x14ac:dyDescent="0.25">
      <c r="A83" s="24"/>
      <c r="B83" s="15"/>
      <c r="C83" s="15"/>
      <c r="D83" s="12"/>
      <c r="E83" s="10"/>
      <c r="F83" s="17"/>
      <c r="G83" s="1"/>
      <c r="H83" s="9"/>
      <c r="I83" s="9"/>
      <c r="J83" s="5"/>
    </row>
    <row r="84" spans="1:10" ht="16.5" x14ac:dyDescent="0.25">
      <c r="A84" s="24"/>
      <c r="B84" s="15"/>
      <c r="C84" s="15"/>
      <c r="D84" s="12"/>
      <c r="E84" s="12"/>
      <c r="F84" s="17"/>
      <c r="G84" s="1"/>
      <c r="H84" s="9"/>
      <c r="I84" s="9"/>
      <c r="J84" s="5"/>
    </row>
    <row r="85" spans="1:10" ht="16.5" x14ac:dyDescent="0.25">
      <c r="A85" s="24"/>
      <c r="B85" s="15"/>
      <c r="C85" s="15"/>
      <c r="D85" s="12"/>
      <c r="E85" s="12"/>
      <c r="F85" s="15"/>
      <c r="G85" s="1"/>
      <c r="H85" s="9"/>
      <c r="I85" s="9"/>
      <c r="J85" s="5"/>
    </row>
    <row r="86" spans="1:10" ht="16.5" x14ac:dyDescent="0.25">
      <c r="A86" s="24"/>
      <c r="B86" s="15"/>
      <c r="C86" s="15"/>
      <c r="D86" s="12"/>
      <c r="E86" s="10"/>
      <c r="F86" s="15"/>
      <c r="G86" s="1"/>
      <c r="H86" s="9"/>
      <c r="I86" s="9"/>
      <c r="J86" s="5"/>
    </row>
    <row r="87" spans="1:10" ht="16.5" x14ac:dyDescent="0.25">
      <c r="A87" s="24"/>
      <c r="B87" s="15"/>
      <c r="C87" s="15"/>
      <c r="D87" s="12"/>
      <c r="E87" s="12"/>
      <c r="F87" s="15"/>
      <c r="G87" s="1"/>
      <c r="H87" s="9"/>
      <c r="I87" s="9"/>
      <c r="J87" s="5"/>
    </row>
    <row r="88" spans="1:10" ht="16.5" x14ac:dyDescent="0.25">
      <c r="A88" s="24"/>
      <c r="B88" s="15"/>
      <c r="C88" s="15"/>
      <c r="D88" s="12"/>
      <c r="E88" s="12"/>
      <c r="F88" s="15"/>
      <c r="G88" s="1"/>
      <c r="H88" s="9"/>
      <c r="I88" s="9"/>
      <c r="J88" s="5"/>
    </row>
    <row r="89" spans="1:10" ht="16.5" x14ac:dyDescent="0.2">
      <c r="A89" s="24"/>
      <c r="H89" s="9"/>
      <c r="I89" s="9"/>
      <c r="J89" s="5"/>
    </row>
    <row r="90" spans="1:10" ht="16.5" x14ac:dyDescent="0.2">
      <c r="H90" s="9"/>
      <c r="I90" s="9"/>
      <c r="J90" s="5"/>
    </row>
    <row r="91" spans="1:10" ht="16.5" x14ac:dyDescent="0.2">
      <c r="H91" s="9"/>
      <c r="I91" s="9"/>
      <c r="J91" s="5"/>
    </row>
    <row r="92" spans="1:10" ht="16.5" x14ac:dyDescent="0.2">
      <c r="H92" s="19"/>
      <c r="I92" s="19"/>
      <c r="J92" s="5"/>
    </row>
    <row r="93" spans="1:10" ht="16.5" x14ac:dyDescent="0.2">
      <c r="H93" s="9"/>
      <c r="I93" s="9"/>
      <c r="J93" s="5"/>
    </row>
    <row r="94" spans="1:10" ht="16.5" x14ac:dyDescent="0.2">
      <c r="H94" s="9"/>
      <c r="I94" s="9"/>
      <c r="J94" s="5"/>
    </row>
    <row r="95" spans="1:10" ht="16.5" x14ac:dyDescent="0.2">
      <c r="H95" s="9"/>
      <c r="I95" s="9"/>
      <c r="J95" s="5"/>
    </row>
    <row r="96" spans="1:10" ht="16.5" x14ac:dyDescent="0.2">
      <c r="H96" s="7"/>
      <c r="I96" s="7"/>
      <c r="J96" s="5"/>
    </row>
    <row r="97" spans="8:10" ht="16.5" x14ac:dyDescent="0.2">
      <c r="H97" s="9"/>
      <c r="I97" s="9"/>
      <c r="J97" s="5"/>
    </row>
    <row r="98" spans="8:10" ht="16.5" x14ac:dyDescent="0.2">
      <c r="H98" s="9"/>
      <c r="I98" s="9"/>
      <c r="J98" s="5"/>
    </row>
    <row r="99" spans="8:10" ht="16.5" x14ac:dyDescent="0.2">
      <c r="H99" s="9"/>
      <c r="I99" s="9"/>
      <c r="J99" s="5"/>
    </row>
    <row r="100" spans="8:10" ht="16.5" x14ac:dyDescent="0.2">
      <c r="H100" s="9"/>
      <c r="I100" s="9"/>
      <c r="J100" s="5"/>
    </row>
    <row r="101" spans="8:10" ht="16.5" x14ac:dyDescent="0.2">
      <c r="H101" s="9"/>
      <c r="I101" s="9"/>
      <c r="J101" s="5"/>
    </row>
    <row r="102" spans="8:10" ht="16.5" x14ac:dyDescent="0.2">
      <c r="H102" s="9"/>
      <c r="I102" s="9"/>
      <c r="J102" s="5"/>
    </row>
    <row r="103" spans="8:10" ht="16.5" x14ac:dyDescent="0.2">
      <c r="H103" s="9"/>
      <c r="I103" s="9"/>
      <c r="J103" s="5"/>
    </row>
    <row r="104" spans="8:10" ht="16.5" x14ac:dyDescent="0.2">
      <c r="H104" s="9"/>
      <c r="I104" s="9"/>
      <c r="J104" s="5"/>
    </row>
    <row r="105" spans="8:10" ht="16.5" x14ac:dyDescent="0.2">
      <c r="H105" s="9"/>
      <c r="I105" s="9"/>
      <c r="J105" s="5"/>
    </row>
    <row r="106" spans="8:10" x14ac:dyDescent="0.2">
      <c r="H106" s="18"/>
      <c r="I106" s="18"/>
      <c r="J106" s="18"/>
    </row>
    <row r="107" spans="8:10" x14ac:dyDescent="0.2">
      <c r="H107" s="18"/>
      <c r="I107" s="18"/>
      <c r="J107" s="18"/>
    </row>
    <row r="108" spans="8:10" x14ac:dyDescent="0.2">
      <c r="H108" s="18"/>
      <c r="I108" s="18"/>
      <c r="J108" s="18"/>
    </row>
    <row r="109" spans="8:10" x14ac:dyDescent="0.2">
      <c r="H109" s="18"/>
      <c r="I109" s="18"/>
      <c r="J109" s="18"/>
    </row>
  </sheetData>
  <mergeCells count="5">
    <mergeCell ref="H2:J2"/>
    <mergeCell ref="E2:G2"/>
    <mergeCell ref="B2:D2"/>
    <mergeCell ref="K2:M2"/>
    <mergeCell ref="A2:A3"/>
  </mergeCells>
  <phoneticPr fontId="9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W31"/>
  <sheetViews>
    <sheetView zoomScale="70" zoomScaleNormal="70" workbookViewId="0">
      <selection activeCell="S10" sqref="S10"/>
    </sheetView>
  </sheetViews>
  <sheetFormatPr defaultRowHeight="14.25" x14ac:dyDescent="0.2"/>
  <sheetData>
    <row r="2" spans="1:23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3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23" x14ac:dyDescent="0.2">
      <c r="A4" s="58">
        <v>1</v>
      </c>
      <c r="B4" s="89">
        <v>15</v>
      </c>
      <c r="C4" s="89">
        <v>23.3</v>
      </c>
      <c r="D4" s="89">
        <v>6.5</v>
      </c>
      <c r="E4" s="89">
        <v>3.7</v>
      </c>
      <c r="F4" s="89">
        <v>10.6</v>
      </c>
      <c r="G4" s="89">
        <v>17.3</v>
      </c>
      <c r="H4" s="89">
        <v>29.6</v>
      </c>
      <c r="I4" s="89">
        <v>33.4</v>
      </c>
      <c r="J4" s="89">
        <v>3.4</v>
      </c>
      <c r="K4" s="89">
        <v>2.7</v>
      </c>
      <c r="L4" s="89">
        <v>6.1</v>
      </c>
      <c r="M4" s="89">
        <v>7.9</v>
      </c>
      <c r="N4" s="89">
        <v>11.8</v>
      </c>
      <c r="O4" s="89">
        <v>19.2</v>
      </c>
      <c r="P4" s="89">
        <v>2.2999999999999998</v>
      </c>
      <c r="Q4" s="89">
        <v>1.1000000000000001</v>
      </c>
      <c r="R4" s="94">
        <v>12.5</v>
      </c>
      <c r="S4" s="94">
        <v>24.7</v>
      </c>
    </row>
    <row r="5" spans="1:23" x14ac:dyDescent="0.2">
      <c r="A5" s="55">
        <v>2</v>
      </c>
      <c r="B5" s="89">
        <v>14.9</v>
      </c>
      <c r="C5" s="89">
        <v>24.1</v>
      </c>
      <c r="D5" s="89">
        <v>3.6</v>
      </c>
      <c r="E5" s="89">
        <v>6.2</v>
      </c>
      <c r="F5" s="89">
        <v>13.9</v>
      </c>
      <c r="G5" s="89">
        <v>19.7</v>
      </c>
      <c r="H5" s="89">
        <v>26.7</v>
      </c>
      <c r="I5" s="89">
        <v>33.700000000000003</v>
      </c>
      <c r="J5" s="89">
        <v>1.5</v>
      </c>
      <c r="K5" s="89">
        <v>1.2</v>
      </c>
      <c r="L5" s="89">
        <v>7.2</v>
      </c>
      <c r="M5" s="89">
        <v>11.8</v>
      </c>
      <c r="N5" s="89">
        <v>11.3</v>
      </c>
      <c r="O5" s="89">
        <v>20.6</v>
      </c>
      <c r="P5" s="89">
        <v>4.7</v>
      </c>
      <c r="Q5" s="89">
        <v>2.5</v>
      </c>
      <c r="R5" s="94">
        <v>10.7</v>
      </c>
      <c r="S5" s="94">
        <v>24.9</v>
      </c>
    </row>
    <row r="6" spans="1:23" x14ac:dyDescent="0.2">
      <c r="A6" s="60" t="s">
        <v>22</v>
      </c>
      <c r="B6" s="59">
        <f>AVERAGE(B4:B5)</f>
        <v>14.95</v>
      </c>
      <c r="C6" s="59">
        <f t="shared" ref="C6:S6" si="0">AVERAGE(C4:C5)</f>
        <v>23.700000000000003</v>
      </c>
      <c r="D6" s="59">
        <f t="shared" si="0"/>
        <v>5.05</v>
      </c>
      <c r="E6" s="59">
        <f t="shared" si="0"/>
        <v>4.95</v>
      </c>
      <c r="F6" s="59">
        <f t="shared" si="0"/>
        <v>12.25</v>
      </c>
      <c r="G6" s="59">
        <f t="shared" si="0"/>
        <v>18.5</v>
      </c>
      <c r="H6" s="59">
        <f t="shared" si="0"/>
        <v>28.15</v>
      </c>
      <c r="I6" s="59">
        <f t="shared" si="0"/>
        <v>33.549999999999997</v>
      </c>
      <c r="J6" s="59">
        <f t="shared" si="0"/>
        <v>2.4500000000000002</v>
      </c>
      <c r="K6" s="59">
        <f t="shared" si="0"/>
        <v>1.9500000000000002</v>
      </c>
      <c r="L6" s="59">
        <f t="shared" si="0"/>
        <v>6.65</v>
      </c>
      <c r="M6" s="59">
        <f t="shared" si="0"/>
        <v>9.8500000000000014</v>
      </c>
      <c r="N6" s="59">
        <f t="shared" si="0"/>
        <v>11.55</v>
      </c>
      <c r="O6" s="59">
        <f t="shared" si="0"/>
        <v>19.899999999999999</v>
      </c>
      <c r="P6" s="59">
        <f t="shared" si="0"/>
        <v>3.5</v>
      </c>
      <c r="Q6" s="59">
        <f t="shared" si="0"/>
        <v>1.8</v>
      </c>
      <c r="R6" s="59">
        <f t="shared" si="0"/>
        <v>11.6</v>
      </c>
      <c r="S6" s="59">
        <f t="shared" si="0"/>
        <v>24.799999999999997</v>
      </c>
    </row>
    <row r="7" spans="1:23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3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3" ht="16.5" x14ac:dyDescent="0.2">
      <c r="A9" s="89"/>
      <c r="B9" s="94"/>
      <c r="C9" s="94"/>
      <c r="D9" s="89"/>
      <c r="E9" s="90"/>
      <c r="F9" s="86" t="s">
        <v>20</v>
      </c>
      <c r="G9" s="94">
        <v>14.95</v>
      </c>
      <c r="H9" s="94">
        <v>5.05</v>
      </c>
      <c r="I9" s="94">
        <v>12.25</v>
      </c>
      <c r="J9" s="94">
        <v>28.15</v>
      </c>
      <c r="K9" s="94">
        <v>2.4500000000000002</v>
      </c>
      <c r="L9" s="94">
        <f>G9-K9</f>
        <v>12.5</v>
      </c>
      <c r="M9" s="94">
        <f>I9-K9</f>
        <v>9.8000000000000007</v>
      </c>
      <c r="N9" s="94">
        <v>6.65</v>
      </c>
      <c r="O9" s="94">
        <v>11.55</v>
      </c>
      <c r="P9" s="94">
        <v>3.5</v>
      </c>
      <c r="Q9" s="94">
        <f>G9-P9</f>
        <v>11.45</v>
      </c>
      <c r="R9" s="94">
        <f>N9-P9</f>
        <v>3.1500000000000004</v>
      </c>
      <c r="S9" s="89">
        <v>9.6</v>
      </c>
    </row>
    <row r="10" spans="1:23" x14ac:dyDescent="0.2">
      <c r="A10" s="89"/>
      <c r="B10" s="94"/>
      <c r="C10" s="94"/>
      <c r="D10" s="94"/>
      <c r="E10" s="94"/>
      <c r="F10" s="89" t="s">
        <v>21</v>
      </c>
      <c r="G10" s="94">
        <v>23.700000000000003</v>
      </c>
      <c r="H10" s="94">
        <v>10.95</v>
      </c>
      <c r="I10" s="94">
        <v>21.5</v>
      </c>
      <c r="J10" s="94">
        <v>33.549999999999997</v>
      </c>
      <c r="K10" s="94">
        <v>1.9500000000000002</v>
      </c>
      <c r="L10" s="94">
        <f>G10-K10</f>
        <v>21.750000000000004</v>
      </c>
      <c r="M10" s="94">
        <f>I10-K10</f>
        <v>19.55</v>
      </c>
      <c r="N10" s="94">
        <v>9.8500000000000014</v>
      </c>
      <c r="O10" s="94">
        <v>19.899999999999999</v>
      </c>
      <c r="P10" s="94">
        <v>1.8</v>
      </c>
      <c r="Q10" s="94">
        <f>G10-P10</f>
        <v>21.900000000000002</v>
      </c>
      <c r="R10" s="94">
        <f>N10-P10</f>
        <v>8.0500000000000007</v>
      </c>
      <c r="S10" s="119">
        <v>9</v>
      </c>
    </row>
    <row r="11" spans="1:23" x14ac:dyDescent="0.2">
      <c r="A11" s="119"/>
      <c r="B11" s="119"/>
      <c r="C11" s="119"/>
      <c r="D11" s="119"/>
      <c r="E11" s="119"/>
      <c r="F11" s="119"/>
      <c r="G11" s="119"/>
      <c r="H11" s="119"/>
      <c r="I11" s="119"/>
      <c r="J11" s="119"/>
      <c r="K11" s="119"/>
      <c r="L11" s="119"/>
      <c r="M11" s="119"/>
      <c r="N11" s="119"/>
      <c r="O11" s="119"/>
      <c r="P11" s="119"/>
      <c r="Q11" s="119"/>
      <c r="R11" s="119"/>
      <c r="S11" s="119"/>
      <c r="T11" s="119"/>
      <c r="U11" s="119"/>
      <c r="V11" s="119"/>
      <c r="W11" s="119"/>
    </row>
    <row r="12" spans="1:23" ht="16.5" x14ac:dyDescent="0.25">
      <c r="A12" s="3"/>
      <c r="B12" s="92"/>
      <c r="C12" s="92"/>
      <c r="D12" s="93"/>
      <c r="E12" s="93"/>
      <c r="F12" s="93"/>
      <c r="G12" s="120"/>
      <c r="H12" s="15"/>
      <c r="I12" s="15"/>
      <c r="J12" s="121"/>
      <c r="K12" s="121"/>
      <c r="L12" s="121"/>
      <c r="M12" s="121"/>
      <c r="N12" s="121"/>
      <c r="O12" s="121"/>
      <c r="P12" s="121"/>
      <c r="Q12" s="121"/>
      <c r="R12" s="121"/>
      <c r="S12" s="121"/>
      <c r="T12" s="75"/>
      <c r="U12" s="119"/>
      <c r="V12" s="119"/>
      <c r="W12" s="119"/>
    </row>
    <row r="13" spans="1:23" ht="16.5" x14ac:dyDescent="0.25">
      <c r="A13" s="103"/>
      <c r="B13" s="92"/>
      <c r="C13" s="92"/>
      <c r="D13" s="149"/>
      <c r="E13" s="93"/>
      <c r="F13" s="93"/>
      <c r="G13" s="121"/>
      <c r="H13" s="15"/>
      <c r="I13" s="15"/>
      <c r="J13" s="121"/>
      <c r="K13" s="121"/>
      <c r="L13" s="121"/>
      <c r="M13" s="121"/>
      <c r="N13" s="121"/>
      <c r="O13" s="121"/>
      <c r="P13" s="121"/>
      <c r="Q13" s="121"/>
      <c r="R13" s="96"/>
      <c r="S13" s="121"/>
      <c r="T13" s="75"/>
      <c r="U13" s="119"/>
      <c r="V13" s="119"/>
      <c r="W13" s="119"/>
    </row>
    <row r="14" spans="1:23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</row>
    <row r="15" spans="1:23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</row>
    <row r="16" spans="1:23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</row>
    <row r="17" spans="1:23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</row>
    <row r="18" spans="1:23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</row>
    <row r="19" spans="1:23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</row>
    <row r="20" spans="1:23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</row>
    <row r="21" spans="1:23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</row>
    <row r="22" spans="1:23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</row>
    <row r="23" spans="1:23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</row>
    <row r="24" spans="1:23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</row>
    <row r="25" spans="1:23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</row>
    <row r="26" spans="1:23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</row>
    <row r="27" spans="1:23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</row>
    <row r="28" spans="1:23" x14ac:dyDescent="0.2">
      <c r="A28" s="119"/>
      <c r="B28" s="119"/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</row>
    <row r="29" spans="1:23" x14ac:dyDescent="0.2">
      <c r="A29" s="119"/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</row>
    <row r="30" spans="1:23" x14ac:dyDescent="0.2">
      <c r="A30" s="119"/>
      <c r="B30" s="119"/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</row>
    <row r="31" spans="1:23" x14ac:dyDescent="0.2">
      <c r="A31" s="119"/>
      <c r="B31" s="119"/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S27"/>
  <sheetViews>
    <sheetView zoomScale="55" zoomScaleNormal="55" workbookViewId="0">
      <selection activeCell="F13" sqref="F13"/>
    </sheetView>
  </sheetViews>
  <sheetFormatPr defaultRowHeight="14.25" x14ac:dyDescent="0.2"/>
  <sheetData>
    <row r="2" spans="1:19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19" x14ac:dyDescent="0.2">
      <c r="A4" s="58">
        <v>1</v>
      </c>
      <c r="B4" s="89">
        <v>14.1</v>
      </c>
      <c r="C4" s="89">
        <v>20.5</v>
      </c>
      <c r="D4" s="89">
        <v>10.7</v>
      </c>
      <c r="E4" s="89">
        <v>7.8</v>
      </c>
      <c r="F4" s="89">
        <v>14.4</v>
      </c>
      <c r="G4" s="89">
        <v>11.9</v>
      </c>
      <c r="H4" s="89">
        <v>14.8</v>
      </c>
      <c r="I4" s="89">
        <v>35.1</v>
      </c>
      <c r="J4" s="89">
        <v>-10.199999999999999</v>
      </c>
      <c r="K4" s="89">
        <v>-13.9</v>
      </c>
      <c r="L4" s="89">
        <v>16.5</v>
      </c>
      <c r="M4" s="89">
        <v>16.5</v>
      </c>
      <c r="N4" s="89">
        <v>10.3</v>
      </c>
      <c r="O4" s="89">
        <v>11</v>
      </c>
      <c r="P4" s="89">
        <v>-3.9</v>
      </c>
      <c r="Q4" s="89">
        <v>-6.4</v>
      </c>
      <c r="R4" s="94"/>
      <c r="S4" s="94"/>
    </row>
    <row r="5" spans="1:19" x14ac:dyDescent="0.2">
      <c r="A5" s="55">
        <v>2</v>
      </c>
      <c r="B5" s="89"/>
      <c r="C5" s="89"/>
      <c r="D5" s="89"/>
      <c r="E5" s="89"/>
      <c r="F5" s="89">
        <v>17.899999999999999</v>
      </c>
      <c r="G5" s="89">
        <v>7.6</v>
      </c>
      <c r="H5" s="89"/>
      <c r="I5" s="89">
        <v>34.4</v>
      </c>
      <c r="J5" s="89">
        <v>-16.8</v>
      </c>
      <c r="K5" s="89"/>
      <c r="L5" s="89">
        <v>9.9</v>
      </c>
      <c r="M5" s="89">
        <v>8.3000000000000007</v>
      </c>
      <c r="N5" s="89">
        <v>16</v>
      </c>
      <c r="O5" s="89"/>
      <c r="P5" s="89"/>
      <c r="Q5" s="89">
        <v>-2.1</v>
      </c>
      <c r="R5" s="94"/>
      <c r="S5" s="94"/>
    </row>
    <row r="6" spans="1:19" x14ac:dyDescent="0.2">
      <c r="A6" s="60" t="s">
        <v>22</v>
      </c>
      <c r="B6" s="59">
        <f>AVERAGE(B4:B5)</f>
        <v>14.1</v>
      </c>
      <c r="C6" s="59">
        <f t="shared" ref="C6:S6" si="0">AVERAGE(C4:C5)</f>
        <v>20.5</v>
      </c>
      <c r="D6" s="59">
        <f t="shared" si="0"/>
        <v>10.7</v>
      </c>
      <c r="E6" s="59">
        <f t="shared" si="0"/>
        <v>7.8</v>
      </c>
      <c r="F6" s="59">
        <f t="shared" si="0"/>
        <v>16.149999999999999</v>
      </c>
      <c r="G6" s="59">
        <f t="shared" si="0"/>
        <v>9.75</v>
      </c>
      <c r="H6" s="59">
        <f t="shared" si="0"/>
        <v>14.8</v>
      </c>
      <c r="I6" s="59">
        <f t="shared" si="0"/>
        <v>34.75</v>
      </c>
      <c r="J6" s="59">
        <f t="shared" si="0"/>
        <v>-13.5</v>
      </c>
      <c r="K6" s="59">
        <f t="shared" si="0"/>
        <v>-13.9</v>
      </c>
      <c r="L6" s="59">
        <f t="shared" si="0"/>
        <v>13.2</v>
      </c>
      <c r="M6" s="59">
        <f t="shared" si="0"/>
        <v>12.4</v>
      </c>
      <c r="N6" s="59">
        <f t="shared" si="0"/>
        <v>13.15</v>
      </c>
      <c r="O6" s="59">
        <f t="shared" si="0"/>
        <v>11</v>
      </c>
      <c r="P6" s="59">
        <f t="shared" si="0"/>
        <v>-3.9</v>
      </c>
      <c r="Q6" s="59">
        <f t="shared" si="0"/>
        <v>-4.25</v>
      </c>
      <c r="R6" s="59" t="e">
        <f t="shared" si="0"/>
        <v>#DIV/0!</v>
      </c>
      <c r="S6" s="59" t="e">
        <f t="shared" si="0"/>
        <v>#DIV/0!</v>
      </c>
    </row>
    <row r="7" spans="1:19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19" s="118" customFormat="1" x14ac:dyDescent="0.2">
      <c r="A8" s="106"/>
      <c r="B8" s="119"/>
      <c r="C8" s="119">
        <v>10.1</v>
      </c>
      <c r="D8" s="106"/>
      <c r="E8" s="119">
        <v>1</v>
      </c>
      <c r="F8" s="119"/>
      <c r="G8" s="119">
        <v>9.8000000000000007</v>
      </c>
      <c r="H8" s="119"/>
      <c r="I8" s="119">
        <v>18</v>
      </c>
      <c r="J8" s="119"/>
      <c r="K8" s="119">
        <v>-7</v>
      </c>
      <c r="L8" s="119"/>
      <c r="M8" s="119">
        <v>13</v>
      </c>
      <c r="N8" s="119"/>
      <c r="O8" s="119">
        <v>20.100000000000001</v>
      </c>
      <c r="P8" s="119"/>
      <c r="Q8" s="119">
        <v>-4.4000000000000004</v>
      </c>
      <c r="R8" s="119"/>
      <c r="S8" s="118">
        <v>3.8</v>
      </c>
    </row>
    <row r="9" spans="1:19" s="118" customFormat="1" x14ac:dyDescent="0.2">
      <c r="A9" s="106"/>
      <c r="B9" s="119"/>
      <c r="C9" s="119">
        <v>12</v>
      </c>
      <c r="D9" s="106"/>
      <c r="E9" s="119">
        <v>1.2</v>
      </c>
      <c r="F9" s="119"/>
      <c r="G9" s="119">
        <v>8.9</v>
      </c>
      <c r="H9" s="119"/>
      <c r="I9" s="119"/>
      <c r="J9" s="119"/>
      <c r="K9" s="119"/>
      <c r="L9" s="119"/>
      <c r="M9" s="119">
        <v>12</v>
      </c>
      <c r="N9" s="119"/>
      <c r="O9" s="119">
        <v>21</v>
      </c>
      <c r="P9" s="119"/>
      <c r="Q9" s="119"/>
      <c r="R9" s="119"/>
    </row>
    <row r="10" spans="1:19" s="118" customFormat="1" x14ac:dyDescent="0.2">
      <c r="A10" s="106"/>
      <c r="B10" s="116"/>
      <c r="C10" s="116">
        <f t="shared" ref="C10:Q10" si="1">AVERAGE(C8:C9)</f>
        <v>11.05</v>
      </c>
      <c r="D10" s="116"/>
      <c r="E10" s="116">
        <f t="shared" si="1"/>
        <v>1.1000000000000001</v>
      </c>
      <c r="F10" s="116"/>
      <c r="G10" s="116">
        <f t="shared" si="1"/>
        <v>9.3500000000000014</v>
      </c>
      <c r="H10" s="116"/>
      <c r="I10" s="116">
        <f t="shared" si="1"/>
        <v>18</v>
      </c>
      <c r="J10" s="116"/>
      <c r="K10" s="116">
        <f t="shared" si="1"/>
        <v>-7</v>
      </c>
      <c r="L10" s="116"/>
      <c r="M10" s="116">
        <f t="shared" si="1"/>
        <v>12.5</v>
      </c>
      <c r="N10" s="116"/>
      <c r="O10" s="116">
        <f t="shared" si="1"/>
        <v>20.55</v>
      </c>
      <c r="P10" s="116"/>
      <c r="Q10" s="116">
        <f t="shared" si="1"/>
        <v>-4.4000000000000004</v>
      </c>
      <c r="R10" s="119"/>
    </row>
    <row r="11" spans="1:19" ht="17.25" x14ac:dyDescent="0.2">
      <c r="A11" s="89"/>
      <c r="B11" s="94"/>
      <c r="C11" s="94"/>
      <c r="D11" s="89"/>
      <c r="E11" s="82"/>
      <c r="F11" s="85"/>
      <c r="G11" s="87" t="s">
        <v>5</v>
      </c>
      <c r="H11" s="87" t="s">
        <v>0</v>
      </c>
      <c r="I11" s="87" t="s">
        <v>6</v>
      </c>
      <c r="J11" s="88" t="s">
        <v>8</v>
      </c>
      <c r="K11" s="88" t="s">
        <v>9</v>
      </c>
      <c r="L11" s="85" t="s">
        <v>12</v>
      </c>
      <c r="M11" s="85" t="s">
        <v>14</v>
      </c>
      <c r="N11" s="88" t="s">
        <v>1</v>
      </c>
      <c r="O11" s="88" t="s">
        <v>10</v>
      </c>
      <c r="P11" s="88" t="s">
        <v>11</v>
      </c>
      <c r="Q11" s="85" t="s">
        <v>13</v>
      </c>
      <c r="R11" s="85" t="s">
        <v>15</v>
      </c>
      <c r="S11" s="85" t="s">
        <v>4</v>
      </c>
    </row>
    <row r="12" spans="1:19" ht="16.5" x14ac:dyDescent="0.2">
      <c r="A12" s="89"/>
      <c r="B12" s="94"/>
      <c r="C12" s="94"/>
      <c r="D12" s="89"/>
      <c r="E12" s="90"/>
      <c r="F12" s="86" t="s">
        <v>20</v>
      </c>
      <c r="G12" s="94">
        <v>14.1</v>
      </c>
      <c r="H12" s="94">
        <v>10.7</v>
      </c>
      <c r="I12" s="94">
        <v>16.149999999999999</v>
      </c>
      <c r="J12" s="94">
        <v>14.8</v>
      </c>
      <c r="K12" s="94">
        <v>-13.5</v>
      </c>
      <c r="L12" s="94">
        <f>G12-K12</f>
        <v>27.6</v>
      </c>
      <c r="M12" s="94">
        <f>I12-K12</f>
        <v>29.65</v>
      </c>
      <c r="N12" s="94">
        <v>11.2</v>
      </c>
      <c r="O12" s="94">
        <v>13.15</v>
      </c>
      <c r="P12" s="94">
        <v>-3.9</v>
      </c>
      <c r="Q12" s="94">
        <f>G12-P12</f>
        <v>18</v>
      </c>
      <c r="R12" s="94">
        <f>N12-P12</f>
        <v>15.1</v>
      </c>
      <c r="S12" s="119">
        <v>10</v>
      </c>
    </row>
    <row r="13" spans="1:19" x14ac:dyDescent="0.2">
      <c r="A13" s="89"/>
      <c r="B13" s="94"/>
      <c r="C13" s="94"/>
      <c r="D13" s="94"/>
      <c r="E13" s="94"/>
      <c r="F13" s="89"/>
      <c r="G13" s="94">
        <v>20.5</v>
      </c>
      <c r="H13" s="94">
        <v>7.8</v>
      </c>
      <c r="I13" s="94">
        <v>19.75</v>
      </c>
      <c r="J13" s="94">
        <v>34.75</v>
      </c>
      <c r="K13" s="94">
        <v>-13.9</v>
      </c>
      <c r="L13" s="94">
        <f>G13-K13</f>
        <v>34.4</v>
      </c>
      <c r="M13" s="94">
        <f>I13-K13</f>
        <v>33.65</v>
      </c>
      <c r="N13" s="94">
        <v>6.4</v>
      </c>
      <c r="O13" s="94">
        <v>11</v>
      </c>
      <c r="P13" s="94">
        <v>-4.25</v>
      </c>
      <c r="Q13" s="94">
        <f>G13-P13</f>
        <v>24.75</v>
      </c>
      <c r="R13" s="94">
        <f>N13-P13</f>
        <v>10.65</v>
      </c>
      <c r="S13" s="119">
        <v>6</v>
      </c>
    </row>
    <row r="14" spans="1:19" x14ac:dyDescent="0.2">
      <c r="A14" s="89"/>
      <c r="B14" s="89"/>
      <c r="C14" s="89"/>
      <c r="D14" s="89"/>
      <c r="E14" s="89"/>
      <c r="F14" s="89" t="s">
        <v>21</v>
      </c>
      <c r="G14" s="89">
        <v>11.05</v>
      </c>
      <c r="H14" s="89">
        <v>3.1</v>
      </c>
      <c r="I14" s="89">
        <v>9.3500000000000014</v>
      </c>
      <c r="J14" s="89">
        <v>18</v>
      </c>
      <c r="K14" s="89">
        <v>-7</v>
      </c>
      <c r="L14" s="119">
        <f>G14-K14</f>
        <v>18.05</v>
      </c>
      <c r="M14" s="119">
        <f>I14-K14</f>
        <v>16.350000000000001</v>
      </c>
      <c r="N14" s="89">
        <v>4.5</v>
      </c>
      <c r="O14" s="89">
        <v>20.55</v>
      </c>
      <c r="P14" s="89">
        <v>-4.4000000000000004</v>
      </c>
      <c r="Q14" s="119">
        <f>G14-P14</f>
        <v>15.450000000000001</v>
      </c>
      <c r="R14" s="119">
        <f>N14-P14</f>
        <v>8.9</v>
      </c>
      <c r="S14" s="118">
        <v>3.8</v>
      </c>
    </row>
    <row r="16" spans="1:19" x14ac:dyDescent="0.2">
      <c r="A16" s="119"/>
      <c r="B16" s="119"/>
      <c r="C16" s="119"/>
      <c r="D16" s="119"/>
      <c r="E16" s="119"/>
      <c r="F16" s="119"/>
      <c r="G16" s="119"/>
      <c r="H16" s="119"/>
    </row>
    <row r="17" spans="1:8" ht="16.5" x14ac:dyDescent="0.2">
      <c r="A17" s="119"/>
      <c r="B17" s="3"/>
      <c r="C17" s="92"/>
      <c r="D17" s="92"/>
      <c r="E17" s="93"/>
      <c r="F17" s="93"/>
      <c r="G17" s="93"/>
      <c r="H17" s="119"/>
    </row>
    <row r="18" spans="1:8" ht="16.5" x14ac:dyDescent="0.25">
      <c r="A18" s="119"/>
      <c r="B18" s="6"/>
      <c r="C18" s="15"/>
      <c r="D18" s="15"/>
      <c r="E18" s="129"/>
      <c r="F18" s="129"/>
      <c r="G18" s="93"/>
      <c r="H18" s="119"/>
    </row>
    <row r="19" spans="1:8" x14ac:dyDescent="0.2">
      <c r="A19" s="119"/>
      <c r="B19" s="119"/>
      <c r="C19" s="119"/>
      <c r="D19" s="119"/>
      <c r="E19" s="119"/>
      <c r="F19" s="119"/>
      <c r="G19" s="119"/>
      <c r="H19" s="119"/>
    </row>
    <row r="20" spans="1:8" x14ac:dyDescent="0.2">
      <c r="A20" s="119"/>
      <c r="B20" s="119"/>
      <c r="C20" s="119"/>
      <c r="D20" s="119"/>
      <c r="E20" s="119"/>
      <c r="F20" s="119"/>
      <c r="G20" s="119"/>
      <c r="H20" s="119"/>
    </row>
    <row r="21" spans="1:8" x14ac:dyDescent="0.2">
      <c r="A21" s="119"/>
      <c r="B21" s="119"/>
      <c r="C21" s="119"/>
      <c r="D21" s="119"/>
      <c r="E21" s="119"/>
      <c r="F21" s="119"/>
      <c r="G21" s="119"/>
      <c r="H21" s="119"/>
    </row>
    <row r="22" spans="1:8" x14ac:dyDescent="0.2">
      <c r="A22" s="119"/>
      <c r="B22" s="119"/>
      <c r="C22" s="119"/>
      <c r="D22" s="119"/>
      <c r="E22" s="119"/>
      <c r="F22" s="119"/>
      <c r="G22" s="119"/>
      <c r="H22" s="119"/>
    </row>
    <row r="23" spans="1:8" x14ac:dyDescent="0.2">
      <c r="A23" s="119"/>
      <c r="B23" s="119"/>
      <c r="C23" s="119"/>
      <c r="D23" s="119"/>
      <c r="E23" s="119"/>
      <c r="F23" s="119"/>
      <c r="G23" s="119"/>
      <c r="H23" s="119"/>
    </row>
    <row r="24" spans="1:8" x14ac:dyDescent="0.2">
      <c r="A24" s="119"/>
      <c r="B24" s="119"/>
      <c r="C24" s="119"/>
      <c r="D24" s="119"/>
      <c r="E24" s="119"/>
      <c r="F24" s="119"/>
      <c r="G24" s="119"/>
      <c r="H24" s="119"/>
    </row>
    <row r="25" spans="1:8" x14ac:dyDescent="0.2">
      <c r="A25" s="119"/>
      <c r="B25" s="119"/>
      <c r="C25" s="119"/>
      <c r="D25" s="119"/>
      <c r="E25" s="119"/>
      <c r="F25" s="119"/>
      <c r="G25" s="119"/>
      <c r="H25" s="119"/>
    </row>
    <row r="26" spans="1:8" x14ac:dyDescent="0.2">
      <c r="A26" s="119"/>
      <c r="B26" s="119"/>
      <c r="C26" s="119"/>
      <c r="D26" s="119"/>
      <c r="E26" s="119"/>
      <c r="F26" s="119"/>
      <c r="G26" s="119"/>
      <c r="H26" s="119"/>
    </row>
    <row r="27" spans="1:8" x14ac:dyDescent="0.2">
      <c r="A27" s="119"/>
      <c r="B27" s="119"/>
      <c r="C27" s="119"/>
      <c r="D27" s="119"/>
      <c r="E27" s="119"/>
      <c r="F27" s="119"/>
      <c r="G27" s="119"/>
      <c r="H27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AG39"/>
  <sheetViews>
    <sheetView zoomScale="55" zoomScaleNormal="55" workbookViewId="0">
      <selection activeCell="A12" sqref="A12:AG39"/>
    </sheetView>
  </sheetViews>
  <sheetFormatPr defaultRowHeight="14.25" x14ac:dyDescent="0.2"/>
  <sheetData>
    <row r="2" spans="1:33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33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33" x14ac:dyDescent="0.2">
      <c r="A4" s="58">
        <v>1</v>
      </c>
      <c r="B4" s="89">
        <v>18</v>
      </c>
      <c r="C4" s="89">
        <v>16.3</v>
      </c>
      <c r="D4" s="89">
        <v>9.3000000000000007</v>
      </c>
      <c r="E4" s="89">
        <v>10.1</v>
      </c>
      <c r="F4" s="89">
        <v>17.3</v>
      </c>
      <c r="G4" s="89">
        <v>19.399999999999999</v>
      </c>
      <c r="H4" s="89">
        <v>32.200000000000003</v>
      </c>
      <c r="I4" s="89">
        <v>25.2</v>
      </c>
      <c r="J4" s="89">
        <v>-14</v>
      </c>
      <c r="K4" s="89">
        <v>3.2</v>
      </c>
      <c r="L4" s="89">
        <v>14.1</v>
      </c>
      <c r="M4" s="89">
        <v>13.3</v>
      </c>
      <c r="N4" s="89">
        <v>28.5</v>
      </c>
      <c r="O4" s="89">
        <v>29.7</v>
      </c>
      <c r="P4" s="89">
        <v>-4.0999999999999996</v>
      </c>
      <c r="Q4" s="89">
        <v>-12.9</v>
      </c>
      <c r="R4" s="94">
        <v>9.9</v>
      </c>
      <c r="S4" s="94">
        <v>12.2</v>
      </c>
    </row>
    <row r="5" spans="1:33" x14ac:dyDescent="0.2">
      <c r="A5" s="55">
        <v>2</v>
      </c>
      <c r="B5" s="89">
        <v>23.2</v>
      </c>
      <c r="C5" s="89">
        <v>23.6</v>
      </c>
      <c r="D5" s="89">
        <v>5.6</v>
      </c>
      <c r="E5" s="89">
        <v>5.9</v>
      </c>
      <c r="F5" s="89">
        <v>19.600000000000001</v>
      </c>
      <c r="G5" s="89">
        <v>16.100000000000001</v>
      </c>
      <c r="H5" s="89">
        <v>32.6</v>
      </c>
      <c r="I5" s="89">
        <v>23</v>
      </c>
      <c r="J5" s="89">
        <v>-13.9</v>
      </c>
      <c r="K5" s="89">
        <v>8.5</v>
      </c>
      <c r="L5" s="89">
        <v>9.6</v>
      </c>
      <c r="M5" s="89">
        <v>10</v>
      </c>
      <c r="N5" s="89">
        <v>28</v>
      </c>
      <c r="O5" s="89">
        <v>31.4</v>
      </c>
      <c r="P5" s="89">
        <v>-4.8</v>
      </c>
      <c r="Q5" s="89">
        <v>-16.3</v>
      </c>
      <c r="R5" s="94">
        <v>8.9</v>
      </c>
      <c r="S5" s="94">
        <v>9.8000000000000007</v>
      </c>
    </row>
    <row r="6" spans="1:33" x14ac:dyDescent="0.2">
      <c r="A6" s="60" t="s">
        <v>22</v>
      </c>
      <c r="B6" s="59">
        <f>AVERAGE(B4:B5)</f>
        <v>20.6</v>
      </c>
      <c r="C6" s="59">
        <f t="shared" ref="C6:R6" si="0">AVERAGE(C4:C5)</f>
        <v>19.950000000000003</v>
      </c>
      <c r="D6" s="59">
        <f t="shared" si="0"/>
        <v>7.45</v>
      </c>
      <c r="E6" s="59">
        <f t="shared" si="0"/>
        <v>8</v>
      </c>
      <c r="F6" s="59">
        <f t="shared" si="0"/>
        <v>18.450000000000003</v>
      </c>
      <c r="G6" s="59">
        <f t="shared" si="0"/>
        <v>17.75</v>
      </c>
      <c r="H6" s="59">
        <f t="shared" si="0"/>
        <v>32.400000000000006</v>
      </c>
      <c r="I6" s="59">
        <f t="shared" si="0"/>
        <v>24.1</v>
      </c>
      <c r="J6" s="59">
        <f t="shared" si="0"/>
        <v>-13.95</v>
      </c>
      <c r="K6" s="59">
        <f>AVERAGE(K4:K5)</f>
        <v>5.85</v>
      </c>
      <c r="L6" s="59">
        <f t="shared" si="0"/>
        <v>11.85</v>
      </c>
      <c r="M6" s="59">
        <f t="shared" si="0"/>
        <v>11.65</v>
      </c>
      <c r="N6" s="59">
        <f t="shared" si="0"/>
        <v>28.25</v>
      </c>
      <c r="O6" s="59">
        <f t="shared" si="0"/>
        <v>30.549999999999997</v>
      </c>
      <c r="P6" s="59">
        <f t="shared" si="0"/>
        <v>-4.4499999999999993</v>
      </c>
      <c r="Q6" s="59">
        <f t="shared" si="0"/>
        <v>-14.600000000000001</v>
      </c>
      <c r="R6" s="59">
        <f t="shared" si="0"/>
        <v>9.4</v>
      </c>
      <c r="S6" s="59">
        <f>AVERAGE(S4:S5)</f>
        <v>11</v>
      </c>
    </row>
    <row r="7" spans="1:33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33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33" ht="16.5" x14ac:dyDescent="0.2">
      <c r="A9" s="89"/>
      <c r="B9" s="94"/>
      <c r="C9" s="94"/>
      <c r="D9" s="89"/>
      <c r="E9" s="90"/>
      <c r="F9" s="86" t="s">
        <v>20</v>
      </c>
      <c r="G9" s="94">
        <v>20.6</v>
      </c>
      <c r="H9" s="94">
        <v>7.45</v>
      </c>
      <c r="I9" s="94">
        <v>18.450000000000003</v>
      </c>
      <c r="J9" s="94">
        <v>32.400000000000006</v>
      </c>
      <c r="K9" s="94">
        <v>-13.95</v>
      </c>
      <c r="L9" s="94">
        <f>G9-K9</f>
        <v>34.549999999999997</v>
      </c>
      <c r="M9" s="94">
        <f>I9-K9</f>
        <v>32.400000000000006</v>
      </c>
      <c r="N9" s="94">
        <v>11.85</v>
      </c>
      <c r="O9" s="94">
        <v>28.25</v>
      </c>
      <c r="P9" s="94">
        <v>-4.4499999999999993</v>
      </c>
      <c r="Q9" s="94">
        <f>G9-P9</f>
        <v>25.05</v>
      </c>
      <c r="R9" s="94">
        <f>N9-P9</f>
        <v>16.299999999999997</v>
      </c>
      <c r="S9" s="89">
        <v>9.4</v>
      </c>
    </row>
    <row r="10" spans="1:33" x14ac:dyDescent="0.2">
      <c r="A10" s="89"/>
      <c r="B10" s="94"/>
      <c r="C10" s="94"/>
      <c r="D10" s="94"/>
      <c r="E10" s="94"/>
      <c r="F10" s="89" t="s">
        <v>21</v>
      </c>
      <c r="G10" s="94">
        <v>19.950000000000003</v>
      </c>
      <c r="H10" s="94">
        <v>8</v>
      </c>
      <c r="I10" s="94">
        <v>17.75</v>
      </c>
      <c r="J10" s="94">
        <v>24.1</v>
      </c>
      <c r="K10" s="94">
        <v>-5.85</v>
      </c>
      <c r="L10" s="94">
        <f>G10-K10</f>
        <v>25.800000000000004</v>
      </c>
      <c r="M10" s="94">
        <f>I10-K10</f>
        <v>23.6</v>
      </c>
      <c r="N10" s="94">
        <v>11.65</v>
      </c>
      <c r="O10" s="94">
        <v>30.549999999999997</v>
      </c>
      <c r="P10" s="94">
        <v>-8.6</v>
      </c>
      <c r="Q10" s="94">
        <f>G10-P10</f>
        <v>28.550000000000004</v>
      </c>
      <c r="R10" s="94">
        <f>N10-P10</f>
        <v>20.25</v>
      </c>
      <c r="S10" s="89">
        <v>11</v>
      </c>
    </row>
    <row r="11" spans="1:33" x14ac:dyDescent="0.2">
      <c r="A11" s="89"/>
      <c r="B11" s="89"/>
      <c r="C11" s="89"/>
      <c r="D11" s="89"/>
      <c r="E11" s="89"/>
      <c r="F11" s="89"/>
      <c r="G11" s="89"/>
      <c r="H11" s="89"/>
      <c r="I11" s="89"/>
      <c r="J11" s="89"/>
      <c r="K11" s="89"/>
      <c r="L11" s="89"/>
      <c r="M11" s="89"/>
      <c r="N11" s="89"/>
      <c r="O11" s="89"/>
      <c r="P11" s="89"/>
      <c r="Q11" s="89"/>
      <c r="R11" s="89"/>
      <c r="S11" s="89"/>
    </row>
    <row r="12" spans="1:33" ht="16.5" x14ac:dyDescent="0.25">
      <c r="A12" s="119"/>
      <c r="B12" s="3"/>
      <c r="C12" s="92"/>
      <c r="D12" s="92"/>
      <c r="E12" s="93"/>
      <c r="F12" s="93"/>
      <c r="G12" s="93"/>
      <c r="H12" s="120"/>
      <c r="I12" s="15"/>
      <c r="J12" s="15"/>
      <c r="K12" s="121"/>
      <c r="L12" s="121"/>
      <c r="M12" s="121"/>
      <c r="N12" s="121"/>
      <c r="O12" s="121"/>
      <c r="P12" s="121"/>
      <c r="Q12" s="121"/>
      <c r="R12" s="121"/>
      <c r="S12" s="121"/>
      <c r="T12" s="121"/>
      <c r="U12" s="75"/>
      <c r="V12" s="119"/>
      <c r="W12" s="119"/>
      <c r="X12" s="119"/>
      <c r="Y12" s="119"/>
      <c r="Z12" s="119"/>
      <c r="AA12" s="119"/>
      <c r="AB12" s="119"/>
      <c r="AC12" s="119"/>
      <c r="AD12" s="119"/>
      <c r="AE12" s="119"/>
      <c r="AF12" s="119"/>
      <c r="AG12" s="119"/>
    </row>
    <row r="13" spans="1:33" ht="16.5" x14ac:dyDescent="0.25">
      <c r="A13" s="119"/>
      <c r="B13" s="3"/>
      <c r="C13" s="92"/>
      <c r="D13" s="92"/>
      <c r="E13" s="93"/>
      <c r="F13" s="93"/>
      <c r="G13" s="93"/>
      <c r="H13" s="121"/>
      <c r="I13" s="15"/>
      <c r="J13" s="15"/>
      <c r="K13" s="121"/>
      <c r="L13" s="121"/>
      <c r="M13" s="121"/>
      <c r="N13" s="121"/>
      <c r="O13" s="121"/>
      <c r="P13" s="121"/>
      <c r="Q13" s="121"/>
      <c r="R13" s="121"/>
      <c r="S13" s="96"/>
      <c r="T13" s="121"/>
      <c r="U13" s="75"/>
      <c r="V13" s="119"/>
      <c r="W13" s="119"/>
      <c r="X13" s="119"/>
      <c r="Y13" s="119"/>
      <c r="Z13" s="119"/>
      <c r="AA13" s="119"/>
      <c r="AB13" s="119"/>
      <c r="AC13" s="119"/>
      <c r="AD13" s="119"/>
      <c r="AE13" s="119"/>
      <c r="AF13" s="119"/>
      <c r="AG13" s="119"/>
    </row>
    <row r="14" spans="1:33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  <c r="AC14" s="119"/>
      <c r="AD14" s="119"/>
      <c r="AE14" s="119"/>
      <c r="AF14" s="119"/>
      <c r="AG14" s="119"/>
    </row>
    <row r="15" spans="1:33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  <c r="AC15" s="119"/>
      <c r="AD15" s="119"/>
      <c r="AE15" s="119"/>
      <c r="AF15" s="119"/>
      <c r="AG15" s="119"/>
    </row>
    <row r="16" spans="1:33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  <c r="AC16" s="119"/>
      <c r="AD16" s="119"/>
      <c r="AE16" s="119"/>
      <c r="AF16" s="119"/>
      <c r="AG16" s="119"/>
    </row>
    <row r="17" spans="1:33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  <c r="AC17" s="119"/>
      <c r="AD17" s="119"/>
      <c r="AE17" s="119"/>
      <c r="AF17" s="119"/>
      <c r="AG17" s="119"/>
    </row>
    <row r="18" spans="1:33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  <c r="AC18" s="119"/>
      <c r="AD18" s="119"/>
      <c r="AE18" s="119"/>
      <c r="AF18" s="119"/>
      <c r="AG18" s="119"/>
    </row>
    <row r="19" spans="1:33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  <c r="Z19" s="119"/>
      <c r="AA19" s="119"/>
      <c r="AB19" s="119"/>
      <c r="AC19" s="119"/>
      <c r="AD19" s="119"/>
      <c r="AE19" s="119"/>
      <c r="AF19" s="119"/>
      <c r="AG19" s="119"/>
    </row>
    <row r="20" spans="1:33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  <c r="Z20" s="119"/>
      <c r="AA20" s="119"/>
      <c r="AB20" s="119"/>
      <c r="AC20" s="119"/>
      <c r="AD20" s="119"/>
      <c r="AE20" s="119"/>
      <c r="AF20" s="119"/>
      <c r="AG20" s="119"/>
    </row>
    <row r="21" spans="1:33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Y21" s="119"/>
      <c r="Z21" s="119"/>
      <c r="AA21" s="119"/>
      <c r="AB21" s="119"/>
      <c r="AC21" s="119"/>
      <c r="AD21" s="119"/>
      <c r="AE21" s="119"/>
      <c r="AF21" s="119"/>
      <c r="AG21" s="119"/>
    </row>
    <row r="22" spans="1:33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Y22" s="119"/>
      <c r="Z22" s="119"/>
      <c r="AA22" s="119"/>
      <c r="AB22" s="119"/>
      <c r="AC22" s="119"/>
      <c r="AD22" s="119"/>
      <c r="AE22" s="119"/>
      <c r="AF22" s="119"/>
      <c r="AG22" s="119"/>
    </row>
    <row r="23" spans="1:33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  <c r="Y23" s="119"/>
      <c r="Z23" s="119"/>
      <c r="AA23" s="119"/>
      <c r="AB23" s="119"/>
      <c r="AC23" s="119"/>
      <c r="AD23" s="119"/>
      <c r="AE23" s="119"/>
      <c r="AF23" s="119"/>
      <c r="AG23" s="119"/>
    </row>
    <row r="24" spans="1:33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  <c r="Y24" s="119"/>
      <c r="Z24" s="119"/>
      <c r="AA24" s="119"/>
      <c r="AB24" s="119"/>
      <c r="AC24" s="119"/>
      <c r="AD24" s="119"/>
      <c r="AE24" s="119"/>
      <c r="AF24" s="119"/>
      <c r="AG24" s="119"/>
    </row>
    <row r="25" spans="1:33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  <c r="Y25" s="119"/>
      <c r="Z25" s="119"/>
      <c r="AA25" s="119"/>
      <c r="AB25" s="119"/>
      <c r="AC25" s="119"/>
      <c r="AD25" s="119"/>
      <c r="AE25" s="119"/>
      <c r="AF25" s="119"/>
      <c r="AG25" s="119"/>
    </row>
    <row r="26" spans="1:33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  <c r="Y26" s="119"/>
      <c r="Z26" s="119"/>
      <c r="AA26" s="119"/>
      <c r="AB26" s="119"/>
      <c r="AC26" s="119"/>
      <c r="AD26" s="119"/>
      <c r="AE26" s="119"/>
      <c r="AF26" s="119"/>
      <c r="AG26" s="119"/>
    </row>
    <row r="27" spans="1:33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  <c r="Y27" s="119"/>
      <c r="Z27" s="119"/>
      <c r="AA27" s="119"/>
      <c r="AB27" s="119"/>
      <c r="AC27" s="119"/>
      <c r="AD27" s="119"/>
      <c r="AE27" s="119"/>
      <c r="AF27" s="119"/>
      <c r="AG27" s="119"/>
    </row>
    <row r="28" spans="1:33" x14ac:dyDescent="0.2">
      <c r="A28" s="119"/>
      <c r="B28" s="119"/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  <c r="X28" s="119"/>
      <c r="Y28" s="119"/>
      <c r="Z28" s="119"/>
      <c r="AA28" s="119"/>
      <c r="AB28" s="119"/>
      <c r="AC28" s="119"/>
      <c r="AD28" s="119"/>
      <c r="AE28" s="119"/>
      <c r="AF28" s="119"/>
      <c r="AG28" s="119"/>
    </row>
    <row r="29" spans="1:33" x14ac:dyDescent="0.2">
      <c r="A29" s="119"/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  <c r="Y29" s="119"/>
      <c r="Z29" s="119"/>
      <c r="AA29" s="119"/>
      <c r="AB29" s="119"/>
      <c r="AC29" s="119"/>
      <c r="AD29" s="119"/>
      <c r="AE29" s="119"/>
      <c r="AF29" s="119"/>
      <c r="AG29" s="119"/>
    </row>
    <row r="30" spans="1:33" x14ac:dyDescent="0.2">
      <c r="A30" s="119"/>
      <c r="B30" s="119"/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  <c r="X30" s="119"/>
      <c r="Y30" s="119"/>
      <c r="Z30" s="119"/>
      <c r="AA30" s="119"/>
      <c r="AB30" s="119"/>
      <c r="AC30" s="119"/>
      <c r="AD30" s="119"/>
      <c r="AE30" s="119"/>
      <c r="AF30" s="119"/>
      <c r="AG30" s="119"/>
    </row>
    <row r="31" spans="1:33" x14ac:dyDescent="0.2">
      <c r="A31" s="119"/>
      <c r="B31" s="119"/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  <c r="X31" s="119"/>
      <c r="Y31" s="119"/>
      <c r="Z31" s="119"/>
      <c r="AA31" s="119"/>
      <c r="AB31" s="119"/>
      <c r="AC31" s="119"/>
      <c r="AD31" s="119"/>
      <c r="AE31" s="119"/>
      <c r="AF31" s="119"/>
      <c r="AG31" s="119"/>
    </row>
    <row r="32" spans="1:33" x14ac:dyDescent="0.2">
      <c r="A32" s="119"/>
      <c r="B32" s="119"/>
      <c r="C32" s="119"/>
      <c r="D32" s="119"/>
      <c r="E32" s="119"/>
      <c r="F32" s="119"/>
      <c r="G32" s="119"/>
      <c r="H32" s="119"/>
      <c r="I32" s="119"/>
      <c r="J32" s="119"/>
      <c r="K32" s="119"/>
      <c r="L32" s="119"/>
      <c r="M32" s="119"/>
      <c r="N32" s="119"/>
      <c r="O32" s="119"/>
      <c r="P32" s="119"/>
      <c r="Q32" s="119"/>
      <c r="R32" s="119"/>
      <c r="S32" s="119"/>
      <c r="T32" s="119"/>
      <c r="U32" s="119"/>
      <c r="V32" s="119"/>
      <c r="W32" s="119"/>
      <c r="X32" s="119"/>
      <c r="Y32" s="119"/>
      <c r="Z32" s="119"/>
      <c r="AA32" s="119"/>
      <c r="AB32" s="119"/>
      <c r="AC32" s="119"/>
      <c r="AD32" s="119"/>
      <c r="AE32" s="119"/>
      <c r="AF32" s="119"/>
      <c r="AG32" s="119"/>
    </row>
    <row r="33" spans="1:33" x14ac:dyDescent="0.2">
      <c r="A33" s="119"/>
      <c r="B33" s="119"/>
      <c r="C33" s="119"/>
      <c r="D33" s="119"/>
      <c r="E33" s="119"/>
      <c r="F33" s="119"/>
      <c r="G33" s="119"/>
      <c r="H33" s="119"/>
      <c r="I33" s="119"/>
      <c r="J33" s="119"/>
      <c r="K33" s="119"/>
      <c r="L33" s="119"/>
      <c r="M33" s="119"/>
      <c r="N33" s="119"/>
      <c r="O33" s="119"/>
      <c r="P33" s="119"/>
      <c r="Q33" s="119"/>
      <c r="R33" s="119"/>
      <c r="S33" s="119"/>
      <c r="T33" s="119"/>
      <c r="U33" s="119"/>
      <c r="V33" s="119"/>
      <c r="W33" s="119"/>
      <c r="X33" s="119"/>
      <c r="Y33" s="119"/>
      <c r="Z33" s="119"/>
      <c r="AA33" s="119"/>
      <c r="AB33" s="119"/>
      <c r="AC33" s="119"/>
      <c r="AD33" s="119"/>
      <c r="AE33" s="119"/>
      <c r="AF33" s="119"/>
      <c r="AG33" s="119"/>
    </row>
    <row r="34" spans="1:33" x14ac:dyDescent="0.2">
      <c r="A34" s="119"/>
      <c r="B34" s="119"/>
      <c r="C34" s="119"/>
      <c r="D34" s="119"/>
      <c r="E34" s="119"/>
      <c r="F34" s="119"/>
      <c r="G34" s="119"/>
      <c r="H34" s="119"/>
      <c r="I34" s="119"/>
      <c r="J34" s="119"/>
      <c r="K34" s="119"/>
      <c r="L34" s="119"/>
      <c r="M34" s="119"/>
      <c r="N34" s="119"/>
      <c r="O34" s="119"/>
      <c r="P34" s="119"/>
      <c r="Q34" s="119"/>
      <c r="R34" s="119"/>
      <c r="S34" s="119"/>
      <c r="T34" s="119"/>
      <c r="U34" s="119"/>
      <c r="V34" s="119"/>
      <c r="W34" s="119"/>
      <c r="X34" s="119"/>
      <c r="Y34" s="119"/>
      <c r="Z34" s="119"/>
      <c r="AA34" s="119"/>
      <c r="AB34" s="119"/>
      <c r="AC34" s="119"/>
      <c r="AD34" s="119"/>
      <c r="AE34" s="119"/>
      <c r="AF34" s="119"/>
      <c r="AG34" s="119"/>
    </row>
    <row r="35" spans="1:33" x14ac:dyDescent="0.2">
      <c r="A35" s="119"/>
      <c r="B35" s="119"/>
      <c r="C35" s="119"/>
      <c r="D35" s="119"/>
      <c r="E35" s="119"/>
      <c r="F35" s="119"/>
      <c r="G35" s="119"/>
      <c r="H35" s="119"/>
      <c r="I35" s="119"/>
      <c r="J35" s="119"/>
      <c r="K35" s="119"/>
      <c r="L35" s="119"/>
      <c r="M35" s="119"/>
      <c r="N35" s="119"/>
      <c r="O35" s="119"/>
      <c r="P35" s="119"/>
      <c r="Q35" s="119"/>
      <c r="R35" s="119"/>
      <c r="S35" s="119"/>
      <c r="T35" s="119"/>
      <c r="U35" s="119"/>
      <c r="V35" s="119"/>
      <c r="W35" s="119"/>
      <c r="X35" s="119"/>
      <c r="Y35" s="119"/>
      <c r="Z35" s="119"/>
      <c r="AA35" s="119"/>
      <c r="AB35" s="119"/>
      <c r="AC35" s="119"/>
      <c r="AD35" s="119"/>
      <c r="AE35" s="119"/>
      <c r="AF35" s="119"/>
      <c r="AG35" s="119"/>
    </row>
    <row r="36" spans="1:33" x14ac:dyDescent="0.2">
      <c r="A36" s="119"/>
      <c r="B36" s="119"/>
      <c r="C36" s="119"/>
      <c r="D36" s="119"/>
      <c r="E36" s="119"/>
      <c r="F36" s="119"/>
      <c r="G36" s="119"/>
      <c r="H36" s="119"/>
      <c r="I36" s="119"/>
      <c r="J36" s="119"/>
      <c r="K36" s="119"/>
      <c r="L36" s="119"/>
      <c r="M36" s="119"/>
      <c r="N36" s="119"/>
      <c r="O36" s="119"/>
      <c r="P36" s="119"/>
      <c r="Q36" s="119"/>
      <c r="R36" s="119"/>
      <c r="S36" s="119"/>
      <c r="T36" s="119"/>
      <c r="U36" s="119"/>
      <c r="V36" s="119"/>
      <c r="W36" s="119"/>
      <c r="X36" s="119"/>
      <c r="Y36" s="119"/>
      <c r="Z36" s="119"/>
      <c r="AA36" s="119"/>
      <c r="AB36" s="119"/>
      <c r="AC36" s="119"/>
      <c r="AD36" s="119"/>
      <c r="AE36" s="119"/>
      <c r="AF36" s="119"/>
      <c r="AG36" s="119"/>
    </row>
    <row r="37" spans="1:33" x14ac:dyDescent="0.2">
      <c r="A37" s="119"/>
      <c r="B37" s="119"/>
      <c r="C37" s="119"/>
      <c r="D37" s="119"/>
      <c r="E37" s="119"/>
      <c r="F37" s="119"/>
      <c r="G37" s="119"/>
      <c r="H37" s="119"/>
      <c r="I37" s="119"/>
      <c r="J37" s="119"/>
      <c r="K37" s="119"/>
      <c r="L37" s="119"/>
      <c r="M37" s="119"/>
      <c r="N37" s="119"/>
      <c r="O37" s="119"/>
      <c r="P37" s="119"/>
      <c r="Q37" s="119"/>
      <c r="R37" s="119"/>
      <c r="S37" s="119"/>
      <c r="T37" s="119"/>
      <c r="U37" s="119"/>
      <c r="V37" s="119"/>
      <c r="W37" s="119"/>
      <c r="X37" s="119"/>
      <c r="Y37" s="119"/>
      <c r="Z37" s="119"/>
      <c r="AA37" s="119"/>
      <c r="AB37" s="119"/>
      <c r="AC37" s="119"/>
      <c r="AD37" s="119"/>
      <c r="AE37" s="119"/>
      <c r="AF37" s="119"/>
      <c r="AG37" s="119"/>
    </row>
    <row r="38" spans="1:33" x14ac:dyDescent="0.2">
      <c r="A38" s="119"/>
      <c r="B38" s="119"/>
      <c r="C38" s="119"/>
      <c r="D38" s="119"/>
      <c r="E38" s="119"/>
      <c r="F38" s="119"/>
      <c r="G38" s="119"/>
      <c r="H38" s="119"/>
      <c r="I38" s="119"/>
      <c r="J38" s="119"/>
      <c r="K38" s="119"/>
      <c r="L38" s="119"/>
      <c r="M38" s="119"/>
      <c r="N38" s="119"/>
      <c r="O38" s="119"/>
      <c r="P38" s="119"/>
      <c r="Q38" s="119"/>
      <c r="R38" s="119"/>
      <c r="S38" s="119"/>
      <c r="T38" s="119"/>
      <c r="U38" s="119"/>
      <c r="V38" s="119"/>
      <c r="W38" s="119"/>
      <c r="X38" s="119"/>
      <c r="Y38" s="119"/>
      <c r="Z38" s="119"/>
      <c r="AA38" s="119"/>
      <c r="AB38" s="119"/>
      <c r="AC38" s="119"/>
      <c r="AD38" s="119"/>
      <c r="AE38" s="119"/>
      <c r="AF38" s="119"/>
      <c r="AG38" s="119"/>
    </row>
    <row r="39" spans="1:33" x14ac:dyDescent="0.2">
      <c r="A39" s="119"/>
      <c r="B39" s="119"/>
      <c r="C39" s="119"/>
      <c r="D39" s="119"/>
      <c r="E39" s="119"/>
      <c r="F39" s="119"/>
      <c r="G39" s="119"/>
      <c r="H39" s="119"/>
      <c r="I39" s="119"/>
      <c r="J39" s="119"/>
      <c r="K39" s="119"/>
      <c r="L39" s="119"/>
      <c r="M39" s="119"/>
      <c r="N39" s="119"/>
      <c r="O39" s="119"/>
      <c r="P39" s="119"/>
      <c r="Q39" s="119"/>
      <c r="R39" s="119"/>
      <c r="S39" s="119"/>
      <c r="T39" s="119"/>
      <c r="U39" s="119"/>
      <c r="V39" s="119"/>
      <c r="W39" s="119"/>
      <c r="X39" s="119"/>
      <c r="Y39" s="119"/>
      <c r="Z39" s="119"/>
      <c r="AA39" s="119"/>
      <c r="AB39" s="119"/>
      <c r="AC39" s="119"/>
      <c r="AD39" s="119"/>
      <c r="AE39" s="119"/>
      <c r="AF39" s="119"/>
      <c r="AG39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X27"/>
  <sheetViews>
    <sheetView zoomScale="70" zoomScaleNormal="70" workbookViewId="0">
      <selection activeCell="A12" sqref="A12:X27"/>
    </sheetView>
  </sheetViews>
  <sheetFormatPr defaultRowHeight="14.25" x14ac:dyDescent="0.2"/>
  <sheetData>
    <row r="2" spans="1:24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4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24" x14ac:dyDescent="0.2">
      <c r="A4" s="58">
        <v>1</v>
      </c>
      <c r="B4" s="89">
        <v>14.2</v>
      </c>
      <c r="C4" s="89">
        <v>22.6</v>
      </c>
      <c r="D4" s="89">
        <v>13.8</v>
      </c>
      <c r="E4" s="89">
        <v>10.199999999999999</v>
      </c>
      <c r="F4" s="89">
        <v>17.899999999999999</v>
      </c>
      <c r="G4" s="89">
        <v>15.2</v>
      </c>
      <c r="H4" s="89">
        <v>9.6999999999999993</v>
      </c>
      <c r="I4" s="89">
        <v>25.8</v>
      </c>
      <c r="J4" s="89">
        <v>-4.5999999999999996</v>
      </c>
      <c r="K4" s="89">
        <v>-27.1</v>
      </c>
      <c r="L4" s="89">
        <v>14.8</v>
      </c>
      <c r="M4" s="89">
        <v>8</v>
      </c>
      <c r="N4" s="89">
        <v>19.2</v>
      </c>
      <c r="O4" s="89">
        <v>5.5</v>
      </c>
      <c r="P4" s="89">
        <v>-4.0999999999999996</v>
      </c>
      <c r="Q4" s="89">
        <v>-16.7</v>
      </c>
      <c r="R4" s="94">
        <v>15.2</v>
      </c>
      <c r="S4" s="94">
        <v>0.9</v>
      </c>
    </row>
    <row r="5" spans="1:24" x14ac:dyDescent="0.2">
      <c r="A5" s="55">
        <v>2</v>
      </c>
      <c r="B5" s="89">
        <v>14.7</v>
      </c>
      <c r="C5" s="89">
        <v>21.6</v>
      </c>
      <c r="D5" s="89">
        <v>7.9</v>
      </c>
      <c r="E5" s="89">
        <v>10</v>
      </c>
      <c r="F5" s="89">
        <v>16.899999999999999</v>
      </c>
      <c r="G5" s="89">
        <v>14.4</v>
      </c>
      <c r="H5" s="89">
        <v>9.4</v>
      </c>
      <c r="I5" s="89">
        <v>32.700000000000003</v>
      </c>
      <c r="J5" s="89">
        <v>-2</v>
      </c>
      <c r="K5" s="89">
        <v>-33.9</v>
      </c>
      <c r="L5" s="89">
        <v>14.7</v>
      </c>
      <c r="M5" s="89">
        <v>6.2</v>
      </c>
      <c r="N5" s="89">
        <v>20.100000000000001</v>
      </c>
      <c r="O5" s="89">
        <v>7.2</v>
      </c>
      <c r="P5" s="89">
        <v>-4.2</v>
      </c>
      <c r="Q5" s="89">
        <v>-17.100000000000001</v>
      </c>
      <c r="R5" s="94">
        <v>14.8</v>
      </c>
      <c r="S5" s="94">
        <v>0.3</v>
      </c>
    </row>
    <row r="6" spans="1:24" x14ac:dyDescent="0.2">
      <c r="A6" s="60" t="s">
        <v>22</v>
      </c>
      <c r="B6" s="59">
        <f>AVERAGE(B4:B5)</f>
        <v>14.45</v>
      </c>
      <c r="C6" s="59">
        <f t="shared" ref="C6:S6" si="0">AVERAGE(C4:C5)</f>
        <v>22.1</v>
      </c>
      <c r="D6" s="59">
        <f t="shared" si="0"/>
        <v>10.850000000000001</v>
      </c>
      <c r="E6" s="59">
        <f t="shared" si="0"/>
        <v>10.1</v>
      </c>
      <c r="F6" s="59">
        <f t="shared" si="0"/>
        <v>17.399999999999999</v>
      </c>
      <c r="G6" s="59">
        <f t="shared" si="0"/>
        <v>14.8</v>
      </c>
      <c r="H6" s="59">
        <f t="shared" si="0"/>
        <v>9.5500000000000007</v>
      </c>
      <c r="I6" s="59">
        <f t="shared" si="0"/>
        <v>29.25</v>
      </c>
      <c r="J6" s="59">
        <f t="shared" si="0"/>
        <v>-3.3</v>
      </c>
      <c r="K6" s="59">
        <f t="shared" si="0"/>
        <v>-30.5</v>
      </c>
      <c r="L6" s="59">
        <f t="shared" si="0"/>
        <v>14.75</v>
      </c>
      <c r="M6" s="59">
        <f t="shared" si="0"/>
        <v>7.1</v>
      </c>
      <c r="N6" s="59">
        <f t="shared" si="0"/>
        <v>19.649999999999999</v>
      </c>
      <c r="O6" s="59">
        <f t="shared" si="0"/>
        <v>6.35</v>
      </c>
      <c r="P6" s="59">
        <f t="shared" si="0"/>
        <v>-4.1500000000000004</v>
      </c>
      <c r="Q6" s="59">
        <f t="shared" si="0"/>
        <v>-16.899999999999999</v>
      </c>
      <c r="R6" s="59">
        <f t="shared" si="0"/>
        <v>15</v>
      </c>
      <c r="S6" s="59">
        <f t="shared" si="0"/>
        <v>0.6</v>
      </c>
    </row>
    <row r="7" spans="1:24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4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4" ht="16.5" x14ac:dyDescent="0.2">
      <c r="A9" s="89"/>
      <c r="B9" s="94"/>
      <c r="C9" s="94"/>
      <c r="D9" s="89"/>
      <c r="E9" s="90"/>
      <c r="F9" s="86" t="s">
        <v>20</v>
      </c>
      <c r="G9" s="94">
        <v>14.45</v>
      </c>
      <c r="H9" s="94">
        <v>10.850000000000001</v>
      </c>
      <c r="I9" s="94">
        <v>17.399999999999999</v>
      </c>
      <c r="J9" s="94">
        <v>9.5500000000000007</v>
      </c>
      <c r="K9" s="94">
        <v>-3.3</v>
      </c>
      <c r="L9" s="94">
        <f>G9-K9</f>
        <v>17.75</v>
      </c>
      <c r="M9" s="94">
        <f>I9-K9</f>
        <v>20.7</v>
      </c>
      <c r="N9" s="94">
        <v>11.75</v>
      </c>
      <c r="O9" s="94">
        <v>19.649999999999999</v>
      </c>
      <c r="P9" s="94">
        <v>-4.1500000000000004</v>
      </c>
      <c r="Q9" s="94">
        <f>G9-P9</f>
        <v>18.600000000000001</v>
      </c>
      <c r="R9" s="94">
        <f>N9-P9</f>
        <v>15.9</v>
      </c>
      <c r="S9" s="89">
        <v>12</v>
      </c>
    </row>
    <row r="10" spans="1:24" x14ac:dyDescent="0.2">
      <c r="A10" s="89"/>
      <c r="B10" s="94"/>
      <c r="C10" s="94"/>
      <c r="D10" s="94"/>
      <c r="E10" s="94"/>
      <c r="F10" s="89" t="s">
        <v>21</v>
      </c>
      <c r="G10" s="94">
        <v>22.1</v>
      </c>
      <c r="H10" s="94">
        <v>10.1</v>
      </c>
      <c r="I10" s="94">
        <v>18.8</v>
      </c>
      <c r="J10" s="94">
        <v>29.25</v>
      </c>
      <c r="K10" s="94">
        <v>-30.5</v>
      </c>
      <c r="L10" s="94">
        <f>G10-K10</f>
        <v>52.6</v>
      </c>
      <c r="M10" s="94">
        <f>I10-K10</f>
        <v>49.3</v>
      </c>
      <c r="N10" s="94">
        <v>7.1</v>
      </c>
      <c r="O10" s="94">
        <v>6.35</v>
      </c>
      <c r="P10" s="94">
        <v>-16.899999999999999</v>
      </c>
      <c r="Q10" s="94">
        <f>G10-P10</f>
        <v>39</v>
      </c>
      <c r="R10" s="94">
        <f>N10-P10</f>
        <v>24</v>
      </c>
      <c r="S10" s="89">
        <v>6</v>
      </c>
    </row>
    <row r="11" spans="1:24" x14ac:dyDescent="0.2">
      <c r="A11" s="89"/>
      <c r="B11" s="89"/>
      <c r="C11" s="89"/>
      <c r="D11" s="89"/>
      <c r="E11" s="89"/>
      <c r="F11" s="89"/>
      <c r="G11" s="89"/>
      <c r="H11" s="89"/>
      <c r="I11" s="89"/>
      <c r="J11" s="89"/>
      <c r="K11" s="89"/>
      <c r="L11" s="89"/>
      <c r="M11" s="89"/>
      <c r="N11" s="89"/>
      <c r="O11" s="89"/>
      <c r="P11" s="89"/>
      <c r="Q11" s="89"/>
      <c r="R11" s="89"/>
      <c r="S11" s="89"/>
    </row>
    <row r="12" spans="1:24" ht="16.5" x14ac:dyDescent="0.25">
      <c r="A12" s="119"/>
      <c r="B12" s="3"/>
      <c r="C12" s="92"/>
      <c r="D12" s="92"/>
      <c r="E12" s="93"/>
      <c r="F12" s="93"/>
      <c r="G12" s="93"/>
      <c r="H12" s="120"/>
      <c r="I12" s="15"/>
      <c r="J12" s="15"/>
      <c r="K12" s="121"/>
      <c r="L12" s="121"/>
      <c r="M12" s="121"/>
      <c r="N12" s="121"/>
      <c r="O12" s="121"/>
      <c r="P12" s="121"/>
      <c r="Q12" s="121"/>
      <c r="R12" s="121"/>
      <c r="S12" s="121"/>
      <c r="T12" s="121"/>
      <c r="U12" s="75"/>
      <c r="V12" s="119"/>
      <c r="W12" s="119"/>
      <c r="X12" s="119"/>
    </row>
    <row r="13" spans="1:24" ht="16.5" x14ac:dyDescent="0.25">
      <c r="A13" s="119"/>
      <c r="B13" s="3"/>
      <c r="C13" s="92"/>
      <c r="D13" s="92"/>
      <c r="E13" s="93"/>
      <c r="F13" s="93"/>
      <c r="G13" s="93"/>
      <c r="H13" s="121"/>
      <c r="I13" s="15"/>
      <c r="J13" s="15"/>
      <c r="K13" s="121"/>
      <c r="L13" s="121"/>
      <c r="M13" s="121"/>
      <c r="N13" s="121"/>
      <c r="O13" s="121"/>
      <c r="P13" s="121"/>
      <c r="Q13" s="121"/>
      <c r="R13" s="121"/>
      <c r="S13" s="96"/>
      <c r="T13" s="121"/>
      <c r="U13" s="75"/>
      <c r="V13" s="119"/>
      <c r="W13" s="119"/>
      <c r="X13" s="119"/>
    </row>
    <row r="14" spans="1:24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</row>
    <row r="15" spans="1:24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</row>
    <row r="16" spans="1:24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</row>
    <row r="17" spans="1:24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</row>
    <row r="18" spans="1:24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</row>
    <row r="19" spans="1:24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</row>
    <row r="20" spans="1:24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</row>
    <row r="21" spans="1:24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</row>
    <row r="22" spans="1:24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</row>
    <row r="23" spans="1:24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</row>
    <row r="24" spans="1:24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</row>
    <row r="25" spans="1:24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</row>
    <row r="26" spans="1:24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</row>
    <row r="27" spans="1:24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W26"/>
  <sheetViews>
    <sheetView zoomScale="55" zoomScaleNormal="55" workbookViewId="0">
      <selection activeCell="A11" sqref="A11:W26"/>
    </sheetView>
  </sheetViews>
  <sheetFormatPr defaultRowHeight="14.25" x14ac:dyDescent="0.2"/>
  <sheetData>
    <row r="2" spans="1:23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3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23" x14ac:dyDescent="0.2">
      <c r="A4" s="58">
        <v>1</v>
      </c>
      <c r="B4" s="89">
        <v>14.1</v>
      </c>
      <c r="C4" s="89">
        <v>24.6</v>
      </c>
      <c r="D4" s="89">
        <v>9.8000000000000007</v>
      </c>
      <c r="E4" s="89">
        <v>19.8</v>
      </c>
      <c r="F4" s="89">
        <v>22</v>
      </c>
      <c r="G4" s="89">
        <v>37.1</v>
      </c>
      <c r="H4" s="89">
        <v>28.8</v>
      </c>
      <c r="I4" s="89">
        <v>30.9</v>
      </c>
      <c r="J4" s="89">
        <v>-4.4000000000000004</v>
      </c>
      <c r="K4" s="89">
        <v>19.100000000000001</v>
      </c>
      <c r="L4" s="89">
        <v>1</v>
      </c>
      <c r="M4" s="89">
        <v>20.7</v>
      </c>
      <c r="N4" s="89">
        <v>10.5</v>
      </c>
      <c r="O4" s="89">
        <v>33.6</v>
      </c>
      <c r="P4" s="89">
        <v>-6</v>
      </c>
      <c r="Q4" s="89">
        <v>9.6999999999999993</v>
      </c>
      <c r="R4" s="94">
        <v>10.7</v>
      </c>
      <c r="S4" s="94">
        <v>13.9</v>
      </c>
    </row>
    <row r="5" spans="1:23" x14ac:dyDescent="0.2">
      <c r="A5" s="55">
        <v>2</v>
      </c>
      <c r="B5" s="89">
        <v>12.4</v>
      </c>
      <c r="C5" s="89">
        <v>27.4</v>
      </c>
      <c r="D5" s="89">
        <v>8.8000000000000007</v>
      </c>
      <c r="E5" s="89">
        <v>20.7</v>
      </c>
      <c r="F5" s="89">
        <v>19.5</v>
      </c>
      <c r="G5" s="89">
        <v>34.1</v>
      </c>
      <c r="H5" s="89">
        <v>26</v>
      </c>
      <c r="I5" s="89">
        <v>34</v>
      </c>
      <c r="J5" s="89">
        <v>-10.199999999999999</v>
      </c>
      <c r="K5" s="89">
        <v>14.4</v>
      </c>
      <c r="L5" s="89">
        <v>7</v>
      </c>
      <c r="M5" s="89">
        <v>21.7</v>
      </c>
      <c r="N5" s="89">
        <v>8.5</v>
      </c>
      <c r="O5" s="89">
        <v>32</v>
      </c>
      <c r="P5" s="89">
        <v>-10.3</v>
      </c>
      <c r="Q5" s="89">
        <v>14.4</v>
      </c>
      <c r="R5" s="94"/>
      <c r="S5" s="94"/>
    </row>
    <row r="6" spans="1:23" x14ac:dyDescent="0.2">
      <c r="A6" s="60" t="s">
        <v>22</v>
      </c>
      <c r="B6" s="59">
        <f>AVERAGE(B4:B5)</f>
        <v>13.25</v>
      </c>
      <c r="C6" s="59">
        <f t="shared" ref="C6:S6" si="0">AVERAGE(C4:C5)</f>
        <v>26</v>
      </c>
      <c r="D6" s="59">
        <f t="shared" si="0"/>
        <v>9.3000000000000007</v>
      </c>
      <c r="E6" s="59">
        <f t="shared" si="0"/>
        <v>20.25</v>
      </c>
      <c r="F6" s="59">
        <f t="shared" si="0"/>
        <v>20.75</v>
      </c>
      <c r="G6" s="59">
        <f t="shared" si="0"/>
        <v>35.6</v>
      </c>
      <c r="H6" s="59">
        <f t="shared" si="0"/>
        <v>27.4</v>
      </c>
      <c r="I6" s="59">
        <f t="shared" si="0"/>
        <v>32.450000000000003</v>
      </c>
      <c r="J6" s="59">
        <f>AVERAGE(J4:J5)</f>
        <v>-7.3</v>
      </c>
      <c r="K6" s="59">
        <f t="shared" si="0"/>
        <v>16.75</v>
      </c>
      <c r="L6" s="59">
        <f t="shared" si="0"/>
        <v>4</v>
      </c>
      <c r="M6" s="59">
        <f t="shared" si="0"/>
        <v>21.2</v>
      </c>
      <c r="N6" s="59">
        <f t="shared" si="0"/>
        <v>9.5</v>
      </c>
      <c r="O6" s="59">
        <f t="shared" si="0"/>
        <v>32.799999999999997</v>
      </c>
      <c r="P6" s="59">
        <f t="shared" si="0"/>
        <v>-8.15</v>
      </c>
      <c r="Q6" s="59">
        <f t="shared" si="0"/>
        <v>12.05</v>
      </c>
      <c r="R6" s="59">
        <f t="shared" si="0"/>
        <v>10.7</v>
      </c>
      <c r="S6" s="59">
        <f t="shared" si="0"/>
        <v>13.9</v>
      </c>
    </row>
    <row r="7" spans="1:23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3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3" ht="16.5" x14ac:dyDescent="0.2">
      <c r="A9" s="89"/>
      <c r="B9" s="94"/>
      <c r="C9" s="94"/>
      <c r="D9" s="89"/>
      <c r="E9" s="90"/>
      <c r="F9" s="86" t="s">
        <v>20</v>
      </c>
      <c r="G9" s="94">
        <v>13.25</v>
      </c>
      <c r="H9" s="94">
        <v>9.3000000000000007</v>
      </c>
      <c r="I9" s="94">
        <v>15.75</v>
      </c>
      <c r="J9" s="94">
        <v>27.4</v>
      </c>
      <c r="K9" s="94">
        <v>-7.3</v>
      </c>
      <c r="L9" s="94">
        <f>G9-K9</f>
        <v>20.55</v>
      </c>
      <c r="M9" s="94">
        <f>I9-K9</f>
        <v>23.05</v>
      </c>
      <c r="N9" s="94">
        <v>7</v>
      </c>
      <c r="O9" s="94">
        <v>9.5</v>
      </c>
      <c r="P9" s="94">
        <v>-8.15</v>
      </c>
      <c r="Q9" s="94">
        <f>G9-P9</f>
        <v>21.4</v>
      </c>
      <c r="R9" s="94">
        <f>N9-P9</f>
        <v>15.15</v>
      </c>
      <c r="S9" s="94">
        <v>10.7</v>
      </c>
    </row>
    <row r="10" spans="1:23" x14ac:dyDescent="0.2">
      <c r="A10" s="89"/>
      <c r="B10" s="94"/>
      <c r="C10" s="94"/>
      <c r="D10" s="94"/>
      <c r="E10" s="94"/>
      <c r="F10" s="89" t="s">
        <v>21</v>
      </c>
      <c r="G10" s="94">
        <v>26</v>
      </c>
      <c r="H10" s="94">
        <v>20.25</v>
      </c>
      <c r="I10" s="94">
        <v>25.6</v>
      </c>
      <c r="J10" s="94">
        <v>32.450000000000003</v>
      </c>
      <c r="K10" s="94">
        <v>16.75</v>
      </c>
      <c r="L10" s="94">
        <f>G10-K10</f>
        <v>9.25</v>
      </c>
      <c r="M10" s="94">
        <f>I10-K10</f>
        <v>8.8500000000000014</v>
      </c>
      <c r="N10" s="94">
        <v>20.2</v>
      </c>
      <c r="O10" s="94">
        <v>32.799999999999997</v>
      </c>
      <c r="P10" s="94">
        <v>12.05</v>
      </c>
      <c r="Q10" s="94">
        <f>G10-P10</f>
        <v>13.95</v>
      </c>
      <c r="R10" s="94">
        <f>N10-P10</f>
        <v>8.1499999999999986</v>
      </c>
      <c r="S10" s="94">
        <v>20.9</v>
      </c>
    </row>
    <row r="11" spans="1:23" x14ac:dyDescent="0.2">
      <c r="A11" s="119"/>
      <c r="B11" s="119"/>
      <c r="C11" s="119"/>
      <c r="D11" s="119"/>
      <c r="E11" s="119"/>
      <c r="F11" s="119"/>
      <c r="G11" s="119"/>
      <c r="H11" s="119"/>
      <c r="I11" s="119"/>
      <c r="J11" s="119"/>
      <c r="K11" s="119"/>
      <c r="L11" s="119"/>
      <c r="M11" s="119"/>
      <c r="N11" s="119"/>
      <c r="O11" s="119"/>
      <c r="P11" s="119"/>
      <c r="Q11" s="119"/>
      <c r="R11" s="119"/>
      <c r="S11" s="119"/>
      <c r="T11" s="119"/>
      <c r="U11" s="119"/>
      <c r="V11" s="119"/>
      <c r="W11" s="119"/>
    </row>
    <row r="12" spans="1:23" ht="16.5" x14ac:dyDescent="0.25">
      <c r="A12" s="119"/>
      <c r="B12" s="3"/>
      <c r="C12" s="92"/>
      <c r="D12" s="92"/>
      <c r="E12" s="93"/>
      <c r="F12" s="93"/>
      <c r="G12" s="93"/>
      <c r="H12" s="120"/>
      <c r="I12" s="15"/>
      <c r="J12" s="15"/>
      <c r="K12" s="121"/>
      <c r="L12" s="121"/>
      <c r="M12" s="121"/>
      <c r="N12" s="121"/>
      <c r="O12" s="121"/>
      <c r="P12" s="121"/>
      <c r="Q12" s="121"/>
      <c r="R12" s="121"/>
      <c r="S12" s="121"/>
      <c r="T12" s="121"/>
      <c r="U12" s="75"/>
      <c r="V12" s="119"/>
      <c r="W12" s="119"/>
    </row>
    <row r="13" spans="1:23" ht="16.5" x14ac:dyDescent="0.25">
      <c r="A13" s="119"/>
      <c r="B13" s="3"/>
      <c r="C13" s="92"/>
      <c r="D13" s="92"/>
      <c r="E13" s="93"/>
      <c r="F13" s="93"/>
      <c r="G13" s="93"/>
      <c r="H13" s="121"/>
      <c r="I13" s="15"/>
      <c r="J13" s="15"/>
      <c r="K13" s="121"/>
      <c r="L13" s="121"/>
      <c r="M13" s="121"/>
      <c r="N13" s="121"/>
      <c r="O13" s="121"/>
      <c r="P13" s="121"/>
      <c r="Q13" s="121"/>
      <c r="R13" s="121"/>
      <c r="S13" s="96"/>
      <c r="T13" s="121"/>
      <c r="U13" s="75"/>
      <c r="V13" s="119"/>
      <c r="W13" s="119"/>
    </row>
    <row r="14" spans="1:23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</row>
    <row r="15" spans="1:23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</row>
    <row r="16" spans="1:23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</row>
    <row r="17" spans="1:23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</row>
    <row r="18" spans="1:23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</row>
    <row r="19" spans="1:23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</row>
    <row r="20" spans="1:23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</row>
    <row r="21" spans="1:23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</row>
    <row r="22" spans="1:23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</row>
    <row r="23" spans="1:23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</row>
    <row r="24" spans="1:23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</row>
    <row r="25" spans="1:23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</row>
    <row r="26" spans="1:23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Z22"/>
  <sheetViews>
    <sheetView zoomScale="70" zoomScaleNormal="70" workbookViewId="0">
      <selection activeCell="A11" sqref="A11:Z22"/>
    </sheetView>
  </sheetViews>
  <sheetFormatPr defaultRowHeight="14.25" x14ac:dyDescent="0.2"/>
  <sheetData>
    <row r="2" spans="1:26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6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26" x14ac:dyDescent="0.2">
      <c r="A4" s="58">
        <v>1</v>
      </c>
      <c r="B4" s="89">
        <v>18.399999999999999</v>
      </c>
      <c r="C4" s="89">
        <v>23.6</v>
      </c>
      <c r="D4" s="89">
        <v>5.6</v>
      </c>
      <c r="E4" s="89">
        <v>19.2</v>
      </c>
      <c r="F4" s="89">
        <v>13.1</v>
      </c>
      <c r="G4" s="89">
        <v>15.4</v>
      </c>
      <c r="H4" s="89">
        <v>18</v>
      </c>
      <c r="I4" s="89">
        <v>38.700000000000003</v>
      </c>
      <c r="J4" s="89">
        <v>-22.8</v>
      </c>
      <c r="K4" s="89">
        <v>-6.4</v>
      </c>
      <c r="L4" s="89">
        <v>5.7</v>
      </c>
      <c r="M4" s="89">
        <v>14.8</v>
      </c>
      <c r="N4" s="89">
        <v>6.9</v>
      </c>
      <c r="O4" s="89">
        <v>27</v>
      </c>
      <c r="P4" s="89">
        <v>-5.5</v>
      </c>
      <c r="Q4" s="89">
        <v>5.6</v>
      </c>
      <c r="R4" s="94"/>
      <c r="S4" s="94"/>
    </row>
    <row r="5" spans="1:26" x14ac:dyDescent="0.2">
      <c r="A5" s="55">
        <v>2</v>
      </c>
      <c r="B5" s="89">
        <v>13.7</v>
      </c>
      <c r="C5" s="89">
        <v>26</v>
      </c>
      <c r="D5" s="89">
        <v>4.0999999999999996</v>
      </c>
      <c r="E5" s="89">
        <v>14.8</v>
      </c>
      <c r="F5" s="89">
        <v>17.7</v>
      </c>
      <c r="G5" s="89">
        <v>18.8</v>
      </c>
      <c r="H5" s="89">
        <v>18.899999999999999</v>
      </c>
      <c r="I5" s="89">
        <v>40.9</v>
      </c>
      <c r="J5" s="89">
        <v>-14.9</v>
      </c>
      <c r="K5" s="89">
        <v>-1.5</v>
      </c>
      <c r="L5" s="89">
        <v>7.6</v>
      </c>
      <c r="M5" s="89">
        <v>17.7</v>
      </c>
      <c r="N5" s="89">
        <v>7.4</v>
      </c>
      <c r="O5" s="89">
        <v>22.1</v>
      </c>
      <c r="P5" s="89">
        <v>-5.4</v>
      </c>
      <c r="Q5" s="89">
        <v>2.5</v>
      </c>
      <c r="R5" s="94"/>
      <c r="S5" s="94"/>
    </row>
    <row r="6" spans="1:26" x14ac:dyDescent="0.2">
      <c r="A6" s="60" t="s">
        <v>22</v>
      </c>
      <c r="B6" s="59">
        <f>AVERAGE(B4:B5)</f>
        <v>16.049999999999997</v>
      </c>
      <c r="C6" s="59">
        <f t="shared" ref="C6:S6" si="0">AVERAGE(C4:C5)</f>
        <v>24.8</v>
      </c>
      <c r="D6" s="59">
        <f t="shared" si="0"/>
        <v>4.8499999999999996</v>
      </c>
      <c r="E6" s="59">
        <f t="shared" si="0"/>
        <v>17</v>
      </c>
      <c r="F6" s="59">
        <f t="shared" si="0"/>
        <v>15.399999999999999</v>
      </c>
      <c r="G6" s="59">
        <f t="shared" si="0"/>
        <v>17.100000000000001</v>
      </c>
      <c r="H6" s="59">
        <f t="shared" si="0"/>
        <v>18.45</v>
      </c>
      <c r="I6" s="59">
        <f t="shared" si="0"/>
        <v>39.799999999999997</v>
      </c>
      <c r="J6" s="59">
        <f t="shared" si="0"/>
        <v>-18.850000000000001</v>
      </c>
      <c r="K6" s="59">
        <f t="shared" si="0"/>
        <v>-3.95</v>
      </c>
      <c r="L6" s="59">
        <f t="shared" si="0"/>
        <v>6.65</v>
      </c>
      <c r="M6" s="59">
        <f t="shared" si="0"/>
        <v>16.25</v>
      </c>
      <c r="N6" s="59">
        <f t="shared" si="0"/>
        <v>7.15</v>
      </c>
      <c r="O6" s="59">
        <f t="shared" si="0"/>
        <v>24.55</v>
      </c>
      <c r="P6" s="59">
        <f t="shared" si="0"/>
        <v>-5.45</v>
      </c>
      <c r="Q6" s="59">
        <f t="shared" si="0"/>
        <v>4.05</v>
      </c>
      <c r="R6" s="59" t="e">
        <f t="shared" si="0"/>
        <v>#DIV/0!</v>
      </c>
      <c r="S6" s="59" t="e">
        <f t="shared" si="0"/>
        <v>#DIV/0!</v>
      </c>
    </row>
    <row r="7" spans="1:26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6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6" ht="16.5" x14ac:dyDescent="0.2">
      <c r="A9" s="89"/>
      <c r="B9" s="94"/>
      <c r="C9" s="94"/>
      <c r="D9" s="89"/>
      <c r="E9" s="90"/>
      <c r="F9" s="86" t="s">
        <v>20</v>
      </c>
      <c r="G9" s="94">
        <v>16.049999999999997</v>
      </c>
      <c r="H9" s="94">
        <v>4.8499999999999996</v>
      </c>
      <c r="I9" s="94">
        <v>15.399999999999999</v>
      </c>
      <c r="J9" s="94">
        <v>18.45</v>
      </c>
      <c r="K9" s="94">
        <v>-18.850000000000001</v>
      </c>
      <c r="L9" s="94">
        <f>G9-K9</f>
        <v>34.9</v>
      </c>
      <c r="M9" s="94">
        <f>I9-K9</f>
        <v>34.25</v>
      </c>
      <c r="N9" s="94">
        <v>6.65</v>
      </c>
      <c r="O9" s="94">
        <v>7.15</v>
      </c>
      <c r="P9" s="94">
        <v>-5.45</v>
      </c>
      <c r="Q9" s="94">
        <f>G9-P9</f>
        <v>21.499999999999996</v>
      </c>
      <c r="R9" s="94">
        <f>N9-P9</f>
        <v>12.100000000000001</v>
      </c>
      <c r="S9" s="89"/>
    </row>
    <row r="10" spans="1:26" x14ac:dyDescent="0.2">
      <c r="A10" s="89"/>
      <c r="B10" s="94"/>
      <c r="C10" s="94"/>
      <c r="D10" s="94"/>
      <c r="E10" s="94"/>
      <c r="F10" s="89" t="s">
        <v>21</v>
      </c>
      <c r="G10" s="94">
        <v>24.8</v>
      </c>
      <c r="H10" s="94">
        <v>17</v>
      </c>
      <c r="I10" s="94">
        <v>24.1</v>
      </c>
      <c r="J10" s="94">
        <v>39.799999999999997</v>
      </c>
      <c r="K10" s="94">
        <v>-3.95</v>
      </c>
      <c r="L10" s="94">
        <f>G10-K10</f>
        <v>28.75</v>
      </c>
      <c r="M10" s="94">
        <f>I10-K10</f>
        <v>28.05</v>
      </c>
      <c r="N10" s="94">
        <v>15.25</v>
      </c>
      <c r="O10" s="94">
        <v>24.55</v>
      </c>
      <c r="P10" s="94">
        <v>4.05</v>
      </c>
      <c r="Q10" s="94">
        <f>G10-P10</f>
        <v>20.75</v>
      </c>
      <c r="R10" s="94">
        <f>N10-P10</f>
        <v>11.2</v>
      </c>
      <c r="S10" s="94"/>
    </row>
    <row r="11" spans="1:26" x14ac:dyDescent="0.2">
      <c r="A11" s="119"/>
      <c r="B11" s="119"/>
      <c r="C11" s="119"/>
      <c r="D11" s="119"/>
      <c r="E11" s="119"/>
      <c r="F11" s="119"/>
      <c r="G11" s="119"/>
      <c r="H11" s="119"/>
      <c r="I11" s="119"/>
      <c r="J11" s="119"/>
      <c r="K11" s="119"/>
      <c r="L11" s="119"/>
      <c r="M11" s="119"/>
      <c r="N11" s="119"/>
      <c r="O11" s="119"/>
      <c r="P11" s="119"/>
      <c r="Q11" s="119"/>
      <c r="R11" s="119"/>
      <c r="S11" s="119"/>
      <c r="T11" s="119"/>
      <c r="U11" s="119"/>
      <c r="V11" s="119"/>
      <c r="W11" s="119"/>
      <c r="X11" s="119"/>
      <c r="Y11" s="119"/>
      <c r="Z11" s="119"/>
    </row>
    <row r="12" spans="1:26" ht="16.5" x14ac:dyDescent="0.25">
      <c r="A12" s="119"/>
      <c r="B12" s="3"/>
      <c r="C12" s="79"/>
      <c r="D12" s="79"/>
      <c r="E12" s="93"/>
      <c r="F12" s="84"/>
      <c r="G12" s="84"/>
      <c r="H12" s="120"/>
      <c r="I12" s="15"/>
      <c r="J12" s="15"/>
      <c r="K12" s="121"/>
      <c r="L12" s="121"/>
      <c r="M12" s="121"/>
      <c r="N12" s="121"/>
      <c r="O12" s="121"/>
      <c r="P12" s="121"/>
      <c r="Q12" s="121"/>
      <c r="R12" s="121"/>
      <c r="S12" s="121"/>
      <c r="T12" s="121"/>
      <c r="U12" s="75"/>
      <c r="V12" s="119"/>
      <c r="W12" s="119"/>
      <c r="X12" s="119"/>
      <c r="Y12" s="119"/>
      <c r="Z12" s="119"/>
    </row>
    <row r="13" spans="1:26" ht="16.5" x14ac:dyDescent="0.25">
      <c r="A13" s="119"/>
      <c r="B13" s="3"/>
      <c r="C13" s="92"/>
      <c r="D13" s="92"/>
      <c r="E13" s="93"/>
      <c r="F13" s="93"/>
      <c r="G13" s="93"/>
      <c r="H13" s="121"/>
      <c r="I13" s="15"/>
      <c r="J13" s="15"/>
      <c r="K13" s="121"/>
      <c r="L13" s="121"/>
      <c r="M13" s="121"/>
      <c r="N13" s="121"/>
      <c r="O13" s="121"/>
      <c r="P13" s="121"/>
      <c r="Q13" s="121"/>
      <c r="R13" s="121"/>
      <c r="S13" s="96"/>
      <c r="T13" s="121"/>
      <c r="U13" s="75"/>
      <c r="V13" s="119"/>
      <c r="W13" s="119"/>
      <c r="X13" s="119"/>
      <c r="Y13" s="119"/>
      <c r="Z13" s="119"/>
    </row>
    <row r="14" spans="1:26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</row>
    <row r="15" spans="1:26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</row>
    <row r="16" spans="1:26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</row>
    <row r="17" spans="1:26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</row>
    <row r="18" spans="1:26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</row>
    <row r="19" spans="1:26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  <c r="Z19" s="119"/>
    </row>
    <row r="20" spans="1:26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  <c r="Z20" s="119"/>
    </row>
    <row r="21" spans="1:26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Y21" s="119"/>
      <c r="Z21" s="119"/>
    </row>
    <row r="22" spans="1:26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Y22" s="119"/>
      <c r="Z22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Y33"/>
  <sheetViews>
    <sheetView zoomScale="55" zoomScaleNormal="55" workbookViewId="0">
      <selection activeCell="A11" sqref="A11:Y33"/>
    </sheetView>
  </sheetViews>
  <sheetFormatPr defaultRowHeight="14.25" x14ac:dyDescent="0.2"/>
  <sheetData>
    <row r="2" spans="1:25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5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25" x14ac:dyDescent="0.2">
      <c r="A4" s="58">
        <v>1</v>
      </c>
      <c r="B4" s="89">
        <v>20</v>
      </c>
      <c r="C4" s="89">
        <v>26.2</v>
      </c>
      <c r="D4" s="89">
        <v>15.4</v>
      </c>
      <c r="E4" s="89">
        <v>13</v>
      </c>
      <c r="F4" s="89">
        <v>21.8</v>
      </c>
      <c r="G4" s="89">
        <v>18.2</v>
      </c>
      <c r="H4" s="89">
        <v>12.2</v>
      </c>
      <c r="I4" s="89">
        <v>8</v>
      </c>
      <c r="J4" s="89">
        <v>-4</v>
      </c>
      <c r="K4" s="89">
        <v>0.2</v>
      </c>
      <c r="L4" s="89">
        <v>13.5</v>
      </c>
      <c r="M4" s="89">
        <v>9.4</v>
      </c>
      <c r="N4" s="89">
        <v>13.1</v>
      </c>
      <c r="O4" s="89">
        <v>15.1</v>
      </c>
      <c r="P4" s="89">
        <v>-6.5</v>
      </c>
      <c r="Q4" s="89">
        <v>2.1</v>
      </c>
      <c r="R4" s="94">
        <v>12.4</v>
      </c>
      <c r="S4" s="101">
        <v>9.3000000000000007</v>
      </c>
    </row>
    <row r="5" spans="1:25" x14ac:dyDescent="0.2">
      <c r="A5" s="55">
        <v>2</v>
      </c>
      <c r="B5" s="89">
        <v>17.3</v>
      </c>
      <c r="C5" s="89">
        <v>31.4</v>
      </c>
      <c r="D5" s="89">
        <v>8.9</v>
      </c>
      <c r="E5" s="89">
        <v>11</v>
      </c>
      <c r="F5" s="89">
        <v>19.100000000000001</v>
      </c>
      <c r="G5" s="89">
        <v>15.7</v>
      </c>
      <c r="H5" s="89">
        <v>14.6</v>
      </c>
      <c r="I5" s="89">
        <v>5.8</v>
      </c>
      <c r="J5" s="89">
        <v>-1</v>
      </c>
      <c r="K5" s="89">
        <v>2.2999999999999998</v>
      </c>
      <c r="L5" s="89">
        <v>13.3</v>
      </c>
      <c r="M5" s="89">
        <v>8.6</v>
      </c>
      <c r="N5" s="89">
        <v>14</v>
      </c>
      <c r="O5" s="89">
        <v>11.3</v>
      </c>
      <c r="P5" s="89">
        <v>-2.4</v>
      </c>
      <c r="Q5" s="89">
        <v>4</v>
      </c>
      <c r="R5" s="94">
        <v>12.8</v>
      </c>
      <c r="S5" s="101">
        <v>10.1</v>
      </c>
    </row>
    <row r="6" spans="1:25" x14ac:dyDescent="0.2">
      <c r="A6" s="60" t="s">
        <v>22</v>
      </c>
      <c r="B6" s="59">
        <f>AVERAGE(B4:B5)</f>
        <v>18.649999999999999</v>
      </c>
      <c r="C6" s="59">
        <f t="shared" ref="C6:S6" si="0">AVERAGE(C4:C5)</f>
        <v>28.799999999999997</v>
      </c>
      <c r="D6" s="59">
        <f t="shared" si="0"/>
        <v>12.15</v>
      </c>
      <c r="E6" s="59">
        <f t="shared" si="0"/>
        <v>12</v>
      </c>
      <c r="F6" s="59">
        <f t="shared" si="0"/>
        <v>20.450000000000003</v>
      </c>
      <c r="G6" s="59">
        <f t="shared" si="0"/>
        <v>16.95</v>
      </c>
      <c r="H6" s="59">
        <f t="shared" si="0"/>
        <v>13.399999999999999</v>
      </c>
      <c r="I6" s="59">
        <f t="shared" si="0"/>
        <v>6.9</v>
      </c>
      <c r="J6" s="59">
        <f t="shared" si="0"/>
        <v>-2.5</v>
      </c>
      <c r="K6" s="59">
        <f t="shared" si="0"/>
        <v>1.25</v>
      </c>
      <c r="L6" s="59">
        <f t="shared" si="0"/>
        <v>13.4</v>
      </c>
      <c r="M6" s="59">
        <f t="shared" si="0"/>
        <v>9</v>
      </c>
      <c r="N6" s="59">
        <f t="shared" si="0"/>
        <v>13.55</v>
      </c>
      <c r="O6" s="59">
        <f t="shared" si="0"/>
        <v>13.2</v>
      </c>
      <c r="P6" s="59">
        <f t="shared" si="0"/>
        <v>-4.45</v>
      </c>
      <c r="Q6" s="59">
        <f t="shared" si="0"/>
        <v>3.05</v>
      </c>
      <c r="R6" s="59">
        <f t="shared" si="0"/>
        <v>12.600000000000001</v>
      </c>
      <c r="S6" s="59">
        <f t="shared" si="0"/>
        <v>9.6999999999999993</v>
      </c>
    </row>
    <row r="7" spans="1:25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5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5" ht="16.5" x14ac:dyDescent="0.2">
      <c r="A9" s="89"/>
      <c r="B9" s="94"/>
      <c r="C9" s="94"/>
      <c r="D9" s="89"/>
      <c r="E9" s="90"/>
      <c r="F9" s="86" t="s">
        <v>20</v>
      </c>
      <c r="G9" s="118">
        <v>18.649999999999999</v>
      </c>
      <c r="H9" s="94">
        <v>12.15</v>
      </c>
      <c r="I9" s="94">
        <v>20.450000000000003</v>
      </c>
      <c r="J9" s="94">
        <v>13.399999999999999</v>
      </c>
      <c r="K9" s="94">
        <v>-2.5</v>
      </c>
      <c r="L9" s="94">
        <f>G9-K9</f>
        <v>21.15</v>
      </c>
      <c r="M9" s="94">
        <f>I9-K9</f>
        <v>22.950000000000003</v>
      </c>
      <c r="N9" s="94">
        <v>13.4</v>
      </c>
      <c r="O9" s="94">
        <v>13.55</v>
      </c>
      <c r="P9" s="94">
        <v>-4.45</v>
      </c>
      <c r="Q9" s="94">
        <f>G9-P9</f>
        <v>23.099999999999998</v>
      </c>
      <c r="R9" s="94">
        <f>N9-P9</f>
        <v>17.850000000000001</v>
      </c>
      <c r="S9" s="100">
        <v>12.6</v>
      </c>
    </row>
    <row r="10" spans="1:25" x14ac:dyDescent="0.2">
      <c r="A10" s="89"/>
      <c r="B10" s="94"/>
      <c r="C10" s="94"/>
      <c r="D10" s="94"/>
      <c r="E10" s="94"/>
      <c r="F10" s="89" t="s">
        <v>21</v>
      </c>
      <c r="G10" s="118">
        <v>28.799999999999997</v>
      </c>
      <c r="H10" s="94">
        <v>17</v>
      </c>
      <c r="I10" s="94">
        <v>30</v>
      </c>
      <c r="J10" s="94">
        <v>6.9</v>
      </c>
      <c r="K10" s="94">
        <v>1.25</v>
      </c>
      <c r="L10" s="94">
        <f>G10-K10</f>
        <v>27.549999999999997</v>
      </c>
      <c r="M10" s="94">
        <f>I10-K10</f>
        <v>28.75</v>
      </c>
      <c r="N10" s="94">
        <v>18</v>
      </c>
      <c r="O10" s="94">
        <v>13.2</v>
      </c>
      <c r="P10" s="94">
        <v>3.05</v>
      </c>
      <c r="Q10" s="94">
        <f>G10-P10</f>
        <v>25.749999999999996</v>
      </c>
      <c r="R10" s="94">
        <f>N10-P10</f>
        <v>14.95</v>
      </c>
      <c r="S10" s="100">
        <v>20.7</v>
      </c>
    </row>
    <row r="11" spans="1:25" x14ac:dyDescent="0.2">
      <c r="A11" s="119"/>
      <c r="B11" s="119"/>
      <c r="C11" s="119"/>
      <c r="D11" s="119"/>
      <c r="E11" s="119"/>
      <c r="F11" s="119"/>
      <c r="G11" s="119"/>
      <c r="H11" s="119"/>
      <c r="I11" s="119"/>
      <c r="J11" s="119"/>
      <c r="K11" s="119"/>
      <c r="L11" s="119"/>
      <c r="M11" s="119"/>
      <c r="N11" s="119"/>
      <c r="O11" s="119"/>
      <c r="P11" s="119"/>
      <c r="Q11" s="119"/>
      <c r="R11" s="119"/>
      <c r="S11" s="119"/>
      <c r="T11" s="119"/>
      <c r="U11" s="119"/>
      <c r="V11" s="119"/>
      <c r="W11" s="119"/>
      <c r="X11" s="119"/>
      <c r="Y11" s="119"/>
    </row>
    <row r="12" spans="1:25" ht="16.5" x14ac:dyDescent="0.25">
      <c r="A12" s="3"/>
      <c r="B12" s="92"/>
      <c r="C12" s="92"/>
      <c r="D12" s="93"/>
      <c r="E12" s="93"/>
      <c r="F12" s="93"/>
      <c r="G12" s="120"/>
      <c r="H12" s="15"/>
      <c r="I12" s="15"/>
      <c r="J12" s="121"/>
      <c r="K12" s="121"/>
      <c r="L12" s="121"/>
      <c r="M12" s="121"/>
      <c r="N12" s="121"/>
      <c r="O12" s="121"/>
      <c r="P12" s="121"/>
      <c r="Q12" s="121"/>
      <c r="R12" s="121"/>
      <c r="S12" s="121"/>
      <c r="T12" s="75"/>
      <c r="U12" s="119"/>
      <c r="V12" s="119"/>
      <c r="W12" s="119"/>
      <c r="X12" s="119"/>
      <c r="Y12" s="119"/>
    </row>
    <row r="13" spans="1:25" ht="16.5" x14ac:dyDescent="0.25">
      <c r="A13" s="6"/>
      <c r="B13" s="15"/>
      <c r="C13" s="15"/>
      <c r="D13" s="129"/>
      <c r="E13" s="129"/>
      <c r="F13" s="129"/>
      <c r="G13" s="120"/>
      <c r="H13" s="15"/>
      <c r="I13" s="15"/>
      <c r="J13" s="121"/>
      <c r="K13" s="121"/>
      <c r="L13" s="121"/>
      <c r="M13" s="121"/>
      <c r="N13" s="121"/>
      <c r="O13" s="121"/>
      <c r="P13" s="121"/>
      <c r="Q13" s="121"/>
      <c r="R13" s="121"/>
      <c r="S13" s="121"/>
      <c r="T13" s="75"/>
      <c r="U13" s="119"/>
      <c r="V13" s="119"/>
      <c r="W13" s="119"/>
      <c r="X13" s="119"/>
      <c r="Y13" s="119"/>
    </row>
    <row r="14" spans="1:25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</row>
    <row r="15" spans="1:25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</row>
    <row r="16" spans="1:25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</row>
    <row r="17" spans="1:25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</row>
    <row r="18" spans="1:25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</row>
    <row r="19" spans="1:25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</row>
    <row r="20" spans="1:25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</row>
    <row r="21" spans="1:25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Y21" s="119"/>
    </row>
    <row r="22" spans="1:25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Y22" s="119"/>
    </row>
    <row r="23" spans="1:25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  <c r="Y23" s="119"/>
    </row>
    <row r="24" spans="1:25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  <c r="Y24" s="119"/>
    </row>
    <row r="25" spans="1:25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  <c r="Y25" s="119"/>
    </row>
    <row r="26" spans="1:25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  <c r="Y26" s="119"/>
    </row>
    <row r="27" spans="1:25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  <c r="Y27" s="119"/>
    </row>
    <row r="28" spans="1:25" x14ac:dyDescent="0.2">
      <c r="A28" s="119"/>
      <c r="B28" s="119"/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  <c r="X28" s="119"/>
      <c r="Y28" s="119"/>
    </row>
    <row r="29" spans="1:25" x14ac:dyDescent="0.2">
      <c r="A29" s="119"/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  <c r="Y29" s="119"/>
    </row>
    <row r="30" spans="1:25" x14ac:dyDescent="0.2">
      <c r="A30" s="119"/>
      <c r="B30" s="119"/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  <c r="X30" s="119"/>
      <c r="Y30" s="119"/>
    </row>
    <row r="31" spans="1:25" x14ac:dyDescent="0.2">
      <c r="A31" s="119"/>
      <c r="B31" s="119"/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  <c r="X31" s="119"/>
      <c r="Y31" s="119"/>
    </row>
    <row r="32" spans="1:25" x14ac:dyDescent="0.2">
      <c r="A32" s="119"/>
      <c r="B32" s="119"/>
      <c r="C32" s="119"/>
      <c r="D32" s="119"/>
      <c r="E32" s="119"/>
      <c r="F32" s="119"/>
      <c r="G32" s="119"/>
      <c r="H32" s="119"/>
      <c r="I32" s="119"/>
      <c r="J32" s="119"/>
      <c r="K32" s="119"/>
      <c r="L32" s="119"/>
      <c r="M32" s="119"/>
      <c r="N32" s="119"/>
      <c r="O32" s="119"/>
      <c r="P32" s="119"/>
      <c r="Q32" s="119"/>
      <c r="R32" s="119"/>
      <c r="S32" s="119"/>
      <c r="T32" s="119"/>
      <c r="U32" s="119"/>
      <c r="V32" s="119"/>
      <c r="W32" s="119"/>
      <c r="X32" s="119"/>
      <c r="Y32" s="119"/>
    </row>
    <row r="33" spans="1:25" x14ac:dyDescent="0.2">
      <c r="A33" s="119"/>
      <c r="B33" s="119"/>
      <c r="C33" s="119"/>
      <c r="D33" s="119"/>
      <c r="E33" s="119"/>
      <c r="F33" s="119"/>
      <c r="G33" s="119"/>
      <c r="H33" s="119"/>
      <c r="I33" s="119"/>
      <c r="J33" s="119"/>
      <c r="K33" s="119"/>
      <c r="L33" s="119"/>
      <c r="M33" s="119"/>
      <c r="N33" s="119"/>
      <c r="O33" s="119"/>
      <c r="P33" s="119"/>
      <c r="Q33" s="119"/>
      <c r="R33" s="119"/>
      <c r="S33" s="119"/>
      <c r="T33" s="119"/>
      <c r="U33" s="119"/>
      <c r="V33" s="119"/>
      <c r="W33" s="119"/>
      <c r="X33" s="119"/>
      <c r="Y33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U21"/>
  <sheetViews>
    <sheetView zoomScale="70" zoomScaleNormal="70" workbookViewId="0">
      <selection activeCell="A11" sqref="A11:U21"/>
    </sheetView>
  </sheetViews>
  <sheetFormatPr defaultRowHeight="14.25" x14ac:dyDescent="0.2"/>
  <sheetData>
    <row r="2" spans="1:21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1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21" x14ac:dyDescent="0.2">
      <c r="A4" s="58">
        <v>1</v>
      </c>
      <c r="B4" s="89"/>
      <c r="C4" s="89">
        <v>25.6</v>
      </c>
      <c r="D4" s="89"/>
      <c r="E4" s="89">
        <v>11.8</v>
      </c>
      <c r="F4" s="89"/>
      <c r="G4" s="89">
        <v>13.5</v>
      </c>
      <c r="H4" s="89"/>
      <c r="I4" s="89">
        <v>37.200000000000003</v>
      </c>
      <c r="J4" s="89"/>
      <c r="K4" s="89">
        <v>-19</v>
      </c>
      <c r="L4" s="89"/>
      <c r="M4" s="89">
        <v>12.3</v>
      </c>
      <c r="N4" s="89"/>
      <c r="O4" s="89">
        <v>21.1</v>
      </c>
      <c r="P4" s="89"/>
      <c r="Q4" s="89">
        <v>-12.8</v>
      </c>
      <c r="R4" s="94"/>
      <c r="S4" s="94"/>
    </row>
    <row r="5" spans="1:21" x14ac:dyDescent="0.2">
      <c r="A5" s="55">
        <v>2</v>
      </c>
      <c r="B5" s="89"/>
      <c r="C5" s="89">
        <v>25.3</v>
      </c>
      <c r="D5" s="89"/>
      <c r="E5" s="89">
        <v>10.6</v>
      </c>
      <c r="F5" s="89"/>
      <c r="G5" s="89">
        <v>16.3</v>
      </c>
      <c r="H5" s="89"/>
      <c r="I5" s="89">
        <v>33.5</v>
      </c>
      <c r="J5" s="89"/>
      <c r="K5" s="89">
        <v>-17.7</v>
      </c>
      <c r="L5" s="89"/>
      <c r="M5" s="89">
        <v>10</v>
      </c>
      <c r="N5" s="89"/>
      <c r="O5" s="89">
        <v>21.9</v>
      </c>
      <c r="P5" s="89"/>
      <c r="Q5" s="89">
        <v>-11.4</v>
      </c>
      <c r="R5" s="94"/>
      <c r="S5" s="94"/>
    </row>
    <row r="6" spans="1:21" x14ac:dyDescent="0.2">
      <c r="A6" s="60" t="s">
        <v>22</v>
      </c>
      <c r="B6" s="59" t="e">
        <f>AVERAGE(B4:B5)</f>
        <v>#DIV/0!</v>
      </c>
      <c r="C6" s="59">
        <f t="shared" ref="C6:S6" si="0">AVERAGE(C4:C5)</f>
        <v>25.450000000000003</v>
      </c>
      <c r="D6" s="59" t="e">
        <f t="shared" si="0"/>
        <v>#DIV/0!</v>
      </c>
      <c r="E6" s="59">
        <f t="shared" si="0"/>
        <v>11.2</v>
      </c>
      <c r="F6" s="59" t="e">
        <f t="shared" si="0"/>
        <v>#DIV/0!</v>
      </c>
      <c r="G6" s="59">
        <f t="shared" si="0"/>
        <v>14.9</v>
      </c>
      <c r="H6" s="59" t="e">
        <f t="shared" si="0"/>
        <v>#DIV/0!</v>
      </c>
      <c r="I6" s="59">
        <f t="shared" si="0"/>
        <v>35.35</v>
      </c>
      <c r="J6" s="59" t="e">
        <f t="shared" si="0"/>
        <v>#DIV/0!</v>
      </c>
      <c r="K6" s="59">
        <f t="shared" si="0"/>
        <v>-18.350000000000001</v>
      </c>
      <c r="L6" s="59" t="e">
        <f t="shared" si="0"/>
        <v>#DIV/0!</v>
      </c>
      <c r="M6" s="59">
        <f t="shared" si="0"/>
        <v>11.15</v>
      </c>
      <c r="N6" s="59" t="e">
        <f t="shared" si="0"/>
        <v>#DIV/0!</v>
      </c>
      <c r="O6" s="59">
        <f t="shared" si="0"/>
        <v>21.5</v>
      </c>
      <c r="P6" s="59" t="e">
        <f t="shared" si="0"/>
        <v>#DIV/0!</v>
      </c>
      <c r="Q6" s="59">
        <f t="shared" si="0"/>
        <v>-12.100000000000001</v>
      </c>
      <c r="R6" s="59" t="e">
        <f t="shared" si="0"/>
        <v>#DIV/0!</v>
      </c>
      <c r="S6" s="59" t="e">
        <f t="shared" si="0"/>
        <v>#DIV/0!</v>
      </c>
    </row>
    <row r="7" spans="1:21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1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1" ht="16.5" x14ac:dyDescent="0.2">
      <c r="A9" s="89"/>
      <c r="B9" s="94"/>
      <c r="C9" s="94"/>
      <c r="D9" s="89"/>
      <c r="E9" s="90"/>
      <c r="F9" s="86" t="s">
        <v>20</v>
      </c>
      <c r="G9" s="94"/>
      <c r="H9" s="94"/>
      <c r="I9" s="94"/>
      <c r="J9" s="94"/>
      <c r="K9" s="94"/>
      <c r="L9" s="94">
        <f>G9-K9</f>
        <v>0</v>
      </c>
      <c r="M9" s="94">
        <f>I9-K9</f>
        <v>0</v>
      </c>
      <c r="N9" s="94"/>
      <c r="O9" s="94"/>
      <c r="P9" s="94"/>
      <c r="Q9" s="94">
        <f>G9-P9</f>
        <v>0</v>
      </c>
      <c r="R9" s="94">
        <f>N9-P9</f>
        <v>0</v>
      </c>
      <c r="S9" s="89"/>
    </row>
    <row r="10" spans="1:21" x14ac:dyDescent="0.2">
      <c r="A10" s="89"/>
      <c r="B10" s="94"/>
      <c r="C10" s="94"/>
      <c r="D10" s="94"/>
      <c r="E10" s="94"/>
      <c r="F10" s="89" t="s">
        <v>21</v>
      </c>
      <c r="G10" s="94">
        <v>25.3</v>
      </c>
      <c r="H10" s="94">
        <v>10.6</v>
      </c>
      <c r="I10" s="94">
        <v>16.3</v>
      </c>
      <c r="J10" s="94">
        <v>33.5</v>
      </c>
      <c r="K10" s="94">
        <v>-17.7</v>
      </c>
      <c r="L10" s="94">
        <f>G10-K10</f>
        <v>43</v>
      </c>
      <c r="M10" s="94">
        <f>I10-K10</f>
        <v>34</v>
      </c>
      <c r="N10" s="94">
        <v>6</v>
      </c>
      <c r="O10" s="94">
        <v>21.9</v>
      </c>
      <c r="P10" s="94">
        <v>-11.4</v>
      </c>
      <c r="Q10" s="94">
        <f>G10-P10</f>
        <v>36.700000000000003</v>
      </c>
      <c r="R10" s="94">
        <f>N10-P10</f>
        <v>17.399999999999999</v>
      </c>
      <c r="S10" s="94"/>
    </row>
    <row r="11" spans="1:21" x14ac:dyDescent="0.2">
      <c r="A11" s="119"/>
      <c r="B11" s="119"/>
      <c r="C11" s="119"/>
      <c r="D11" s="119"/>
      <c r="E11" s="119"/>
      <c r="F11" s="119"/>
      <c r="G11" s="119"/>
      <c r="H11" s="119"/>
      <c r="I11" s="119"/>
      <c r="J11" s="119"/>
      <c r="K11" s="119"/>
      <c r="L11" s="119"/>
      <c r="M11" s="119"/>
      <c r="N11" s="119"/>
      <c r="O11" s="119"/>
      <c r="P11" s="119"/>
      <c r="Q11" s="119"/>
      <c r="R11" s="119"/>
      <c r="S11" s="119"/>
      <c r="T11" s="119"/>
      <c r="U11" s="119"/>
    </row>
    <row r="12" spans="1:21" ht="16.5" x14ac:dyDescent="0.25">
      <c r="A12" s="119"/>
      <c r="B12" s="3"/>
      <c r="C12" s="92"/>
      <c r="D12" s="92"/>
      <c r="E12" s="93"/>
      <c r="F12" s="93"/>
      <c r="G12" s="93"/>
      <c r="H12" s="121"/>
      <c r="I12" s="15"/>
      <c r="J12" s="15"/>
      <c r="K12" s="121"/>
      <c r="L12" s="121"/>
      <c r="M12" s="121"/>
      <c r="N12" s="121"/>
      <c r="O12" s="121"/>
      <c r="P12" s="121"/>
      <c r="Q12" s="121"/>
      <c r="R12" s="121"/>
      <c r="S12" s="96"/>
      <c r="T12" s="121"/>
      <c r="U12" s="75"/>
    </row>
    <row r="13" spans="1:21" x14ac:dyDescent="0.2">
      <c r="A13" s="119"/>
      <c r="B13" s="119"/>
      <c r="C13" s="119"/>
      <c r="D13" s="119"/>
      <c r="E13" s="119"/>
      <c r="F13" s="119"/>
      <c r="G13" s="119"/>
      <c r="H13" s="119"/>
      <c r="I13" s="119"/>
      <c r="J13" s="119"/>
      <c r="K13" s="119"/>
      <c r="L13" s="119"/>
      <c r="M13" s="119"/>
      <c r="N13" s="119"/>
      <c r="O13" s="119"/>
      <c r="P13" s="119"/>
      <c r="Q13" s="119"/>
      <c r="R13" s="119"/>
      <c r="S13" s="119"/>
      <c r="T13" s="119"/>
      <c r="U13" s="119"/>
    </row>
    <row r="14" spans="1:21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</row>
    <row r="15" spans="1:21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</row>
    <row r="16" spans="1:21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</row>
    <row r="17" spans="1:21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</row>
    <row r="18" spans="1:21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</row>
    <row r="19" spans="1:21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</row>
    <row r="20" spans="1:21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</row>
    <row r="21" spans="1:21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AC36"/>
  <sheetViews>
    <sheetView zoomScale="55" zoomScaleNormal="55" workbookViewId="0">
      <selection activeCell="A12" sqref="A12:AC36"/>
    </sheetView>
  </sheetViews>
  <sheetFormatPr defaultRowHeight="14.25" x14ac:dyDescent="0.2"/>
  <sheetData>
    <row r="2" spans="1:29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9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29" x14ac:dyDescent="0.2">
      <c r="A4" s="58">
        <v>1</v>
      </c>
      <c r="B4" s="89"/>
      <c r="C4" s="89">
        <v>15.5</v>
      </c>
      <c r="D4" s="89"/>
      <c r="E4" s="89">
        <v>6.7</v>
      </c>
      <c r="F4" s="89"/>
      <c r="G4" s="89">
        <v>15.9</v>
      </c>
      <c r="H4" s="89"/>
      <c r="I4" s="89">
        <v>39.6</v>
      </c>
      <c r="J4" s="89"/>
      <c r="K4" s="89">
        <v>-25.4</v>
      </c>
      <c r="L4" s="89"/>
      <c r="M4" s="89">
        <v>7.4</v>
      </c>
      <c r="N4" s="89"/>
      <c r="O4" s="89">
        <v>23.7</v>
      </c>
      <c r="P4" s="89"/>
      <c r="Q4" s="89">
        <v>-13.4</v>
      </c>
      <c r="R4" s="94"/>
      <c r="S4" s="94">
        <v>8.1999999999999993</v>
      </c>
    </row>
    <row r="5" spans="1:29" x14ac:dyDescent="0.2">
      <c r="A5" s="55">
        <v>2</v>
      </c>
      <c r="B5" s="89"/>
      <c r="C5" s="89">
        <v>19.899999999999999</v>
      </c>
      <c r="D5" s="89"/>
      <c r="E5" s="89">
        <v>5</v>
      </c>
      <c r="F5" s="89"/>
      <c r="G5" s="89">
        <v>16.100000000000001</v>
      </c>
      <c r="H5" s="89"/>
      <c r="I5" s="89">
        <v>36.5</v>
      </c>
      <c r="J5" s="89"/>
      <c r="K5" s="89">
        <v>-2.9</v>
      </c>
      <c r="L5" s="89"/>
      <c r="M5" s="89">
        <v>7.8</v>
      </c>
      <c r="N5" s="89"/>
      <c r="O5" s="89">
        <v>26.3</v>
      </c>
      <c r="P5" s="89"/>
      <c r="Q5" s="89">
        <v>-11.1</v>
      </c>
      <c r="R5" s="94"/>
      <c r="S5" s="94">
        <v>8.6999999999999993</v>
      </c>
    </row>
    <row r="6" spans="1:29" x14ac:dyDescent="0.2">
      <c r="A6" s="60" t="s">
        <v>22</v>
      </c>
      <c r="B6" s="59" t="e">
        <f>AVERAGE(B4:B5)</f>
        <v>#DIV/0!</v>
      </c>
      <c r="C6" s="59">
        <f t="shared" ref="C6:S6" si="0">AVERAGE(C4:C5)</f>
        <v>17.7</v>
      </c>
      <c r="D6" s="59" t="e">
        <f t="shared" si="0"/>
        <v>#DIV/0!</v>
      </c>
      <c r="E6" s="59">
        <f t="shared" si="0"/>
        <v>5.85</v>
      </c>
      <c r="F6" s="59" t="e">
        <f t="shared" si="0"/>
        <v>#DIV/0!</v>
      </c>
      <c r="G6" s="59">
        <f t="shared" si="0"/>
        <v>16</v>
      </c>
      <c r="H6" s="59" t="e">
        <f t="shared" si="0"/>
        <v>#DIV/0!</v>
      </c>
      <c r="I6" s="59">
        <f t="shared" si="0"/>
        <v>38.049999999999997</v>
      </c>
      <c r="J6" s="59" t="e">
        <f t="shared" si="0"/>
        <v>#DIV/0!</v>
      </c>
      <c r="K6" s="59">
        <f t="shared" si="0"/>
        <v>-14.149999999999999</v>
      </c>
      <c r="L6" s="59" t="e">
        <f t="shared" si="0"/>
        <v>#DIV/0!</v>
      </c>
      <c r="M6" s="59">
        <f t="shared" si="0"/>
        <v>7.6</v>
      </c>
      <c r="N6" s="59" t="e">
        <f t="shared" si="0"/>
        <v>#DIV/0!</v>
      </c>
      <c r="O6" s="59">
        <f t="shared" si="0"/>
        <v>25</v>
      </c>
      <c r="P6" s="59" t="e">
        <f t="shared" si="0"/>
        <v>#DIV/0!</v>
      </c>
      <c r="Q6" s="59">
        <f t="shared" si="0"/>
        <v>-12.25</v>
      </c>
      <c r="R6" s="59" t="e">
        <f t="shared" si="0"/>
        <v>#DIV/0!</v>
      </c>
      <c r="S6" s="59">
        <f t="shared" si="0"/>
        <v>8.4499999999999993</v>
      </c>
    </row>
    <row r="7" spans="1:29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9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9" ht="16.5" x14ac:dyDescent="0.2">
      <c r="A9" s="89"/>
      <c r="B9" s="94"/>
      <c r="C9" s="94"/>
      <c r="D9" s="89"/>
      <c r="E9" s="90"/>
      <c r="F9" s="86" t="s">
        <v>20</v>
      </c>
      <c r="G9" s="94"/>
      <c r="H9" s="94"/>
      <c r="I9" s="94"/>
      <c r="J9" s="94"/>
      <c r="K9" s="94"/>
      <c r="L9" s="94">
        <f>G9-K9</f>
        <v>0</v>
      </c>
      <c r="M9" s="94">
        <f>I9-K9</f>
        <v>0</v>
      </c>
      <c r="N9" s="94"/>
      <c r="O9" s="94"/>
      <c r="P9" s="94"/>
      <c r="Q9" s="94">
        <f>G9-P9</f>
        <v>0</v>
      </c>
      <c r="R9" s="94">
        <f>N9-P9</f>
        <v>0</v>
      </c>
      <c r="S9" s="89"/>
    </row>
    <row r="10" spans="1:29" x14ac:dyDescent="0.2">
      <c r="A10" s="89"/>
      <c r="B10" s="94"/>
      <c r="C10" s="94"/>
      <c r="D10" s="94"/>
      <c r="E10" s="94"/>
      <c r="F10" s="89" t="s">
        <v>21</v>
      </c>
      <c r="G10" s="94">
        <v>17.7</v>
      </c>
      <c r="H10" s="94">
        <v>5.85</v>
      </c>
      <c r="I10" s="94">
        <v>16</v>
      </c>
      <c r="J10" s="94">
        <v>38.049999999999997</v>
      </c>
      <c r="K10" s="94">
        <v>-14.149999999999999</v>
      </c>
      <c r="L10" s="94">
        <f>G10-K10</f>
        <v>31.849999999999998</v>
      </c>
      <c r="M10" s="94">
        <f>I10-K10</f>
        <v>30.15</v>
      </c>
      <c r="N10" s="94">
        <v>7.6</v>
      </c>
      <c r="O10" s="94">
        <v>25</v>
      </c>
      <c r="P10" s="94">
        <v>-12.25</v>
      </c>
      <c r="Q10" s="94">
        <f>G10-P10</f>
        <v>29.95</v>
      </c>
      <c r="R10" s="94">
        <f>N10-P10</f>
        <v>19.850000000000001</v>
      </c>
      <c r="S10" s="94">
        <v>8.4499999999999993</v>
      </c>
    </row>
    <row r="11" spans="1:29" x14ac:dyDescent="0.2">
      <c r="A11" s="89"/>
      <c r="B11" s="89"/>
      <c r="C11" s="89"/>
      <c r="D11" s="89"/>
      <c r="E11" s="89"/>
      <c r="F11" s="89"/>
      <c r="G11" s="89"/>
      <c r="H11" s="89"/>
      <c r="I11" s="89"/>
      <c r="J11" s="89"/>
      <c r="K11" s="89"/>
      <c r="L11" s="89"/>
      <c r="M11" s="89"/>
      <c r="N11" s="89"/>
      <c r="O11" s="89"/>
      <c r="P11" s="89"/>
      <c r="Q11" s="89"/>
      <c r="R11" s="89"/>
      <c r="S11" s="89"/>
    </row>
    <row r="12" spans="1:29" ht="16.5" x14ac:dyDescent="0.25">
      <c r="A12" s="3"/>
      <c r="B12" s="92"/>
      <c r="C12" s="92"/>
      <c r="D12" s="93"/>
      <c r="E12" s="93"/>
      <c r="F12" s="93"/>
      <c r="G12" s="121"/>
      <c r="H12" s="15"/>
      <c r="I12" s="15"/>
      <c r="J12" s="121"/>
      <c r="K12" s="121"/>
      <c r="L12" s="121"/>
      <c r="M12" s="121"/>
      <c r="N12" s="121"/>
      <c r="O12" s="121"/>
      <c r="P12" s="121"/>
      <c r="Q12" s="121"/>
      <c r="R12" s="96"/>
      <c r="S12" s="121"/>
      <c r="T12" s="75"/>
      <c r="U12" s="119"/>
      <c r="V12" s="119"/>
      <c r="W12" s="119"/>
      <c r="X12" s="119"/>
      <c r="Y12" s="119"/>
      <c r="Z12" s="119"/>
      <c r="AA12" s="119"/>
      <c r="AB12" s="119"/>
      <c r="AC12" s="119"/>
    </row>
    <row r="13" spans="1:29" x14ac:dyDescent="0.2">
      <c r="A13" s="119"/>
      <c r="B13" s="119"/>
      <c r="C13" s="119"/>
      <c r="D13" s="119"/>
      <c r="E13" s="119"/>
      <c r="F13" s="119"/>
      <c r="G13" s="119"/>
      <c r="H13" s="119"/>
      <c r="I13" s="119"/>
      <c r="J13" s="119"/>
      <c r="K13" s="119"/>
      <c r="L13" s="119"/>
      <c r="M13" s="119"/>
      <c r="N13" s="119"/>
      <c r="O13" s="119"/>
      <c r="P13" s="119"/>
      <c r="Q13" s="119"/>
      <c r="R13" s="119"/>
      <c r="S13" s="119"/>
      <c r="T13" s="119"/>
      <c r="U13" s="119"/>
      <c r="V13" s="119"/>
      <c r="W13" s="119"/>
      <c r="X13" s="119"/>
      <c r="Y13" s="119"/>
      <c r="Z13" s="119"/>
      <c r="AA13" s="119"/>
      <c r="AB13" s="119"/>
      <c r="AC13" s="119"/>
    </row>
    <row r="14" spans="1:29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  <c r="AC14" s="119"/>
    </row>
    <row r="15" spans="1:29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  <c r="AC15" s="119"/>
    </row>
    <row r="16" spans="1:29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  <c r="AC16" s="119"/>
    </row>
    <row r="17" spans="1:29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  <c r="AC17" s="119"/>
    </row>
    <row r="18" spans="1:29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  <c r="AC18" s="119"/>
    </row>
    <row r="19" spans="1:29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  <c r="Z19" s="119"/>
      <c r="AA19" s="119"/>
      <c r="AB19" s="119"/>
      <c r="AC19" s="119"/>
    </row>
    <row r="20" spans="1:29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  <c r="Z20" s="119"/>
      <c r="AA20" s="119"/>
      <c r="AB20" s="119"/>
      <c r="AC20" s="119"/>
    </row>
    <row r="21" spans="1:29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Y21" s="119"/>
      <c r="Z21" s="119"/>
      <c r="AA21" s="119"/>
      <c r="AB21" s="119"/>
      <c r="AC21" s="119"/>
    </row>
    <row r="22" spans="1:29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Y22" s="119"/>
      <c r="Z22" s="119"/>
      <c r="AA22" s="119"/>
      <c r="AB22" s="119"/>
      <c r="AC22" s="119"/>
    </row>
    <row r="23" spans="1:29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  <c r="Y23" s="119"/>
      <c r="Z23" s="119"/>
      <c r="AA23" s="119"/>
      <c r="AB23" s="119"/>
      <c r="AC23" s="119"/>
    </row>
    <row r="24" spans="1:29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  <c r="Y24" s="119"/>
      <c r="Z24" s="119"/>
      <c r="AA24" s="119"/>
      <c r="AB24" s="119"/>
      <c r="AC24" s="119"/>
    </row>
    <row r="25" spans="1:29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  <c r="Y25" s="119"/>
      <c r="Z25" s="119"/>
      <c r="AA25" s="119"/>
      <c r="AB25" s="119"/>
      <c r="AC25" s="119"/>
    </row>
    <row r="26" spans="1:29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  <c r="Y26" s="119"/>
      <c r="Z26" s="119"/>
      <c r="AA26" s="119"/>
      <c r="AB26" s="119"/>
      <c r="AC26" s="119"/>
    </row>
    <row r="27" spans="1:29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  <c r="Y27" s="119"/>
      <c r="Z27" s="119"/>
      <c r="AA27" s="119"/>
      <c r="AB27" s="119"/>
      <c r="AC27" s="119"/>
    </row>
    <row r="28" spans="1:29" x14ac:dyDescent="0.2">
      <c r="A28" s="119"/>
      <c r="B28" s="119"/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  <c r="X28" s="119"/>
      <c r="Y28" s="119"/>
      <c r="Z28" s="119"/>
      <c r="AA28" s="119"/>
      <c r="AB28" s="119"/>
      <c r="AC28" s="119"/>
    </row>
    <row r="29" spans="1:29" x14ac:dyDescent="0.2">
      <c r="A29" s="119"/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  <c r="Y29" s="119"/>
      <c r="Z29" s="119"/>
      <c r="AA29" s="119"/>
      <c r="AB29" s="119"/>
      <c r="AC29" s="119"/>
    </row>
    <row r="30" spans="1:29" x14ac:dyDescent="0.2">
      <c r="A30" s="119"/>
      <c r="B30" s="119"/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  <c r="X30" s="119"/>
      <c r="Y30" s="119"/>
      <c r="Z30" s="119"/>
      <c r="AA30" s="119"/>
      <c r="AB30" s="119"/>
      <c r="AC30" s="119"/>
    </row>
    <row r="31" spans="1:29" x14ac:dyDescent="0.2">
      <c r="A31" s="119"/>
      <c r="B31" s="119"/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  <c r="X31" s="119"/>
      <c r="Y31" s="119"/>
      <c r="Z31" s="119"/>
      <c r="AA31" s="119"/>
      <c r="AB31" s="119"/>
      <c r="AC31" s="119"/>
    </row>
    <row r="32" spans="1:29" x14ac:dyDescent="0.2">
      <c r="A32" s="119"/>
      <c r="B32" s="119"/>
      <c r="C32" s="119"/>
      <c r="D32" s="119"/>
      <c r="E32" s="119"/>
      <c r="F32" s="119"/>
      <c r="G32" s="119"/>
      <c r="H32" s="119"/>
      <c r="I32" s="119"/>
      <c r="J32" s="119"/>
      <c r="K32" s="119"/>
      <c r="L32" s="119"/>
      <c r="M32" s="119"/>
      <c r="N32" s="119"/>
      <c r="O32" s="119"/>
      <c r="P32" s="119"/>
      <c r="Q32" s="119"/>
      <c r="R32" s="119"/>
      <c r="S32" s="119"/>
      <c r="T32" s="119"/>
      <c r="U32" s="119"/>
      <c r="V32" s="119"/>
      <c r="W32" s="119"/>
      <c r="X32" s="119"/>
      <c r="Y32" s="119"/>
      <c r="Z32" s="119"/>
      <c r="AA32" s="119"/>
      <c r="AB32" s="119"/>
      <c r="AC32" s="119"/>
    </row>
    <row r="33" spans="1:29" x14ac:dyDescent="0.2">
      <c r="A33" s="119"/>
      <c r="B33" s="119"/>
      <c r="C33" s="119"/>
      <c r="D33" s="119"/>
      <c r="E33" s="119"/>
      <c r="F33" s="119"/>
      <c r="G33" s="119"/>
      <c r="H33" s="119"/>
      <c r="I33" s="119"/>
      <c r="J33" s="119"/>
      <c r="K33" s="119"/>
      <c r="L33" s="119"/>
      <c r="M33" s="119"/>
      <c r="N33" s="119"/>
      <c r="O33" s="119"/>
      <c r="P33" s="119"/>
      <c r="Q33" s="119"/>
      <c r="R33" s="119"/>
      <c r="S33" s="119"/>
      <c r="T33" s="119"/>
      <c r="U33" s="119"/>
      <c r="V33" s="119"/>
      <c r="W33" s="119"/>
      <c r="X33" s="119"/>
      <c r="Y33" s="119"/>
      <c r="Z33" s="119"/>
      <c r="AA33" s="119"/>
      <c r="AB33" s="119"/>
      <c r="AC33" s="119"/>
    </row>
    <row r="34" spans="1:29" x14ac:dyDescent="0.2">
      <c r="A34" s="119"/>
      <c r="B34" s="119"/>
      <c r="C34" s="119"/>
      <c r="D34" s="119"/>
      <c r="E34" s="119"/>
      <c r="F34" s="119"/>
      <c r="G34" s="119"/>
      <c r="H34" s="119"/>
      <c r="I34" s="119"/>
      <c r="J34" s="119"/>
      <c r="K34" s="119"/>
      <c r="L34" s="119"/>
      <c r="M34" s="119"/>
      <c r="N34" s="119"/>
      <c r="O34" s="119"/>
      <c r="P34" s="119"/>
      <c r="Q34" s="119"/>
      <c r="R34" s="119"/>
      <c r="S34" s="119"/>
      <c r="T34" s="119"/>
      <c r="U34" s="119"/>
      <c r="V34" s="119"/>
      <c r="W34" s="119"/>
      <c r="X34" s="119"/>
      <c r="Y34" s="119"/>
      <c r="Z34" s="119"/>
      <c r="AA34" s="119"/>
      <c r="AB34" s="119"/>
      <c r="AC34" s="119"/>
    </row>
    <row r="35" spans="1:29" x14ac:dyDescent="0.2">
      <c r="A35" s="119"/>
      <c r="B35" s="119"/>
      <c r="C35" s="119"/>
      <c r="D35" s="119"/>
      <c r="E35" s="119"/>
      <c r="F35" s="119"/>
      <c r="G35" s="119"/>
      <c r="H35" s="119"/>
      <c r="I35" s="119"/>
      <c r="J35" s="119"/>
      <c r="K35" s="119"/>
      <c r="L35" s="119"/>
      <c r="M35" s="119"/>
      <c r="N35" s="119"/>
      <c r="O35" s="119"/>
      <c r="P35" s="119"/>
      <c r="Q35" s="119"/>
      <c r="R35" s="119"/>
      <c r="S35" s="119"/>
      <c r="T35" s="119"/>
      <c r="U35" s="119"/>
      <c r="V35" s="119"/>
      <c r="W35" s="119"/>
      <c r="X35" s="119"/>
      <c r="Y35" s="119"/>
      <c r="Z35" s="119"/>
      <c r="AA35" s="119"/>
      <c r="AB35" s="119"/>
      <c r="AC35" s="119"/>
    </row>
    <row r="36" spans="1:29" x14ac:dyDescent="0.2">
      <c r="A36" s="119"/>
      <c r="B36" s="119"/>
      <c r="C36" s="119"/>
      <c r="D36" s="119"/>
      <c r="E36" s="119"/>
      <c r="F36" s="119"/>
      <c r="G36" s="119"/>
      <c r="H36" s="119"/>
      <c r="I36" s="119"/>
      <c r="J36" s="119"/>
      <c r="K36" s="119"/>
      <c r="L36" s="119"/>
      <c r="M36" s="119"/>
      <c r="N36" s="119"/>
      <c r="O36" s="119"/>
      <c r="P36" s="119"/>
      <c r="Q36" s="119"/>
      <c r="R36" s="119"/>
      <c r="S36" s="119"/>
      <c r="T36" s="119"/>
      <c r="U36" s="119"/>
      <c r="V36" s="119"/>
      <c r="W36" s="119"/>
      <c r="X36" s="119"/>
      <c r="Y36" s="119"/>
      <c r="Z36" s="119"/>
      <c r="AA36" s="119"/>
      <c r="AB36" s="119"/>
      <c r="AC36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X31"/>
  <sheetViews>
    <sheetView zoomScale="55" zoomScaleNormal="55" workbookViewId="0">
      <selection activeCell="A12" sqref="A12:X31"/>
    </sheetView>
  </sheetViews>
  <sheetFormatPr defaultRowHeight="14.25" x14ac:dyDescent="0.2"/>
  <sheetData>
    <row r="2" spans="1:24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4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 t="s">
        <v>20</v>
      </c>
      <c r="S3" s="89" t="s">
        <v>21</v>
      </c>
    </row>
    <row r="4" spans="1:24" x14ac:dyDescent="0.2">
      <c r="A4" s="58">
        <v>1</v>
      </c>
      <c r="B4" s="89"/>
      <c r="C4" s="89">
        <v>23.2</v>
      </c>
      <c r="D4" s="89"/>
      <c r="E4" s="89">
        <v>15.8</v>
      </c>
      <c r="F4" s="89"/>
      <c r="G4" s="89">
        <v>17.399999999999999</v>
      </c>
      <c r="H4" s="89"/>
      <c r="I4" s="89">
        <v>34.9</v>
      </c>
      <c r="J4" s="89"/>
      <c r="K4" s="89">
        <v>-23.2</v>
      </c>
      <c r="L4" s="89"/>
      <c r="M4" s="89">
        <v>12</v>
      </c>
      <c r="N4" s="89"/>
      <c r="O4" s="89">
        <v>30.3</v>
      </c>
      <c r="P4" s="89"/>
      <c r="Q4" s="89">
        <v>1.9</v>
      </c>
      <c r="R4" s="94"/>
      <c r="S4" s="94"/>
    </row>
    <row r="5" spans="1:24" x14ac:dyDescent="0.2">
      <c r="A5" s="55">
        <v>2</v>
      </c>
      <c r="B5" s="89"/>
      <c r="C5" s="89">
        <v>20.5</v>
      </c>
      <c r="D5" s="89"/>
      <c r="E5" s="89">
        <v>12.8</v>
      </c>
      <c r="F5" s="89"/>
      <c r="G5" s="89">
        <v>22.3</v>
      </c>
      <c r="H5" s="89"/>
      <c r="I5" s="89">
        <v>31.9</v>
      </c>
      <c r="J5" s="89"/>
      <c r="K5" s="89">
        <v>-22.1</v>
      </c>
      <c r="L5" s="89"/>
      <c r="M5" s="89"/>
      <c r="N5" s="89"/>
      <c r="O5" s="89">
        <v>28.3</v>
      </c>
      <c r="P5" s="89"/>
      <c r="Q5" s="89">
        <v>3.2</v>
      </c>
      <c r="R5" s="94"/>
      <c r="S5" s="94"/>
    </row>
    <row r="6" spans="1:24" x14ac:dyDescent="0.2">
      <c r="A6" s="60" t="s">
        <v>22</v>
      </c>
      <c r="B6" s="59" t="e">
        <f>AVERAGE(B4:B5)</f>
        <v>#DIV/0!</v>
      </c>
      <c r="C6" s="59">
        <f t="shared" ref="C6:S6" si="0">AVERAGE(C4:C5)</f>
        <v>21.85</v>
      </c>
      <c r="D6" s="59" t="e">
        <f t="shared" si="0"/>
        <v>#DIV/0!</v>
      </c>
      <c r="E6" s="59">
        <f t="shared" si="0"/>
        <v>14.3</v>
      </c>
      <c r="F6" s="59" t="e">
        <f t="shared" si="0"/>
        <v>#DIV/0!</v>
      </c>
      <c r="G6" s="59">
        <f t="shared" si="0"/>
        <v>19.850000000000001</v>
      </c>
      <c r="H6" s="59" t="e">
        <f t="shared" si="0"/>
        <v>#DIV/0!</v>
      </c>
      <c r="I6" s="59">
        <f t="shared" si="0"/>
        <v>33.4</v>
      </c>
      <c r="J6" s="59" t="e">
        <f t="shared" si="0"/>
        <v>#DIV/0!</v>
      </c>
      <c r="K6" s="59">
        <f t="shared" si="0"/>
        <v>-22.65</v>
      </c>
      <c r="L6" s="59" t="e">
        <f t="shared" si="0"/>
        <v>#DIV/0!</v>
      </c>
      <c r="M6" s="59">
        <f t="shared" si="0"/>
        <v>12</v>
      </c>
      <c r="N6" s="59" t="e">
        <f t="shared" si="0"/>
        <v>#DIV/0!</v>
      </c>
      <c r="O6" s="59">
        <f t="shared" si="0"/>
        <v>29.3</v>
      </c>
      <c r="P6" s="59" t="e">
        <f t="shared" si="0"/>
        <v>#DIV/0!</v>
      </c>
      <c r="Q6" s="59">
        <f t="shared" si="0"/>
        <v>2.5499999999999998</v>
      </c>
      <c r="R6" s="59" t="e">
        <f t="shared" si="0"/>
        <v>#DIV/0!</v>
      </c>
      <c r="S6" s="59" t="e">
        <f t="shared" si="0"/>
        <v>#DIV/0!</v>
      </c>
    </row>
    <row r="7" spans="1:24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4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4" ht="16.5" x14ac:dyDescent="0.2">
      <c r="A9" s="89"/>
      <c r="B9" s="94"/>
      <c r="C9" s="94"/>
      <c r="D9" s="89"/>
      <c r="E9" s="90"/>
      <c r="F9" s="86" t="s">
        <v>20</v>
      </c>
      <c r="G9" s="94"/>
      <c r="H9" s="94"/>
      <c r="I9" s="94"/>
      <c r="J9" s="94"/>
      <c r="K9" s="94"/>
      <c r="L9" s="94">
        <f>G9-K9</f>
        <v>0</v>
      </c>
      <c r="M9" s="94">
        <f>I9-K9</f>
        <v>0</v>
      </c>
      <c r="N9" s="94"/>
      <c r="O9" s="94"/>
      <c r="P9" s="94"/>
      <c r="Q9" s="94">
        <f>G9-P9</f>
        <v>0</v>
      </c>
      <c r="R9" s="94">
        <f>N9-P9</f>
        <v>0</v>
      </c>
      <c r="S9" s="89"/>
    </row>
    <row r="10" spans="1:24" x14ac:dyDescent="0.2">
      <c r="A10" s="89"/>
      <c r="B10" s="94"/>
      <c r="C10" s="94"/>
      <c r="D10" s="94"/>
      <c r="E10" s="94"/>
      <c r="F10" s="89" t="s">
        <v>21</v>
      </c>
      <c r="G10" s="94">
        <v>21.85</v>
      </c>
      <c r="H10" s="94">
        <v>14.3</v>
      </c>
      <c r="I10" s="94">
        <v>19.850000000000001</v>
      </c>
      <c r="J10" s="94">
        <v>33.4</v>
      </c>
      <c r="K10" s="94">
        <v>-22.65</v>
      </c>
      <c r="L10" s="94">
        <f>G10-K10</f>
        <v>44.5</v>
      </c>
      <c r="M10" s="94">
        <f>I10-K10</f>
        <v>42.5</v>
      </c>
      <c r="N10" s="94">
        <v>12</v>
      </c>
      <c r="O10" s="94">
        <v>29.3</v>
      </c>
      <c r="P10" s="94">
        <v>-12.55</v>
      </c>
      <c r="Q10" s="94">
        <f>G10-P10</f>
        <v>34.400000000000006</v>
      </c>
      <c r="R10" s="94">
        <f>N10-P10</f>
        <v>24.55</v>
      </c>
      <c r="S10" s="94"/>
    </row>
    <row r="11" spans="1:24" x14ac:dyDescent="0.2">
      <c r="A11" s="89"/>
      <c r="B11" s="89"/>
      <c r="C11" s="89"/>
      <c r="D11" s="89"/>
      <c r="E11" s="89"/>
      <c r="F11" s="89"/>
      <c r="G11" s="89"/>
      <c r="H11" s="89"/>
      <c r="I11" s="89"/>
      <c r="J11" s="89"/>
      <c r="K11" s="89"/>
      <c r="L11" s="89"/>
      <c r="M11" s="89"/>
      <c r="N11" s="89"/>
      <c r="O11" s="89"/>
      <c r="P11" s="89"/>
      <c r="Q11" s="89"/>
      <c r="R11" s="89"/>
      <c r="S11" s="89"/>
    </row>
    <row r="12" spans="1:24" x14ac:dyDescent="0.2">
      <c r="A12" s="119"/>
      <c r="B12" s="119"/>
      <c r="C12" s="119"/>
      <c r="D12" s="119"/>
      <c r="E12" s="119"/>
      <c r="F12" s="119"/>
      <c r="G12" s="119"/>
      <c r="H12" s="119"/>
      <c r="I12" s="119"/>
      <c r="J12" s="119"/>
      <c r="K12" s="119"/>
      <c r="L12" s="119"/>
      <c r="M12" s="119"/>
      <c r="N12" s="119"/>
      <c r="O12" s="119"/>
      <c r="P12" s="119"/>
      <c r="Q12" s="119"/>
      <c r="R12" s="119"/>
      <c r="S12" s="119"/>
      <c r="T12" s="119"/>
      <c r="U12" s="119"/>
      <c r="V12" s="119"/>
      <c r="W12" s="119"/>
      <c r="X12" s="119"/>
    </row>
    <row r="13" spans="1:24" ht="16.5" x14ac:dyDescent="0.25">
      <c r="A13" s="3"/>
      <c r="B13" s="92"/>
      <c r="C13" s="92"/>
      <c r="D13" s="93"/>
      <c r="E13" s="93"/>
      <c r="F13" s="93"/>
      <c r="G13" s="121"/>
      <c r="H13" s="15"/>
      <c r="I13" s="15"/>
      <c r="J13" s="121"/>
      <c r="K13" s="121"/>
      <c r="L13" s="121"/>
      <c r="M13" s="121"/>
      <c r="N13" s="121"/>
      <c r="O13" s="121"/>
      <c r="P13" s="121"/>
      <c r="Q13" s="121"/>
      <c r="R13" s="96"/>
      <c r="S13" s="121"/>
      <c r="T13" s="75"/>
      <c r="U13" s="119"/>
      <c r="V13" s="119"/>
      <c r="W13" s="119"/>
      <c r="X13" s="119"/>
    </row>
    <row r="14" spans="1:24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</row>
    <row r="15" spans="1:24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</row>
    <row r="16" spans="1:24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</row>
    <row r="17" spans="1:24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</row>
    <row r="18" spans="1:24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</row>
    <row r="19" spans="1:24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</row>
    <row r="20" spans="1:24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</row>
    <row r="21" spans="1:24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</row>
    <row r="22" spans="1:24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</row>
    <row r="23" spans="1:24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</row>
    <row r="24" spans="1:24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</row>
    <row r="25" spans="1:24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</row>
    <row r="26" spans="1:24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</row>
    <row r="27" spans="1:24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</row>
    <row r="28" spans="1:24" x14ac:dyDescent="0.2">
      <c r="A28" s="119"/>
      <c r="B28" s="119"/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  <c r="X28" s="119"/>
    </row>
    <row r="29" spans="1:24" x14ac:dyDescent="0.2">
      <c r="A29" s="119"/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</row>
    <row r="30" spans="1:24" x14ac:dyDescent="0.2">
      <c r="A30" s="119"/>
      <c r="B30" s="119"/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  <c r="X30" s="119"/>
    </row>
    <row r="31" spans="1:24" x14ac:dyDescent="0.2">
      <c r="A31" s="119"/>
      <c r="B31" s="119"/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  <c r="X31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Y101"/>
  <sheetViews>
    <sheetView zoomScale="40" zoomScaleNormal="40" workbookViewId="0">
      <selection activeCell="V37" sqref="V37"/>
    </sheetView>
  </sheetViews>
  <sheetFormatPr defaultColWidth="6.25" defaultRowHeight="23.25" x14ac:dyDescent="0.2"/>
  <cols>
    <col min="1" max="1" width="7.375" style="144" bestFit="1" customWidth="1"/>
    <col min="2" max="2" width="12" style="136" bestFit="1" customWidth="1"/>
    <col min="3" max="3" width="14.25" style="136" bestFit="1" customWidth="1"/>
    <col min="4" max="4" width="9.875" style="174" bestFit="1" customWidth="1"/>
    <col min="5" max="5" width="8.875" style="136" bestFit="1" customWidth="1"/>
    <col min="6" max="7" width="12" style="136" bestFit="1" customWidth="1"/>
    <col min="8" max="9" width="11.375" style="136" bestFit="1" customWidth="1"/>
    <col min="10" max="10" width="11.75" style="136" bestFit="1" customWidth="1"/>
    <col min="11" max="11" width="13.875" style="136" bestFit="1" customWidth="1"/>
    <col min="12" max="13" width="11.375" style="136" bestFit="1" customWidth="1"/>
    <col min="14" max="14" width="11.75" style="136" bestFit="1" customWidth="1"/>
    <col min="15" max="15" width="13" style="136" bestFit="1" customWidth="1"/>
    <col min="16" max="16" width="8.75" style="164" customWidth="1"/>
    <col min="17" max="17" width="9.625" style="136" customWidth="1"/>
    <col min="18" max="18" width="0" style="136" hidden="1" customWidth="1"/>
    <col min="19" max="19" width="12" style="136" bestFit="1" customWidth="1"/>
    <col min="20" max="20" width="6.75" style="136" bestFit="1" customWidth="1"/>
    <col min="21" max="21" width="11.375" style="136" bestFit="1" customWidth="1"/>
    <col min="22" max="22" width="11.75" style="136" bestFit="1" customWidth="1"/>
    <col min="23" max="23" width="13" style="136" bestFit="1" customWidth="1"/>
    <col min="24" max="24" width="11.75" style="136" bestFit="1" customWidth="1"/>
    <col min="25" max="25" width="10.75" style="136" bestFit="1" customWidth="1"/>
    <col min="26" max="26" width="11.375" style="136" bestFit="1" customWidth="1"/>
    <col min="27" max="27" width="11.75" style="136" bestFit="1" customWidth="1"/>
    <col min="28" max="28" width="13" style="136" bestFit="1" customWidth="1"/>
    <col min="29" max="29" width="13.25" style="136" bestFit="1" customWidth="1"/>
    <col min="30" max="30" width="14.25" style="136" bestFit="1" customWidth="1"/>
    <col min="31" max="31" width="9.5" style="136" customWidth="1"/>
    <col min="32" max="32" width="2.375" style="136" customWidth="1"/>
    <col min="33" max="33" width="4" style="136" customWidth="1"/>
    <col min="34" max="34" width="11.375" style="136" customWidth="1"/>
    <col min="35" max="35" width="14" style="136" customWidth="1"/>
    <col min="36" max="36" width="10.375" style="136" customWidth="1"/>
    <col min="37" max="37" width="12" style="136" bestFit="1" customWidth="1"/>
    <col min="38" max="38" width="9.75" style="136" customWidth="1"/>
    <col min="39" max="39" width="10.75" style="136" customWidth="1"/>
    <col min="40" max="57" width="6.25" style="136"/>
    <col min="58" max="61" width="12.125" style="136" bestFit="1" customWidth="1"/>
    <col min="62" max="63" width="10.125" style="136" bestFit="1" customWidth="1"/>
    <col min="64" max="64" width="10.625" style="136" bestFit="1" customWidth="1"/>
    <col min="65" max="68" width="12.125" style="136" bestFit="1" customWidth="1"/>
    <col min="69" max="69" width="13.75" style="136" bestFit="1" customWidth="1"/>
    <col min="70" max="71" width="14" style="136" bestFit="1" customWidth="1"/>
    <col min="72" max="72" width="12.125" style="136" bestFit="1" customWidth="1"/>
    <col min="73" max="73" width="10.125" style="136" bestFit="1" customWidth="1"/>
    <col min="74" max="74" width="12" style="136" bestFit="1" customWidth="1"/>
    <col min="75" max="77" width="12.125" style="136" bestFit="1" customWidth="1"/>
    <col min="78" max="16384" width="6.25" style="136"/>
  </cols>
  <sheetData>
    <row r="1" spans="1:77" x14ac:dyDescent="0.35">
      <c r="C1" s="160"/>
      <c r="D1" s="161"/>
    </row>
    <row r="2" spans="1:77" x14ac:dyDescent="0.35">
      <c r="C2" s="160"/>
      <c r="D2" s="161"/>
    </row>
    <row r="3" spans="1:77" x14ac:dyDescent="0.2">
      <c r="B3" s="165"/>
      <c r="C3" s="165"/>
      <c r="D3" s="166"/>
      <c r="E3" s="165"/>
      <c r="F3" s="165"/>
      <c r="G3" s="165"/>
      <c r="H3" s="165"/>
      <c r="I3" s="165"/>
      <c r="J3" s="165"/>
      <c r="K3" s="165"/>
      <c r="L3" s="165"/>
      <c r="M3" s="165"/>
      <c r="N3" s="165"/>
      <c r="O3" s="165"/>
      <c r="P3" s="165"/>
      <c r="Q3" s="165"/>
    </row>
    <row r="4" spans="1:77" x14ac:dyDescent="0.2">
      <c r="B4" s="255" t="s">
        <v>31</v>
      </c>
      <c r="C4" s="255"/>
      <c r="D4" s="167"/>
      <c r="E4" s="168"/>
      <c r="F4" s="258" t="s">
        <v>30</v>
      </c>
      <c r="G4" s="258"/>
      <c r="H4" s="258"/>
      <c r="I4" s="258"/>
      <c r="J4" s="258"/>
      <c r="K4" s="258"/>
      <c r="L4" s="258"/>
      <c r="M4" s="258"/>
      <c r="N4" s="258"/>
      <c r="O4" s="258"/>
      <c r="P4" s="169"/>
      <c r="Q4" s="170"/>
      <c r="R4" s="254" t="s">
        <v>28</v>
      </c>
      <c r="S4" s="254"/>
      <c r="T4" s="254"/>
      <c r="U4" s="254"/>
      <c r="V4" s="254"/>
      <c r="W4" s="254"/>
      <c r="X4" s="254"/>
      <c r="Y4" s="254"/>
      <c r="Z4" s="254"/>
      <c r="AA4" s="254"/>
      <c r="AB4" s="254"/>
      <c r="AC4" s="254"/>
      <c r="AD4" s="254"/>
      <c r="AH4" s="144"/>
      <c r="AJ4" s="257"/>
      <c r="AK4" s="257"/>
      <c r="AL4" s="257"/>
      <c r="AM4" s="257"/>
      <c r="AN4" s="257"/>
      <c r="AO4" s="257"/>
      <c r="AP4" s="171"/>
      <c r="AQ4" s="172"/>
      <c r="AR4" s="256"/>
      <c r="AS4" s="256"/>
      <c r="AT4" s="256"/>
      <c r="AU4" s="256"/>
      <c r="AV4" s="256"/>
      <c r="AW4" s="256"/>
      <c r="AX4" s="256"/>
      <c r="AY4" s="256"/>
      <c r="AZ4" s="256"/>
      <c r="BA4" s="256"/>
      <c r="BB4" s="256"/>
      <c r="BC4" s="256"/>
      <c r="BD4" s="144"/>
      <c r="BF4" s="257"/>
      <c r="BG4" s="257"/>
      <c r="BH4" s="257"/>
      <c r="BI4" s="257"/>
      <c r="BJ4" s="257"/>
      <c r="BK4" s="257"/>
      <c r="BL4" s="171"/>
      <c r="BM4" s="172"/>
      <c r="BN4" s="256"/>
      <c r="BO4" s="256"/>
      <c r="BP4" s="256"/>
      <c r="BQ4" s="256"/>
      <c r="BR4" s="256"/>
      <c r="BS4" s="256"/>
      <c r="BT4" s="256"/>
      <c r="BU4" s="256"/>
      <c r="BV4" s="256"/>
      <c r="BW4" s="256"/>
      <c r="BX4" s="256"/>
      <c r="BY4" s="256"/>
    </row>
    <row r="5" spans="1:77" x14ac:dyDescent="0.2">
      <c r="B5" s="158" t="s">
        <v>5</v>
      </c>
      <c r="C5" s="173" t="s">
        <v>4</v>
      </c>
      <c r="E5" s="175"/>
      <c r="F5" s="158" t="s">
        <v>5</v>
      </c>
      <c r="G5" s="173" t="s">
        <v>0</v>
      </c>
      <c r="H5" s="173" t="s">
        <v>6</v>
      </c>
      <c r="I5" s="173" t="s">
        <v>8</v>
      </c>
      <c r="J5" s="173" t="s">
        <v>9</v>
      </c>
      <c r="K5" s="173" t="s">
        <v>12</v>
      </c>
      <c r="L5" s="173" t="s">
        <v>1</v>
      </c>
      <c r="M5" s="173" t="s">
        <v>10</v>
      </c>
      <c r="N5" s="173" t="s">
        <v>11</v>
      </c>
      <c r="O5" s="173" t="s">
        <v>13</v>
      </c>
      <c r="P5" s="143"/>
      <c r="Q5" s="138"/>
      <c r="R5" s="139"/>
      <c r="S5" s="140" t="s">
        <v>0</v>
      </c>
      <c r="T5" s="140" t="s">
        <v>6</v>
      </c>
      <c r="U5" s="140" t="s">
        <v>8</v>
      </c>
      <c r="V5" s="140" t="s">
        <v>9</v>
      </c>
      <c r="W5" s="140" t="s">
        <v>13</v>
      </c>
      <c r="X5" s="140" t="s">
        <v>14</v>
      </c>
      <c r="Y5" s="140" t="s">
        <v>1</v>
      </c>
      <c r="Z5" s="140" t="s">
        <v>10</v>
      </c>
      <c r="AA5" s="140" t="s">
        <v>11</v>
      </c>
      <c r="AB5" s="140" t="s">
        <v>13</v>
      </c>
      <c r="AC5" s="140" t="s">
        <v>15</v>
      </c>
      <c r="AD5" s="140" t="s">
        <v>4</v>
      </c>
      <c r="AH5" s="144"/>
      <c r="AJ5" s="139"/>
      <c r="AK5" s="140"/>
      <c r="AL5" s="140"/>
      <c r="AM5" s="141"/>
      <c r="AN5" s="140"/>
      <c r="AO5" s="140"/>
      <c r="AP5" s="142"/>
      <c r="AQ5" s="139"/>
      <c r="AR5" s="140"/>
      <c r="AS5" s="140"/>
      <c r="AT5" s="140"/>
      <c r="AU5" s="140"/>
      <c r="AV5" s="140"/>
      <c r="AW5" s="140"/>
      <c r="AX5" s="140"/>
      <c r="AY5" s="140"/>
      <c r="AZ5" s="140"/>
      <c r="BA5" s="140"/>
      <c r="BB5" s="140"/>
      <c r="BC5" s="143"/>
      <c r="BD5" s="144"/>
      <c r="BF5" s="139"/>
      <c r="BG5" s="140"/>
      <c r="BH5" s="140"/>
      <c r="BI5" s="141"/>
      <c r="BJ5" s="140"/>
      <c r="BK5" s="140"/>
      <c r="BL5" s="142"/>
      <c r="BM5" s="139"/>
      <c r="BN5" s="140"/>
      <c r="BO5" s="140"/>
      <c r="BP5" s="140"/>
      <c r="BQ5" s="140"/>
      <c r="BR5" s="140"/>
      <c r="BS5" s="140"/>
      <c r="BT5" s="140"/>
      <c r="BU5" s="140"/>
      <c r="BV5" s="140"/>
      <c r="BW5" s="140"/>
      <c r="BX5" s="140"/>
      <c r="BY5" s="143"/>
    </row>
    <row r="6" spans="1:77" x14ac:dyDescent="0.2">
      <c r="A6" s="144" t="s">
        <v>36</v>
      </c>
      <c r="B6" s="176">
        <f>AVERAGE(B8:B74)</f>
        <v>27.531343283582093</v>
      </c>
      <c r="C6" s="176">
        <f>AVERAGE(C8:C74)</f>
        <v>16.39850746268657</v>
      </c>
      <c r="D6" s="177"/>
      <c r="E6" s="177"/>
      <c r="F6" s="176">
        <f t="shared" ref="F6:O6" si="0">AVERAGE(F8:F74)</f>
        <v>19.18656716417911</v>
      </c>
      <c r="G6" s="176">
        <f t="shared" si="0"/>
        <v>11.449556799619362</v>
      </c>
      <c r="H6" s="176">
        <f t="shared" si="0"/>
        <v>17.967910447761195</v>
      </c>
      <c r="I6" s="176">
        <f t="shared" si="0"/>
        <v>26.514925373134325</v>
      </c>
      <c r="J6" s="176">
        <f>AVERAGE(J8:J74)</f>
        <v>-7.4559701492537309</v>
      </c>
      <c r="K6" s="176">
        <f t="shared" si="0"/>
        <v>26.642537313432836</v>
      </c>
      <c r="L6" s="176">
        <f t="shared" si="0"/>
        <v>11.062243366783539</v>
      </c>
      <c r="M6" s="176">
        <f t="shared" si="0"/>
        <v>18.656716417910452</v>
      </c>
      <c r="N6" s="176">
        <f t="shared" si="0"/>
        <v>-4.4701492537313419</v>
      </c>
      <c r="O6" s="176">
        <f t="shared" si="0"/>
        <v>23.656716417910452</v>
      </c>
      <c r="P6" s="177"/>
      <c r="Q6" s="144"/>
      <c r="R6" s="144"/>
      <c r="S6" s="144"/>
      <c r="T6" s="144"/>
      <c r="U6" s="144"/>
      <c r="V6" s="144"/>
      <c r="W6" s="144"/>
      <c r="X6" s="144"/>
      <c r="Y6" s="144"/>
      <c r="Z6" s="144"/>
      <c r="AA6" s="144"/>
      <c r="AB6" s="144"/>
      <c r="AC6" s="144"/>
      <c r="AD6" s="144"/>
      <c r="AH6" s="144"/>
      <c r="AI6" s="144"/>
      <c r="AJ6" s="177"/>
      <c r="AK6" s="177"/>
      <c r="AL6" s="177"/>
      <c r="AM6" s="177"/>
      <c r="AN6" s="177"/>
      <c r="AO6" s="177"/>
      <c r="AP6" s="177"/>
      <c r="AQ6" s="177"/>
      <c r="AR6" s="177"/>
      <c r="AS6" s="177"/>
      <c r="AT6" s="177"/>
      <c r="AU6" s="177"/>
      <c r="AV6" s="177"/>
      <c r="AW6" s="177"/>
      <c r="AX6" s="177"/>
      <c r="AY6" s="177"/>
      <c r="AZ6" s="177"/>
      <c r="BA6" s="177"/>
      <c r="BB6" s="177"/>
      <c r="BC6" s="177"/>
      <c r="BD6" s="144"/>
      <c r="BE6" s="144"/>
      <c r="BF6" s="178"/>
      <c r="BG6" s="178"/>
      <c r="BH6" s="178"/>
      <c r="BI6" s="178"/>
      <c r="BJ6" s="178"/>
      <c r="BK6" s="178"/>
      <c r="BL6" s="178"/>
      <c r="BM6" s="178"/>
      <c r="BN6" s="178"/>
      <c r="BO6" s="178"/>
      <c r="BP6" s="178"/>
      <c r="BQ6" s="178"/>
      <c r="BR6" s="178"/>
      <c r="BS6" s="178"/>
      <c r="BT6" s="178"/>
      <c r="BU6" s="178"/>
      <c r="BV6" s="178"/>
      <c r="BW6" s="178"/>
      <c r="BX6" s="178"/>
      <c r="BY6" s="178"/>
    </row>
    <row r="7" spans="1:77" x14ac:dyDescent="0.2">
      <c r="A7" s="144" t="s">
        <v>37</v>
      </c>
      <c r="B7" s="176">
        <f>STDEVA(B8:B74)</f>
        <v>6.9044388215825654</v>
      </c>
      <c r="C7" s="176">
        <f>STDEVA(C8:C74)</f>
        <v>7.6281077628472174</v>
      </c>
      <c r="D7" s="177"/>
      <c r="E7" s="177"/>
      <c r="F7" s="176">
        <f t="shared" ref="F7:O7" si="1">STDEVA(F8:F74)</f>
        <v>4.6896693532857778</v>
      </c>
      <c r="G7" s="176">
        <f t="shared" si="1"/>
        <v>4.4000104763546268</v>
      </c>
      <c r="H7" s="176">
        <f t="shared" si="1"/>
        <v>4.6515287605303115</v>
      </c>
      <c r="I7" s="176">
        <f t="shared" si="1"/>
        <v>8.8682273130634677</v>
      </c>
      <c r="J7" s="176">
        <f t="shared" si="1"/>
        <v>10.445897855095819</v>
      </c>
      <c r="K7" s="176">
        <f t="shared" si="1"/>
        <v>10.812651308212082</v>
      </c>
      <c r="L7" s="176">
        <f t="shared" si="1"/>
        <v>4.3973624613600473</v>
      </c>
      <c r="M7" s="176">
        <f t="shared" si="1"/>
        <v>7.8848334253575327</v>
      </c>
      <c r="N7" s="176">
        <f t="shared" si="1"/>
        <v>6.622419793155653</v>
      </c>
      <c r="O7" s="176">
        <f t="shared" si="1"/>
        <v>7.251237593023939</v>
      </c>
      <c r="P7" s="177"/>
      <c r="Q7" s="177"/>
      <c r="R7" s="177"/>
      <c r="S7" s="177"/>
      <c r="T7" s="177"/>
      <c r="U7" s="177"/>
      <c r="V7" s="177"/>
      <c r="W7" s="177"/>
      <c r="X7" s="177"/>
      <c r="Y7" s="177"/>
      <c r="Z7" s="177"/>
      <c r="AA7" s="177"/>
      <c r="AB7" s="177"/>
      <c r="AC7" s="177"/>
      <c r="AD7" s="177"/>
      <c r="AH7" s="144"/>
      <c r="AI7" s="144"/>
      <c r="AJ7" s="177"/>
      <c r="AK7" s="177"/>
      <c r="AL7" s="177"/>
      <c r="AM7" s="177"/>
      <c r="AN7" s="177"/>
      <c r="AO7" s="177"/>
      <c r="AP7" s="177"/>
      <c r="AQ7" s="177"/>
      <c r="AR7" s="177"/>
      <c r="AS7" s="177"/>
      <c r="AT7" s="177"/>
      <c r="AU7" s="177"/>
      <c r="AV7" s="177"/>
      <c r="AW7" s="177"/>
      <c r="AX7" s="177"/>
      <c r="AY7" s="177"/>
      <c r="AZ7" s="177"/>
      <c r="BA7" s="177"/>
      <c r="BB7" s="177"/>
      <c r="BC7" s="177"/>
      <c r="BD7" s="144"/>
      <c r="BE7" s="144"/>
      <c r="BF7" s="177"/>
      <c r="BG7" s="177"/>
      <c r="BH7" s="177"/>
      <c r="BI7" s="177"/>
      <c r="BJ7" s="177"/>
      <c r="BK7" s="177"/>
      <c r="BL7" s="177"/>
      <c r="BM7" s="177"/>
      <c r="BN7" s="177"/>
      <c r="BO7" s="177"/>
      <c r="BP7" s="177"/>
      <c r="BQ7" s="177"/>
      <c r="BR7" s="177"/>
      <c r="BS7" s="177"/>
      <c r="BT7" s="177"/>
      <c r="BU7" s="177"/>
      <c r="BV7" s="177"/>
      <c r="BW7" s="177"/>
      <c r="BX7" s="177"/>
      <c r="BY7" s="177"/>
    </row>
    <row r="8" spans="1:77" x14ac:dyDescent="0.35">
      <c r="A8" s="179">
        <v>1</v>
      </c>
      <c r="B8" s="173">
        <v>30</v>
      </c>
      <c r="C8" s="180">
        <v>16</v>
      </c>
      <c r="D8" s="181"/>
      <c r="E8" s="182"/>
      <c r="F8" s="183">
        <f>'1'!G9</f>
        <v>16.450000000000003</v>
      </c>
      <c r="G8" s="183">
        <f>'1'!H9</f>
        <v>9.8000000000000007</v>
      </c>
      <c r="H8" s="180">
        <f>'1'!I9</f>
        <v>14.55</v>
      </c>
      <c r="I8" s="180">
        <f>'1'!J9</f>
        <v>28.5</v>
      </c>
      <c r="J8" s="180">
        <f>'1'!K9</f>
        <v>1.1499999999999999</v>
      </c>
      <c r="K8" s="180">
        <f>'1'!L9</f>
        <v>15.300000000000002</v>
      </c>
      <c r="L8" s="180">
        <f>'1'!N9</f>
        <v>12</v>
      </c>
      <c r="M8" s="180">
        <f>'1'!O9</f>
        <v>18.100000000000001</v>
      </c>
      <c r="N8" s="180">
        <f>'1'!P9</f>
        <v>0.85</v>
      </c>
      <c r="O8" s="180">
        <f>'1'!Q9</f>
        <v>15.600000000000003</v>
      </c>
      <c r="P8" s="160"/>
      <c r="Q8" s="184"/>
      <c r="R8" s="184"/>
      <c r="S8" s="184"/>
      <c r="T8" s="184"/>
      <c r="U8" s="184"/>
      <c r="V8" s="184"/>
      <c r="W8" s="184"/>
      <c r="X8" s="184"/>
      <c r="Y8" s="184"/>
      <c r="Z8" s="184"/>
      <c r="AA8" s="184"/>
      <c r="AB8" s="184"/>
      <c r="AC8" s="184"/>
      <c r="AD8" s="184"/>
      <c r="AE8" s="184"/>
      <c r="AF8" s="185"/>
      <c r="AG8" s="185"/>
      <c r="AH8" s="179"/>
      <c r="AI8" s="186"/>
      <c r="AJ8" s="175"/>
      <c r="AK8" s="146"/>
      <c r="AL8" s="146"/>
      <c r="AM8" s="181"/>
      <c r="AN8" s="146"/>
      <c r="AO8" s="146"/>
      <c r="AP8" s="182"/>
      <c r="AQ8" s="187"/>
      <c r="AR8" s="187"/>
      <c r="AS8" s="146"/>
      <c r="AT8" s="146"/>
      <c r="AU8" s="146"/>
      <c r="AV8" s="146"/>
      <c r="AW8" s="146"/>
      <c r="AX8" s="146"/>
      <c r="AY8" s="146"/>
      <c r="AZ8" s="146"/>
      <c r="BA8" s="146"/>
      <c r="BB8" s="146"/>
      <c r="BC8" s="160"/>
      <c r="BD8" s="179"/>
      <c r="BE8" s="186"/>
      <c r="BF8" s="175"/>
      <c r="BG8" s="146"/>
      <c r="BH8" s="177"/>
      <c r="BI8" s="181"/>
      <c r="BJ8" s="146"/>
      <c r="BK8" s="146"/>
      <c r="BL8" s="182"/>
      <c r="BM8" s="187"/>
      <c r="BN8" s="187"/>
      <c r="BO8" s="146"/>
      <c r="BP8" s="146"/>
      <c r="BQ8" s="146"/>
      <c r="BR8" s="146"/>
      <c r="BS8" s="146"/>
      <c r="BT8" s="146"/>
      <c r="BU8" s="146"/>
      <c r="BV8" s="146"/>
      <c r="BW8" s="146"/>
      <c r="BX8" s="146"/>
      <c r="BY8" s="160"/>
    </row>
    <row r="9" spans="1:77" x14ac:dyDescent="0.35">
      <c r="A9" s="179">
        <v>2</v>
      </c>
      <c r="B9" s="173">
        <v>26.5</v>
      </c>
      <c r="C9" s="188">
        <v>22.4</v>
      </c>
      <c r="D9" s="181"/>
      <c r="E9" s="182"/>
      <c r="F9" s="189">
        <f>'2'!G9</f>
        <v>15.1</v>
      </c>
      <c r="G9" s="189">
        <f>'2'!H9</f>
        <v>8.65</v>
      </c>
      <c r="H9" s="190">
        <f>'2'!I9</f>
        <v>15.65</v>
      </c>
      <c r="I9" s="190">
        <f>'2'!J9</f>
        <v>12.6</v>
      </c>
      <c r="J9" s="180">
        <f>'2'!K9</f>
        <v>-10.45</v>
      </c>
      <c r="K9" s="180">
        <f>'2'!L9</f>
        <v>25.549999999999997</v>
      </c>
      <c r="L9" s="190">
        <f>'2'!N9</f>
        <v>8.9499999999999993</v>
      </c>
      <c r="M9" s="190">
        <f>'2'!O9</f>
        <v>5.5</v>
      </c>
      <c r="N9" s="180">
        <f>'2'!P9</f>
        <v>-8.1999999999999993</v>
      </c>
      <c r="O9" s="180">
        <f>'2'!Q9</f>
        <v>23.299999999999997</v>
      </c>
      <c r="P9" s="160"/>
      <c r="Q9" s="184"/>
      <c r="R9" s="191"/>
      <c r="S9" s="191"/>
      <c r="T9" s="192"/>
      <c r="U9" s="192"/>
      <c r="V9" s="146"/>
      <c r="W9" s="146"/>
      <c r="X9" s="146"/>
      <c r="Y9" s="192"/>
      <c r="Z9" s="192"/>
      <c r="AA9" s="146"/>
      <c r="AB9" s="146"/>
      <c r="AC9" s="146"/>
      <c r="AD9" s="191"/>
      <c r="AE9" s="184"/>
      <c r="AF9" s="185"/>
      <c r="AG9" s="185"/>
      <c r="AH9" s="179"/>
      <c r="AI9" s="186"/>
      <c r="AJ9" s="175"/>
      <c r="AK9" s="181"/>
      <c r="AL9" s="181"/>
      <c r="AM9" s="181"/>
      <c r="AN9" s="181"/>
      <c r="AO9" s="181"/>
      <c r="AP9" s="182"/>
      <c r="AQ9" s="191"/>
      <c r="AR9" s="191"/>
      <c r="AS9" s="192"/>
      <c r="AT9" s="192"/>
      <c r="AU9" s="146"/>
      <c r="AV9" s="146"/>
      <c r="AW9" s="146"/>
      <c r="AX9" s="192"/>
      <c r="AY9" s="192"/>
      <c r="AZ9" s="146"/>
      <c r="BA9" s="146"/>
      <c r="BB9" s="146"/>
      <c r="BC9" s="160"/>
      <c r="BD9" s="179"/>
      <c r="BE9" s="186"/>
      <c r="BF9" s="175"/>
      <c r="BG9" s="181"/>
      <c r="BH9" s="177"/>
      <c r="BI9" s="181"/>
      <c r="BJ9" s="181"/>
      <c r="BK9" s="181"/>
      <c r="BL9" s="182"/>
      <c r="BM9" s="191"/>
      <c r="BN9" s="191"/>
      <c r="BO9" s="192"/>
      <c r="BP9" s="192"/>
      <c r="BQ9" s="146"/>
      <c r="BR9" s="146"/>
      <c r="BS9" s="146"/>
      <c r="BT9" s="192"/>
      <c r="BU9" s="192"/>
      <c r="BV9" s="146"/>
      <c r="BW9" s="146"/>
      <c r="BX9" s="146"/>
      <c r="BY9" s="160"/>
    </row>
    <row r="10" spans="1:77" x14ac:dyDescent="0.35">
      <c r="A10" s="179">
        <v>3</v>
      </c>
      <c r="B10" s="173">
        <v>35.799999999999997</v>
      </c>
      <c r="C10" s="157">
        <v>28.4</v>
      </c>
      <c r="D10" s="181"/>
      <c r="E10" s="182"/>
      <c r="F10" s="193">
        <f>'3'!G9</f>
        <v>28.95</v>
      </c>
      <c r="G10" s="193">
        <f>'3'!H9</f>
        <v>15.350000000000001</v>
      </c>
      <c r="H10" s="180">
        <f>'3'!I9</f>
        <v>26.65</v>
      </c>
      <c r="I10" s="180">
        <f>'3'!J9</f>
        <v>21.55</v>
      </c>
      <c r="J10" s="180">
        <f>'3'!K9</f>
        <v>8.15</v>
      </c>
      <c r="K10" s="180">
        <f>'3'!L9</f>
        <v>20.799999999999997</v>
      </c>
      <c r="L10" s="180">
        <f>'3'!N9</f>
        <v>22.200000000000003</v>
      </c>
      <c r="M10" s="180">
        <f>'3'!O9</f>
        <v>19.7</v>
      </c>
      <c r="N10" s="180">
        <f>'3'!P9</f>
        <v>7.1999999999999993</v>
      </c>
      <c r="O10" s="180">
        <f>'3'!Q9</f>
        <v>21.75</v>
      </c>
      <c r="P10" s="194"/>
      <c r="Q10" s="184"/>
      <c r="R10" s="160"/>
      <c r="S10" s="160"/>
      <c r="T10" s="146"/>
      <c r="U10" s="146"/>
      <c r="V10" s="146"/>
      <c r="W10" s="146"/>
      <c r="X10" s="146"/>
      <c r="Y10" s="146"/>
      <c r="Z10" s="146"/>
      <c r="AA10" s="146"/>
      <c r="AB10" s="146"/>
      <c r="AC10" s="146"/>
      <c r="AD10" s="160"/>
      <c r="AE10" s="184"/>
      <c r="AH10" s="179"/>
      <c r="AI10" s="186"/>
      <c r="AJ10" s="175"/>
      <c r="AK10" s="181"/>
      <c r="AL10" s="181"/>
      <c r="AM10" s="181"/>
      <c r="AN10" s="181"/>
      <c r="AO10" s="181"/>
      <c r="AP10" s="182"/>
      <c r="AQ10" s="191"/>
      <c r="AR10" s="191"/>
      <c r="AS10" s="192"/>
      <c r="AT10" s="192"/>
      <c r="AU10" s="146"/>
      <c r="AV10" s="146"/>
      <c r="AW10" s="146"/>
      <c r="AX10" s="192"/>
      <c r="AY10" s="192"/>
      <c r="AZ10" s="146"/>
      <c r="BA10" s="146"/>
      <c r="BB10" s="146"/>
      <c r="BC10" s="160"/>
      <c r="BD10" s="179"/>
      <c r="BE10" s="186"/>
      <c r="BF10" s="175"/>
      <c r="BG10" s="137"/>
      <c r="BH10" s="177"/>
      <c r="BI10" s="181"/>
      <c r="BJ10" s="137"/>
      <c r="BK10" s="137"/>
      <c r="BL10" s="182"/>
      <c r="BM10" s="160"/>
      <c r="BN10" s="160"/>
      <c r="BO10" s="146"/>
      <c r="BP10" s="146"/>
      <c r="BQ10" s="146"/>
      <c r="BR10" s="146"/>
      <c r="BS10" s="146"/>
      <c r="BT10" s="146"/>
      <c r="BU10" s="146"/>
      <c r="BV10" s="146"/>
      <c r="BW10" s="146"/>
      <c r="BX10" s="146"/>
      <c r="BY10" s="194"/>
    </row>
    <row r="11" spans="1:77" x14ac:dyDescent="0.35">
      <c r="A11" s="179">
        <v>4</v>
      </c>
      <c r="B11" s="173">
        <v>25</v>
      </c>
      <c r="C11" s="188">
        <v>18</v>
      </c>
      <c r="D11" s="181"/>
      <c r="E11" s="182"/>
      <c r="F11" s="189">
        <f>'4'!G9</f>
        <v>18.299999999999997</v>
      </c>
      <c r="G11" s="189">
        <f>'4'!H9</f>
        <v>8.1999999999999993</v>
      </c>
      <c r="H11" s="190">
        <f>'4'!I9</f>
        <v>15.399999999999999</v>
      </c>
      <c r="I11" s="190">
        <f>'4'!J9</f>
        <v>28.200000000000003</v>
      </c>
      <c r="J11" s="180">
        <f>'4'!K9</f>
        <v>0.45</v>
      </c>
      <c r="K11" s="180">
        <f>'4'!L9</f>
        <v>17.849999999999998</v>
      </c>
      <c r="L11" s="190">
        <f>'4'!N9</f>
        <v>6.3000000000000007</v>
      </c>
      <c r="M11" s="190">
        <f>'4'!O9</f>
        <v>11.05</v>
      </c>
      <c r="N11" s="180">
        <f>'4'!P9</f>
        <v>-5.3</v>
      </c>
      <c r="O11" s="180">
        <f>'4'!Q9</f>
        <v>23.599999999999998</v>
      </c>
      <c r="P11" s="160"/>
      <c r="Q11" s="184"/>
      <c r="R11" s="191"/>
      <c r="S11" s="191"/>
      <c r="T11" s="192"/>
      <c r="U11" s="192"/>
      <c r="V11" s="146"/>
      <c r="W11" s="146"/>
      <c r="X11" s="146"/>
      <c r="Y11" s="192"/>
      <c r="Z11" s="192"/>
      <c r="AA11" s="146"/>
      <c r="AB11" s="146"/>
      <c r="AC11" s="146"/>
      <c r="AD11" s="191"/>
      <c r="AE11" s="184"/>
      <c r="AH11" s="179"/>
      <c r="AI11" s="186"/>
      <c r="AK11" s="137"/>
      <c r="AL11" s="137"/>
      <c r="AM11" s="137"/>
      <c r="AN11" s="137"/>
      <c r="AO11" s="137"/>
      <c r="AP11" s="182"/>
      <c r="AQ11" s="160"/>
      <c r="AR11" s="160"/>
      <c r="AS11" s="146"/>
      <c r="AT11" s="146"/>
      <c r="AU11" s="146"/>
      <c r="AV11" s="146"/>
      <c r="AW11" s="146"/>
      <c r="AX11" s="146"/>
      <c r="AY11" s="146"/>
      <c r="AZ11" s="146"/>
      <c r="BA11" s="146"/>
      <c r="BB11" s="146"/>
      <c r="BC11" s="160"/>
      <c r="BD11" s="179"/>
      <c r="BE11" s="186"/>
      <c r="BF11" s="175"/>
      <c r="BG11" s="181"/>
      <c r="BH11" s="181"/>
      <c r="BI11" s="181"/>
      <c r="BJ11" s="181"/>
      <c r="BK11" s="181"/>
      <c r="BL11" s="182"/>
      <c r="BM11" s="191"/>
      <c r="BN11" s="191"/>
      <c r="BO11" s="192"/>
      <c r="BP11" s="192"/>
      <c r="BQ11" s="146"/>
      <c r="BR11" s="146"/>
      <c r="BS11" s="146"/>
      <c r="BT11" s="192"/>
      <c r="BU11" s="192"/>
      <c r="BV11" s="146"/>
      <c r="BW11" s="146"/>
      <c r="BX11" s="146"/>
      <c r="BY11" s="160"/>
    </row>
    <row r="12" spans="1:77" x14ac:dyDescent="0.35">
      <c r="A12" s="179">
        <v>5</v>
      </c>
      <c r="B12" s="158">
        <v>34.799999999999997</v>
      </c>
      <c r="C12" s="157">
        <v>22</v>
      </c>
      <c r="D12" s="137"/>
      <c r="E12" s="182"/>
      <c r="F12" s="193">
        <f>'5'!G9</f>
        <v>22.8</v>
      </c>
      <c r="G12" s="193">
        <f>'5'!H9</f>
        <v>13</v>
      </c>
      <c r="H12" s="180">
        <f>'5'!I9</f>
        <v>23.200000000000003</v>
      </c>
      <c r="I12" s="180">
        <f>'5'!J9</f>
        <v>46.45</v>
      </c>
      <c r="J12" s="180">
        <f>'5'!K9</f>
        <v>4.5999999999999996</v>
      </c>
      <c r="K12" s="180">
        <f>'5'!L9</f>
        <v>18.200000000000003</v>
      </c>
      <c r="L12" s="180">
        <f>'5'!N9</f>
        <v>17</v>
      </c>
      <c r="M12" s="180">
        <f>'5'!O9</f>
        <v>22.25</v>
      </c>
      <c r="N12" s="180">
        <f>'5'!P9</f>
        <v>7.8500000000000005</v>
      </c>
      <c r="O12" s="180">
        <f>'5'!Q9</f>
        <v>14.95</v>
      </c>
      <c r="P12" s="160"/>
      <c r="Q12" s="184"/>
      <c r="R12" s="160"/>
      <c r="S12" s="160"/>
      <c r="T12" s="146"/>
      <c r="U12" s="146"/>
      <c r="V12" s="146"/>
      <c r="W12" s="146"/>
      <c r="X12" s="146"/>
      <c r="Y12" s="146"/>
      <c r="Z12" s="146"/>
      <c r="AA12" s="146"/>
      <c r="AB12" s="146"/>
      <c r="AC12" s="146"/>
      <c r="AD12" s="160"/>
      <c r="AE12" s="184"/>
      <c r="AF12" s="185"/>
      <c r="AG12" s="185"/>
      <c r="AH12" s="179"/>
      <c r="AI12" s="186"/>
      <c r="AK12" s="137"/>
      <c r="AL12" s="137"/>
      <c r="AM12" s="137"/>
      <c r="AN12" s="137"/>
      <c r="AO12" s="137"/>
      <c r="AP12" s="182"/>
      <c r="AQ12" s="160"/>
      <c r="AR12" s="160"/>
      <c r="AS12" s="146"/>
      <c r="AT12" s="146"/>
      <c r="AU12" s="146"/>
      <c r="AV12" s="146"/>
      <c r="AW12" s="146"/>
      <c r="AX12" s="146"/>
      <c r="AY12" s="146"/>
      <c r="AZ12" s="146"/>
      <c r="BA12" s="146"/>
      <c r="BB12" s="146"/>
      <c r="BC12" s="160"/>
      <c r="BD12" s="179"/>
      <c r="BE12" s="186"/>
      <c r="BG12" s="137"/>
      <c r="BH12" s="137"/>
      <c r="BI12" s="137"/>
      <c r="BJ12" s="137"/>
      <c r="BK12" s="137"/>
      <c r="BL12" s="182"/>
      <c r="BM12" s="160"/>
      <c r="BN12" s="160"/>
      <c r="BO12" s="146"/>
      <c r="BP12" s="146"/>
      <c r="BQ12" s="146"/>
      <c r="BR12" s="146"/>
      <c r="BS12" s="146"/>
      <c r="BT12" s="146"/>
      <c r="BU12" s="146"/>
      <c r="BV12" s="146"/>
      <c r="BW12" s="146"/>
      <c r="BX12" s="146"/>
      <c r="BY12" s="160"/>
    </row>
    <row r="13" spans="1:77" x14ac:dyDescent="0.35">
      <c r="A13" s="179">
        <v>6</v>
      </c>
      <c r="B13" s="158">
        <v>18.399999999999999</v>
      </c>
      <c r="C13" s="157">
        <v>15.3</v>
      </c>
      <c r="D13" s="137"/>
      <c r="E13" s="182"/>
      <c r="F13" s="193">
        <f>'6'!G15</f>
        <v>12.850000000000001</v>
      </c>
      <c r="G13" s="193">
        <f>'6'!H15</f>
        <v>9.4499999999999993</v>
      </c>
      <c r="H13" s="180">
        <f>'6'!I15</f>
        <v>12.15</v>
      </c>
      <c r="I13" s="180">
        <f>'6'!J15</f>
        <v>9.6</v>
      </c>
      <c r="J13" s="180">
        <f>'6'!K15</f>
        <v>-8.4499999999999993</v>
      </c>
      <c r="K13" s="180">
        <f>'6'!L15</f>
        <v>21.3</v>
      </c>
      <c r="L13" s="180">
        <f>'6'!N15</f>
        <v>8.4</v>
      </c>
      <c r="M13" s="180">
        <f>'6'!O15</f>
        <v>13.4</v>
      </c>
      <c r="N13" s="180">
        <f>'6'!P15</f>
        <v>-3.9</v>
      </c>
      <c r="O13" s="180">
        <f>'6'!Q15</f>
        <v>16.75</v>
      </c>
      <c r="P13" s="160"/>
      <c r="Q13" s="184"/>
      <c r="R13" s="160"/>
      <c r="S13" s="160"/>
      <c r="T13" s="146"/>
      <c r="U13" s="146"/>
      <c r="V13" s="146"/>
      <c r="W13" s="146"/>
      <c r="X13" s="146"/>
      <c r="Y13" s="146"/>
      <c r="Z13" s="146"/>
      <c r="AA13" s="146"/>
      <c r="AB13" s="146"/>
      <c r="AC13" s="146"/>
      <c r="AD13" s="160"/>
      <c r="AE13" s="184"/>
      <c r="AH13" s="144"/>
      <c r="AK13" s="137"/>
      <c r="AL13" s="137"/>
      <c r="AM13" s="137"/>
      <c r="AN13" s="137"/>
      <c r="AO13" s="137"/>
      <c r="AP13" s="182"/>
      <c r="AQ13" s="160"/>
      <c r="AR13" s="160"/>
      <c r="AS13" s="146"/>
      <c r="AT13" s="146"/>
      <c r="AU13" s="146"/>
      <c r="AV13" s="146"/>
      <c r="AW13" s="146"/>
      <c r="AX13" s="146"/>
      <c r="AY13" s="146"/>
      <c r="AZ13" s="146"/>
      <c r="BA13" s="146"/>
      <c r="BB13" s="146"/>
      <c r="BC13" s="160"/>
      <c r="BD13" s="179"/>
      <c r="BE13" s="186"/>
      <c r="BG13" s="137"/>
      <c r="BH13" s="137"/>
      <c r="BI13" s="137"/>
      <c r="BJ13" s="137"/>
      <c r="BK13" s="137"/>
      <c r="BL13" s="182"/>
      <c r="BM13" s="160"/>
      <c r="BN13" s="160"/>
      <c r="BO13" s="146"/>
      <c r="BP13" s="146"/>
      <c r="BQ13" s="146"/>
      <c r="BR13" s="146"/>
      <c r="BS13" s="146"/>
      <c r="BT13" s="146"/>
      <c r="BU13" s="146"/>
      <c r="BV13" s="146"/>
      <c r="BW13" s="146"/>
      <c r="BX13" s="146"/>
      <c r="BY13" s="160"/>
    </row>
    <row r="14" spans="1:77" x14ac:dyDescent="0.35">
      <c r="B14" s="158">
        <v>21.3</v>
      </c>
      <c r="C14" s="157">
        <v>4.0000000000000009</v>
      </c>
      <c r="D14" s="137"/>
      <c r="E14" s="182"/>
      <c r="F14" s="193">
        <f>'6'!G16</f>
        <v>18.950000000000003</v>
      </c>
      <c r="G14" s="193">
        <f>'6'!H16</f>
        <v>5.75</v>
      </c>
      <c r="H14" s="180">
        <f>'6'!I16</f>
        <v>16.3</v>
      </c>
      <c r="I14" s="180">
        <f>'6'!J16</f>
        <v>23.55</v>
      </c>
      <c r="J14" s="180">
        <f>'6'!K16</f>
        <v>3.2</v>
      </c>
      <c r="K14" s="180">
        <f>'6'!L16</f>
        <v>15.750000000000004</v>
      </c>
      <c r="L14" s="180">
        <f>'6'!N16</f>
        <v>8</v>
      </c>
      <c r="M14" s="180">
        <f>'6'!O16</f>
        <v>9.1000000000000014</v>
      </c>
      <c r="N14" s="180">
        <f>'6'!P16</f>
        <v>1.55</v>
      </c>
      <c r="O14" s="180">
        <f>'6'!Q16</f>
        <v>17.400000000000002</v>
      </c>
      <c r="P14" s="160"/>
      <c r="Q14" s="184"/>
      <c r="R14" s="160"/>
      <c r="S14" s="160"/>
      <c r="T14" s="146"/>
      <c r="U14" s="146"/>
      <c r="V14" s="146"/>
      <c r="W14" s="146"/>
      <c r="X14" s="146"/>
      <c r="Y14" s="146"/>
      <c r="Z14" s="146"/>
      <c r="AA14" s="146"/>
      <c r="AB14" s="146"/>
      <c r="AC14" s="146"/>
      <c r="AD14" s="160"/>
      <c r="AE14" s="184"/>
      <c r="AF14" s="185"/>
      <c r="AH14" s="179"/>
      <c r="AI14" s="186"/>
      <c r="AK14" s="137"/>
      <c r="AL14" s="137"/>
      <c r="AM14" s="137"/>
      <c r="AN14" s="137"/>
      <c r="AO14" s="137"/>
      <c r="AP14" s="182"/>
      <c r="AQ14" s="160"/>
      <c r="AR14" s="160"/>
      <c r="AS14" s="146"/>
      <c r="AT14" s="146"/>
      <c r="AU14" s="146"/>
      <c r="AV14" s="146"/>
      <c r="AW14" s="146"/>
      <c r="AX14" s="146"/>
      <c r="AY14" s="146"/>
      <c r="AZ14" s="146"/>
      <c r="BA14" s="146"/>
      <c r="BB14" s="146"/>
      <c r="BC14" s="160"/>
      <c r="BD14" s="144"/>
      <c r="BG14" s="137"/>
      <c r="BH14" s="137"/>
      <c r="BI14" s="137"/>
      <c r="BJ14" s="137"/>
      <c r="BK14" s="137"/>
      <c r="BL14" s="182"/>
      <c r="BM14" s="160"/>
      <c r="BN14" s="160"/>
      <c r="BO14" s="146"/>
      <c r="BP14" s="146"/>
      <c r="BQ14" s="146"/>
      <c r="BR14" s="146"/>
      <c r="BS14" s="146"/>
      <c r="BT14" s="146"/>
      <c r="BU14" s="146"/>
      <c r="BV14" s="146"/>
      <c r="BW14" s="146"/>
      <c r="BX14" s="146"/>
      <c r="BY14" s="160"/>
    </row>
    <row r="15" spans="1:77" x14ac:dyDescent="0.35">
      <c r="A15" s="179">
        <v>7</v>
      </c>
      <c r="B15" s="158">
        <v>32.799999999999997</v>
      </c>
      <c r="C15" s="157">
        <v>15.600000000000001</v>
      </c>
      <c r="D15" s="137"/>
      <c r="E15" s="182"/>
      <c r="F15" s="193">
        <f>'7'!G9</f>
        <v>14.95</v>
      </c>
      <c r="G15" s="193">
        <f>'7'!H9</f>
        <v>5.05</v>
      </c>
      <c r="H15" s="180">
        <f>'7'!I9</f>
        <v>12.25</v>
      </c>
      <c r="I15" s="180">
        <f>'7'!J9</f>
        <v>28.15</v>
      </c>
      <c r="J15" s="180">
        <f>'7'!K9</f>
        <v>2.4500000000000002</v>
      </c>
      <c r="K15" s="180">
        <f>'7'!L9</f>
        <v>12.5</v>
      </c>
      <c r="L15" s="180">
        <f>'7'!N9</f>
        <v>6.65</v>
      </c>
      <c r="M15" s="180">
        <f>'7'!O9</f>
        <v>11.55</v>
      </c>
      <c r="N15" s="180">
        <f>'7'!P9</f>
        <v>3.5</v>
      </c>
      <c r="O15" s="180">
        <f>'7'!Q9</f>
        <v>11.45</v>
      </c>
      <c r="P15" s="160"/>
      <c r="Q15" s="184"/>
      <c r="R15" s="160"/>
      <c r="S15" s="160"/>
      <c r="T15" s="146"/>
      <c r="U15" s="146"/>
      <c r="V15" s="146"/>
      <c r="W15" s="146"/>
      <c r="X15" s="146"/>
      <c r="Y15" s="146"/>
      <c r="Z15" s="146"/>
      <c r="AA15" s="146"/>
      <c r="AB15" s="146"/>
      <c r="AC15" s="146"/>
      <c r="AD15" s="160"/>
      <c r="AE15" s="184"/>
      <c r="AF15" s="185"/>
      <c r="AH15" s="179"/>
      <c r="AI15" s="186"/>
      <c r="AK15" s="137"/>
      <c r="AL15" s="137"/>
      <c r="AM15" s="137"/>
      <c r="AN15" s="137"/>
      <c r="AO15" s="137"/>
      <c r="AP15" s="182"/>
      <c r="AQ15" s="160"/>
      <c r="AR15" s="160"/>
      <c r="AS15" s="146"/>
      <c r="AT15" s="146"/>
      <c r="AU15" s="146"/>
      <c r="AV15" s="146"/>
      <c r="AW15" s="146"/>
      <c r="AX15" s="146"/>
      <c r="AY15" s="146"/>
      <c r="AZ15" s="146"/>
      <c r="BA15" s="146"/>
      <c r="BB15" s="146"/>
      <c r="BC15" s="160"/>
      <c r="BD15" s="179"/>
      <c r="BE15" s="186"/>
      <c r="BG15" s="137"/>
      <c r="BH15" s="137"/>
      <c r="BI15" s="137"/>
      <c r="BJ15" s="137"/>
      <c r="BK15" s="137"/>
      <c r="BL15" s="182"/>
      <c r="BM15" s="160"/>
      <c r="BN15" s="160"/>
      <c r="BO15" s="146"/>
      <c r="BP15" s="146"/>
      <c r="BQ15" s="146"/>
      <c r="BR15" s="146"/>
      <c r="BS15" s="146"/>
      <c r="BT15" s="146"/>
      <c r="BU15" s="146"/>
      <c r="BV15" s="146"/>
      <c r="BW15" s="146"/>
      <c r="BX15" s="146"/>
      <c r="BY15" s="160"/>
    </row>
    <row r="16" spans="1:77" x14ac:dyDescent="0.35">
      <c r="A16" s="179">
        <v>8</v>
      </c>
      <c r="B16" s="158">
        <v>23.6</v>
      </c>
      <c r="C16" s="157">
        <v>16</v>
      </c>
      <c r="D16" s="137"/>
      <c r="E16" s="182"/>
      <c r="F16" s="193">
        <f>'8'!G12</f>
        <v>14.1</v>
      </c>
      <c r="G16" s="193">
        <f>'8'!H12</f>
        <v>10.7</v>
      </c>
      <c r="H16" s="180">
        <f>'8'!I12</f>
        <v>16.149999999999999</v>
      </c>
      <c r="I16" s="180">
        <f>'8'!J12</f>
        <v>14.8</v>
      </c>
      <c r="J16" s="180">
        <f>'8'!K12</f>
        <v>-13.5</v>
      </c>
      <c r="K16" s="180">
        <f>'8'!L12</f>
        <v>27.6</v>
      </c>
      <c r="L16" s="180">
        <f>'8'!N12</f>
        <v>11.2</v>
      </c>
      <c r="M16" s="180">
        <f>'8'!O12</f>
        <v>13.15</v>
      </c>
      <c r="N16" s="180">
        <f>'8'!P12</f>
        <v>-3.9</v>
      </c>
      <c r="O16" s="180">
        <f>'8'!Q12</f>
        <v>18</v>
      </c>
      <c r="P16" s="160"/>
      <c r="Q16" s="184"/>
      <c r="R16" s="160"/>
      <c r="S16" s="160"/>
      <c r="T16" s="146"/>
      <c r="U16" s="146"/>
      <c r="V16" s="146"/>
      <c r="W16" s="146"/>
      <c r="X16" s="146"/>
      <c r="Y16" s="146"/>
      <c r="Z16" s="146"/>
      <c r="AA16" s="146"/>
      <c r="AB16" s="146"/>
      <c r="AC16" s="146"/>
      <c r="AD16" s="160"/>
      <c r="AE16" s="184"/>
      <c r="AH16" s="179"/>
      <c r="AI16" s="179"/>
      <c r="AJ16" s="163"/>
      <c r="AK16" s="160"/>
      <c r="AL16" s="160"/>
      <c r="AM16" s="160"/>
      <c r="AN16" s="160"/>
      <c r="AO16" s="137"/>
      <c r="AP16" s="182"/>
      <c r="AQ16" s="160"/>
      <c r="AR16" s="160"/>
      <c r="AS16" s="146"/>
      <c r="AT16" s="146"/>
      <c r="AU16" s="146"/>
      <c r="AV16" s="146"/>
      <c r="AW16" s="146"/>
      <c r="AX16" s="146"/>
      <c r="AY16" s="146"/>
      <c r="AZ16" s="146"/>
      <c r="BA16" s="146"/>
      <c r="BB16" s="146"/>
      <c r="BC16" s="160"/>
      <c r="BD16" s="179"/>
      <c r="BE16" s="186"/>
      <c r="BG16" s="137"/>
      <c r="BH16" s="137"/>
      <c r="BI16" s="137"/>
      <c r="BJ16" s="137"/>
      <c r="BK16" s="137"/>
      <c r="BL16" s="182"/>
      <c r="BM16" s="160"/>
      <c r="BN16" s="160"/>
      <c r="BO16" s="146"/>
      <c r="BP16" s="146"/>
      <c r="BQ16" s="146"/>
      <c r="BR16" s="146"/>
      <c r="BS16" s="146"/>
      <c r="BT16" s="146"/>
      <c r="BU16" s="146"/>
      <c r="BV16" s="146"/>
      <c r="BW16" s="146"/>
      <c r="BX16" s="146"/>
      <c r="BY16" s="160"/>
    </row>
    <row r="17" spans="1:77" x14ac:dyDescent="0.35">
      <c r="A17" s="179"/>
      <c r="B17" s="195">
        <v>26</v>
      </c>
      <c r="C17" s="193">
        <v>7</v>
      </c>
      <c r="D17" s="160"/>
      <c r="E17" s="182"/>
      <c r="F17" s="193">
        <f>'8'!G13</f>
        <v>20.5</v>
      </c>
      <c r="G17" s="193">
        <f>'8'!H13</f>
        <v>7.8</v>
      </c>
      <c r="H17" s="180">
        <f>'8'!I13</f>
        <v>19.75</v>
      </c>
      <c r="I17" s="180">
        <f>'8'!J13</f>
        <v>34.75</v>
      </c>
      <c r="J17" s="180">
        <f>'8'!K13</f>
        <v>-13.9</v>
      </c>
      <c r="K17" s="180">
        <f>'8'!L13</f>
        <v>34.4</v>
      </c>
      <c r="L17" s="180">
        <f>'8'!N13</f>
        <v>6.4</v>
      </c>
      <c r="M17" s="180">
        <f>'8'!O13</f>
        <v>11</v>
      </c>
      <c r="N17" s="180">
        <f>'8'!P13</f>
        <v>-4.25</v>
      </c>
      <c r="O17" s="180">
        <f>'8'!Q13</f>
        <v>24.75</v>
      </c>
      <c r="P17" s="160"/>
      <c r="Q17" s="184"/>
      <c r="R17" s="160"/>
      <c r="S17" s="160"/>
      <c r="T17" s="146"/>
      <c r="U17" s="146"/>
      <c r="V17" s="146"/>
      <c r="W17" s="146"/>
      <c r="X17" s="146"/>
      <c r="Y17" s="146"/>
      <c r="Z17" s="146"/>
      <c r="AA17" s="146"/>
      <c r="AB17" s="146"/>
      <c r="AC17" s="146"/>
      <c r="AD17" s="160"/>
      <c r="AE17" s="184"/>
      <c r="AF17" s="185"/>
      <c r="AG17" s="185"/>
      <c r="AH17" s="179"/>
      <c r="AI17" s="186"/>
      <c r="AK17" s="137"/>
      <c r="AL17" s="137"/>
      <c r="AM17" s="137"/>
      <c r="AN17" s="137"/>
      <c r="AO17" s="137"/>
      <c r="AP17" s="182"/>
      <c r="AQ17" s="160"/>
      <c r="AR17" s="160"/>
      <c r="AS17" s="146"/>
      <c r="AT17" s="146"/>
      <c r="AU17" s="146"/>
      <c r="AV17" s="146"/>
      <c r="AW17" s="146"/>
      <c r="AX17" s="146"/>
      <c r="AY17" s="146"/>
      <c r="AZ17" s="146"/>
      <c r="BA17" s="146"/>
      <c r="BB17" s="146"/>
      <c r="BC17" s="160"/>
      <c r="BD17" s="179"/>
      <c r="BE17" s="179"/>
      <c r="BF17" s="163"/>
      <c r="BG17" s="160"/>
      <c r="BH17" s="160"/>
      <c r="BI17" s="160"/>
      <c r="BJ17" s="160"/>
      <c r="BK17" s="137"/>
      <c r="BL17" s="182"/>
      <c r="BM17" s="160"/>
      <c r="BN17" s="160"/>
      <c r="BO17" s="146"/>
      <c r="BP17" s="146"/>
      <c r="BQ17" s="146"/>
      <c r="BR17" s="146"/>
      <c r="BS17" s="146"/>
      <c r="BT17" s="146"/>
      <c r="BU17" s="146"/>
      <c r="BV17" s="146"/>
      <c r="BW17" s="146"/>
      <c r="BX17" s="146"/>
      <c r="BY17" s="160"/>
    </row>
    <row r="18" spans="1:77" x14ac:dyDescent="0.35">
      <c r="A18" s="179">
        <v>9</v>
      </c>
      <c r="B18" s="158">
        <v>29</v>
      </c>
      <c r="C18" s="157">
        <v>12.7</v>
      </c>
      <c r="D18" s="137"/>
      <c r="E18" s="182"/>
      <c r="F18" s="193">
        <f>'9'!G9</f>
        <v>20.6</v>
      </c>
      <c r="G18" s="193">
        <f>'9'!H9</f>
        <v>7.45</v>
      </c>
      <c r="H18" s="180">
        <f>'9'!I9</f>
        <v>18.450000000000003</v>
      </c>
      <c r="I18" s="180">
        <f>'9'!J9</f>
        <v>32.400000000000006</v>
      </c>
      <c r="J18" s="180">
        <f>'9'!K9</f>
        <v>-13.95</v>
      </c>
      <c r="K18" s="180">
        <f>'9'!L9</f>
        <v>34.549999999999997</v>
      </c>
      <c r="L18" s="180">
        <f>'9'!N9</f>
        <v>11.85</v>
      </c>
      <c r="M18" s="180">
        <f>'9'!O9</f>
        <v>28.25</v>
      </c>
      <c r="N18" s="180">
        <f>'9'!P9</f>
        <v>-4.4499999999999993</v>
      </c>
      <c r="O18" s="180">
        <f>'9'!Q9</f>
        <v>25.05</v>
      </c>
      <c r="P18" s="160"/>
      <c r="Q18" s="184"/>
      <c r="R18" s="160"/>
      <c r="S18" s="160"/>
      <c r="T18" s="146"/>
      <c r="U18" s="146"/>
      <c r="V18" s="146"/>
      <c r="W18" s="146"/>
      <c r="X18" s="146"/>
      <c r="Y18" s="146"/>
      <c r="Z18" s="146"/>
      <c r="AA18" s="146"/>
      <c r="AB18" s="146"/>
      <c r="AC18" s="146"/>
      <c r="AD18" s="160"/>
      <c r="AE18" s="184"/>
      <c r="AF18" s="185"/>
      <c r="AG18" s="185"/>
      <c r="AH18" s="179"/>
      <c r="AI18" s="186"/>
      <c r="AK18" s="137"/>
      <c r="AL18" s="137"/>
      <c r="AM18" s="137"/>
      <c r="AN18" s="137"/>
      <c r="AO18" s="137"/>
      <c r="AP18" s="182"/>
      <c r="AQ18" s="160"/>
      <c r="AR18" s="160"/>
      <c r="AS18" s="146"/>
      <c r="AT18" s="146"/>
      <c r="AU18" s="146"/>
      <c r="AV18" s="146"/>
      <c r="AW18" s="146"/>
      <c r="AX18" s="146"/>
      <c r="AY18" s="146"/>
      <c r="AZ18" s="146"/>
      <c r="BA18" s="146"/>
      <c r="BB18" s="146"/>
      <c r="BC18" s="160"/>
      <c r="BD18" s="179"/>
      <c r="BE18" s="186"/>
      <c r="BG18" s="137"/>
      <c r="BH18" s="137"/>
      <c r="BI18" s="137"/>
      <c r="BJ18" s="137"/>
      <c r="BK18" s="137"/>
      <c r="BL18" s="182"/>
      <c r="BM18" s="160"/>
      <c r="BN18" s="160"/>
      <c r="BO18" s="146"/>
      <c r="BP18" s="146"/>
      <c r="BQ18" s="146"/>
      <c r="BR18" s="146"/>
      <c r="BS18" s="146"/>
      <c r="BT18" s="146"/>
      <c r="BU18" s="146"/>
      <c r="BV18" s="146"/>
      <c r="BW18" s="146"/>
      <c r="BX18" s="146"/>
      <c r="BY18" s="160"/>
    </row>
    <row r="19" spans="1:77" x14ac:dyDescent="0.35">
      <c r="A19" s="179">
        <v>10</v>
      </c>
      <c r="B19" s="158">
        <v>29.1</v>
      </c>
      <c r="C19" s="157">
        <v>25.9</v>
      </c>
      <c r="D19" s="137"/>
      <c r="E19" s="182"/>
      <c r="F19" s="193">
        <f>'10'!G9</f>
        <v>14.45</v>
      </c>
      <c r="G19" s="193">
        <f>'10'!H9</f>
        <v>10.850000000000001</v>
      </c>
      <c r="H19" s="180">
        <f>'10'!I9</f>
        <v>17.399999999999999</v>
      </c>
      <c r="I19" s="180">
        <f>'10'!J9</f>
        <v>9.5500000000000007</v>
      </c>
      <c r="J19" s="180">
        <f>'10'!K9</f>
        <v>-3.3</v>
      </c>
      <c r="K19" s="180">
        <f>'10'!L9</f>
        <v>17.75</v>
      </c>
      <c r="L19" s="180">
        <f>'10'!N9</f>
        <v>11.75</v>
      </c>
      <c r="M19" s="180">
        <f>'10'!O9</f>
        <v>19.649999999999999</v>
      </c>
      <c r="N19" s="180">
        <f>'10'!P9</f>
        <v>-4.1500000000000004</v>
      </c>
      <c r="O19" s="180">
        <f>'10'!Q9</f>
        <v>18.600000000000001</v>
      </c>
      <c r="P19" s="160"/>
      <c r="Q19" s="184"/>
      <c r="R19" s="160"/>
      <c r="S19" s="160"/>
      <c r="T19" s="146"/>
      <c r="U19" s="146"/>
      <c r="V19" s="146"/>
      <c r="W19" s="146"/>
      <c r="X19" s="146"/>
      <c r="Y19" s="146"/>
      <c r="Z19" s="146"/>
      <c r="AA19" s="146"/>
      <c r="AB19" s="146"/>
      <c r="AC19" s="146"/>
      <c r="AD19" s="160"/>
      <c r="AE19" s="184"/>
      <c r="AF19" s="185"/>
      <c r="AG19" s="185"/>
      <c r="AH19" s="179"/>
      <c r="AI19" s="186"/>
      <c r="AK19" s="137"/>
      <c r="AL19" s="137"/>
      <c r="AM19" s="137"/>
      <c r="AN19" s="137"/>
      <c r="AO19" s="137"/>
      <c r="AP19" s="182"/>
      <c r="AQ19" s="160"/>
      <c r="AR19" s="160"/>
      <c r="AS19" s="146"/>
      <c r="AT19" s="146"/>
      <c r="AU19" s="146"/>
      <c r="AV19" s="146"/>
      <c r="AW19" s="146"/>
      <c r="AX19" s="146"/>
      <c r="AY19" s="146"/>
      <c r="AZ19" s="146"/>
      <c r="BA19" s="146"/>
      <c r="BB19" s="146"/>
      <c r="BC19" s="160"/>
      <c r="BD19" s="179"/>
      <c r="BE19" s="186"/>
      <c r="BG19" s="137"/>
      <c r="BH19" s="137"/>
      <c r="BI19" s="137"/>
      <c r="BJ19" s="137"/>
      <c r="BK19" s="137"/>
      <c r="BL19" s="182"/>
      <c r="BM19" s="160"/>
      <c r="BN19" s="160"/>
      <c r="BO19" s="146"/>
      <c r="BP19" s="146"/>
      <c r="BQ19" s="146"/>
      <c r="BR19" s="146"/>
      <c r="BS19" s="146"/>
      <c r="BT19" s="146"/>
      <c r="BU19" s="146"/>
      <c r="BV19" s="146"/>
      <c r="BW19" s="146"/>
      <c r="BX19" s="146"/>
      <c r="BY19" s="160"/>
    </row>
    <row r="20" spans="1:77" x14ac:dyDescent="0.35">
      <c r="A20" s="179">
        <v>11</v>
      </c>
      <c r="B20" s="158">
        <v>20.8</v>
      </c>
      <c r="C20" s="157">
        <v>14.5</v>
      </c>
      <c r="D20" s="137"/>
      <c r="E20" s="182"/>
      <c r="F20" s="193">
        <f>'11'!G9</f>
        <v>13.25</v>
      </c>
      <c r="G20" s="193">
        <f>'11'!H9</f>
        <v>9.3000000000000007</v>
      </c>
      <c r="H20" s="180">
        <f>'11'!I9</f>
        <v>15.75</v>
      </c>
      <c r="I20" s="180">
        <f>'11'!J9</f>
        <v>27.4</v>
      </c>
      <c r="J20" s="180">
        <f>'11'!K9</f>
        <v>-7.3</v>
      </c>
      <c r="K20" s="180">
        <f>'11'!L9</f>
        <v>20.55</v>
      </c>
      <c r="L20" s="180">
        <f>'11'!N9</f>
        <v>7</v>
      </c>
      <c r="M20" s="180">
        <f>'11'!O9</f>
        <v>9.5</v>
      </c>
      <c r="N20" s="180">
        <f>'11'!P9</f>
        <v>-8.15</v>
      </c>
      <c r="O20" s="180">
        <f>'11'!Q9</f>
        <v>21.4</v>
      </c>
      <c r="P20" s="160"/>
      <c r="Q20" s="184"/>
      <c r="R20" s="160"/>
      <c r="S20" s="160"/>
      <c r="T20" s="146"/>
      <c r="U20" s="146"/>
      <c r="V20" s="146"/>
      <c r="W20" s="146"/>
      <c r="X20" s="146"/>
      <c r="Y20" s="146"/>
      <c r="Z20" s="146"/>
      <c r="AA20" s="146"/>
      <c r="AB20" s="146"/>
      <c r="AC20" s="146"/>
      <c r="AD20" s="160"/>
      <c r="AE20" s="184"/>
      <c r="AF20" s="185"/>
      <c r="AG20" s="185"/>
      <c r="AH20" s="179"/>
      <c r="AI20" s="196"/>
      <c r="AK20" s="137"/>
      <c r="AL20" s="137"/>
      <c r="AM20" s="137"/>
      <c r="AN20" s="137"/>
      <c r="AO20" s="137"/>
      <c r="AP20" s="182"/>
      <c r="AQ20" s="160"/>
      <c r="AR20" s="160"/>
      <c r="AS20" s="146"/>
      <c r="AT20" s="146"/>
      <c r="AU20" s="146"/>
      <c r="AV20" s="146"/>
      <c r="AW20" s="146"/>
      <c r="AX20" s="146"/>
      <c r="AY20" s="146"/>
      <c r="AZ20" s="146"/>
      <c r="BA20" s="146"/>
      <c r="BB20" s="146"/>
      <c r="BC20" s="160"/>
      <c r="BD20" s="179"/>
      <c r="BE20" s="186"/>
      <c r="BG20" s="137"/>
      <c r="BH20" s="137"/>
      <c r="BI20" s="137"/>
      <c r="BJ20" s="137"/>
      <c r="BK20" s="137"/>
      <c r="BL20" s="182"/>
      <c r="BM20" s="160"/>
      <c r="BN20" s="160"/>
      <c r="BO20" s="146"/>
      <c r="BP20" s="146"/>
      <c r="BQ20" s="146"/>
      <c r="BR20" s="146"/>
      <c r="BS20" s="146"/>
      <c r="BT20" s="146"/>
      <c r="BU20" s="146"/>
      <c r="BV20" s="146"/>
      <c r="BW20" s="146"/>
      <c r="BX20" s="146"/>
      <c r="BY20" s="160"/>
    </row>
    <row r="21" spans="1:77" x14ac:dyDescent="0.35">
      <c r="A21" s="179">
        <v>12</v>
      </c>
      <c r="B21" s="158">
        <v>21.4</v>
      </c>
      <c r="C21" s="180">
        <v>10</v>
      </c>
      <c r="D21" s="137"/>
      <c r="E21" s="182"/>
      <c r="F21" s="193">
        <f>'12'!G9</f>
        <v>16.049999999999997</v>
      </c>
      <c r="G21" s="193">
        <f>'12'!H9</f>
        <v>4.8499999999999996</v>
      </c>
      <c r="H21" s="180">
        <f>'12'!I9</f>
        <v>15.399999999999999</v>
      </c>
      <c r="I21" s="180">
        <f>'12'!J9</f>
        <v>18.45</v>
      </c>
      <c r="J21" s="180">
        <f>'12'!K9</f>
        <v>-18.850000000000001</v>
      </c>
      <c r="K21" s="180">
        <f>'12'!L9</f>
        <v>34.9</v>
      </c>
      <c r="L21" s="180">
        <f>'12'!N9</f>
        <v>6.65</v>
      </c>
      <c r="M21" s="180">
        <f>'12'!O9</f>
        <v>7.15</v>
      </c>
      <c r="N21" s="180">
        <f>'12'!P9</f>
        <v>-5.45</v>
      </c>
      <c r="O21" s="180">
        <f>'12'!Q9</f>
        <v>21.499999999999996</v>
      </c>
      <c r="P21" s="194"/>
      <c r="Q21" s="184"/>
      <c r="R21" s="160"/>
      <c r="S21" s="160"/>
      <c r="T21" s="146"/>
      <c r="U21" s="146"/>
      <c r="V21" s="146"/>
      <c r="W21" s="146"/>
      <c r="X21" s="146"/>
      <c r="Y21" s="146"/>
      <c r="Z21" s="146"/>
      <c r="AA21" s="146"/>
      <c r="AB21" s="146"/>
      <c r="AC21" s="146"/>
      <c r="AD21" s="160"/>
      <c r="AE21" s="184"/>
      <c r="AF21" s="185"/>
      <c r="AG21" s="185"/>
      <c r="AH21" s="179"/>
      <c r="AI21" s="179"/>
      <c r="AJ21" s="163"/>
      <c r="AK21" s="160"/>
      <c r="AL21" s="160"/>
      <c r="AM21" s="160"/>
      <c r="AN21" s="160"/>
      <c r="AO21" s="160"/>
      <c r="AP21" s="182"/>
      <c r="AQ21" s="160"/>
      <c r="AR21" s="160"/>
      <c r="AS21" s="146"/>
      <c r="AT21" s="146"/>
      <c r="AU21" s="146"/>
      <c r="AV21" s="146"/>
      <c r="AW21" s="146"/>
      <c r="AX21" s="146"/>
      <c r="AY21" s="146"/>
      <c r="AZ21" s="146"/>
      <c r="BA21" s="146"/>
      <c r="BB21" s="146"/>
      <c r="BC21" s="160"/>
      <c r="BD21" s="179"/>
      <c r="BG21" s="146"/>
      <c r="BH21" s="146"/>
      <c r="BI21" s="137"/>
      <c r="BJ21" s="146"/>
      <c r="BK21" s="146"/>
      <c r="BL21" s="182"/>
      <c r="BM21" s="160"/>
      <c r="BN21" s="160"/>
      <c r="BO21" s="146"/>
      <c r="BP21" s="146"/>
      <c r="BQ21" s="146"/>
      <c r="BR21" s="146"/>
      <c r="BS21" s="146"/>
      <c r="BT21" s="146"/>
      <c r="BU21" s="146"/>
      <c r="BV21" s="146"/>
      <c r="BW21" s="146"/>
      <c r="BX21" s="146"/>
      <c r="BY21" s="194"/>
    </row>
    <row r="22" spans="1:77" x14ac:dyDescent="0.35">
      <c r="A22" s="179">
        <v>13</v>
      </c>
      <c r="B22" s="158">
        <v>24.8</v>
      </c>
      <c r="C22" s="157">
        <v>22</v>
      </c>
      <c r="D22" s="137"/>
      <c r="E22" s="182"/>
      <c r="F22" s="193">
        <f>'13'!G9</f>
        <v>18.649999999999999</v>
      </c>
      <c r="G22" s="193">
        <f>'13'!H9</f>
        <v>12.15</v>
      </c>
      <c r="H22" s="180">
        <f>'13'!I9</f>
        <v>20.450000000000003</v>
      </c>
      <c r="I22" s="180">
        <f>'13'!J9</f>
        <v>13.399999999999999</v>
      </c>
      <c r="J22" s="180">
        <f>'13'!K9</f>
        <v>-2.5</v>
      </c>
      <c r="K22" s="180">
        <f>'13'!L9</f>
        <v>21.15</v>
      </c>
      <c r="L22" s="180">
        <f>'13'!N9</f>
        <v>13.4</v>
      </c>
      <c r="M22" s="180">
        <f>'13'!O9</f>
        <v>13.55</v>
      </c>
      <c r="N22" s="180">
        <f>'13'!P9</f>
        <v>-4.45</v>
      </c>
      <c r="O22" s="180">
        <f>'13'!Q9</f>
        <v>23.099999999999998</v>
      </c>
      <c r="P22" s="160"/>
      <c r="Q22" s="184"/>
      <c r="R22" s="160"/>
      <c r="S22" s="160"/>
      <c r="T22" s="146"/>
      <c r="U22" s="146"/>
      <c r="V22" s="146"/>
      <c r="W22" s="146"/>
      <c r="X22" s="146"/>
      <c r="Y22" s="146"/>
      <c r="Z22" s="146"/>
      <c r="AA22" s="146"/>
      <c r="AB22" s="146"/>
      <c r="AC22" s="146"/>
      <c r="AD22" s="160"/>
      <c r="AE22" s="184"/>
      <c r="AF22" s="185"/>
      <c r="AG22" s="185"/>
      <c r="AH22" s="179"/>
      <c r="AI22" s="196"/>
      <c r="AJ22" s="163"/>
      <c r="AK22" s="160"/>
      <c r="AL22" s="160"/>
      <c r="AM22" s="160"/>
      <c r="AN22" s="160"/>
      <c r="AO22" s="160"/>
      <c r="AP22" s="182"/>
      <c r="AQ22" s="160"/>
      <c r="AR22" s="160"/>
      <c r="AS22" s="146"/>
      <c r="AT22" s="146"/>
      <c r="AU22" s="146"/>
      <c r="AV22" s="146"/>
      <c r="AW22" s="146"/>
      <c r="AX22" s="146"/>
      <c r="AY22" s="146"/>
      <c r="AZ22" s="146"/>
      <c r="BA22" s="146"/>
      <c r="BB22" s="146"/>
      <c r="BC22" s="160"/>
      <c r="BD22" s="179"/>
      <c r="BE22" s="196"/>
      <c r="BG22" s="137"/>
      <c r="BH22" s="137"/>
      <c r="BI22" s="137"/>
      <c r="BJ22" s="137"/>
      <c r="BK22" s="137"/>
      <c r="BL22" s="182"/>
      <c r="BM22" s="160"/>
      <c r="BN22" s="160"/>
      <c r="BO22" s="146"/>
      <c r="BP22" s="146"/>
      <c r="BQ22" s="146"/>
      <c r="BR22" s="146"/>
      <c r="BS22" s="146"/>
      <c r="BT22" s="146"/>
      <c r="BU22" s="146"/>
      <c r="BV22" s="146"/>
      <c r="BW22" s="146"/>
      <c r="BX22" s="146"/>
      <c r="BY22" s="160"/>
    </row>
    <row r="23" spans="1:77" x14ac:dyDescent="0.35">
      <c r="A23" s="179"/>
      <c r="B23" s="195">
        <v>37.299999999999997</v>
      </c>
      <c r="C23" s="193">
        <v>23.1</v>
      </c>
      <c r="D23" s="160"/>
      <c r="E23" s="182"/>
      <c r="F23" s="193">
        <f>'13'!G10</f>
        <v>28.799999999999997</v>
      </c>
      <c r="G23" s="193">
        <f>'13'!H10</f>
        <v>17</v>
      </c>
      <c r="H23" s="180">
        <f>'13'!I10</f>
        <v>30</v>
      </c>
      <c r="I23" s="180">
        <f>'13'!J10</f>
        <v>6.9</v>
      </c>
      <c r="J23" s="180">
        <f>'13'!K10</f>
        <v>1.25</v>
      </c>
      <c r="K23" s="180">
        <f>'13'!L10</f>
        <v>27.549999999999997</v>
      </c>
      <c r="L23" s="180">
        <f>'13'!N10</f>
        <v>18</v>
      </c>
      <c r="M23" s="180">
        <f>'13'!O10</f>
        <v>13.2</v>
      </c>
      <c r="N23" s="180">
        <f>'13'!P10</f>
        <v>3.05</v>
      </c>
      <c r="O23" s="180">
        <f>'13'!Q10</f>
        <v>25.749999999999996</v>
      </c>
      <c r="P23" s="160"/>
      <c r="Q23" s="184"/>
      <c r="R23" s="160"/>
      <c r="S23" s="160"/>
      <c r="T23" s="146"/>
      <c r="U23" s="146"/>
      <c r="V23" s="146"/>
      <c r="W23" s="146"/>
      <c r="X23" s="146"/>
      <c r="Y23" s="146"/>
      <c r="Z23" s="146"/>
      <c r="AA23" s="146"/>
      <c r="AB23" s="146"/>
      <c r="AC23" s="146"/>
      <c r="AD23" s="160"/>
      <c r="AE23" s="184"/>
      <c r="AF23" s="185"/>
      <c r="AG23" s="185"/>
      <c r="AH23" s="179"/>
      <c r="AI23" s="179"/>
      <c r="AJ23" s="163"/>
      <c r="AK23" s="160"/>
      <c r="AL23" s="160"/>
      <c r="AM23" s="160"/>
      <c r="AN23" s="160"/>
      <c r="AO23" s="160"/>
      <c r="AP23" s="182"/>
      <c r="AQ23" s="160"/>
      <c r="AR23" s="160"/>
      <c r="AS23" s="146"/>
      <c r="AT23" s="146"/>
      <c r="AU23" s="146"/>
      <c r="AV23" s="146"/>
      <c r="AW23" s="146"/>
      <c r="AX23" s="146"/>
      <c r="AY23" s="146"/>
      <c r="AZ23" s="146"/>
      <c r="BA23" s="146"/>
      <c r="BB23" s="146"/>
      <c r="BC23" s="160"/>
      <c r="BD23" s="179"/>
      <c r="BE23" s="179"/>
      <c r="BF23" s="163"/>
      <c r="BG23" s="160"/>
      <c r="BH23" s="160"/>
      <c r="BI23" s="160"/>
      <c r="BJ23" s="160"/>
      <c r="BK23" s="160"/>
      <c r="BL23" s="182"/>
      <c r="BM23" s="160"/>
      <c r="BN23" s="160"/>
      <c r="BO23" s="146"/>
      <c r="BP23" s="146"/>
      <c r="BQ23" s="146"/>
      <c r="BR23" s="146"/>
      <c r="BS23" s="146"/>
      <c r="BT23" s="146"/>
      <c r="BU23" s="146"/>
      <c r="BV23" s="146"/>
      <c r="BW23" s="146"/>
      <c r="BX23" s="146"/>
      <c r="BY23" s="160"/>
    </row>
    <row r="24" spans="1:77" x14ac:dyDescent="0.35">
      <c r="A24" s="179">
        <v>17</v>
      </c>
      <c r="B24" s="195">
        <v>30.2</v>
      </c>
      <c r="C24" s="193">
        <v>28</v>
      </c>
      <c r="D24" s="160"/>
      <c r="E24" s="182"/>
      <c r="F24" s="193">
        <f>'17'!G13</f>
        <v>17.55</v>
      </c>
      <c r="G24" s="193">
        <f>'17'!H13</f>
        <v>17</v>
      </c>
      <c r="H24" s="180">
        <f>'17'!I13</f>
        <v>16.55</v>
      </c>
      <c r="I24" s="180">
        <f>'17'!J13</f>
        <v>27.9</v>
      </c>
      <c r="J24" s="180">
        <f>'17'!K13</f>
        <v>6.6</v>
      </c>
      <c r="K24" s="180">
        <f>'17'!L13</f>
        <v>10.950000000000001</v>
      </c>
      <c r="L24" s="180">
        <f>'17'!N13</f>
        <v>19</v>
      </c>
      <c r="M24" s="180">
        <f>'17'!O13</f>
        <v>30.1</v>
      </c>
      <c r="N24" s="180">
        <f>'17'!P13</f>
        <v>7.9</v>
      </c>
      <c r="O24" s="180">
        <f>'17'!Q13</f>
        <v>9.65</v>
      </c>
      <c r="P24" s="160"/>
      <c r="Q24" s="184"/>
      <c r="R24" s="160"/>
      <c r="S24" s="160"/>
      <c r="T24" s="146"/>
      <c r="U24" s="146"/>
      <c r="V24" s="146"/>
      <c r="W24" s="146"/>
      <c r="X24" s="146"/>
      <c r="Y24" s="146"/>
      <c r="Z24" s="146"/>
      <c r="AA24" s="146"/>
      <c r="AB24" s="146"/>
      <c r="AC24" s="146"/>
      <c r="AD24" s="160"/>
      <c r="AE24" s="184"/>
      <c r="AF24" s="185"/>
      <c r="AG24" s="185"/>
      <c r="AH24" s="179"/>
      <c r="AI24" s="186"/>
      <c r="AK24" s="137"/>
      <c r="AL24" s="137"/>
      <c r="AM24" s="137"/>
      <c r="AN24" s="137"/>
      <c r="AO24" s="137"/>
      <c r="AP24" s="182"/>
      <c r="AQ24" s="160"/>
      <c r="AR24" s="160"/>
      <c r="AS24" s="146"/>
      <c r="AT24" s="146"/>
      <c r="AU24" s="146"/>
      <c r="AV24" s="146"/>
      <c r="AW24" s="146"/>
      <c r="AX24" s="146"/>
      <c r="AY24" s="146"/>
      <c r="AZ24" s="146"/>
      <c r="BA24" s="146"/>
      <c r="BB24" s="146"/>
      <c r="BC24" s="160"/>
      <c r="BD24" s="179"/>
      <c r="BE24" s="196"/>
      <c r="BF24" s="163"/>
      <c r="BG24" s="160"/>
      <c r="BH24" s="160"/>
      <c r="BI24" s="160"/>
      <c r="BJ24" s="160"/>
      <c r="BK24" s="160"/>
      <c r="BL24" s="182"/>
      <c r="BM24" s="160"/>
      <c r="BN24" s="160"/>
      <c r="BO24" s="146"/>
      <c r="BP24" s="146"/>
      <c r="BQ24" s="146"/>
      <c r="BR24" s="146"/>
      <c r="BS24" s="146"/>
      <c r="BT24" s="146"/>
      <c r="BU24" s="146"/>
      <c r="BV24" s="146"/>
      <c r="BW24" s="146"/>
      <c r="BX24" s="146"/>
      <c r="BY24" s="160"/>
    </row>
    <row r="25" spans="1:77" x14ac:dyDescent="0.35">
      <c r="A25" s="179"/>
      <c r="B25" s="195">
        <v>44.8</v>
      </c>
      <c r="C25" s="193">
        <v>26.999999999999996</v>
      </c>
      <c r="D25" s="160"/>
      <c r="E25" s="182"/>
      <c r="F25" s="193">
        <f>'17'!G14</f>
        <v>24.6</v>
      </c>
      <c r="G25" s="193">
        <f>'17'!H14</f>
        <v>20.316964285714288</v>
      </c>
      <c r="H25" s="180">
        <f>'17'!I14</f>
        <v>22.3</v>
      </c>
      <c r="I25" s="180">
        <f>'17'!J14</f>
        <v>36.200000000000003</v>
      </c>
      <c r="J25" s="180">
        <f>'17'!K14</f>
        <v>12.1</v>
      </c>
      <c r="K25" s="180">
        <f>'17'!L14</f>
        <v>12.500000000000002</v>
      </c>
      <c r="L25" s="180">
        <f>'17'!N14</f>
        <v>18.316964285714299</v>
      </c>
      <c r="M25" s="180">
        <f>'17'!O14</f>
        <v>29.5</v>
      </c>
      <c r="N25" s="180">
        <f>'17'!P14</f>
        <v>13.1</v>
      </c>
      <c r="O25" s="180">
        <f>'17'!Q14</f>
        <v>11.500000000000002</v>
      </c>
      <c r="P25" s="160"/>
      <c r="Q25" s="184"/>
      <c r="R25" s="160"/>
      <c r="S25" s="160"/>
      <c r="T25" s="146"/>
      <c r="U25" s="146"/>
      <c r="V25" s="146"/>
      <c r="W25" s="146"/>
      <c r="X25" s="146"/>
      <c r="Y25" s="146"/>
      <c r="Z25" s="146"/>
      <c r="AA25" s="146"/>
      <c r="AB25" s="146"/>
      <c r="AC25" s="146"/>
      <c r="AD25" s="160"/>
      <c r="AE25" s="184"/>
      <c r="AF25" s="185"/>
      <c r="AG25" s="185"/>
      <c r="AH25" s="179"/>
      <c r="AI25" s="197"/>
      <c r="AK25" s="137"/>
      <c r="AL25" s="137"/>
      <c r="AM25" s="137"/>
      <c r="AN25" s="137"/>
      <c r="AO25" s="137"/>
      <c r="AP25" s="182"/>
      <c r="AQ25" s="160"/>
      <c r="AR25" s="160"/>
      <c r="AS25" s="146"/>
      <c r="AT25" s="146"/>
      <c r="AU25" s="146"/>
      <c r="AV25" s="146"/>
      <c r="AW25" s="146"/>
      <c r="AX25" s="146"/>
      <c r="AY25" s="146"/>
      <c r="AZ25" s="146"/>
      <c r="BA25" s="146"/>
      <c r="BB25" s="146"/>
      <c r="BC25" s="160"/>
      <c r="BD25" s="179"/>
      <c r="BE25" s="179"/>
      <c r="BF25" s="163"/>
      <c r="BG25" s="160"/>
      <c r="BH25" s="160"/>
      <c r="BI25" s="160"/>
      <c r="BJ25" s="160"/>
      <c r="BK25" s="160"/>
      <c r="BL25" s="182"/>
      <c r="BM25" s="160"/>
      <c r="BN25" s="160"/>
      <c r="BO25" s="146"/>
      <c r="BP25" s="146"/>
      <c r="BQ25" s="146"/>
      <c r="BR25" s="146"/>
      <c r="BS25" s="146"/>
      <c r="BT25" s="146"/>
      <c r="BU25" s="146"/>
      <c r="BV25" s="146"/>
      <c r="BW25" s="146"/>
      <c r="BX25" s="146"/>
      <c r="BY25" s="160"/>
    </row>
    <row r="26" spans="1:77" x14ac:dyDescent="0.35">
      <c r="A26" s="179">
        <v>20</v>
      </c>
      <c r="B26" s="158">
        <v>36.4</v>
      </c>
      <c r="C26" s="157">
        <v>30</v>
      </c>
      <c r="D26" s="137"/>
      <c r="E26" s="182"/>
      <c r="F26" s="193">
        <f>'20'!G9</f>
        <v>22.05</v>
      </c>
      <c r="G26" s="193">
        <f>'20'!H9</f>
        <v>16.899999999999999</v>
      </c>
      <c r="H26" s="180">
        <f>'20'!I9</f>
        <v>23.95</v>
      </c>
      <c r="I26" s="180">
        <f>'20'!J9</f>
        <v>27.450000000000003</v>
      </c>
      <c r="J26" s="180">
        <f>'20'!K9</f>
        <v>-6.45</v>
      </c>
      <c r="K26" s="180">
        <f>'20'!L9</f>
        <v>28.5</v>
      </c>
      <c r="L26" s="180">
        <f>'20'!N9</f>
        <v>19.450000000000003</v>
      </c>
      <c r="M26" s="180">
        <f>'20'!O9</f>
        <v>18</v>
      </c>
      <c r="N26" s="180">
        <f>'20'!P9</f>
        <v>3.1500000000000004</v>
      </c>
      <c r="O26" s="180">
        <f>'20'!Q9</f>
        <v>18.899999999999999</v>
      </c>
      <c r="P26" s="160"/>
      <c r="Q26" s="184"/>
      <c r="R26" s="160"/>
      <c r="S26" s="160"/>
      <c r="T26" s="146"/>
      <c r="U26" s="146"/>
      <c r="V26" s="146"/>
      <c r="W26" s="146"/>
      <c r="X26" s="146"/>
      <c r="Y26" s="146"/>
      <c r="Z26" s="146"/>
      <c r="AA26" s="146"/>
      <c r="AB26" s="146"/>
      <c r="AC26" s="146"/>
      <c r="AD26" s="160"/>
      <c r="AE26" s="184"/>
      <c r="AF26" s="185"/>
      <c r="AG26" s="185"/>
      <c r="AH26" s="179"/>
      <c r="AI26" s="197"/>
      <c r="AJ26" s="174"/>
      <c r="AK26" s="137"/>
      <c r="AL26" s="137"/>
      <c r="AM26" s="137"/>
      <c r="AN26" s="137"/>
      <c r="AO26" s="137"/>
      <c r="AP26" s="182"/>
      <c r="AQ26" s="160"/>
      <c r="AR26" s="160"/>
      <c r="AS26" s="146"/>
      <c r="AT26" s="146"/>
      <c r="AU26" s="146"/>
      <c r="AV26" s="146"/>
      <c r="AW26" s="146"/>
      <c r="AX26" s="146"/>
      <c r="AY26" s="146"/>
      <c r="AZ26" s="146"/>
      <c r="BA26" s="146"/>
      <c r="BB26" s="146"/>
      <c r="BC26" s="160"/>
      <c r="BD26" s="179"/>
      <c r="BE26" s="186"/>
      <c r="BG26" s="137"/>
      <c r="BH26" s="137"/>
      <c r="BI26" s="137"/>
      <c r="BJ26" s="137"/>
      <c r="BK26" s="137"/>
      <c r="BL26" s="182"/>
      <c r="BM26" s="160"/>
      <c r="BN26" s="160"/>
      <c r="BO26" s="146"/>
      <c r="BP26" s="146"/>
      <c r="BQ26" s="146"/>
      <c r="BR26" s="146"/>
      <c r="BS26" s="146"/>
      <c r="BT26" s="146"/>
      <c r="BU26" s="146"/>
      <c r="BV26" s="146"/>
      <c r="BW26" s="146"/>
      <c r="BX26" s="146"/>
      <c r="BY26" s="160"/>
    </row>
    <row r="27" spans="1:77" x14ac:dyDescent="0.35">
      <c r="A27" s="179">
        <v>21</v>
      </c>
      <c r="B27" s="158">
        <v>27.9</v>
      </c>
      <c r="C27" s="157">
        <v>23.8</v>
      </c>
      <c r="D27" s="137"/>
      <c r="E27" s="182"/>
      <c r="F27" s="193">
        <f>'21'!G9</f>
        <v>19.649999999999999</v>
      </c>
      <c r="G27" s="193">
        <f>'21'!H9</f>
        <v>16.350000000000001</v>
      </c>
      <c r="H27" s="180">
        <f>'21'!I9</f>
        <v>20.85</v>
      </c>
      <c r="I27" s="180">
        <f>'21'!J9</f>
        <v>29.200000000000003</v>
      </c>
      <c r="J27" s="180">
        <f>'21'!K9</f>
        <v>-10.7</v>
      </c>
      <c r="K27" s="180">
        <f>'21'!L9</f>
        <v>30.349999999999998</v>
      </c>
      <c r="L27" s="180">
        <f>'21'!N9</f>
        <v>13.9</v>
      </c>
      <c r="M27" s="180">
        <f>'21'!O9</f>
        <v>21.7</v>
      </c>
      <c r="N27" s="180">
        <f>'21'!P9</f>
        <v>-8</v>
      </c>
      <c r="O27" s="180">
        <f>'21'!Q9</f>
        <v>27.65</v>
      </c>
      <c r="P27" s="194"/>
      <c r="Q27" s="184"/>
      <c r="R27" s="160"/>
      <c r="S27" s="160"/>
      <c r="T27" s="146"/>
      <c r="U27" s="146"/>
      <c r="V27" s="146"/>
      <c r="W27" s="146"/>
      <c r="X27" s="146"/>
      <c r="Y27" s="146"/>
      <c r="Z27" s="146"/>
      <c r="AA27" s="146"/>
      <c r="AB27" s="146"/>
      <c r="AC27" s="146"/>
      <c r="AD27" s="160"/>
      <c r="AE27" s="184"/>
      <c r="AF27" s="185"/>
      <c r="AG27" s="185"/>
      <c r="AH27" s="179"/>
      <c r="AI27" s="163"/>
      <c r="AJ27" s="174"/>
      <c r="AK27" s="137"/>
      <c r="AL27" s="137"/>
      <c r="AM27" s="137"/>
      <c r="AN27" s="137"/>
      <c r="AO27" s="137"/>
      <c r="AP27" s="182"/>
      <c r="AQ27" s="160"/>
      <c r="AR27" s="160"/>
      <c r="AS27" s="146"/>
      <c r="AT27" s="146"/>
      <c r="AU27" s="146"/>
      <c r="AV27" s="146"/>
      <c r="AW27" s="146"/>
      <c r="AX27" s="146"/>
      <c r="AY27" s="146"/>
      <c r="AZ27" s="146"/>
      <c r="BA27" s="146"/>
      <c r="BB27" s="146"/>
      <c r="BC27" s="160"/>
      <c r="BD27" s="179"/>
      <c r="BE27" s="196"/>
      <c r="BG27" s="137"/>
      <c r="BH27" s="137"/>
      <c r="BI27" s="137"/>
      <c r="BJ27" s="137"/>
      <c r="BK27" s="137"/>
      <c r="BL27" s="182"/>
      <c r="BM27" s="160"/>
      <c r="BN27" s="160"/>
      <c r="BO27" s="146"/>
      <c r="BP27" s="146"/>
      <c r="BQ27" s="146"/>
      <c r="BR27" s="146"/>
      <c r="BS27" s="146"/>
      <c r="BT27" s="146"/>
      <c r="BU27" s="146"/>
      <c r="BV27" s="146"/>
      <c r="BW27" s="146"/>
      <c r="BX27" s="146"/>
      <c r="BY27" s="194"/>
    </row>
    <row r="28" spans="1:77" x14ac:dyDescent="0.35">
      <c r="A28" s="179">
        <v>23</v>
      </c>
      <c r="B28" s="158">
        <v>44.1</v>
      </c>
      <c r="C28" s="157">
        <v>19.800000000000004</v>
      </c>
      <c r="D28" s="137"/>
      <c r="E28" s="182"/>
      <c r="F28" s="193">
        <f>'23'!G9</f>
        <v>29</v>
      </c>
      <c r="G28" s="193">
        <f>'23'!H9</f>
        <v>12.649999999999999</v>
      </c>
      <c r="H28" s="180">
        <f>'23'!I9</f>
        <v>22.2</v>
      </c>
      <c r="I28" s="180">
        <f>'23'!J9</f>
        <v>42.900000000000006</v>
      </c>
      <c r="J28" s="180">
        <f>'23'!K9</f>
        <v>-24.85</v>
      </c>
      <c r="K28" s="180">
        <f>'23'!L9</f>
        <v>53.85</v>
      </c>
      <c r="L28" s="180">
        <f>'23'!N9</f>
        <v>10.65</v>
      </c>
      <c r="M28" s="180">
        <f>'23'!O9</f>
        <v>26.299999999999997</v>
      </c>
      <c r="N28" s="180">
        <f>'23'!P9</f>
        <v>-11.350000000000001</v>
      </c>
      <c r="O28" s="180">
        <f>'23'!Q9</f>
        <v>40.35</v>
      </c>
      <c r="P28" s="194"/>
      <c r="Q28" s="184"/>
      <c r="R28" s="160"/>
      <c r="S28" s="160"/>
      <c r="T28" s="146"/>
      <c r="U28" s="146"/>
      <c r="V28" s="146"/>
      <c r="W28" s="146"/>
      <c r="X28" s="146"/>
      <c r="Y28" s="146"/>
      <c r="Z28" s="146"/>
      <c r="AA28" s="146"/>
      <c r="AB28" s="146"/>
      <c r="AC28" s="146"/>
      <c r="AD28" s="160"/>
      <c r="AE28" s="184"/>
      <c r="AF28" s="185"/>
      <c r="AG28" s="185"/>
      <c r="AH28" s="179"/>
      <c r="AI28" s="163"/>
      <c r="AJ28" s="174"/>
      <c r="AK28" s="137"/>
      <c r="AL28" s="137"/>
      <c r="AM28" s="137"/>
      <c r="AN28" s="137"/>
      <c r="AO28" s="137"/>
      <c r="AP28" s="182"/>
      <c r="AQ28" s="160"/>
      <c r="AR28" s="160"/>
      <c r="AS28" s="146"/>
      <c r="AT28" s="146"/>
      <c r="AU28" s="146"/>
      <c r="AV28" s="146"/>
      <c r="AW28" s="146"/>
      <c r="AX28" s="146"/>
      <c r="AY28" s="146"/>
      <c r="AZ28" s="146"/>
      <c r="BA28" s="146"/>
      <c r="BB28" s="146"/>
      <c r="BC28" s="160"/>
      <c r="BD28" s="179"/>
      <c r="BE28" s="197"/>
      <c r="BG28" s="137"/>
      <c r="BH28" s="137"/>
      <c r="BI28" s="137"/>
      <c r="BJ28" s="137"/>
      <c r="BK28" s="137"/>
      <c r="BL28" s="182"/>
      <c r="BM28" s="160"/>
      <c r="BN28" s="160"/>
      <c r="BO28" s="146"/>
      <c r="BP28" s="146"/>
      <c r="BQ28" s="146"/>
      <c r="BR28" s="146"/>
      <c r="BS28" s="146"/>
      <c r="BT28" s="146"/>
      <c r="BU28" s="146"/>
      <c r="BV28" s="146"/>
      <c r="BW28" s="146"/>
      <c r="BX28" s="146"/>
      <c r="BY28" s="194"/>
    </row>
    <row r="29" spans="1:77" x14ac:dyDescent="0.35">
      <c r="A29" s="179">
        <v>24</v>
      </c>
      <c r="B29" s="158">
        <v>30.3</v>
      </c>
      <c r="C29" s="157">
        <v>25.8</v>
      </c>
      <c r="D29" s="137"/>
      <c r="E29" s="182"/>
      <c r="F29" s="193">
        <f>'24'!G9</f>
        <v>19.549999999999997</v>
      </c>
      <c r="G29" s="193">
        <f>'24'!H9</f>
        <v>15.7</v>
      </c>
      <c r="H29" s="180">
        <f>'24'!I9</f>
        <v>17.149999999999999</v>
      </c>
      <c r="I29" s="180">
        <f>'24'!J9</f>
        <v>10.050000000000001</v>
      </c>
      <c r="J29" s="180">
        <f>'24'!K9</f>
        <v>-1.75</v>
      </c>
      <c r="K29" s="180">
        <f>'24'!L9</f>
        <v>21.299999999999997</v>
      </c>
      <c r="L29" s="180">
        <f>'24'!N9</f>
        <v>12.6</v>
      </c>
      <c r="M29" s="180">
        <f>'24'!O9</f>
        <v>10.95</v>
      </c>
      <c r="N29" s="180">
        <f>'24'!P9</f>
        <v>-3.25</v>
      </c>
      <c r="O29" s="180">
        <f>'24'!Q9</f>
        <v>22.799999999999997</v>
      </c>
      <c r="P29" s="160"/>
      <c r="Q29" s="184"/>
      <c r="R29" s="160"/>
      <c r="S29" s="160"/>
      <c r="T29" s="146"/>
      <c r="U29" s="146"/>
      <c r="V29" s="146"/>
      <c r="W29" s="146"/>
      <c r="X29" s="146"/>
      <c r="Y29" s="146"/>
      <c r="Z29" s="146"/>
      <c r="AA29" s="146"/>
      <c r="AB29" s="146"/>
      <c r="AC29" s="146"/>
      <c r="AD29" s="160"/>
      <c r="AE29" s="184"/>
      <c r="AF29" s="185"/>
      <c r="AG29" s="185"/>
      <c r="AH29" s="179"/>
      <c r="AI29" s="163"/>
      <c r="AJ29" s="174"/>
      <c r="AK29" s="137"/>
      <c r="AL29" s="137"/>
      <c r="AM29" s="137"/>
      <c r="AN29" s="137"/>
      <c r="AO29" s="137"/>
      <c r="AP29" s="182"/>
      <c r="AQ29" s="160"/>
      <c r="AR29" s="160"/>
      <c r="AS29" s="146"/>
      <c r="AT29" s="146"/>
      <c r="AU29" s="146"/>
      <c r="AV29" s="146"/>
      <c r="AW29" s="146"/>
      <c r="AX29" s="146"/>
      <c r="AY29" s="146"/>
      <c r="AZ29" s="146"/>
      <c r="BA29" s="146"/>
      <c r="BB29" s="146"/>
      <c r="BC29" s="160"/>
      <c r="BD29" s="179"/>
      <c r="BE29" s="197"/>
      <c r="BG29" s="137"/>
      <c r="BH29" s="137"/>
      <c r="BI29" s="137"/>
      <c r="BJ29" s="137"/>
      <c r="BK29" s="137"/>
      <c r="BL29" s="182"/>
      <c r="BM29" s="160"/>
      <c r="BN29" s="160"/>
      <c r="BO29" s="146"/>
      <c r="BP29" s="146"/>
      <c r="BQ29" s="146"/>
      <c r="BR29" s="146"/>
      <c r="BS29" s="146"/>
      <c r="BT29" s="146"/>
      <c r="BU29" s="146"/>
      <c r="BV29" s="146"/>
      <c r="BW29" s="146"/>
      <c r="BX29" s="146"/>
      <c r="BY29" s="160"/>
    </row>
    <row r="30" spans="1:77" x14ac:dyDescent="0.35">
      <c r="A30" s="179">
        <v>25</v>
      </c>
      <c r="B30" s="198">
        <v>20</v>
      </c>
      <c r="C30" s="157">
        <v>10.5</v>
      </c>
      <c r="D30" s="137"/>
      <c r="E30" s="182"/>
      <c r="F30" s="193">
        <f>'25'!G9</f>
        <v>11.8</v>
      </c>
      <c r="G30" s="193">
        <f>'25'!H9</f>
        <v>4.5</v>
      </c>
      <c r="H30" s="180">
        <f>'25'!I9</f>
        <v>8.4</v>
      </c>
      <c r="I30" s="180">
        <f>'25'!J9</f>
        <v>21.799999999999997</v>
      </c>
      <c r="J30" s="180">
        <f>'25'!K9</f>
        <v>-11.350000000000001</v>
      </c>
      <c r="K30" s="180">
        <f>'25'!L9</f>
        <v>23.150000000000002</v>
      </c>
      <c r="L30" s="180">
        <f>'25'!N9</f>
        <v>4.75</v>
      </c>
      <c r="M30" s="180">
        <f>'25'!O9</f>
        <v>11.8</v>
      </c>
      <c r="N30" s="180">
        <f>'25'!P9</f>
        <v>-5.9</v>
      </c>
      <c r="O30" s="180">
        <f>'25'!Q9</f>
        <v>17.700000000000003</v>
      </c>
      <c r="P30" s="160"/>
      <c r="Q30" s="184"/>
      <c r="R30" s="160"/>
      <c r="S30" s="160"/>
      <c r="T30" s="146"/>
      <c r="U30" s="146"/>
      <c r="V30" s="146"/>
      <c r="W30" s="146"/>
      <c r="X30" s="146"/>
      <c r="Y30" s="146"/>
      <c r="Z30" s="146"/>
      <c r="AA30" s="146"/>
      <c r="AB30" s="146"/>
      <c r="AC30" s="146"/>
      <c r="AD30" s="160"/>
      <c r="AE30" s="184"/>
      <c r="AF30" s="185"/>
      <c r="AG30" s="185"/>
      <c r="AH30" s="179"/>
      <c r="AI30" s="199"/>
      <c r="AJ30" s="186"/>
      <c r="AK30" s="137"/>
      <c r="AL30" s="137"/>
      <c r="AM30" s="200"/>
      <c r="AN30" s="137"/>
      <c r="AO30" s="137"/>
      <c r="AP30" s="182"/>
      <c r="AQ30" s="187"/>
      <c r="AR30" s="187"/>
      <c r="AS30" s="146"/>
      <c r="AT30" s="146"/>
      <c r="AU30" s="146"/>
      <c r="AV30" s="146"/>
      <c r="AW30" s="146"/>
      <c r="AX30" s="146"/>
      <c r="AY30" s="146"/>
      <c r="AZ30" s="146"/>
      <c r="BA30" s="146"/>
      <c r="BB30" s="146"/>
      <c r="BC30" s="160"/>
      <c r="BD30" s="179"/>
      <c r="BE30" s="197"/>
      <c r="BF30" s="174"/>
      <c r="BG30" s="137"/>
      <c r="BH30" s="137"/>
      <c r="BI30" s="137"/>
      <c r="BJ30" s="137"/>
      <c r="BK30" s="137"/>
      <c r="BL30" s="182"/>
      <c r="BM30" s="160"/>
      <c r="BN30" s="160"/>
      <c r="BO30" s="146"/>
      <c r="BP30" s="146"/>
      <c r="BQ30" s="146"/>
      <c r="BR30" s="146"/>
      <c r="BS30" s="146"/>
      <c r="BT30" s="146"/>
      <c r="BU30" s="146"/>
      <c r="BV30" s="146"/>
      <c r="BW30" s="146"/>
      <c r="BX30" s="146"/>
      <c r="BY30" s="160"/>
    </row>
    <row r="31" spans="1:77" x14ac:dyDescent="0.35">
      <c r="A31" s="179">
        <v>27</v>
      </c>
      <c r="B31" s="198">
        <v>29.9</v>
      </c>
      <c r="C31" s="157">
        <v>24.5</v>
      </c>
      <c r="D31" s="137"/>
      <c r="E31" s="182"/>
      <c r="F31" s="193">
        <f>'27'!G9</f>
        <v>17.799999999999997</v>
      </c>
      <c r="G31" s="193">
        <f>'27'!H9</f>
        <v>14.35</v>
      </c>
      <c r="H31" s="180">
        <f>'27'!I9</f>
        <v>17.100000000000001</v>
      </c>
      <c r="I31" s="180">
        <f>'27'!J9</f>
        <v>14.95</v>
      </c>
      <c r="J31" s="180">
        <f>'27'!K9</f>
        <v>-11.2</v>
      </c>
      <c r="K31" s="180">
        <f>'27'!L9</f>
        <v>28.999999999999996</v>
      </c>
      <c r="L31" s="180">
        <f>'27'!N9</f>
        <v>9.8000000000000007</v>
      </c>
      <c r="M31" s="180">
        <f>'27'!O9</f>
        <v>14.850000000000001</v>
      </c>
      <c r="N31" s="180">
        <f>'27'!P9</f>
        <v>-12.55</v>
      </c>
      <c r="O31" s="180">
        <f>'27'!Q9</f>
        <v>30.349999999999998</v>
      </c>
      <c r="P31" s="160"/>
      <c r="Q31" s="184"/>
      <c r="R31" s="160"/>
      <c r="S31" s="160"/>
      <c r="T31" s="146"/>
      <c r="U31" s="146"/>
      <c r="V31" s="146"/>
      <c r="W31" s="146"/>
      <c r="X31" s="146"/>
      <c r="Y31" s="146"/>
      <c r="Z31" s="146"/>
      <c r="AA31" s="146"/>
      <c r="AB31" s="146"/>
      <c r="AC31" s="146"/>
      <c r="AD31" s="160"/>
      <c r="AE31" s="184"/>
      <c r="AF31" s="185"/>
      <c r="AG31" s="185"/>
      <c r="AH31" s="179"/>
      <c r="AI31" s="199"/>
      <c r="AJ31" s="186"/>
      <c r="AK31" s="137"/>
      <c r="AL31" s="137"/>
      <c r="AM31" s="200"/>
      <c r="AN31" s="137"/>
      <c r="AO31" s="137"/>
      <c r="AP31" s="182"/>
      <c r="AQ31" s="187"/>
      <c r="AR31" s="187"/>
      <c r="AS31" s="192"/>
      <c r="AT31" s="192"/>
      <c r="AU31" s="146"/>
      <c r="AV31" s="146"/>
      <c r="AW31" s="146"/>
      <c r="AX31" s="192"/>
      <c r="AY31" s="192"/>
      <c r="AZ31" s="146"/>
      <c r="BA31" s="146"/>
      <c r="BB31" s="146"/>
      <c r="BC31" s="160"/>
      <c r="BD31" s="179"/>
      <c r="BE31" s="163"/>
      <c r="BF31" s="174"/>
      <c r="BG31" s="137"/>
      <c r="BH31" s="137"/>
      <c r="BI31" s="137"/>
      <c r="BJ31" s="137"/>
      <c r="BK31" s="137"/>
      <c r="BL31" s="182"/>
      <c r="BM31" s="160"/>
      <c r="BN31" s="160"/>
      <c r="BO31" s="146"/>
      <c r="BP31" s="146"/>
      <c r="BQ31" s="146"/>
      <c r="BR31" s="146"/>
      <c r="BS31" s="146"/>
      <c r="BT31" s="146"/>
      <c r="BU31" s="146"/>
      <c r="BV31" s="146"/>
      <c r="BW31" s="146"/>
      <c r="BX31" s="146"/>
      <c r="BY31" s="160"/>
    </row>
    <row r="32" spans="1:77" x14ac:dyDescent="0.35">
      <c r="A32" s="179">
        <v>28</v>
      </c>
      <c r="B32" s="198">
        <v>36.299999999999997</v>
      </c>
      <c r="C32" s="157">
        <v>25.5</v>
      </c>
      <c r="D32" s="137"/>
      <c r="E32" s="182"/>
      <c r="F32" s="193">
        <f>'28'!G9</f>
        <v>21.3</v>
      </c>
      <c r="G32" s="193">
        <f>'28'!H9</f>
        <v>13.65</v>
      </c>
      <c r="H32" s="180">
        <f>'28'!I9</f>
        <v>14.5</v>
      </c>
      <c r="I32" s="180">
        <f>'28'!J9</f>
        <v>30.05</v>
      </c>
      <c r="J32" s="180">
        <f>'28'!K9</f>
        <v>-8</v>
      </c>
      <c r="K32" s="180">
        <f>'28'!L9</f>
        <v>29.3</v>
      </c>
      <c r="L32" s="180">
        <f>'28'!N9</f>
        <v>9.25</v>
      </c>
      <c r="M32" s="180">
        <f>'28'!O9</f>
        <v>13.75</v>
      </c>
      <c r="N32" s="180">
        <f>'28'!P9</f>
        <v>-5</v>
      </c>
      <c r="O32" s="180">
        <f>'28'!Q9</f>
        <v>26.3</v>
      </c>
      <c r="P32" s="160"/>
      <c r="Q32" s="184"/>
      <c r="R32" s="160"/>
      <c r="S32" s="160"/>
      <c r="T32" s="146"/>
      <c r="U32" s="146"/>
      <c r="V32" s="146"/>
      <c r="W32" s="146"/>
      <c r="X32" s="146"/>
      <c r="Y32" s="146"/>
      <c r="Z32" s="146"/>
      <c r="AA32" s="146"/>
      <c r="AB32" s="146"/>
      <c r="AC32" s="146"/>
      <c r="AD32" s="160"/>
      <c r="AE32" s="184"/>
      <c r="AF32" s="185"/>
      <c r="AG32" s="185"/>
      <c r="AH32" s="179"/>
      <c r="AI32" s="199"/>
      <c r="AJ32" s="186"/>
      <c r="AK32" s="137"/>
      <c r="AL32" s="137"/>
      <c r="AM32" s="200"/>
      <c r="AN32" s="137"/>
      <c r="AO32" s="137"/>
      <c r="AP32" s="182"/>
      <c r="AQ32" s="160"/>
      <c r="AR32" s="160"/>
      <c r="AS32" s="192"/>
      <c r="AT32" s="192"/>
      <c r="AU32" s="146"/>
      <c r="AV32" s="146"/>
      <c r="AW32" s="146"/>
      <c r="AX32" s="192"/>
      <c r="AY32" s="192"/>
      <c r="AZ32" s="146"/>
      <c r="BA32" s="146"/>
      <c r="BB32" s="146"/>
      <c r="BC32" s="160"/>
      <c r="BD32" s="179"/>
      <c r="BE32" s="163"/>
      <c r="BF32" s="174"/>
      <c r="BG32" s="137"/>
      <c r="BH32" s="137"/>
      <c r="BI32" s="137"/>
      <c r="BJ32" s="137"/>
      <c r="BK32" s="137"/>
      <c r="BL32" s="182"/>
      <c r="BM32" s="160"/>
      <c r="BN32" s="160"/>
      <c r="BO32" s="146"/>
      <c r="BP32" s="146"/>
      <c r="BQ32" s="146"/>
      <c r="BR32" s="146"/>
      <c r="BS32" s="146"/>
      <c r="BT32" s="146"/>
      <c r="BU32" s="146"/>
      <c r="BV32" s="146"/>
      <c r="BW32" s="146"/>
      <c r="BX32" s="146"/>
      <c r="BY32" s="160"/>
    </row>
    <row r="33" spans="1:77" x14ac:dyDescent="0.35">
      <c r="A33" s="179">
        <v>29</v>
      </c>
      <c r="B33" s="198">
        <v>33.799999999999997</v>
      </c>
      <c r="C33" s="157">
        <v>20</v>
      </c>
      <c r="D33" s="137"/>
      <c r="E33" s="182"/>
      <c r="F33" s="193">
        <f>'29'!G9</f>
        <v>23.799999999999997</v>
      </c>
      <c r="G33" s="193">
        <f>'29'!H9</f>
        <v>7.8500000000000005</v>
      </c>
      <c r="H33" s="180">
        <f>'29'!I9</f>
        <v>16.95</v>
      </c>
      <c r="I33" s="180">
        <f>'29'!J9</f>
        <v>32.549999999999997</v>
      </c>
      <c r="J33" s="180">
        <f>'29'!K9</f>
        <v>-8.85</v>
      </c>
      <c r="K33" s="180">
        <f>'29'!L9</f>
        <v>32.65</v>
      </c>
      <c r="L33" s="180">
        <f>'29'!N9</f>
        <v>7.5</v>
      </c>
      <c r="M33" s="180">
        <f>'29'!O9</f>
        <v>12.649999999999999</v>
      </c>
      <c r="N33" s="180">
        <f>'29'!P9</f>
        <v>-10.95</v>
      </c>
      <c r="O33" s="180">
        <f>'29'!Q9</f>
        <v>34.75</v>
      </c>
      <c r="P33" s="160"/>
      <c r="Q33" s="184"/>
      <c r="R33" s="160"/>
      <c r="S33" s="160"/>
      <c r="T33" s="146"/>
      <c r="U33" s="146"/>
      <c r="V33" s="146"/>
      <c r="W33" s="146"/>
      <c r="X33" s="146"/>
      <c r="Y33" s="146"/>
      <c r="Z33" s="146"/>
      <c r="AA33" s="146"/>
      <c r="AB33" s="146"/>
      <c r="AC33" s="146"/>
      <c r="AD33" s="160"/>
      <c r="AE33" s="184"/>
      <c r="AF33" s="185"/>
      <c r="AG33" s="185"/>
      <c r="AH33" s="179"/>
      <c r="AI33" s="199"/>
      <c r="AJ33" s="186"/>
      <c r="AK33" s="137"/>
      <c r="AL33" s="137"/>
      <c r="AM33" s="200"/>
      <c r="AN33" s="137"/>
      <c r="AO33" s="137"/>
      <c r="AP33" s="182"/>
      <c r="AQ33" s="160"/>
      <c r="AR33" s="160"/>
      <c r="AS33" s="146"/>
      <c r="AT33" s="146"/>
      <c r="AU33" s="146"/>
      <c r="AV33" s="146"/>
      <c r="AW33" s="146"/>
      <c r="AX33" s="146"/>
      <c r="AY33" s="146"/>
      <c r="AZ33" s="146"/>
      <c r="BA33" s="146"/>
      <c r="BB33" s="146"/>
      <c r="BC33" s="160"/>
      <c r="BD33" s="179"/>
      <c r="BE33" s="163"/>
      <c r="BF33" s="174"/>
      <c r="BG33" s="137"/>
      <c r="BH33" s="137"/>
      <c r="BI33" s="137"/>
      <c r="BJ33" s="137"/>
      <c r="BK33" s="137"/>
      <c r="BL33" s="182"/>
      <c r="BM33" s="160"/>
      <c r="BN33" s="160"/>
      <c r="BO33" s="146"/>
      <c r="BP33" s="146"/>
      <c r="BQ33" s="146"/>
      <c r="BR33" s="146"/>
      <c r="BS33" s="146"/>
      <c r="BT33" s="146"/>
      <c r="BU33" s="146"/>
      <c r="BV33" s="146"/>
      <c r="BW33" s="146"/>
      <c r="BX33" s="146"/>
      <c r="BY33" s="160"/>
    </row>
    <row r="34" spans="1:77" x14ac:dyDescent="0.35">
      <c r="A34" s="179">
        <v>30</v>
      </c>
      <c r="B34" s="198">
        <v>26.6</v>
      </c>
      <c r="C34" s="157">
        <v>17.7</v>
      </c>
      <c r="D34" s="137"/>
      <c r="E34" s="182"/>
      <c r="F34" s="193">
        <f>'30'!G14</f>
        <v>16.05</v>
      </c>
      <c r="G34" s="193">
        <f>'30'!H14</f>
        <v>10.050000000000001</v>
      </c>
      <c r="H34" s="180">
        <f>'30'!I14</f>
        <v>15.2</v>
      </c>
      <c r="I34" s="180">
        <f>'30'!J14</f>
        <v>23.9</v>
      </c>
      <c r="J34" s="180">
        <f>'30'!K14</f>
        <v>-11.4</v>
      </c>
      <c r="K34" s="180">
        <f>'30'!L14</f>
        <v>27.450000000000003</v>
      </c>
      <c r="L34" s="180">
        <f>'30'!N14</f>
        <v>11.850000000000001</v>
      </c>
      <c r="M34" s="180">
        <f>'30'!O14</f>
        <v>12.85</v>
      </c>
      <c r="N34" s="180">
        <f>'30'!P14</f>
        <v>-7.3000000000000007</v>
      </c>
      <c r="O34" s="180">
        <f>'30'!Q14</f>
        <v>23.35</v>
      </c>
      <c r="P34" s="194"/>
      <c r="Q34" s="184"/>
      <c r="R34" s="160"/>
      <c r="S34" s="160"/>
      <c r="T34" s="146"/>
      <c r="U34" s="146"/>
      <c r="V34" s="146"/>
      <c r="W34" s="146"/>
      <c r="X34" s="146"/>
      <c r="Y34" s="146"/>
      <c r="Z34" s="146"/>
      <c r="AA34" s="146"/>
      <c r="AB34" s="146"/>
      <c r="AC34" s="146"/>
      <c r="AD34" s="160"/>
      <c r="AE34" s="184"/>
      <c r="AF34" s="185"/>
      <c r="AG34" s="185"/>
      <c r="AH34" s="179"/>
      <c r="AI34" s="199"/>
      <c r="AJ34" s="186"/>
      <c r="AK34" s="137"/>
      <c r="AL34" s="137"/>
      <c r="AM34" s="200"/>
      <c r="AN34" s="137"/>
      <c r="AO34" s="137"/>
      <c r="AP34" s="182"/>
      <c r="AQ34" s="160"/>
      <c r="AR34" s="160"/>
      <c r="AS34" s="146"/>
      <c r="AT34" s="146"/>
      <c r="AU34" s="146"/>
      <c r="AV34" s="146"/>
      <c r="AW34" s="146"/>
      <c r="AX34" s="146"/>
      <c r="AY34" s="146"/>
      <c r="AZ34" s="146"/>
      <c r="BA34" s="146"/>
      <c r="BB34" s="146"/>
      <c r="BC34" s="160"/>
      <c r="BD34" s="179"/>
      <c r="BE34" s="163"/>
      <c r="BF34" s="174"/>
      <c r="BG34" s="137"/>
      <c r="BH34" s="137"/>
      <c r="BI34" s="137"/>
      <c r="BJ34" s="137"/>
      <c r="BK34" s="137"/>
      <c r="BL34" s="182"/>
      <c r="BM34" s="160"/>
      <c r="BN34" s="160"/>
      <c r="BO34" s="146"/>
      <c r="BP34" s="146"/>
      <c r="BQ34" s="146"/>
      <c r="BR34" s="146"/>
      <c r="BS34" s="146"/>
      <c r="BT34" s="146"/>
      <c r="BU34" s="146"/>
      <c r="BV34" s="146"/>
      <c r="BW34" s="146"/>
      <c r="BX34" s="146"/>
      <c r="BY34" s="194"/>
    </row>
    <row r="35" spans="1:77" x14ac:dyDescent="0.35">
      <c r="A35" s="179"/>
      <c r="B35" s="198">
        <v>26</v>
      </c>
      <c r="C35" s="157">
        <v>13.7</v>
      </c>
      <c r="D35" s="137"/>
      <c r="E35" s="182"/>
      <c r="F35" s="193">
        <f>'30'!G15</f>
        <v>21.95</v>
      </c>
      <c r="G35" s="193">
        <f>'30'!H15</f>
        <v>12.6</v>
      </c>
      <c r="H35" s="180">
        <f>'30'!I15</f>
        <v>16.95</v>
      </c>
      <c r="I35" s="180">
        <f>'30'!J15</f>
        <v>27.45</v>
      </c>
      <c r="J35" s="180">
        <f>'30'!K15</f>
        <v>-13</v>
      </c>
      <c r="K35" s="180">
        <f>'30'!L15</f>
        <v>34.950000000000003</v>
      </c>
      <c r="L35" s="180">
        <f>'30'!N15</f>
        <v>6.9</v>
      </c>
      <c r="M35" s="180">
        <f>'30'!O15</f>
        <v>10.55</v>
      </c>
      <c r="N35" s="180">
        <f>'30'!P15</f>
        <v>-4.05</v>
      </c>
      <c r="O35" s="180">
        <f>'30'!Q15</f>
        <v>26</v>
      </c>
      <c r="P35" s="194"/>
      <c r="Q35" s="184"/>
      <c r="R35" s="160"/>
      <c r="S35" s="160"/>
      <c r="T35" s="146"/>
      <c r="U35" s="146"/>
      <c r="V35" s="146"/>
      <c r="W35" s="146"/>
      <c r="X35" s="146"/>
      <c r="Y35" s="146"/>
      <c r="Z35" s="146"/>
      <c r="AA35" s="146"/>
      <c r="AB35" s="146"/>
      <c r="AC35" s="146"/>
      <c r="AD35" s="160"/>
      <c r="AE35" s="184"/>
      <c r="AF35" s="185"/>
      <c r="AG35" s="185"/>
      <c r="AH35" s="179"/>
      <c r="AI35" s="199"/>
      <c r="AJ35" s="186"/>
      <c r="AK35" s="137"/>
      <c r="AL35" s="137"/>
      <c r="AM35" s="200"/>
      <c r="AN35" s="137"/>
      <c r="AO35" s="137"/>
      <c r="AP35" s="182"/>
      <c r="AQ35" s="160"/>
      <c r="AR35" s="160"/>
      <c r="AS35" s="146"/>
      <c r="AT35" s="146"/>
      <c r="AU35" s="146"/>
      <c r="AV35" s="146"/>
      <c r="AW35" s="146"/>
      <c r="AX35" s="146"/>
      <c r="AY35" s="146"/>
      <c r="AZ35" s="146"/>
      <c r="BA35" s="146"/>
      <c r="BB35" s="146"/>
      <c r="BC35" s="201"/>
      <c r="BD35" s="179"/>
      <c r="BF35" s="174"/>
      <c r="BG35" s="137"/>
      <c r="BH35" s="137"/>
      <c r="BI35" s="137"/>
      <c r="BJ35" s="137"/>
      <c r="BK35" s="137"/>
      <c r="BL35" s="182"/>
      <c r="BM35" s="160"/>
      <c r="BN35" s="160"/>
      <c r="BO35" s="146"/>
      <c r="BP35" s="146"/>
      <c r="BQ35" s="146"/>
      <c r="BR35" s="146"/>
      <c r="BS35" s="146"/>
      <c r="BT35" s="146"/>
      <c r="BU35" s="146"/>
      <c r="BV35" s="146"/>
      <c r="BW35" s="146"/>
      <c r="BX35" s="146"/>
      <c r="BY35" s="194"/>
    </row>
    <row r="36" spans="1:77" x14ac:dyDescent="0.35">
      <c r="A36" s="179">
        <v>31</v>
      </c>
      <c r="B36" s="198">
        <v>27.6</v>
      </c>
      <c r="C36" s="157">
        <v>24</v>
      </c>
      <c r="D36" s="137"/>
      <c r="E36" s="182"/>
      <c r="F36" s="193">
        <f>'31'!G9</f>
        <v>22.700000000000003</v>
      </c>
      <c r="G36" s="193">
        <f>'31'!H9</f>
        <v>15.600000000000001</v>
      </c>
      <c r="H36" s="180">
        <f>'31'!I9</f>
        <v>18.25</v>
      </c>
      <c r="I36" s="180">
        <f>'31'!J9</f>
        <v>21.35</v>
      </c>
      <c r="J36" s="180">
        <f>'31'!K9</f>
        <v>-11.4</v>
      </c>
      <c r="K36" s="180">
        <f>'31'!L9</f>
        <v>34.1</v>
      </c>
      <c r="L36" s="180">
        <f>'31'!N9</f>
        <v>15.15</v>
      </c>
      <c r="M36" s="180">
        <f>'31'!O9</f>
        <v>16.850000000000001</v>
      </c>
      <c r="N36" s="180">
        <f>'31'!P9</f>
        <v>-8.65</v>
      </c>
      <c r="O36" s="180">
        <f>'31'!Q9</f>
        <v>31.35</v>
      </c>
      <c r="P36" s="194"/>
      <c r="Q36" s="184"/>
      <c r="R36" s="160"/>
      <c r="S36" s="160"/>
      <c r="T36" s="146"/>
      <c r="U36" s="146"/>
      <c r="V36" s="146"/>
      <c r="W36" s="146"/>
      <c r="X36" s="146"/>
      <c r="Y36" s="146"/>
      <c r="Z36" s="146"/>
      <c r="AA36" s="146"/>
      <c r="AB36" s="146"/>
      <c r="AC36" s="146"/>
      <c r="AD36" s="160"/>
      <c r="AE36" s="184"/>
      <c r="AF36" s="185"/>
      <c r="AG36" s="185"/>
      <c r="AH36" s="179"/>
      <c r="AI36" s="199"/>
      <c r="AJ36" s="186"/>
      <c r="AK36" s="137"/>
      <c r="AL36" s="137"/>
      <c r="AM36" s="200"/>
      <c r="AN36" s="137"/>
      <c r="AO36" s="137"/>
      <c r="AP36" s="182"/>
      <c r="AQ36" s="160"/>
      <c r="AR36" s="160"/>
      <c r="AS36" s="146"/>
      <c r="AT36" s="146"/>
      <c r="AU36" s="146"/>
      <c r="AV36" s="146"/>
      <c r="AW36" s="146"/>
      <c r="AX36" s="146"/>
      <c r="AY36" s="146"/>
      <c r="AZ36" s="146"/>
      <c r="BA36" s="146"/>
      <c r="BB36" s="146"/>
      <c r="BC36" s="160"/>
      <c r="BD36" s="179"/>
      <c r="BE36" s="163"/>
      <c r="BF36" s="174"/>
      <c r="BG36" s="137"/>
      <c r="BH36" s="137"/>
      <c r="BI36" s="137"/>
      <c r="BJ36" s="137"/>
      <c r="BK36" s="137"/>
      <c r="BL36" s="182"/>
      <c r="BM36" s="160"/>
      <c r="BN36" s="160"/>
      <c r="BO36" s="146"/>
      <c r="BP36" s="146"/>
      <c r="BQ36" s="146"/>
      <c r="BR36" s="146"/>
      <c r="BS36" s="146"/>
      <c r="BT36" s="146"/>
      <c r="BU36" s="146"/>
      <c r="BV36" s="146"/>
      <c r="BW36" s="146"/>
      <c r="BX36" s="146"/>
      <c r="BY36" s="194"/>
    </row>
    <row r="37" spans="1:77" x14ac:dyDescent="0.35">
      <c r="A37" s="202">
        <v>32</v>
      </c>
      <c r="B37" s="198">
        <v>22.8</v>
      </c>
      <c r="C37" s="157">
        <v>18</v>
      </c>
      <c r="D37" s="137"/>
      <c r="E37" s="182"/>
      <c r="F37" s="193">
        <f>'32'!G9</f>
        <v>18.25</v>
      </c>
      <c r="G37" s="193">
        <f>'32'!H9</f>
        <v>17.55</v>
      </c>
      <c r="H37" s="180">
        <f>'32'!I9</f>
        <v>15.35</v>
      </c>
      <c r="I37" s="180">
        <f>'32'!J9</f>
        <v>20.149999999999999</v>
      </c>
      <c r="J37" s="180">
        <f>'32'!K9</f>
        <v>-13.899999999999999</v>
      </c>
      <c r="K37" s="180">
        <f>'32'!L9</f>
        <v>32.15</v>
      </c>
      <c r="L37" s="180">
        <f>'32'!N9</f>
        <v>15.25</v>
      </c>
      <c r="M37" s="180">
        <f>'32'!O9</f>
        <v>9.4499999999999993</v>
      </c>
      <c r="N37" s="180">
        <f>'32'!P9</f>
        <v>-8.75</v>
      </c>
      <c r="O37" s="180">
        <f>'32'!Q9</f>
        <v>27</v>
      </c>
      <c r="P37" s="194"/>
      <c r="Q37" s="184"/>
      <c r="R37" s="160"/>
      <c r="S37" s="160"/>
      <c r="T37" s="146"/>
      <c r="U37" s="146"/>
      <c r="V37" s="146"/>
      <c r="W37" s="146"/>
      <c r="X37" s="146"/>
      <c r="Y37" s="146"/>
      <c r="Z37" s="146"/>
      <c r="AA37" s="146"/>
      <c r="AB37" s="146"/>
      <c r="AC37" s="146"/>
      <c r="AD37" s="160"/>
      <c r="AE37" s="184"/>
      <c r="AF37" s="185"/>
      <c r="AG37" s="185"/>
      <c r="AH37" s="179"/>
      <c r="AI37" s="199"/>
      <c r="AK37" s="137"/>
      <c r="AL37" s="137"/>
      <c r="AM37" s="137"/>
      <c r="AN37" s="137"/>
      <c r="AO37" s="137"/>
      <c r="AP37" s="182"/>
      <c r="AQ37" s="160"/>
      <c r="AR37" s="160"/>
      <c r="AS37" s="146"/>
      <c r="AT37" s="146"/>
      <c r="AU37" s="146"/>
      <c r="AV37" s="146"/>
      <c r="AW37" s="146"/>
      <c r="AX37" s="146"/>
      <c r="AY37" s="146"/>
      <c r="AZ37" s="146"/>
      <c r="BA37" s="146"/>
      <c r="BB37" s="146"/>
      <c r="BC37" s="160"/>
      <c r="BD37" s="202"/>
      <c r="BE37" s="163"/>
      <c r="BF37" s="174"/>
      <c r="BG37" s="137"/>
      <c r="BH37" s="137"/>
      <c r="BI37" s="137"/>
      <c r="BJ37" s="137"/>
      <c r="BK37" s="137"/>
      <c r="BL37" s="182"/>
      <c r="BM37" s="160"/>
      <c r="BN37" s="160"/>
      <c r="BO37" s="146"/>
      <c r="BP37" s="146"/>
      <c r="BQ37" s="146"/>
      <c r="BR37" s="146"/>
      <c r="BS37" s="146"/>
      <c r="BT37" s="146"/>
      <c r="BU37" s="146"/>
      <c r="BV37" s="146"/>
      <c r="BW37" s="146"/>
      <c r="BX37" s="146"/>
      <c r="BY37" s="194"/>
    </row>
    <row r="38" spans="1:77" x14ac:dyDescent="0.35">
      <c r="A38" s="202">
        <v>33</v>
      </c>
      <c r="B38" s="198">
        <v>25.9</v>
      </c>
      <c r="C38" s="157">
        <v>20</v>
      </c>
      <c r="D38" s="137"/>
      <c r="E38" s="182"/>
      <c r="F38" s="193">
        <f>'33'!G9</f>
        <v>12.3</v>
      </c>
      <c r="G38" s="193">
        <f>'33'!H9</f>
        <v>11.100000000000001</v>
      </c>
      <c r="H38" s="180">
        <f>'33'!I9</f>
        <v>14.9</v>
      </c>
      <c r="I38" s="180">
        <f>'33'!J9</f>
        <v>21.7</v>
      </c>
      <c r="J38" s="180">
        <f>'33'!K9</f>
        <v>-3.6</v>
      </c>
      <c r="K38" s="180">
        <f>'33'!L9</f>
        <v>15.9</v>
      </c>
      <c r="L38" s="180">
        <f>'33'!N9</f>
        <v>11</v>
      </c>
      <c r="M38" s="180">
        <f>'33'!O9</f>
        <v>12.4</v>
      </c>
      <c r="N38" s="180">
        <f>'33'!P9</f>
        <v>-7.1</v>
      </c>
      <c r="O38" s="180">
        <f>'33'!Q9</f>
        <v>19.399999999999999</v>
      </c>
      <c r="P38" s="194"/>
      <c r="Q38" s="184"/>
      <c r="R38" s="160"/>
      <c r="S38" s="160"/>
      <c r="T38" s="146"/>
      <c r="U38" s="146"/>
      <c r="V38" s="146"/>
      <c r="W38" s="146"/>
      <c r="X38" s="146"/>
      <c r="Y38" s="146"/>
      <c r="Z38" s="146"/>
      <c r="AA38" s="146"/>
      <c r="AB38" s="146"/>
      <c r="AC38" s="146"/>
      <c r="AD38" s="160"/>
      <c r="AE38" s="184"/>
      <c r="AF38" s="185"/>
      <c r="AG38" s="185"/>
      <c r="AH38" s="179"/>
      <c r="AI38" s="199"/>
      <c r="AK38" s="137"/>
      <c r="AL38" s="137"/>
      <c r="AM38" s="137"/>
      <c r="AN38" s="137"/>
      <c r="AO38" s="137"/>
      <c r="AP38" s="182"/>
      <c r="AQ38" s="160"/>
      <c r="AR38" s="160"/>
      <c r="AS38" s="146"/>
      <c r="AT38" s="146"/>
      <c r="AU38" s="146"/>
      <c r="AV38" s="146"/>
      <c r="AW38" s="146"/>
      <c r="AX38" s="146"/>
      <c r="AY38" s="146"/>
      <c r="AZ38" s="146"/>
      <c r="BA38" s="146"/>
      <c r="BB38" s="146"/>
      <c r="BC38" s="160"/>
      <c r="BD38" s="202"/>
      <c r="BE38" s="163"/>
      <c r="BF38" s="174"/>
      <c r="BG38" s="137"/>
      <c r="BH38" s="137"/>
      <c r="BI38" s="137"/>
      <c r="BJ38" s="137"/>
      <c r="BK38" s="137"/>
      <c r="BL38" s="182"/>
      <c r="BM38" s="160"/>
      <c r="BN38" s="160"/>
      <c r="BO38" s="146"/>
      <c r="BP38" s="146"/>
      <c r="BQ38" s="146"/>
      <c r="BR38" s="146"/>
      <c r="BS38" s="146"/>
      <c r="BT38" s="146"/>
      <c r="BU38" s="146"/>
      <c r="BV38" s="146"/>
      <c r="BW38" s="146"/>
      <c r="BX38" s="146"/>
      <c r="BY38" s="194"/>
    </row>
    <row r="39" spans="1:77" x14ac:dyDescent="0.35">
      <c r="A39" s="202">
        <v>34</v>
      </c>
      <c r="B39" s="198">
        <v>21</v>
      </c>
      <c r="C39" s="157">
        <v>13.6</v>
      </c>
      <c r="D39" s="137"/>
      <c r="E39" s="182"/>
      <c r="F39" s="193">
        <f>'35'!G9</f>
        <v>16.600000000000001</v>
      </c>
      <c r="G39" s="193">
        <f>'35'!H9</f>
        <v>10.5</v>
      </c>
      <c r="H39" s="180">
        <f>'35'!I9</f>
        <v>16.3</v>
      </c>
      <c r="I39" s="180">
        <f>'35'!J9</f>
        <v>18.8</v>
      </c>
      <c r="J39" s="180">
        <f>'35'!K9</f>
        <v>-15.3</v>
      </c>
      <c r="K39" s="180">
        <f>'35'!L9</f>
        <v>31.900000000000002</v>
      </c>
      <c r="L39" s="180">
        <f>'35'!N9</f>
        <v>9.6</v>
      </c>
      <c r="M39" s="180">
        <f>'35'!O9</f>
        <v>5.85</v>
      </c>
      <c r="N39" s="180">
        <f>'35'!P9</f>
        <v>-8.85</v>
      </c>
      <c r="O39" s="180">
        <f>'35'!Q9</f>
        <v>25.450000000000003</v>
      </c>
      <c r="P39" s="194"/>
      <c r="Q39" s="184"/>
      <c r="R39" s="160"/>
      <c r="S39" s="160"/>
      <c r="T39" s="146"/>
      <c r="U39" s="146"/>
      <c r="V39" s="146"/>
      <c r="W39" s="146"/>
      <c r="X39" s="146"/>
      <c r="Y39" s="146"/>
      <c r="Z39" s="146"/>
      <c r="AA39" s="146"/>
      <c r="AB39" s="146"/>
      <c r="AC39" s="146"/>
      <c r="AD39" s="160"/>
      <c r="AE39" s="184"/>
      <c r="AF39" s="185"/>
      <c r="AG39" s="185"/>
      <c r="AH39" s="179"/>
      <c r="AI39" s="199"/>
      <c r="AK39" s="137"/>
      <c r="AL39" s="137"/>
      <c r="AM39" s="137"/>
      <c r="AN39" s="137"/>
      <c r="AO39" s="137"/>
      <c r="AP39" s="182"/>
      <c r="AQ39" s="160"/>
      <c r="AR39" s="160"/>
      <c r="AS39" s="146"/>
      <c r="AT39" s="146"/>
      <c r="AU39" s="146"/>
      <c r="AV39" s="146"/>
      <c r="AW39" s="146"/>
      <c r="AX39" s="146"/>
      <c r="AY39" s="146"/>
      <c r="AZ39" s="146"/>
      <c r="BA39" s="146"/>
      <c r="BB39" s="146"/>
      <c r="BC39" s="160"/>
      <c r="BD39" s="202"/>
      <c r="BE39" s="163"/>
      <c r="BF39" s="174"/>
      <c r="BG39" s="137"/>
      <c r="BH39" s="137"/>
      <c r="BI39" s="137"/>
      <c r="BJ39" s="137"/>
      <c r="BK39" s="137"/>
      <c r="BL39" s="182"/>
      <c r="BM39" s="160"/>
      <c r="BN39" s="160"/>
      <c r="BO39" s="146"/>
      <c r="BP39" s="146"/>
      <c r="BQ39" s="146"/>
      <c r="BR39" s="146"/>
      <c r="BS39" s="146"/>
      <c r="BT39" s="146"/>
      <c r="BU39" s="146"/>
      <c r="BV39" s="146"/>
      <c r="BW39" s="146"/>
      <c r="BX39" s="146"/>
      <c r="BY39" s="194"/>
    </row>
    <row r="40" spans="1:77" x14ac:dyDescent="0.35">
      <c r="A40" s="202">
        <v>35</v>
      </c>
      <c r="B40" s="198">
        <v>27.4</v>
      </c>
      <c r="C40" s="157">
        <v>22.2</v>
      </c>
      <c r="D40" s="137"/>
      <c r="E40" s="182"/>
      <c r="F40" s="193">
        <f>'34'!G12</f>
        <v>18.850000000000001</v>
      </c>
      <c r="G40" s="193">
        <f>'34'!H12</f>
        <v>17</v>
      </c>
      <c r="H40" s="180">
        <f>'34'!I12</f>
        <v>18.350000000000001</v>
      </c>
      <c r="I40" s="180">
        <f>'34'!J12</f>
        <v>14.1</v>
      </c>
      <c r="J40" s="180">
        <f>'34'!K12</f>
        <v>-5.6</v>
      </c>
      <c r="K40" s="180">
        <f>'34'!L12</f>
        <v>24.450000000000003</v>
      </c>
      <c r="L40" s="180">
        <f>'34'!N12</f>
        <v>13</v>
      </c>
      <c r="M40" s="180">
        <f>'34'!O12</f>
        <v>9.65</v>
      </c>
      <c r="N40" s="180">
        <f>'34'!P12</f>
        <v>-10.45</v>
      </c>
      <c r="O40" s="180">
        <f>'34'!Q12</f>
        <v>29.3</v>
      </c>
      <c r="P40" s="194"/>
      <c r="Q40" s="184"/>
      <c r="R40" s="160"/>
      <c r="S40" s="160"/>
      <c r="T40" s="146"/>
      <c r="U40" s="146"/>
      <c r="V40" s="146"/>
      <c r="W40" s="146"/>
      <c r="X40" s="146"/>
      <c r="Y40" s="146"/>
      <c r="Z40" s="146"/>
      <c r="AA40" s="146"/>
      <c r="AB40" s="146"/>
      <c r="AC40" s="146"/>
      <c r="AD40" s="160"/>
      <c r="AE40" s="184"/>
      <c r="AF40" s="185"/>
      <c r="AG40" s="185"/>
      <c r="AH40" s="179"/>
      <c r="AI40" s="199"/>
      <c r="AK40" s="137"/>
      <c r="AL40" s="137"/>
      <c r="AM40" s="137"/>
      <c r="AN40" s="137"/>
      <c r="AO40" s="137"/>
      <c r="AP40" s="182"/>
      <c r="AQ40" s="160"/>
      <c r="AR40" s="160"/>
      <c r="AS40" s="146"/>
      <c r="AT40" s="146"/>
      <c r="AU40" s="146"/>
      <c r="AV40" s="146"/>
      <c r="AW40" s="146"/>
      <c r="AX40" s="146"/>
      <c r="AY40" s="146"/>
      <c r="AZ40" s="146"/>
      <c r="BA40" s="146"/>
      <c r="BB40" s="146"/>
      <c r="BC40" s="160"/>
      <c r="BD40" s="202"/>
      <c r="BE40" s="163"/>
      <c r="BF40" s="174"/>
      <c r="BG40" s="137"/>
      <c r="BH40" s="137"/>
      <c r="BI40" s="137"/>
      <c r="BJ40" s="137"/>
      <c r="BK40" s="137"/>
      <c r="BL40" s="182"/>
      <c r="BM40" s="160"/>
      <c r="BN40" s="160"/>
      <c r="BO40" s="146"/>
      <c r="BP40" s="146"/>
      <c r="BQ40" s="146"/>
      <c r="BR40" s="146"/>
      <c r="BS40" s="146"/>
      <c r="BT40" s="146"/>
      <c r="BU40" s="146"/>
      <c r="BV40" s="146"/>
      <c r="BW40" s="146"/>
      <c r="BX40" s="146"/>
      <c r="BY40" s="194"/>
    </row>
    <row r="41" spans="1:77" x14ac:dyDescent="0.35">
      <c r="A41" s="179"/>
      <c r="B41" s="203">
        <v>30</v>
      </c>
      <c r="C41" s="157">
        <v>9</v>
      </c>
      <c r="D41" s="200"/>
      <c r="E41" s="182"/>
      <c r="F41" s="183">
        <f>'34'!G13</f>
        <v>22.049999999999997</v>
      </c>
      <c r="G41" s="183">
        <f>'34'!H13</f>
        <v>15</v>
      </c>
      <c r="H41" s="180">
        <f>'34'!I13</f>
        <v>14.100000000000001</v>
      </c>
      <c r="I41" s="180">
        <f>'34'!J13</f>
        <v>26.9</v>
      </c>
      <c r="J41" s="180">
        <f>'34'!K13</f>
        <v>1.45</v>
      </c>
      <c r="K41" s="180">
        <f>'34'!L13</f>
        <v>20.599999999999998</v>
      </c>
      <c r="L41" s="180">
        <f>'34'!N13</f>
        <v>9.8000000000000007</v>
      </c>
      <c r="M41" s="180">
        <f>'34'!O13</f>
        <v>16.75</v>
      </c>
      <c r="N41" s="180">
        <f>'34'!P13</f>
        <v>-3.85</v>
      </c>
      <c r="O41" s="180">
        <f>'34'!Q13</f>
        <v>25.9</v>
      </c>
      <c r="P41" s="194"/>
      <c r="Q41" s="184"/>
      <c r="R41" s="187"/>
      <c r="S41" s="187"/>
      <c r="T41" s="146"/>
      <c r="U41" s="146"/>
      <c r="V41" s="146"/>
      <c r="W41" s="146"/>
      <c r="X41" s="146"/>
      <c r="Y41" s="146"/>
      <c r="Z41" s="146"/>
      <c r="AA41" s="146"/>
      <c r="AB41" s="146"/>
      <c r="AC41" s="146"/>
      <c r="AD41" s="187"/>
      <c r="AE41" s="184"/>
      <c r="AF41" s="185"/>
      <c r="AG41" s="185"/>
      <c r="AH41" s="179"/>
      <c r="AI41" s="199"/>
      <c r="AK41" s="137"/>
      <c r="AL41" s="137"/>
      <c r="AM41" s="137"/>
      <c r="AN41" s="137"/>
      <c r="AO41" s="137"/>
      <c r="AP41" s="182"/>
      <c r="AQ41" s="160"/>
      <c r="AR41" s="160"/>
      <c r="AS41" s="146"/>
      <c r="AT41" s="146"/>
      <c r="AU41" s="146"/>
      <c r="AV41" s="146"/>
      <c r="AW41" s="146"/>
      <c r="AX41" s="146"/>
      <c r="AY41" s="146"/>
      <c r="AZ41" s="146"/>
      <c r="BA41" s="146"/>
      <c r="BB41" s="146"/>
      <c r="BC41" s="160"/>
      <c r="BD41" s="179"/>
      <c r="BE41" s="179"/>
      <c r="BF41" s="186"/>
      <c r="BG41" s="137"/>
      <c r="BH41" s="137"/>
      <c r="BI41" s="200"/>
      <c r="BJ41" s="137"/>
      <c r="BK41" s="137"/>
      <c r="BL41" s="182"/>
      <c r="BM41" s="187"/>
      <c r="BN41" s="187"/>
      <c r="BO41" s="146"/>
      <c r="BP41" s="146"/>
      <c r="BQ41" s="146"/>
      <c r="BR41" s="146"/>
      <c r="BS41" s="146"/>
      <c r="BT41" s="146"/>
      <c r="BU41" s="146"/>
      <c r="BV41" s="146"/>
      <c r="BW41" s="146"/>
      <c r="BX41" s="146"/>
      <c r="BY41" s="194"/>
    </row>
    <row r="42" spans="1:77" x14ac:dyDescent="0.35">
      <c r="A42" s="179">
        <v>1</v>
      </c>
      <c r="B42" s="203">
        <v>15</v>
      </c>
      <c r="C42" s="157">
        <v>6</v>
      </c>
      <c r="D42" s="200"/>
      <c r="E42" s="182"/>
      <c r="F42" s="183">
        <f>'1'!G10</f>
        <v>12.95</v>
      </c>
      <c r="G42" s="183">
        <f>'1'!H10</f>
        <v>7.8500000000000005</v>
      </c>
      <c r="H42" s="180">
        <f>'1'!I10</f>
        <v>10</v>
      </c>
      <c r="I42" s="180">
        <f>'1'!J10</f>
        <v>15.600000000000001</v>
      </c>
      <c r="J42" s="180">
        <f>'1'!K10</f>
        <v>-5.7</v>
      </c>
      <c r="K42" s="180">
        <f>'1'!L10</f>
        <v>18.649999999999999</v>
      </c>
      <c r="L42" s="180">
        <f>'1'!N10</f>
        <v>7.45</v>
      </c>
      <c r="M42" s="180">
        <f>'1'!O10</f>
        <v>15.55</v>
      </c>
      <c r="N42" s="180">
        <f>'1'!P10</f>
        <v>-5.8000000000000007</v>
      </c>
      <c r="O42" s="180">
        <f>'1'!Q10</f>
        <v>18.75</v>
      </c>
      <c r="P42" s="160"/>
      <c r="Q42" s="184"/>
      <c r="R42" s="187"/>
      <c r="S42" s="187"/>
      <c r="T42" s="146"/>
      <c r="U42" s="146"/>
      <c r="V42" s="146"/>
      <c r="W42" s="146"/>
      <c r="X42" s="146"/>
      <c r="Y42" s="146"/>
      <c r="Z42" s="146"/>
      <c r="AA42" s="146"/>
      <c r="AB42" s="146"/>
      <c r="AC42" s="146"/>
      <c r="AD42" s="187"/>
      <c r="AE42" s="184"/>
      <c r="AF42" s="185"/>
      <c r="AG42" s="185"/>
      <c r="AH42" s="179"/>
      <c r="AI42" s="199"/>
      <c r="AK42" s="137"/>
      <c r="AL42" s="137"/>
      <c r="AM42" s="137"/>
      <c r="AN42" s="137"/>
      <c r="AO42" s="137"/>
      <c r="AP42" s="182"/>
      <c r="AQ42" s="160"/>
      <c r="AR42" s="160"/>
      <c r="AS42" s="146"/>
      <c r="AT42" s="146"/>
      <c r="AU42" s="146"/>
      <c r="AV42" s="146"/>
      <c r="AW42" s="146"/>
      <c r="AX42" s="146"/>
      <c r="AY42" s="146"/>
      <c r="AZ42" s="146"/>
      <c r="BA42" s="146"/>
      <c r="BB42" s="146"/>
      <c r="BC42" s="160"/>
      <c r="BD42" s="179"/>
      <c r="BE42" s="199"/>
      <c r="BF42" s="186"/>
      <c r="BG42" s="137"/>
      <c r="BH42" s="137"/>
      <c r="BI42" s="200"/>
      <c r="BJ42" s="137"/>
      <c r="BK42" s="137"/>
      <c r="BL42" s="182"/>
      <c r="BM42" s="187"/>
      <c r="BN42" s="187"/>
      <c r="BO42" s="146"/>
      <c r="BP42" s="146"/>
      <c r="BQ42" s="146"/>
      <c r="BR42" s="146"/>
      <c r="BS42" s="146"/>
      <c r="BT42" s="146"/>
      <c r="BU42" s="146"/>
      <c r="BV42" s="146"/>
      <c r="BW42" s="146"/>
      <c r="BX42" s="146"/>
      <c r="BY42" s="160"/>
    </row>
    <row r="43" spans="1:77" x14ac:dyDescent="0.35">
      <c r="A43" s="179">
        <v>2</v>
      </c>
      <c r="B43" s="203">
        <v>28.2</v>
      </c>
      <c r="C43" s="157">
        <v>21</v>
      </c>
      <c r="D43" s="200"/>
      <c r="E43" s="182"/>
      <c r="F43" s="183">
        <f>'2'!G10</f>
        <v>20</v>
      </c>
      <c r="G43" s="183">
        <f>'2'!H10</f>
        <v>9.3500000000000014</v>
      </c>
      <c r="H43" s="190">
        <f>'2'!I10</f>
        <v>20.9</v>
      </c>
      <c r="I43" s="190">
        <f>'2'!J10</f>
        <v>26.6</v>
      </c>
      <c r="J43" s="180">
        <f>'2'!K10</f>
        <v>-10.1</v>
      </c>
      <c r="K43" s="180">
        <f>'2'!L10</f>
        <v>30.1</v>
      </c>
      <c r="L43" s="190">
        <f>'2'!N10</f>
        <v>8.35</v>
      </c>
      <c r="M43" s="190">
        <f>'2'!O10</f>
        <v>18.600000000000001</v>
      </c>
      <c r="N43" s="180">
        <f>'2'!P10</f>
        <v>-7.05</v>
      </c>
      <c r="O43" s="180">
        <f>'2'!Q10</f>
        <v>27.05</v>
      </c>
      <c r="P43" s="160"/>
      <c r="Q43" s="184"/>
      <c r="R43" s="187"/>
      <c r="S43" s="187"/>
      <c r="T43" s="192"/>
      <c r="U43" s="192"/>
      <c r="V43" s="146"/>
      <c r="W43" s="146"/>
      <c r="X43" s="146"/>
      <c r="Y43" s="192"/>
      <c r="Z43" s="192"/>
      <c r="AA43" s="146"/>
      <c r="AB43" s="146"/>
      <c r="AC43" s="146"/>
      <c r="AD43" s="187"/>
      <c r="AE43" s="184"/>
      <c r="AF43" s="185"/>
      <c r="AG43" s="185"/>
      <c r="AH43" s="179"/>
      <c r="AI43" s="199"/>
      <c r="AK43" s="137"/>
      <c r="AL43" s="137"/>
      <c r="AM43" s="137"/>
      <c r="AN43" s="137"/>
      <c r="AO43" s="137"/>
      <c r="AP43" s="182"/>
      <c r="AQ43" s="160"/>
      <c r="AR43" s="160"/>
      <c r="AS43" s="146"/>
      <c r="AT43" s="146"/>
      <c r="AU43" s="146"/>
      <c r="AV43" s="146"/>
      <c r="AW43" s="146"/>
      <c r="AX43" s="146"/>
      <c r="AY43" s="146"/>
      <c r="AZ43" s="146"/>
      <c r="BA43" s="146"/>
      <c r="BB43" s="146"/>
      <c r="BC43" s="160"/>
      <c r="BD43" s="179"/>
      <c r="BE43" s="199"/>
      <c r="BF43" s="186"/>
      <c r="BG43" s="137"/>
      <c r="BH43" s="137"/>
      <c r="BI43" s="200"/>
      <c r="BJ43" s="137"/>
      <c r="BK43" s="137"/>
      <c r="BL43" s="182"/>
      <c r="BM43" s="187"/>
      <c r="BN43" s="187"/>
      <c r="BO43" s="192"/>
      <c r="BP43" s="192"/>
      <c r="BQ43" s="146"/>
      <c r="BR43" s="146"/>
      <c r="BS43" s="146"/>
      <c r="BT43" s="192"/>
      <c r="BU43" s="192"/>
      <c r="BV43" s="146"/>
      <c r="BW43" s="146"/>
      <c r="BX43" s="146"/>
      <c r="BY43" s="160"/>
    </row>
    <row r="44" spans="1:77" x14ac:dyDescent="0.35">
      <c r="A44" s="179">
        <v>3</v>
      </c>
      <c r="B44" s="203">
        <v>15.5</v>
      </c>
      <c r="C44" s="157">
        <v>10.7</v>
      </c>
      <c r="D44" s="200"/>
      <c r="E44" s="182"/>
      <c r="F44" s="183">
        <f>'3'!G10</f>
        <v>11.95</v>
      </c>
      <c r="G44" s="183">
        <f>'3'!H10</f>
        <v>9.3999999999999986</v>
      </c>
      <c r="H44" s="190">
        <f>'3'!I10</f>
        <v>12.55</v>
      </c>
      <c r="I44" s="190">
        <f>'3'!J10</f>
        <v>17.45</v>
      </c>
      <c r="J44" s="180">
        <f>'3'!K10</f>
        <v>-12.2</v>
      </c>
      <c r="K44" s="180">
        <f>'3'!L10</f>
        <v>24.15</v>
      </c>
      <c r="L44" s="190">
        <f>'3'!N10</f>
        <v>6.2</v>
      </c>
      <c r="M44" s="190">
        <f>'3'!O10</f>
        <v>26.1</v>
      </c>
      <c r="N44" s="180">
        <f>'3'!P10</f>
        <v>-2.75</v>
      </c>
      <c r="O44" s="180">
        <f>'3'!Q10</f>
        <v>14.7</v>
      </c>
      <c r="P44" s="194"/>
      <c r="Q44" s="184"/>
      <c r="R44" s="187"/>
      <c r="S44" s="187"/>
      <c r="T44" s="192"/>
      <c r="U44" s="192"/>
      <c r="V44" s="146"/>
      <c r="W44" s="146"/>
      <c r="X44" s="146"/>
      <c r="Y44" s="192"/>
      <c r="Z44" s="192"/>
      <c r="AA44" s="146"/>
      <c r="AB44" s="146"/>
      <c r="AC44" s="146"/>
      <c r="AD44" s="187"/>
      <c r="AE44" s="184"/>
      <c r="AH44" s="179"/>
      <c r="AI44" s="199"/>
      <c r="AK44" s="137"/>
      <c r="AL44" s="137"/>
      <c r="AM44" s="137"/>
      <c r="AN44" s="137"/>
      <c r="AO44" s="137"/>
      <c r="AP44" s="182"/>
      <c r="AQ44" s="160"/>
      <c r="AR44" s="160"/>
      <c r="AS44" s="146"/>
      <c r="AT44" s="146"/>
      <c r="AU44" s="146"/>
      <c r="AV44" s="146"/>
      <c r="AW44" s="146"/>
      <c r="AX44" s="146"/>
      <c r="AY44" s="146"/>
      <c r="AZ44" s="146"/>
      <c r="BA44" s="146"/>
      <c r="BB44" s="146"/>
      <c r="BC44" s="160"/>
      <c r="BD44" s="179"/>
      <c r="BE44" s="199"/>
      <c r="BF44" s="186"/>
      <c r="BG44" s="137"/>
      <c r="BH44" s="137"/>
      <c r="BI44" s="200"/>
      <c r="BJ44" s="137"/>
      <c r="BK44" s="137"/>
      <c r="BL44" s="182"/>
      <c r="BM44" s="187"/>
      <c r="BN44" s="187"/>
      <c r="BO44" s="192"/>
      <c r="BP44" s="192"/>
      <c r="BQ44" s="146"/>
      <c r="BR44" s="146"/>
      <c r="BS44" s="146"/>
      <c r="BT44" s="192"/>
      <c r="BU44" s="192"/>
      <c r="BV44" s="146"/>
      <c r="BW44" s="146"/>
      <c r="BX44" s="146"/>
      <c r="BY44" s="194"/>
    </row>
    <row r="45" spans="1:77" x14ac:dyDescent="0.35">
      <c r="A45" s="179">
        <v>4</v>
      </c>
      <c r="B45" s="203">
        <v>22.8</v>
      </c>
      <c r="C45" s="157">
        <v>13.999999999999998</v>
      </c>
      <c r="D45" s="200"/>
      <c r="E45" s="182"/>
      <c r="F45" s="193">
        <f>'4'!G10</f>
        <v>17.95</v>
      </c>
      <c r="G45" s="193">
        <f>'4'!H10</f>
        <v>6.3</v>
      </c>
      <c r="H45" s="190">
        <f>'4'!I10</f>
        <v>13.149999999999999</v>
      </c>
      <c r="I45" s="190">
        <f>'4'!J10</f>
        <v>24.9</v>
      </c>
      <c r="J45" s="180">
        <f>'4'!K10</f>
        <v>3.7</v>
      </c>
      <c r="K45" s="180">
        <f>'4'!L10</f>
        <v>14.25</v>
      </c>
      <c r="L45" s="190">
        <f>'4'!N10</f>
        <v>11.5</v>
      </c>
      <c r="M45" s="190">
        <f>'4'!O10</f>
        <v>21.2</v>
      </c>
      <c r="N45" s="180">
        <f>'4'!P10</f>
        <v>4.5</v>
      </c>
      <c r="O45" s="180">
        <f>'4'!Q10</f>
        <v>13.45</v>
      </c>
      <c r="P45" s="160"/>
      <c r="Q45" s="184"/>
      <c r="R45" s="160"/>
      <c r="S45" s="160"/>
      <c r="T45" s="192"/>
      <c r="U45" s="192"/>
      <c r="V45" s="146"/>
      <c r="W45" s="146"/>
      <c r="X45" s="146"/>
      <c r="Y45" s="192"/>
      <c r="Z45" s="192"/>
      <c r="AA45" s="146"/>
      <c r="AB45" s="146"/>
      <c r="AC45" s="146"/>
      <c r="AD45" s="160"/>
      <c r="AE45" s="184"/>
      <c r="AH45" s="179"/>
      <c r="AI45" s="199"/>
      <c r="AK45" s="137"/>
      <c r="AL45" s="137"/>
      <c r="AM45" s="137"/>
      <c r="AN45" s="137"/>
      <c r="AO45" s="137"/>
      <c r="AP45" s="182"/>
      <c r="AQ45" s="160"/>
      <c r="AR45" s="160"/>
      <c r="AS45" s="146"/>
      <c r="AT45" s="146"/>
      <c r="AU45" s="146"/>
      <c r="AV45" s="146"/>
      <c r="AW45" s="146"/>
      <c r="AX45" s="146"/>
      <c r="AY45" s="146"/>
      <c r="AZ45" s="146"/>
      <c r="BA45" s="146"/>
      <c r="BB45" s="146"/>
      <c r="BC45" s="160"/>
      <c r="BD45" s="179"/>
      <c r="BE45" s="199"/>
      <c r="BF45" s="186"/>
      <c r="BG45" s="137"/>
      <c r="BH45" s="137"/>
      <c r="BI45" s="200"/>
      <c r="BJ45" s="137"/>
      <c r="BK45" s="137"/>
      <c r="BL45" s="182"/>
      <c r="BM45" s="160"/>
      <c r="BN45" s="160"/>
      <c r="BO45" s="192"/>
      <c r="BP45" s="192"/>
      <c r="BQ45" s="146"/>
      <c r="BR45" s="146"/>
      <c r="BS45" s="146"/>
      <c r="BT45" s="192"/>
      <c r="BU45" s="192"/>
      <c r="BV45" s="146"/>
      <c r="BW45" s="146"/>
      <c r="BX45" s="146"/>
      <c r="BY45" s="160"/>
    </row>
    <row r="46" spans="1:77" x14ac:dyDescent="0.35">
      <c r="A46" s="179">
        <v>5</v>
      </c>
      <c r="B46" s="203">
        <v>27.1</v>
      </c>
      <c r="C46" s="157">
        <v>21</v>
      </c>
      <c r="D46" s="200"/>
      <c r="E46" s="182"/>
      <c r="F46" s="193">
        <f>'5'!G10</f>
        <v>20.5</v>
      </c>
      <c r="G46" s="193">
        <f>'5'!H10</f>
        <v>13.8</v>
      </c>
      <c r="H46" s="180">
        <f>'5'!I10</f>
        <v>21.65</v>
      </c>
      <c r="I46" s="180">
        <f>'5'!J10</f>
        <v>31.450000000000003</v>
      </c>
      <c r="J46" s="180">
        <f>'5'!K10</f>
        <v>11.850000000000001</v>
      </c>
      <c r="K46" s="180">
        <f>'5'!L10</f>
        <v>8.6499999999999986</v>
      </c>
      <c r="L46" s="180">
        <f>'5'!N10</f>
        <v>15.25</v>
      </c>
      <c r="M46" s="180">
        <f>'5'!O10</f>
        <v>34.150000000000006</v>
      </c>
      <c r="N46" s="180">
        <f>'5'!P10</f>
        <v>2.4000000000000004</v>
      </c>
      <c r="O46" s="180">
        <f>'5'!Q10</f>
        <v>18.100000000000001</v>
      </c>
      <c r="P46" s="160"/>
      <c r="Q46" s="184"/>
      <c r="R46" s="160"/>
      <c r="S46" s="160"/>
      <c r="T46" s="146"/>
      <c r="U46" s="146"/>
      <c r="V46" s="146"/>
      <c r="W46" s="146"/>
      <c r="X46" s="146"/>
      <c r="Y46" s="146"/>
      <c r="Z46" s="146"/>
      <c r="AA46" s="146"/>
      <c r="AB46" s="146"/>
      <c r="AC46" s="146"/>
      <c r="AD46" s="160"/>
      <c r="AE46" s="184"/>
      <c r="AH46" s="179"/>
      <c r="AI46" s="199"/>
      <c r="AK46" s="137"/>
      <c r="AL46" s="137"/>
      <c r="AM46" s="137"/>
      <c r="AN46" s="137"/>
      <c r="AO46" s="137"/>
      <c r="AP46" s="182"/>
      <c r="AQ46" s="160"/>
      <c r="AR46" s="160"/>
      <c r="AS46" s="146"/>
      <c r="AT46" s="146"/>
      <c r="AU46" s="146"/>
      <c r="AV46" s="146"/>
      <c r="AW46" s="146"/>
      <c r="AX46" s="146"/>
      <c r="AY46" s="146"/>
      <c r="AZ46" s="146"/>
      <c r="BA46" s="146"/>
      <c r="BB46" s="146"/>
      <c r="BC46" s="160"/>
      <c r="BD46" s="179"/>
      <c r="BE46" s="199"/>
      <c r="BF46" s="186"/>
      <c r="BG46" s="137"/>
      <c r="BH46" s="137"/>
      <c r="BI46" s="200"/>
      <c r="BJ46" s="137"/>
      <c r="BK46" s="137"/>
      <c r="BL46" s="182"/>
      <c r="BM46" s="160"/>
      <c r="BN46" s="160"/>
      <c r="BO46" s="146"/>
      <c r="BP46" s="146"/>
      <c r="BQ46" s="146"/>
      <c r="BR46" s="146"/>
      <c r="BS46" s="146"/>
      <c r="BT46" s="146"/>
      <c r="BU46" s="146"/>
      <c r="BV46" s="146"/>
      <c r="BW46" s="146"/>
      <c r="BX46" s="146"/>
      <c r="BY46" s="160"/>
    </row>
    <row r="47" spans="1:77" x14ac:dyDescent="0.35">
      <c r="A47" s="179">
        <v>6</v>
      </c>
      <c r="B47" s="203">
        <v>15.8</v>
      </c>
      <c r="C47" s="157">
        <v>2.6</v>
      </c>
      <c r="D47" s="200"/>
      <c r="E47" s="182"/>
      <c r="F47" s="193">
        <f>'6'!G17</f>
        <v>12</v>
      </c>
      <c r="G47" s="193">
        <f>'6'!H17</f>
        <v>2.8</v>
      </c>
      <c r="H47" s="180">
        <f>'6'!I17</f>
        <v>11.2</v>
      </c>
      <c r="I47" s="180">
        <f>'6'!J17</f>
        <v>21.5</v>
      </c>
      <c r="J47" s="180">
        <f>'6'!K17</f>
        <v>-20.85</v>
      </c>
      <c r="K47" s="180">
        <f>'6'!L17</f>
        <v>32.85</v>
      </c>
      <c r="L47" s="180">
        <f>'6'!N17</f>
        <v>3.15</v>
      </c>
      <c r="M47" s="180">
        <f>'6'!O17</f>
        <v>15.450000000000001</v>
      </c>
      <c r="N47" s="180">
        <f>'6'!P17</f>
        <v>-9.6999999999999993</v>
      </c>
      <c r="O47" s="180">
        <f>'6'!Q17</f>
        <v>21.7</v>
      </c>
      <c r="P47" s="160"/>
      <c r="Q47" s="184"/>
      <c r="R47" s="160"/>
      <c r="S47" s="160"/>
      <c r="T47" s="146"/>
      <c r="U47" s="146"/>
      <c r="V47" s="146"/>
      <c r="W47" s="146"/>
      <c r="X47" s="146"/>
      <c r="Y47" s="146"/>
      <c r="Z47" s="146"/>
      <c r="AA47" s="146"/>
      <c r="AB47" s="146"/>
      <c r="AC47" s="146"/>
      <c r="AD47" s="160"/>
      <c r="AE47" s="184"/>
      <c r="AH47" s="179"/>
      <c r="AI47" s="199"/>
      <c r="AK47" s="137"/>
      <c r="AL47" s="137"/>
      <c r="AM47" s="137"/>
      <c r="AN47" s="137"/>
      <c r="AO47" s="137"/>
      <c r="AP47" s="182"/>
      <c r="AQ47" s="160"/>
      <c r="AR47" s="160"/>
      <c r="AS47" s="146"/>
      <c r="AT47" s="146"/>
      <c r="AU47" s="146"/>
      <c r="AV47" s="146"/>
      <c r="AW47" s="146"/>
      <c r="AX47" s="146"/>
      <c r="AY47" s="146"/>
      <c r="AZ47" s="146"/>
      <c r="BA47" s="146"/>
      <c r="BB47" s="146"/>
      <c r="BC47" s="160"/>
      <c r="BD47" s="179"/>
      <c r="BE47" s="199"/>
      <c r="BF47" s="186"/>
      <c r="BG47" s="137"/>
      <c r="BH47" s="137"/>
      <c r="BI47" s="200"/>
      <c r="BJ47" s="137"/>
      <c r="BK47" s="137"/>
      <c r="BL47" s="182"/>
      <c r="BM47" s="160"/>
      <c r="BN47" s="160"/>
      <c r="BO47" s="146"/>
      <c r="BP47" s="146"/>
      <c r="BQ47" s="146"/>
      <c r="BR47" s="146"/>
      <c r="BS47" s="146"/>
      <c r="BT47" s="146"/>
      <c r="BU47" s="146"/>
      <c r="BV47" s="146"/>
      <c r="BW47" s="146"/>
      <c r="BX47" s="146"/>
      <c r="BY47" s="160"/>
    </row>
    <row r="48" spans="1:77" x14ac:dyDescent="0.35">
      <c r="A48" s="179">
        <v>7</v>
      </c>
      <c r="B48" s="203">
        <v>25.6</v>
      </c>
      <c r="C48" s="157">
        <v>5.3000000000000007</v>
      </c>
      <c r="D48" s="200"/>
      <c r="E48" s="182"/>
      <c r="F48" s="193">
        <f>'7'!G10</f>
        <v>23.700000000000003</v>
      </c>
      <c r="G48" s="193">
        <f>'7'!H10</f>
        <v>10.95</v>
      </c>
      <c r="H48" s="180">
        <f>'7'!I10</f>
        <v>21.5</v>
      </c>
      <c r="I48" s="180">
        <f>'7'!J10</f>
        <v>33.549999999999997</v>
      </c>
      <c r="J48" s="180">
        <f>'7'!K10</f>
        <v>1.9500000000000002</v>
      </c>
      <c r="K48" s="180">
        <f>'7'!L10</f>
        <v>21.750000000000004</v>
      </c>
      <c r="L48" s="180">
        <f>'7'!N10</f>
        <v>9.8500000000000014</v>
      </c>
      <c r="M48" s="180">
        <f>'7'!O10</f>
        <v>19.899999999999999</v>
      </c>
      <c r="N48" s="180">
        <f>'7'!P10</f>
        <v>1.8</v>
      </c>
      <c r="O48" s="180">
        <f>'7'!Q10</f>
        <v>21.900000000000002</v>
      </c>
      <c r="P48" s="201"/>
      <c r="Q48" s="184"/>
      <c r="R48" s="160"/>
      <c r="S48" s="160"/>
      <c r="T48" s="146"/>
      <c r="U48" s="146"/>
      <c r="V48" s="146"/>
      <c r="W48" s="146"/>
      <c r="X48" s="146"/>
      <c r="Y48" s="146"/>
      <c r="Z48" s="146"/>
      <c r="AA48" s="146"/>
      <c r="AB48" s="146"/>
      <c r="AC48" s="146"/>
      <c r="AD48" s="160"/>
      <c r="AE48" s="184"/>
      <c r="AH48" s="179"/>
      <c r="AI48" s="199"/>
      <c r="AJ48" s="163"/>
      <c r="AK48" s="163"/>
      <c r="AM48" s="160"/>
      <c r="AN48" s="160"/>
      <c r="AO48" s="137"/>
      <c r="AP48" s="182"/>
      <c r="AQ48" s="163"/>
      <c r="AR48" s="163"/>
      <c r="AS48" s="163"/>
      <c r="AT48" s="163"/>
      <c r="AU48" s="146"/>
      <c r="AV48" s="146"/>
      <c r="AW48" s="146"/>
      <c r="AX48" s="163"/>
      <c r="AY48" s="163"/>
      <c r="AZ48" s="146"/>
      <c r="BA48" s="146"/>
      <c r="BB48" s="146"/>
      <c r="BC48" s="160"/>
      <c r="BD48" s="179"/>
      <c r="BE48" s="199"/>
      <c r="BF48" s="186"/>
      <c r="BG48" s="137"/>
      <c r="BH48" s="137"/>
      <c r="BI48" s="200"/>
      <c r="BJ48" s="137"/>
      <c r="BK48" s="137"/>
      <c r="BL48" s="182"/>
      <c r="BM48" s="160"/>
      <c r="BN48" s="160"/>
      <c r="BO48" s="146"/>
      <c r="BP48" s="146"/>
      <c r="BQ48" s="146"/>
      <c r="BR48" s="146"/>
      <c r="BS48" s="146"/>
      <c r="BT48" s="146"/>
      <c r="BU48" s="146"/>
      <c r="BV48" s="146"/>
      <c r="BW48" s="146"/>
      <c r="BX48" s="146"/>
      <c r="BY48" s="201"/>
    </row>
    <row r="49" spans="1:77" x14ac:dyDescent="0.35">
      <c r="A49" s="179">
        <v>8</v>
      </c>
      <c r="B49" s="203">
        <v>12</v>
      </c>
      <c r="C49" s="157">
        <v>3</v>
      </c>
      <c r="D49" s="200"/>
      <c r="E49" s="182"/>
      <c r="F49" s="193">
        <f>'8'!G14</f>
        <v>11.05</v>
      </c>
      <c r="G49" s="193">
        <f>'8'!H14</f>
        <v>3.1</v>
      </c>
      <c r="H49" s="180">
        <f>'8'!I14</f>
        <v>9.3500000000000014</v>
      </c>
      <c r="I49" s="180">
        <f>'8'!J14</f>
        <v>18</v>
      </c>
      <c r="J49" s="180">
        <f>'8'!K14</f>
        <v>-7</v>
      </c>
      <c r="K49" s="180">
        <f>'8'!L14</f>
        <v>18.05</v>
      </c>
      <c r="L49" s="180">
        <f>'8'!N14</f>
        <v>4.5</v>
      </c>
      <c r="M49" s="180">
        <f>'8'!O14</f>
        <v>20.55</v>
      </c>
      <c r="N49" s="180">
        <f>'8'!P14</f>
        <v>-4.4000000000000004</v>
      </c>
      <c r="O49" s="180">
        <f>'8'!Q14</f>
        <v>15.450000000000001</v>
      </c>
      <c r="P49" s="160"/>
      <c r="Q49" s="184"/>
      <c r="R49" s="160"/>
      <c r="S49" s="160"/>
      <c r="T49" s="146"/>
      <c r="U49" s="146"/>
      <c r="V49" s="146"/>
      <c r="W49" s="146"/>
      <c r="X49" s="146"/>
      <c r="Y49" s="146"/>
      <c r="Z49" s="146"/>
      <c r="AA49" s="146"/>
      <c r="AB49" s="146"/>
      <c r="AC49" s="146"/>
      <c r="AD49" s="160"/>
      <c r="AE49" s="184"/>
      <c r="AH49" s="179"/>
      <c r="AI49" s="199"/>
      <c r="AM49" s="137"/>
      <c r="AN49" s="137"/>
      <c r="AO49" s="137"/>
      <c r="AP49" s="182"/>
      <c r="AU49" s="146"/>
      <c r="AV49" s="146"/>
      <c r="AW49" s="146"/>
      <c r="AZ49" s="146"/>
      <c r="BA49" s="146"/>
      <c r="BB49" s="146"/>
      <c r="BC49" s="160"/>
      <c r="BD49" s="179"/>
      <c r="BE49" s="199"/>
      <c r="BF49" s="186"/>
      <c r="BG49" s="137"/>
      <c r="BH49" s="137"/>
      <c r="BI49" s="200"/>
      <c r="BJ49" s="137"/>
      <c r="BK49" s="137"/>
      <c r="BL49" s="182"/>
      <c r="BM49" s="160"/>
      <c r="BN49" s="160"/>
      <c r="BO49" s="146"/>
      <c r="BP49" s="146"/>
      <c r="BQ49" s="146"/>
      <c r="BR49" s="146"/>
      <c r="BS49" s="146"/>
      <c r="BT49" s="146"/>
      <c r="BU49" s="146"/>
      <c r="BV49" s="146"/>
      <c r="BW49" s="146"/>
      <c r="BX49" s="146"/>
      <c r="BY49" s="160"/>
    </row>
    <row r="50" spans="1:77" x14ac:dyDescent="0.35">
      <c r="A50" s="179">
        <v>9</v>
      </c>
      <c r="B50" s="158">
        <v>26</v>
      </c>
      <c r="C50" s="157">
        <v>13.2</v>
      </c>
      <c r="D50" s="137"/>
      <c r="E50" s="182"/>
      <c r="F50" s="193">
        <f>'9'!G10</f>
        <v>19.950000000000003</v>
      </c>
      <c r="G50" s="193">
        <f>'9'!H10</f>
        <v>8</v>
      </c>
      <c r="H50" s="180">
        <f>'9'!I10</f>
        <v>17.75</v>
      </c>
      <c r="I50" s="180">
        <f>'9'!J10</f>
        <v>24.1</v>
      </c>
      <c r="J50" s="180">
        <f>'9'!K10</f>
        <v>-5.85</v>
      </c>
      <c r="K50" s="180">
        <f>'9'!L10</f>
        <v>25.800000000000004</v>
      </c>
      <c r="L50" s="180">
        <f>'9'!N10</f>
        <v>11.65</v>
      </c>
      <c r="M50" s="180">
        <f>'9'!O10</f>
        <v>30.549999999999997</v>
      </c>
      <c r="N50" s="180">
        <f>'9'!P10</f>
        <v>-8.6</v>
      </c>
      <c r="O50" s="180">
        <f>'9'!Q10</f>
        <v>28.550000000000004</v>
      </c>
      <c r="P50" s="160"/>
      <c r="Q50" s="184"/>
      <c r="R50" s="160"/>
      <c r="S50" s="160"/>
      <c r="T50" s="146"/>
      <c r="U50" s="146"/>
      <c r="V50" s="146"/>
      <c r="W50" s="146"/>
      <c r="X50" s="146"/>
      <c r="Y50" s="146"/>
      <c r="Z50" s="146"/>
      <c r="AA50" s="146"/>
      <c r="AB50" s="146"/>
      <c r="AC50" s="146"/>
      <c r="AD50" s="160"/>
      <c r="AE50" s="184"/>
      <c r="AH50" s="179"/>
      <c r="AI50" s="199"/>
      <c r="AM50" s="137"/>
      <c r="AN50" s="137"/>
      <c r="AO50" s="137"/>
      <c r="AP50" s="182"/>
      <c r="AU50" s="146"/>
      <c r="AV50" s="146"/>
      <c r="AW50" s="146"/>
      <c r="AZ50" s="146"/>
      <c r="BA50" s="146"/>
      <c r="BB50" s="146"/>
      <c r="BC50" s="160"/>
      <c r="BD50" s="179"/>
      <c r="BE50" s="199"/>
      <c r="BG50" s="137"/>
      <c r="BH50" s="137"/>
      <c r="BI50" s="137"/>
      <c r="BJ50" s="137"/>
      <c r="BK50" s="137"/>
      <c r="BL50" s="182"/>
      <c r="BM50" s="160"/>
      <c r="BN50" s="160"/>
      <c r="BO50" s="146"/>
      <c r="BP50" s="146"/>
      <c r="BQ50" s="146"/>
      <c r="BR50" s="146"/>
      <c r="BS50" s="146"/>
      <c r="BT50" s="146"/>
      <c r="BU50" s="146"/>
      <c r="BV50" s="146"/>
      <c r="BW50" s="146"/>
      <c r="BX50" s="146"/>
      <c r="BY50" s="160"/>
    </row>
    <row r="51" spans="1:77" x14ac:dyDescent="0.35">
      <c r="A51" s="179">
        <v>10</v>
      </c>
      <c r="B51" s="158">
        <v>28.3</v>
      </c>
      <c r="C51" s="157">
        <v>8.5</v>
      </c>
      <c r="D51" s="137"/>
      <c r="E51" s="182"/>
      <c r="F51" s="193">
        <f>'10'!G10</f>
        <v>22.1</v>
      </c>
      <c r="G51" s="193">
        <f>'10'!H10</f>
        <v>10.1</v>
      </c>
      <c r="H51" s="180">
        <f>'10'!I10</f>
        <v>18.8</v>
      </c>
      <c r="I51" s="180">
        <f>'10'!J10</f>
        <v>29.25</v>
      </c>
      <c r="J51" s="180">
        <f>'10'!K10</f>
        <v>-30.5</v>
      </c>
      <c r="K51" s="180">
        <f>'10'!L10</f>
        <v>52.6</v>
      </c>
      <c r="L51" s="180">
        <f>'10'!N10</f>
        <v>7.1</v>
      </c>
      <c r="M51" s="180">
        <f>'10'!O10</f>
        <v>6.35</v>
      </c>
      <c r="N51" s="180">
        <f>'10'!P10</f>
        <v>-16.899999999999999</v>
      </c>
      <c r="O51" s="180">
        <f>'10'!Q10</f>
        <v>39</v>
      </c>
      <c r="P51" s="160"/>
      <c r="Q51" s="184"/>
      <c r="R51" s="160"/>
      <c r="S51" s="160"/>
      <c r="T51" s="146"/>
      <c r="U51" s="146"/>
      <c r="V51" s="146"/>
      <c r="W51" s="146"/>
      <c r="X51" s="146"/>
      <c r="Y51" s="146"/>
      <c r="Z51" s="146"/>
      <c r="AA51" s="146"/>
      <c r="AB51" s="146"/>
      <c r="AC51" s="146"/>
      <c r="AD51" s="160"/>
      <c r="AE51" s="184"/>
      <c r="BD51" s="179"/>
      <c r="BE51" s="199"/>
      <c r="BG51" s="137"/>
      <c r="BH51" s="137"/>
      <c r="BI51" s="137"/>
      <c r="BJ51" s="137"/>
      <c r="BK51" s="137"/>
      <c r="BL51" s="182"/>
      <c r="BM51" s="160"/>
      <c r="BN51" s="160"/>
      <c r="BO51" s="146"/>
      <c r="BP51" s="146"/>
      <c r="BQ51" s="146"/>
      <c r="BR51" s="146"/>
      <c r="BS51" s="146"/>
      <c r="BT51" s="146"/>
      <c r="BU51" s="146"/>
      <c r="BV51" s="146"/>
      <c r="BW51" s="146"/>
      <c r="BX51" s="146"/>
      <c r="BY51" s="160"/>
    </row>
    <row r="52" spans="1:77" x14ac:dyDescent="0.35">
      <c r="A52" s="179">
        <v>11</v>
      </c>
      <c r="B52" s="158">
        <v>40.299999999999997</v>
      </c>
      <c r="C52" s="157">
        <v>26.000000000000004</v>
      </c>
      <c r="D52" s="137"/>
      <c r="E52" s="182"/>
      <c r="F52" s="193">
        <f>'11'!G10</f>
        <v>26</v>
      </c>
      <c r="G52" s="193">
        <f>'11'!H10</f>
        <v>20.25</v>
      </c>
      <c r="H52" s="180">
        <f>'11'!I10</f>
        <v>25.6</v>
      </c>
      <c r="I52" s="180">
        <f>'11'!J10</f>
        <v>32.450000000000003</v>
      </c>
      <c r="J52" s="180">
        <f>'11'!K10</f>
        <v>16.75</v>
      </c>
      <c r="K52" s="180">
        <f>'11'!L10</f>
        <v>9.25</v>
      </c>
      <c r="L52" s="180">
        <f>'11'!N10</f>
        <v>20.2</v>
      </c>
      <c r="M52" s="180">
        <f>'11'!O10</f>
        <v>32.799999999999997</v>
      </c>
      <c r="N52" s="180">
        <f>'11'!P10</f>
        <v>12.05</v>
      </c>
      <c r="O52" s="180">
        <f>'11'!Q10</f>
        <v>13.95</v>
      </c>
      <c r="P52" s="160"/>
      <c r="Q52" s="184"/>
      <c r="R52" s="160"/>
      <c r="S52" s="160"/>
      <c r="T52" s="146"/>
      <c r="U52" s="146"/>
      <c r="V52" s="146"/>
      <c r="W52" s="146"/>
      <c r="X52" s="146"/>
      <c r="Y52" s="146"/>
      <c r="Z52" s="146"/>
      <c r="AA52" s="146"/>
      <c r="AB52" s="146"/>
      <c r="AC52" s="146"/>
      <c r="AD52" s="160"/>
      <c r="AE52" s="184"/>
      <c r="BD52" s="179"/>
      <c r="BE52" s="199"/>
      <c r="BG52" s="137"/>
      <c r="BH52" s="137"/>
      <c r="BI52" s="137"/>
      <c r="BJ52" s="137"/>
      <c r="BK52" s="137"/>
      <c r="BL52" s="182"/>
      <c r="BM52" s="160"/>
      <c r="BN52" s="160"/>
      <c r="BO52" s="146"/>
      <c r="BP52" s="146"/>
      <c r="BQ52" s="146"/>
      <c r="BR52" s="146"/>
      <c r="BS52" s="146"/>
      <c r="BT52" s="146"/>
      <c r="BU52" s="146"/>
      <c r="BV52" s="146"/>
      <c r="BW52" s="146"/>
      <c r="BX52" s="146"/>
      <c r="BY52" s="160"/>
    </row>
    <row r="53" spans="1:77" x14ac:dyDescent="0.35">
      <c r="A53" s="179">
        <v>12</v>
      </c>
      <c r="B53" s="158">
        <v>29.4</v>
      </c>
      <c r="C53" s="157">
        <v>9</v>
      </c>
      <c r="D53" s="137"/>
      <c r="E53" s="182"/>
      <c r="F53" s="193">
        <f>'12'!G10</f>
        <v>24.8</v>
      </c>
      <c r="G53" s="193">
        <f>'12'!H10</f>
        <v>17</v>
      </c>
      <c r="H53" s="180">
        <f>'12'!I10</f>
        <v>24.1</v>
      </c>
      <c r="I53" s="180">
        <f>'12'!J10</f>
        <v>39.799999999999997</v>
      </c>
      <c r="J53" s="180">
        <f>'12'!K10</f>
        <v>-3.95</v>
      </c>
      <c r="K53" s="180">
        <f>'12'!L10</f>
        <v>28.75</v>
      </c>
      <c r="L53" s="180">
        <f>'12'!N10</f>
        <v>15.25</v>
      </c>
      <c r="M53" s="180">
        <f>'12'!O10</f>
        <v>24.55</v>
      </c>
      <c r="N53" s="180">
        <f>'12'!P10</f>
        <v>4.05</v>
      </c>
      <c r="O53" s="180">
        <f>'12'!Q10</f>
        <v>20.75</v>
      </c>
      <c r="P53" s="194"/>
      <c r="Q53" s="184"/>
      <c r="R53" s="160"/>
      <c r="S53" s="160"/>
      <c r="T53" s="146"/>
      <c r="U53" s="146"/>
      <c r="V53" s="146"/>
      <c r="W53" s="146"/>
      <c r="X53" s="146"/>
      <c r="Y53" s="146"/>
      <c r="Z53" s="146"/>
      <c r="AA53" s="146"/>
      <c r="AB53" s="146"/>
      <c r="AC53" s="146"/>
      <c r="AD53" s="160"/>
      <c r="AE53" s="184"/>
      <c r="BD53" s="179"/>
      <c r="BE53" s="199"/>
      <c r="BG53" s="137"/>
      <c r="BH53" s="137"/>
      <c r="BI53" s="137"/>
      <c r="BJ53" s="137"/>
      <c r="BK53" s="137"/>
      <c r="BL53" s="182"/>
      <c r="BM53" s="160"/>
      <c r="BN53" s="160"/>
      <c r="BO53" s="146"/>
      <c r="BP53" s="146"/>
      <c r="BQ53" s="146"/>
      <c r="BR53" s="146"/>
      <c r="BS53" s="146"/>
      <c r="BT53" s="146"/>
      <c r="BU53" s="146"/>
      <c r="BV53" s="146"/>
      <c r="BW53" s="146"/>
      <c r="BX53" s="146"/>
      <c r="BY53" s="194"/>
    </row>
    <row r="54" spans="1:77" x14ac:dyDescent="0.35">
      <c r="A54" s="179">
        <v>14</v>
      </c>
      <c r="B54" s="158">
        <v>27</v>
      </c>
      <c r="C54" s="157">
        <v>2</v>
      </c>
      <c r="D54" s="137"/>
      <c r="E54" s="182"/>
      <c r="F54" s="193">
        <f>'14'!G10</f>
        <v>25.3</v>
      </c>
      <c r="G54" s="193">
        <f>'14'!H10</f>
        <v>10.6</v>
      </c>
      <c r="H54" s="180">
        <f>'14'!I10</f>
        <v>16.3</v>
      </c>
      <c r="I54" s="180">
        <f>'14'!J10</f>
        <v>33.5</v>
      </c>
      <c r="J54" s="180">
        <f>'14'!K10</f>
        <v>-17.7</v>
      </c>
      <c r="K54" s="180">
        <f>'14'!L10</f>
        <v>43</v>
      </c>
      <c r="L54" s="180">
        <f>'14'!N10</f>
        <v>6</v>
      </c>
      <c r="M54" s="180">
        <f>'14'!O10</f>
        <v>21.9</v>
      </c>
      <c r="N54" s="180">
        <f>'14'!P10</f>
        <v>-11.4</v>
      </c>
      <c r="O54" s="180">
        <f>'14'!Q10</f>
        <v>36.700000000000003</v>
      </c>
      <c r="P54" s="194"/>
      <c r="Q54" s="184"/>
      <c r="R54" s="160"/>
      <c r="S54" s="160"/>
      <c r="T54" s="146"/>
      <c r="U54" s="146"/>
      <c r="V54" s="146"/>
      <c r="W54" s="146"/>
      <c r="X54" s="146"/>
      <c r="Y54" s="146"/>
      <c r="Z54" s="146"/>
      <c r="AA54" s="146"/>
      <c r="AB54" s="146"/>
      <c r="AC54" s="146"/>
      <c r="AD54" s="160"/>
      <c r="AE54" s="184"/>
      <c r="BD54" s="179"/>
      <c r="BE54" s="199"/>
      <c r="BG54" s="137"/>
      <c r="BH54" s="137"/>
      <c r="BI54" s="137"/>
      <c r="BJ54" s="137"/>
      <c r="BK54" s="137"/>
      <c r="BL54" s="182"/>
      <c r="BM54" s="160"/>
      <c r="BN54" s="160"/>
      <c r="BO54" s="146"/>
      <c r="BP54" s="146"/>
      <c r="BQ54" s="146"/>
      <c r="BR54" s="146"/>
      <c r="BS54" s="146"/>
      <c r="BT54" s="146"/>
      <c r="BU54" s="146"/>
      <c r="BV54" s="146"/>
      <c r="BW54" s="146"/>
      <c r="BX54" s="146"/>
      <c r="BY54" s="160"/>
    </row>
    <row r="55" spans="1:77" x14ac:dyDescent="0.35">
      <c r="A55" s="179">
        <v>15</v>
      </c>
      <c r="B55" s="158">
        <v>22.2</v>
      </c>
      <c r="C55" s="157">
        <v>8.6999999999999993</v>
      </c>
      <c r="D55" s="137"/>
      <c r="E55" s="182"/>
      <c r="F55" s="193">
        <f>'15'!G10</f>
        <v>17.7</v>
      </c>
      <c r="G55" s="193">
        <f>'15'!H10</f>
        <v>5.85</v>
      </c>
      <c r="H55" s="180">
        <f>'15'!I10</f>
        <v>16</v>
      </c>
      <c r="I55" s="180">
        <f>'15'!J10</f>
        <v>38.049999999999997</v>
      </c>
      <c r="J55" s="180">
        <f>'15'!K10</f>
        <v>-14.149999999999999</v>
      </c>
      <c r="K55" s="180">
        <f>'15'!L10</f>
        <v>31.849999999999998</v>
      </c>
      <c r="L55" s="180">
        <f>'15'!N10</f>
        <v>7.6</v>
      </c>
      <c r="M55" s="180">
        <f>'15'!O10</f>
        <v>25</v>
      </c>
      <c r="N55" s="180">
        <f>'15'!P10</f>
        <v>-12.25</v>
      </c>
      <c r="O55" s="180">
        <f>'15'!Q10</f>
        <v>29.95</v>
      </c>
      <c r="P55" s="160"/>
      <c r="Q55" s="184"/>
      <c r="R55" s="160"/>
      <c r="S55" s="160"/>
      <c r="T55" s="146"/>
      <c r="U55" s="146"/>
      <c r="V55" s="146"/>
      <c r="W55" s="146"/>
      <c r="X55" s="146"/>
      <c r="Y55" s="146"/>
      <c r="Z55" s="146"/>
      <c r="AA55" s="146"/>
      <c r="AB55" s="146"/>
      <c r="AC55" s="146"/>
      <c r="AD55" s="160"/>
      <c r="AE55" s="184"/>
      <c r="BD55" s="179"/>
      <c r="BE55" s="199"/>
      <c r="BG55" s="137"/>
      <c r="BH55" s="137"/>
      <c r="BI55" s="137"/>
      <c r="BJ55" s="137"/>
      <c r="BK55" s="137"/>
      <c r="BL55" s="182"/>
      <c r="BM55" s="160"/>
      <c r="BN55" s="160"/>
      <c r="BO55" s="146"/>
      <c r="BP55" s="146"/>
      <c r="BQ55" s="146"/>
      <c r="BR55" s="146"/>
      <c r="BS55" s="146"/>
      <c r="BT55" s="146"/>
      <c r="BU55" s="146"/>
      <c r="BV55" s="146"/>
      <c r="BW55" s="146"/>
      <c r="BX55" s="146"/>
      <c r="BY55" s="160"/>
    </row>
    <row r="56" spans="1:77" x14ac:dyDescent="0.35">
      <c r="A56" s="179">
        <v>16</v>
      </c>
      <c r="B56" s="158">
        <v>29.7</v>
      </c>
      <c r="C56" s="157">
        <v>15</v>
      </c>
      <c r="D56" s="137"/>
      <c r="E56" s="182"/>
      <c r="F56" s="193">
        <f>'16'!G10</f>
        <v>21.85</v>
      </c>
      <c r="G56" s="193">
        <f>'16'!H10</f>
        <v>14.3</v>
      </c>
      <c r="H56" s="180">
        <f>'16'!I10</f>
        <v>19.850000000000001</v>
      </c>
      <c r="I56" s="180">
        <f>'16'!J10</f>
        <v>33.4</v>
      </c>
      <c r="J56" s="180">
        <f>'16'!K10</f>
        <v>-22.65</v>
      </c>
      <c r="K56" s="180">
        <f>'16'!L10</f>
        <v>44.5</v>
      </c>
      <c r="L56" s="180">
        <f>'16'!N10</f>
        <v>12</v>
      </c>
      <c r="M56" s="180">
        <f>'16'!O10</f>
        <v>29.3</v>
      </c>
      <c r="N56" s="180">
        <f>'16'!P10</f>
        <v>-12.55</v>
      </c>
      <c r="O56" s="180">
        <f>'16'!Q10</f>
        <v>34.400000000000006</v>
      </c>
      <c r="P56" s="194"/>
      <c r="Q56" s="184"/>
      <c r="R56" s="160"/>
      <c r="S56" s="160"/>
      <c r="T56" s="146"/>
      <c r="U56" s="146"/>
      <c r="V56" s="146"/>
      <c r="W56" s="146"/>
      <c r="X56" s="146"/>
      <c r="Y56" s="146"/>
      <c r="Z56" s="146"/>
      <c r="AA56" s="146"/>
      <c r="AB56" s="146"/>
      <c r="AC56" s="146"/>
      <c r="AD56" s="160"/>
      <c r="AE56" s="184"/>
      <c r="BD56" s="179"/>
      <c r="BE56" s="199"/>
      <c r="BG56" s="137"/>
      <c r="BH56" s="137"/>
      <c r="BI56" s="137"/>
      <c r="BJ56" s="137"/>
      <c r="BK56" s="137"/>
      <c r="BL56" s="182"/>
      <c r="BM56" s="160"/>
      <c r="BN56" s="160"/>
      <c r="BO56" s="146"/>
      <c r="BP56" s="146"/>
      <c r="BQ56" s="146"/>
      <c r="BR56" s="146"/>
      <c r="BS56" s="146"/>
      <c r="BT56" s="146"/>
      <c r="BU56" s="146"/>
      <c r="BV56" s="146"/>
      <c r="BW56" s="146"/>
      <c r="BX56" s="146"/>
      <c r="BY56" s="194"/>
    </row>
    <row r="57" spans="1:77" x14ac:dyDescent="0.35">
      <c r="A57" s="179">
        <v>17</v>
      </c>
      <c r="B57" s="158">
        <v>41.9</v>
      </c>
      <c r="C57" s="157">
        <v>22</v>
      </c>
      <c r="D57" s="137"/>
      <c r="E57" s="182"/>
      <c r="F57" s="193">
        <f>'17'!G15</f>
        <v>21.6</v>
      </c>
      <c r="G57" s="193">
        <f>'17'!H15</f>
        <v>13.403341288782817</v>
      </c>
      <c r="H57" s="180">
        <f>'17'!I15</f>
        <v>19.600000000000001</v>
      </c>
      <c r="I57" s="180">
        <f>'17'!J15</f>
        <v>29.8</v>
      </c>
      <c r="J57" s="180">
        <f>'17'!K15</f>
        <v>8.4</v>
      </c>
      <c r="K57" s="180">
        <f>'17'!L15</f>
        <v>13.200000000000001</v>
      </c>
      <c r="L57" s="180">
        <f>'17'!N15</f>
        <v>11.4033412887828</v>
      </c>
      <c r="M57" s="180">
        <f>'17'!O15</f>
        <v>30.2</v>
      </c>
      <c r="N57" s="180">
        <f>'17'!P15</f>
        <v>9.1999999999999993</v>
      </c>
      <c r="O57" s="180">
        <f>'17'!Q15</f>
        <v>12.400000000000002</v>
      </c>
      <c r="P57" s="160"/>
      <c r="Q57" s="184"/>
      <c r="R57" s="160"/>
      <c r="S57" s="160"/>
      <c r="T57" s="146"/>
      <c r="U57" s="146"/>
      <c r="V57" s="146"/>
      <c r="W57" s="146"/>
      <c r="X57" s="146"/>
      <c r="Y57" s="146"/>
      <c r="Z57" s="146"/>
      <c r="AA57" s="146"/>
      <c r="AB57" s="146"/>
      <c r="AC57" s="146"/>
      <c r="AD57" s="160"/>
      <c r="AE57" s="184"/>
      <c r="BD57" s="179"/>
      <c r="BE57" s="199"/>
      <c r="BG57" s="137"/>
      <c r="BH57" s="137"/>
      <c r="BI57" s="137"/>
      <c r="BJ57" s="137"/>
      <c r="BK57" s="137"/>
      <c r="BL57" s="182"/>
      <c r="BM57" s="160"/>
      <c r="BN57" s="160"/>
      <c r="BO57" s="146"/>
      <c r="BP57" s="146"/>
      <c r="BQ57" s="146"/>
      <c r="BR57" s="146"/>
      <c r="BS57" s="146"/>
      <c r="BT57" s="146"/>
      <c r="BU57" s="146"/>
      <c r="BV57" s="146"/>
      <c r="BW57" s="146"/>
      <c r="BX57" s="146"/>
      <c r="BY57" s="160"/>
    </row>
    <row r="58" spans="1:77" x14ac:dyDescent="0.35">
      <c r="A58" s="179">
        <v>18</v>
      </c>
      <c r="B58" s="158">
        <v>25.7</v>
      </c>
      <c r="C58" s="157">
        <v>15</v>
      </c>
      <c r="D58" s="137"/>
      <c r="E58" s="182"/>
      <c r="F58" s="193">
        <f>'18'!G10</f>
        <v>16.55</v>
      </c>
      <c r="G58" s="193">
        <f>'18'!H10</f>
        <v>9.25</v>
      </c>
      <c r="H58" s="180">
        <f>'18'!I10</f>
        <v>17.600000000000001</v>
      </c>
      <c r="I58" s="180">
        <f>'18'!J10</f>
        <v>39.900000000000006</v>
      </c>
      <c r="J58" s="180">
        <f>'18'!K10</f>
        <v>-8.4499999999999993</v>
      </c>
      <c r="K58" s="180">
        <f>'18'!L10</f>
        <v>25</v>
      </c>
      <c r="L58" s="180">
        <f>'18'!N10</f>
        <v>8.1</v>
      </c>
      <c r="M58" s="180">
        <f>'18'!O10</f>
        <v>33.75</v>
      </c>
      <c r="N58" s="180">
        <f>'18'!P10</f>
        <v>-7.6499999999999995</v>
      </c>
      <c r="O58" s="180">
        <f>'18'!Q10</f>
        <v>24.2</v>
      </c>
      <c r="P58" s="160"/>
      <c r="Q58" s="184"/>
      <c r="R58" s="160"/>
      <c r="S58" s="160"/>
      <c r="T58" s="146"/>
      <c r="U58" s="146"/>
      <c r="V58" s="146"/>
      <c r="W58" s="146"/>
      <c r="X58" s="146"/>
      <c r="Y58" s="146"/>
      <c r="Z58" s="146"/>
      <c r="AA58" s="146"/>
      <c r="AB58" s="146"/>
      <c r="AC58" s="146"/>
      <c r="AD58" s="160"/>
      <c r="AE58" s="184"/>
      <c r="BD58" s="179"/>
      <c r="BE58" s="199"/>
      <c r="BG58" s="137"/>
      <c r="BH58" s="137"/>
      <c r="BI58" s="137"/>
      <c r="BJ58" s="137"/>
      <c r="BK58" s="137"/>
      <c r="BL58" s="182"/>
      <c r="BM58" s="160"/>
      <c r="BN58" s="160"/>
      <c r="BO58" s="146"/>
      <c r="BP58" s="146"/>
      <c r="BQ58" s="146"/>
      <c r="BR58" s="146"/>
      <c r="BS58" s="146"/>
      <c r="BT58" s="146"/>
      <c r="BU58" s="146"/>
      <c r="BV58" s="146"/>
      <c r="BW58" s="146"/>
      <c r="BX58" s="146"/>
      <c r="BY58" s="160"/>
    </row>
    <row r="59" spans="1:77" x14ac:dyDescent="0.35">
      <c r="A59" s="179">
        <v>19</v>
      </c>
      <c r="B59" s="158">
        <v>29</v>
      </c>
      <c r="C59" s="157">
        <v>4.0000000000000018</v>
      </c>
      <c r="D59" s="137"/>
      <c r="E59" s="182"/>
      <c r="F59" s="193">
        <f>'19'!G10</f>
        <v>17.7</v>
      </c>
      <c r="G59" s="193">
        <f>'19'!H10</f>
        <v>9.25</v>
      </c>
      <c r="H59" s="180">
        <f>'19'!I10</f>
        <v>16.899999999999999</v>
      </c>
      <c r="I59" s="180">
        <f>'19'!J10</f>
        <v>21.35</v>
      </c>
      <c r="J59" s="180">
        <f>'19'!K10</f>
        <v>9.5</v>
      </c>
      <c r="K59" s="180">
        <f>'19'!L10</f>
        <v>8.1999999999999993</v>
      </c>
      <c r="L59" s="180">
        <f>'19'!N10</f>
        <v>6.5</v>
      </c>
      <c r="M59" s="180">
        <f>'19'!O10</f>
        <v>5</v>
      </c>
      <c r="N59" s="180">
        <f>'19'!P10</f>
        <v>1.9</v>
      </c>
      <c r="O59" s="180">
        <f>'19'!Q10</f>
        <v>15.799999999999999</v>
      </c>
      <c r="P59" s="160"/>
      <c r="Q59" s="184"/>
      <c r="R59" s="160"/>
      <c r="S59" s="160"/>
      <c r="T59" s="146"/>
      <c r="U59" s="146"/>
      <c r="V59" s="146"/>
      <c r="W59" s="146"/>
      <c r="X59" s="146"/>
      <c r="Y59" s="146"/>
      <c r="Z59" s="146"/>
      <c r="AA59" s="146"/>
      <c r="AB59" s="146"/>
      <c r="AC59" s="146"/>
      <c r="AD59" s="160"/>
      <c r="AE59" s="184"/>
      <c r="BD59" s="179"/>
      <c r="BE59" s="199"/>
      <c r="BG59" s="137"/>
      <c r="BH59" s="137"/>
      <c r="BI59" s="137"/>
      <c r="BJ59" s="137"/>
      <c r="BK59" s="137"/>
      <c r="BL59" s="182"/>
      <c r="BM59" s="160"/>
      <c r="BN59" s="160"/>
      <c r="BO59" s="146"/>
      <c r="BP59" s="146"/>
      <c r="BQ59" s="146"/>
      <c r="BR59" s="146"/>
      <c r="BS59" s="146"/>
      <c r="BT59" s="146"/>
      <c r="BU59" s="146"/>
      <c r="BV59" s="146"/>
      <c r="BW59" s="146"/>
      <c r="BX59" s="146"/>
      <c r="BY59" s="160"/>
    </row>
    <row r="60" spans="1:77" x14ac:dyDescent="0.35">
      <c r="A60" s="179">
        <v>20</v>
      </c>
      <c r="B60" s="158">
        <v>27.5</v>
      </c>
      <c r="C60" s="157">
        <v>25</v>
      </c>
      <c r="D60" s="137"/>
      <c r="E60" s="182"/>
      <c r="F60" s="193">
        <f>'20'!G10</f>
        <v>14.600000000000001</v>
      </c>
      <c r="G60" s="193">
        <f>'20'!H10</f>
        <v>12.1</v>
      </c>
      <c r="H60" s="180">
        <f>'20'!I10</f>
        <v>16.2</v>
      </c>
      <c r="I60" s="180">
        <f>'20'!J10</f>
        <v>33.450000000000003</v>
      </c>
      <c r="J60" s="180">
        <f>'20'!K10</f>
        <v>-9.9499999999999993</v>
      </c>
      <c r="K60" s="180">
        <f>'20'!L10</f>
        <v>24.55</v>
      </c>
      <c r="L60" s="180">
        <f>'20'!N10</f>
        <v>10.4</v>
      </c>
      <c r="M60" s="180">
        <f>'20'!O10</f>
        <v>26.6</v>
      </c>
      <c r="N60" s="180">
        <f>'20'!P10</f>
        <v>-3.3</v>
      </c>
      <c r="O60" s="180">
        <f>'20'!Q10</f>
        <v>17.900000000000002</v>
      </c>
      <c r="P60" s="160"/>
      <c r="Q60" s="184"/>
      <c r="R60" s="160"/>
      <c r="S60" s="160"/>
      <c r="T60" s="146"/>
      <c r="U60" s="146"/>
      <c r="V60" s="146"/>
      <c r="W60" s="146"/>
      <c r="X60" s="146"/>
      <c r="Y60" s="146"/>
      <c r="Z60" s="146"/>
      <c r="AA60" s="146"/>
      <c r="AB60" s="146"/>
      <c r="AC60" s="146"/>
      <c r="AD60" s="160"/>
      <c r="AE60" s="184"/>
      <c r="BD60" s="179"/>
      <c r="BE60" s="199"/>
      <c r="BG60" s="137"/>
      <c r="BH60" s="137"/>
      <c r="BI60" s="137"/>
      <c r="BJ60" s="137"/>
      <c r="BK60" s="137"/>
      <c r="BL60" s="182"/>
      <c r="BM60" s="160"/>
      <c r="BN60" s="160"/>
      <c r="BO60" s="146"/>
      <c r="BP60" s="146"/>
      <c r="BQ60" s="146"/>
      <c r="BR60" s="146"/>
      <c r="BS60" s="146"/>
      <c r="BT60" s="146"/>
      <c r="BU60" s="146"/>
      <c r="BV60" s="146"/>
      <c r="BW60" s="146"/>
      <c r="BX60" s="146"/>
      <c r="BY60" s="160"/>
    </row>
    <row r="61" spans="1:77" x14ac:dyDescent="0.35">
      <c r="A61" s="179">
        <v>21</v>
      </c>
      <c r="B61" s="158">
        <v>32.9</v>
      </c>
      <c r="C61" s="157">
        <v>28.4</v>
      </c>
      <c r="D61" s="137"/>
      <c r="E61" s="182"/>
      <c r="F61" s="193">
        <f>'21'!G10</f>
        <v>23.75</v>
      </c>
      <c r="G61" s="193">
        <f>'21'!H10</f>
        <v>21.65</v>
      </c>
      <c r="H61" s="180">
        <f>'21'!I10</f>
        <v>26.45</v>
      </c>
      <c r="I61" s="180">
        <f>'21'!J10</f>
        <v>44</v>
      </c>
      <c r="J61" s="180">
        <f>'21'!K10</f>
        <v>1.2999999999999998</v>
      </c>
      <c r="K61" s="180">
        <f>'21'!L10</f>
        <v>22.45</v>
      </c>
      <c r="L61" s="180">
        <f>'21'!N10</f>
        <v>22.1</v>
      </c>
      <c r="M61" s="180">
        <f>'21'!O10</f>
        <v>36.35</v>
      </c>
      <c r="N61" s="180">
        <f>'21'!P10</f>
        <v>1.4</v>
      </c>
      <c r="O61" s="180">
        <f>'21'!Q10</f>
        <v>22.35</v>
      </c>
      <c r="P61" s="194"/>
      <c r="Q61" s="184"/>
      <c r="R61" s="160"/>
      <c r="S61" s="160"/>
      <c r="T61" s="146"/>
      <c r="U61" s="146"/>
      <c r="V61" s="146"/>
      <c r="W61" s="146"/>
      <c r="X61" s="146"/>
      <c r="Y61" s="146"/>
      <c r="Z61" s="146"/>
      <c r="AA61" s="146"/>
      <c r="AB61" s="146"/>
      <c r="AC61" s="146"/>
      <c r="AD61" s="160"/>
      <c r="AE61" s="184"/>
      <c r="BD61" s="179"/>
      <c r="BE61" s="199"/>
      <c r="BG61" s="137"/>
      <c r="BH61" s="137"/>
      <c r="BI61" s="137"/>
      <c r="BJ61" s="137"/>
      <c r="BK61" s="137"/>
      <c r="BL61" s="182"/>
      <c r="BM61" s="160"/>
      <c r="BN61" s="160"/>
      <c r="BO61" s="146"/>
      <c r="BP61" s="146"/>
      <c r="BQ61" s="146"/>
      <c r="BR61" s="146"/>
      <c r="BS61" s="146"/>
      <c r="BT61" s="146"/>
      <c r="BU61" s="146"/>
      <c r="BV61" s="146"/>
      <c r="BW61" s="146"/>
      <c r="BX61" s="146"/>
      <c r="BY61" s="194"/>
    </row>
    <row r="62" spans="1:77" x14ac:dyDescent="0.35">
      <c r="A62" s="179">
        <v>22</v>
      </c>
      <c r="B62" s="158">
        <v>23.1</v>
      </c>
      <c r="C62" s="157">
        <v>5</v>
      </c>
      <c r="D62" s="137"/>
      <c r="E62" s="182"/>
      <c r="F62" s="193">
        <f>'22'!G10</f>
        <v>14.5</v>
      </c>
      <c r="G62" s="193">
        <f>'22'!H10</f>
        <v>9.1999999999999993</v>
      </c>
      <c r="H62" s="180">
        <f>'22'!I10</f>
        <v>15.25</v>
      </c>
      <c r="I62" s="180">
        <f>'22'!J10</f>
        <v>24.05</v>
      </c>
      <c r="J62" s="180">
        <f>'22'!K10</f>
        <v>-12.85</v>
      </c>
      <c r="K62" s="180">
        <f>'22'!L10</f>
        <v>27.35</v>
      </c>
      <c r="L62" s="180">
        <f>'22'!N10</f>
        <v>5.75</v>
      </c>
      <c r="M62" s="180">
        <f>'22'!O10</f>
        <v>16.350000000000001</v>
      </c>
      <c r="N62" s="180">
        <f>'22'!P10</f>
        <v>-11.7</v>
      </c>
      <c r="O62" s="180">
        <f>'22'!Q10</f>
        <v>26.2</v>
      </c>
      <c r="P62" s="160"/>
      <c r="Q62" s="184"/>
      <c r="R62" s="160"/>
      <c r="S62" s="160"/>
      <c r="T62" s="146"/>
      <c r="U62" s="146"/>
      <c r="V62" s="146"/>
      <c r="W62" s="146"/>
      <c r="X62" s="146"/>
      <c r="Y62" s="146"/>
      <c r="Z62" s="146"/>
      <c r="AA62" s="146"/>
      <c r="AB62" s="146"/>
      <c r="AC62" s="146"/>
      <c r="AD62" s="160"/>
      <c r="AE62" s="184"/>
      <c r="BD62" s="179"/>
      <c r="BE62" s="199"/>
      <c r="BG62" s="137"/>
      <c r="BH62" s="137"/>
      <c r="BI62" s="137"/>
      <c r="BJ62" s="137"/>
      <c r="BK62" s="137"/>
      <c r="BL62" s="182"/>
      <c r="BM62" s="160"/>
      <c r="BN62" s="160"/>
      <c r="BO62" s="146"/>
      <c r="BP62" s="146"/>
      <c r="BQ62" s="146"/>
      <c r="BR62" s="146"/>
      <c r="BS62" s="146"/>
      <c r="BT62" s="146"/>
      <c r="BU62" s="146"/>
      <c r="BV62" s="146"/>
      <c r="BW62" s="146"/>
      <c r="BX62" s="146"/>
      <c r="BY62" s="160"/>
    </row>
    <row r="63" spans="1:77" x14ac:dyDescent="0.35">
      <c r="A63" s="179">
        <v>23</v>
      </c>
      <c r="B63" s="158">
        <v>25</v>
      </c>
      <c r="C63" s="157">
        <v>15.4</v>
      </c>
      <c r="D63" s="137"/>
      <c r="E63" s="182"/>
      <c r="F63" s="193">
        <f>'23'!G10</f>
        <v>17.399999999999999</v>
      </c>
      <c r="G63" s="193">
        <f>'23'!H10</f>
        <v>7.0500000000000007</v>
      </c>
      <c r="H63" s="180">
        <f>'23'!I10</f>
        <v>17</v>
      </c>
      <c r="I63" s="180">
        <f>'23'!J10</f>
        <v>30.950000000000003</v>
      </c>
      <c r="J63" s="180">
        <f>'23'!K10</f>
        <v>-5</v>
      </c>
      <c r="K63" s="180">
        <f>'23'!L10</f>
        <v>22.4</v>
      </c>
      <c r="L63" s="180">
        <f>'23'!N10</f>
        <v>10.4</v>
      </c>
      <c r="M63" s="180">
        <f>'23'!O10</f>
        <v>18.95</v>
      </c>
      <c r="N63" s="180">
        <f>'23'!P10</f>
        <v>-3.6</v>
      </c>
      <c r="O63" s="180">
        <f>'23'!Q10</f>
        <v>21</v>
      </c>
      <c r="P63" s="194"/>
      <c r="Q63" s="184"/>
      <c r="R63" s="160"/>
      <c r="S63" s="160"/>
      <c r="T63" s="146"/>
      <c r="U63" s="146"/>
      <c r="V63" s="146"/>
      <c r="W63" s="146"/>
      <c r="X63" s="146"/>
      <c r="Y63" s="146"/>
      <c r="Z63" s="146"/>
      <c r="AA63" s="146"/>
      <c r="AB63" s="146"/>
      <c r="AC63" s="146"/>
      <c r="AD63" s="160"/>
      <c r="AE63" s="184"/>
      <c r="BD63" s="179"/>
      <c r="BE63" s="199"/>
      <c r="BG63" s="137"/>
      <c r="BH63" s="137"/>
      <c r="BI63" s="137"/>
      <c r="BJ63" s="137"/>
      <c r="BK63" s="137"/>
      <c r="BL63" s="182"/>
      <c r="BM63" s="160"/>
      <c r="BN63" s="160"/>
      <c r="BO63" s="146"/>
      <c r="BP63" s="146"/>
      <c r="BQ63" s="146"/>
      <c r="BR63" s="146"/>
      <c r="BS63" s="146"/>
      <c r="BT63" s="146"/>
      <c r="BU63" s="146"/>
      <c r="BV63" s="146"/>
      <c r="BW63" s="146"/>
      <c r="BX63" s="146"/>
      <c r="BY63" s="194"/>
    </row>
    <row r="64" spans="1:77" x14ac:dyDescent="0.35">
      <c r="A64" s="179">
        <v>24</v>
      </c>
      <c r="B64" s="158">
        <v>27.8</v>
      </c>
      <c r="C64" s="157">
        <v>24.4</v>
      </c>
      <c r="D64" s="137"/>
      <c r="E64" s="182"/>
      <c r="F64" s="193">
        <f>'24'!G10</f>
        <v>23.05</v>
      </c>
      <c r="G64" s="193">
        <f>'24'!H10</f>
        <v>15.75</v>
      </c>
      <c r="H64" s="180">
        <f>'24'!I10</f>
        <v>26.200000000000003</v>
      </c>
      <c r="I64" s="180">
        <f>'24'!J10</f>
        <v>39.299999999999997</v>
      </c>
      <c r="J64" s="180">
        <f>'24'!K10</f>
        <v>-15.35</v>
      </c>
      <c r="K64" s="180">
        <f>'24'!L10</f>
        <v>38.4</v>
      </c>
      <c r="L64" s="180">
        <f>'24'!N10</f>
        <v>16.5</v>
      </c>
      <c r="M64" s="180">
        <f>'24'!O10</f>
        <v>23.4</v>
      </c>
      <c r="N64" s="180">
        <f>'24'!P10</f>
        <v>-5.6</v>
      </c>
      <c r="O64" s="180">
        <f>'24'!Q10</f>
        <v>28.65</v>
      </c>
      <c r="P64" s="160"/>
      <c r="Q64" s="184"/>
      <c r="R64" s="160"/>
      <c r="S64" s="160"/>
      <c r="T64" s="146"/>
      <c r="U64" s="146"/>
      <c r="V64" s="146"/>
      <c r="W64" s="146"/>
      <c r="X64" s="146"/>
      <c r="Y64" s="146"/>
      <c r="Z64" s="146"/>
      <c r="AA64" s="146"/>
      <c r="AB64" s="146"/>
      <c r="AC64" s="146"/>
      <c r="AD64" s="160"/>
      <c r="AE64" s="184"/>
      <c r="BD64" s="179"/>
      <c r="BE64" s="199"/>
      <c r="BG64" s="137"/>
      <c r="BH64" s="137"/>
      <c r="BI64" s="137"/>
      <c r="BJ64" s="137"/>
      <c r="BK64" s="137"/>
      <c r="BL64" s="182"/>
      <c r="BM64" s="160"/>
      <c r="BN64" s="160"/>
      <c r="BO64" s="146"/>
      <c r="BP64" s="146"/>
      <c r="BQ64" s="146"/>
      <c r="BR64" s="146"/>
      <c r="BS64" s="146"/>
      <c r="BT64" s="146"/>
      <c r="BU64" s="146"/>
      <c r="BV64" s="146"/>
      <c r="BW64" s="146"/>
      <c r="BX64" s="146"/>
      <c r="BY64" s="160"/>
    </row>
    <row r="65" spans="1:77" x14ac:dyDescent="0.35">
      <c r="A65" s="179">
        <v>25</v>
      </c>
      <c r="B65" s="158">
        <v>32</v>
      </c>
      <c r="C65" s="157">
        <v>14.600000000000001</v>
      </c>
      <c r="D65" s="137"/>
      <c r="E65" s="182"/>
      <c r="F65" s="193">
        <f>'25'!G10</f>
        <v>20.5</v>
      </c>
      <c r="G65" s="193">
        <f>'25'!H10</f>
        <v>5.6</v>
      </c>
      <c r="H65" s="180">
        <f>'25'!I10</f>
        <v>17.100000000000001</v>
      </c>
      <c r="I65" s="180">
        <f>'25'!J10</f>
        <v>32.650000000000006</v>
      </c>
      <c r="J65" s="180">
        <f>'25'!K10</f>
        <v>-26.049999999999997</v>
      </c>
      <c r="K65" s="180">
        <f>'25'!L10</f>
        <v>46.55</v>
      </c>
      <c r="L65" s="180">
        <f>'25'!N10</f>
        <v>10.7</v>
      </c>
      <c r="M65" s="180">
        <f>'25'!O10</f>
        <v>18.049999999999997</v>
      </c>
      <c r="N65" s="180">
        <f>'25'!P10</f>
        <v>-11.2</v>
      </c>
      <c r="O65" s="180">
        <f>'25'!Q10</f>
        <v>31.7</v>
      </c>
      <c r="P65" s="160"/>
      <c r="Q65" s="184"/>
      <c r="R65" s="160"/>
      <c r="S65" s="160"/>
      <c r="T65" s="146"/>
      <c r="U65" s="146"/>
      <c r="V65" s="146"/>
      <c r="W65" s="146"/>
      <c r="X65" s="146"/>
      <c r="Y65" s="146"/>
      <c r="Z65" s="146"/>
      <c r="AA65" s="146"/>
      <c r="AB65" s="146"/>
      <c r="AC65" s="146"/>
      <c r="AD65" s="160"/>
      <c r="AE65" s="184"/>
      <c r="BD65" s="179"/>
      <c r="BE65" s="199"/>
      <c r="BG65" s="137"/>
      <c r="BH65" s="137"/>
      <c r="BI65" s="137"/>
      <c r="BJ65" s="137"/>
      <c r="BK65" s="137"/>
      <c r="BL65" s="182"/>
      <c r="BM65" s="160"/>
      <c r="BN65" s="160"/>
      <c r="BO65" s="146"/>
      <c r="BP65" s="146"/>
      <c r="BQ65" s="146"/>
      <c r="BR65" s="146"/>
      <c r="BS65" s="146"/>
      <c r="BT65" s="146"/>
      <c r="BU65" s="146"/>
      <c r="BV65" s="146"/>
      <c r="BW65" s="146"/>
      <c r="BX65" s="146"/>
      <c r="BY65" s="160"/>
    </row>
    <row r="66" spans="1:77" x14ac:dyDescent="0.35">
      <c r="A66" s="179">
        <v>26</v>
      </c>
      <c r="B66" s="195">
        <v>22</v>
      </c>
      <c r="C66" s="158">
        <v>18</v>
      </c>
      <c r="D66" s="160"/>
      <c r="E66" s="182"/>
      <c r="F66" s="195">
        <f>'26'!G10</f>
        <v>16.55</v>
      </c>
      <c r="G66" s="195">
        <f>'26'!H10</f>
        <v>9</v>
      </c>
      <c r="H66" s="195">
        <f>'26'!I10</f>
        <v>20.25</v>
      </c>
      <c r="I66" s="195">
        <f>'26'!J10</f>
        <v>32.549999999999997</v>
      </c>
      <c r="J66" s="180">
        <f>'26'!K10</f>
        <v>-28.15</v>
      </c>
      <c r="K66" s="180">
        <f>'26'!L10</f>
        <v>44.7</v>
      </c>
      <c r="L66" s="195">
        <f>'26'!N10</f>
        <v>11.75</v>
      </c>
      <c r="M66" s="195">
        <f>'26'!O10</f>
        <v>20.049999999999997</v>
      </c>
      <c r="N66" s="180">
        <f>'26'!P10</f>
        <v>-14.2</v>
      </c>
      <c r="O66" s="180">
        <f>'26'!Q10</f>
        <v>30.75</v>
      </c>
      <c r="P66" s="160"/>
      <c r="Q66" s="184"/>
      <c r="R66" s="163"/>
      <c r="S66" s="163"/>
      <c r="T66" s="163"/>
      <c r="U66" s="163"/>
      <c r="V66" s="146"/>
      <c r="W66" s="146"/>
      <c r="X66" s="146"/>
      <c r="Y66" s="163"/>
      <c r="Z66" s="163"/>
      <c r="AA66" s="146"/>
      <c r="AB66" s="146"/>
      <c r="AC66" s="146"/>
      <c r="AE66" s="184"/>
      <c r="BD66" s="179"/>
      <c r="BE66" s="199"/>
      <c r="BF66" s="163"/>
      <c r="BG66" s="163"/>
      <c r="BI66" s="160"/>
      <c r="BJ66" s="160"/>
      <c r="BK66" s="137"/>
      <c r="BL66" s="182"/>
      <c r="BM66" s="163"/>
      <c r="BN66" s="163"/>
      <c r="BO66" s="163"/>
      <c r="BP66" s="163"/>
      <c r="BQ66" s="146"/>
      <c r="BR66" s="146"/>
      <c r="BS66" s="146"/>
      <c r="BT66" s="163"/>
      <c r="BU66" s="163"/>
      <c r="BV66" s="146"/>
      <c r="BW66" s="146"/>
      <c r="BX66" s="146"/>
      <c r="BY66" s="160"/>
    </row>
    <row r="67" spans="1:77" x14ac:dyDescent="0.35">
      <c r="A67" s="179">
        <v>27</v>
      </c>
      <c r="B67" s="158">
        <v>41.9</v>
      </c>
      <c r="C67" s="158">
        <v>27.6</v>
      </c>
      <c r="D67" s="137"/>
      <c r="E67" s="182"/>
      <c r="F67" s="158">
        <f>'27'!G10</f>
        <v>28.9</v>
      </c>
      <c r="G67" s="158">
        <f>'27'!H10</f>
        <v>21.5</v>
      </c>
      <c r="H67" s="158">
        <f>'27'!I10</f>
        <v>30.700000000000003</v>
      </c>
      <c r="I67" s="158">
        <f>'27'!J10</f>
        <v>30.4</v>
      </c>
      <c r="J67" s="180">
        <f>'27'!K10</f>
        <v>-21.5</v>
      </c>
      <c r="K67" s="180">
        <f>'27'!L10</f>
        <v>50.4</v>
      </c>
      <c r="L67" s="158">
        <f>'27'!N10</f>
        <v>18.149999999999999</v>
      </c>
      <c r="M67" s="158">
        <f>'27'!O10</f>
        <v>24.95</v>
      </c>
      <c r="N67" s="180">
        <f>'27'!P10</f>
        <v>-13.2</v>
      </c>
      <c r="O67" s="180">
        <f>'27'!Q10</f>
        <v>42.099999999999994</v>
      </c>
      <c r="P67" s="160"/>
      <c r="Q67" s="184"/>
      <c r="V67" s="146"/>
      <c r="W67" s="146"/>
      <c r="X67" s="146"/>
      <c r="AA67" s="146"/>
      <c r="AB67" s="146"/>
      <c r="AC67" s="146"/>
      <c r="AE67" s="184"/>
      <c r="BD67" s="179"/>
      <c r="BE67" s="199"/>
      <c r="BI67" s="137"/>
      <c r="BJ67" s="137"/>
      <c r="BK67" s="137"/>
      <c r="BL67" s="182"/>
      <c r="BQ67" s="146"/>
      <c r="BR67" s="146"/>
      <c r="BS67" s="146"/>
      <c r="BV67" s="146"/>
      <c r="BW67" s="146"/>
      <c r="BX67" s="146"/>
      <c r="BY67" s="160"/>
    </row>
    <row r="68" spans="1:77" x14ac:dyDescent="0.35">
      <c r="A68" s="179">
        <v>28</v>
      </c>
      <c r="B68" s="158">
        <v>33.4</v>
      </c>
      <c r="C68" s="158">
        <v>6.9</v>
      </c>
      <c r="D68" s="137"/>
      <c r="E68" s="182"/>
      <c r="F68" s="158">
        <f>'28'!G10</f>
        <v>17.850000000000001</v>
      </c>
      <c r="G68" s="158">
        <f>'28'!H10</f>
        <v>10.55</v>
      </c>
      <c r="H68" s="158">
        <f>'28'!I10</f>
        <v>17.649999999999999</v>
      </c>
      <c r="I68" s="158">
        <f>'28'!J10</f>
        <v>36.849999999999994</v>
      </c>
      <c r="J68" s="180">
        <f>'28'!K10</f>
        <v>-23.9</v>
      </c>
      <c r="K68" s="180">
        <f>'28'!L10</f>
        <v>41.75</v>
      </c>
      <c r="L68" s="158">
        <f>'28'!N10</f>
        <v>8.15</v>
      </c>
      <c r="M68" s="158">
        <f>'28'!O10</f>
        <v>27</v>
      </c>
      <c r="N68" s="180">
        <f>'28'!P10</f>
        <v>-8.5</v>
      </c>
      <c r="O68" s="180">
        <f>'28'!Q10</f>
        <v>26.35</v>
      </c>
      <c r="P68" s="160"/>
      <c r="Q68" s="184"/>
      <c r="V68" s="146"/>
      <c r="W68" s="146"/>
      <c r="X68" s="146"/>
      <c r="AA68" s="146"/>
      <c r="AB68" s="146"/>
      <c r="AC68" s="146"/>
      <c r="AE68" s="184"/>
      <c r="BD68" s="179"/>
      <c r="BE68" s="199"/>
      <c r="BI68" s="137"/>
      <c r="BJ68" s="137"/>
      <c r="BK68" s="137"/>
      <c r="BL68" s="182"/>
      <c r="BQ68" s="146"/>
      <c r="BR68" s="146"/>
      <c r="BS68" s="146"/>
      <c r="BV68" s="146"/>
      <c r="BW68" s="146"/>
      <c r="BX68" s="146"/>
      <c r="BY68" s="160"/>
    </row>
    <row r="69" spans="1:77" x14ac:dyDescent="0.35">
      <c r="A69" s="179">
        <v>30</v>
      </c>
      <c r="B69" s="158">
        <v>17.7</v>
      </c>
      <c r="C69" s="158">
        <v>10.9</v>
      </c>
      <c r="D69" s="137"/>
      <c r="E69" s="182"/>
      <c r="F69" s="158">
        <f>'30'!G16</f>
        <v>14.95</v>
      </c>
      <c r="G69" s="158">
        <f>'30'!H16</f>
        <v>7.5</v>
      </c>
      <c r="H69" s="158">
        <f>'30'!I16</f>
        <v>18.200000000000003</v>
      </c>
      <c r="I69" s="158">
        <f>'30'!J16</f>
        <v>29.8</v>
      </c>
      <c r="J69" s="180">
        <f>'30'!K16</f>
        <v>-9.4</v>
      </c>
      <c r="K69" s="180">
        <f>'30'!L16</f>
        <v>24.35</v>
      </c>
      <c r="L69" s="158">
        <f>'30'!N16</f>
        <v>7.85</v>
      </c>
      <c r="M69" s="158">
        <f>'30'!O16</f>
        <v>11.5</v>
      </c>
      <c r="N69" s="180">
        <f>'30'!P16</f>
        <v>-10.100000000000001</v>
      </c>
      <c r="O69" s="180">
        <f>'30'!Q16</f>
        <v>25.05</v>
      </c>
      <c r="P69" s="194"/>
      <c r="Q69" s="184"/>
      <c r="V69" s="146"/>
      <c r="W69" s="146"/>
      <c r="X69" s="146"/>
      <c r="AA69" s="146"/>
      <c r="AB69" s="146"/>
      <c r="AC69" s="146"/>
      <c r="AE69" s="184"/>
      <c r="BD69" s="179"/>
      <c r="BE69" s="199"/>
      <c r="BI69" s="137"/>
      <c r="BJ69" s="137"/>
      <c r="BK69" s="137"/>
      <c r="BL69" s="182"/>
      <c r="BQ69" s="146"/>
      <c r="BR69" s="146"/>
      <c r="BS69" s="146"/>
      <c r="BV69" s="146"/>
      <c r="BW69" s="146"/>
      <c r="BX69" s="146"/>
      <c r="BY69" s="194"/>
    </row>
    <row r="70" spans="1:77" x14ac:dyDescent="0.35">
      <c r="A70" s="179">
        <v>31</v>
      </c>
      <c r="B70" s="158">
        <v>16.8</v>
      </c>
      <c r="C70" s="158">
        <v>16.2</v>
      </c>
      <c r="D70" s="137"/>
      <c r="E70" s="182"/>
      <c r="F70" s="158">
        <f>'31'!G10</f>
        <v>15.05</v>
      </c>
      <c r="G70" s="158">
        <f>'31'!H10</f>
        <v>13.5</v>
      </c>
      <c r="H70" s="158">
        <f>'31'!I10</f>
        <v>12.4</v>
      </c>
      <c r="I70" s="158">
        <f>'31'!J10</f>
        <v>33.099999999999994</v>
      </c>
      <c r="J70" s="180">
        <f>'31'!K10</f>
        <v>-21.549999999999997</v>
      </c>
      <c r="K70" s="158">
        <f>'31'!L10</f>
        <v>36.599999999999994</v>
      </c>
      <c r="L70" s="158">
        <f>'31'!N10</f>
        <v>12.05</v>
      </c>
      <c r="M70" s="158">
        <f>'31'!O10</f>
        <v>28.799999999999997</v>
      </c>
      <c r="N70" s="180">
        <f>'31'!P10</f>
        <v>-10.649999999999999</v>
      </c>
      <c r="O70" s="158">
        <f>'31'!Q10</f>
        <v>25.7</v>
      </c>
      <c r="P70" s="194"/>
      <c r="Q70" s="184"/>
      <c r="V70" s="146"/>
      <c r="AA70" s="146"/>
      <c r="AE70" s="184"/>
      <c r="BD70" s="179"/>
      <c r="BE70" s="199"/>
      <c r="BI70" s="137"/>
      <c r="BJ70" s="137"/>
      <c r="BK70" s="137"/>
      <c r="BL70" s="182"/>
      <c r="BQ70" s="146"/>
      <c r="BV70" s="146"/>
      <c r="BY70" s="194"/>
    </row>
    <row r="71" spans="1:77" x14ac:dyDescent="0.35">
      <c r="A71" s="179">
        <v>32</v>
      </c>
      <c r="B71" s="158">
        <v>31</v>
      </c>
      <c r="C71" s="158">
        <v>18.8</v>
      </c>
      <c r="D71" s="137"/>
      <c r="E71" s="182"/>
      <c r="F71" s="158">
        <f>'32'!G10</f>
        <v>27.8</v>
      </c>
      <c r="G71" s="158">
        <f>'32'!H10</f>
        <v>14</v>
      </c>
      <c r="H71" s="158">
        <f>'32'!I10</f>
        <v>26.3</v>
      </c>
      <c r="I71" s="158">
        <f>'32'!J10</f>
        <v>18.55</v>
      </c>
      <c r="J71" s="180">
        <f>'32'!K10</f>
        <v>2.15</v>
      </c>
      <c r="K71" s="158">
        <f>'32'!L10</f>
        <v>25.650000000000002</v>
      </c>
      <c r="L71" s="158">
        <f>'32'!N10</f>
        <v>14.05</v>
      </c>
      <c r="M71" s="158">
        <f>'32'!O10</f>
        <v>18.399999999999999</v>
      </c>
      <c r="N71" s="180">
        <f>'32'!P10</f>
        <v>-5.15</v>
      </c>
      <c r="O71" s="158">
        <f>'32'!Q10</f>
        <v>32.950000000000003</v>
      </c>
      <c r="P71" s="194"/>
      <c r="Q71" s="184"/>
      <c r="V71" s="146"/>
      <c r="AA71" s="146"/>
      <c r="AE71" s="184"/>
      <c r="BD71" s="179"/>
      <c r="BE71" s="199"/>
      <c r="BI71" s="137"/>
      <c r="BJ71" s="137"/>
      <c r="BK71" s="137"/>
      <c r="BL71" s="182"/>
      <c r="BQ71" s="146"/>
      <c r="BV71" s="146"/>
      <c r="BY71" s="194"/>
    </row>
    <row r="72" spans="1:77" x14ac:dyDescent="0.35">
      <c r="A72" s="179">
        <v>33</v>
      </c>
      <c r="B72" s="158">
        <v>28</v>
      </c>
      <c r="C72" s="158">
        <v>16</v>
      </c>
      <c r="D72" s="137"/>
      <c r="E72" s="182"/>
      <c r="F72" s="158">
        <f>'33'!G10</f>
        <v>25.4</v>
      </c>
      <c r="G72" s="158">
        <f>'33'!H10</f>
        <v>12.25</v>
      </c>
      <c r="H72" s="158">
        <f>'33'!I10</f>
        <v>19.5</v>
      </c>
      <c r="I72" s="158">
        <f>'33'!J10</f>
        <v>23.9</v>
      </c>
      <c r="J72" s="180">
        <f>'33'!K10</f>
        <v>-13.7</v>
      </c>
      <c r="K72" s="158">
        <f>'33'!L10</f>
        <v>39.099999999999994</v>
      </c>
      <c r="L72" s="158">
        <f>'33'!N10</f>
        <v>9.1000000000000014</v>
      </c>
      <c r="M72" s="158">
        <f>'33'!O10</f>
        <v>23.2</v>
      </c>
      <c r="N72" s="180">
        <f>'33'!P10</f>
        <v>-10.7</v>
      </c>
      <c r="O72" s="158">
        <f>'33'!Q10</f>
        <v>36.099999999999994</v>
      </c>
      <c r="P72" s="194"/>
      <c r="Q72" s="184"/>
      <c r="V72" s="146"/>
      <c r="AA72" s="146"/>
      <c r="AE72" s="184"/>
      <c r="BD72" s="179"/>
      <c r="BE72" s="199"/>
      <c r="BI72" s="137"/>
      <c r="BJ72" s="137"/>
      <c r="BK72" s="137"/>
      <c r="BL72" s="182"/>
      <c r="BQ72" s="146"/>
      <c r="BV72" s="146"/>
      <c r="BY72" s="194"/>
    </row>
    <row r="73" spans="1:77" x14ac:dyDescent="0.35">
      <c r="A73" s="179">
        <v>34</v>
      </c>
      <c r="B73" s="158">
        <v>24</v>
      </c>
      <c r="C73" s="158">
        <v>3.5</v>
      </c>
      <c r="D73" s="137"/>
      <c r="E73" s="182"/>
      <c r="F73" s="158">
        <f>'35'!G10</f>
        <v>18.100000000000001</v>
      </c>
      <c r="G73" s="158">
        <f>'35'!H10</f>
        <v>10.050000000000001</v>
      </c>
      <c r="H73" s="158">
        <f>'35'!I10</f>
        <v>15.8</v>
      </c>
      <c r="I73" s="158">
        <f>'35'!J10</f>
        <v>21.3</v>
      </c>
      <c r="J73" s="180">
        <f>'35'!K10</f>
        <v>8.6</v>
      </c>
      <c r="K73" s="158">
        <f>'35'!L10</f>
        <v>9.5000000000000018</v>
      </c>
      <c r="L73" s="158">
        <f>'35'!N10</f>
        <v>10.5</v>
      </c>
      <c r="M73" s="158">
        <f>'35'!O10</f>
        <v>18.950000000000003</v>
      </c>
      <c r="N73" s="180">
        <f>'35'!P10</f>
        <v>-1.1000000000000001</v>
      </c>
      <c r="O73" s="158">
        <f>'35'!Q10</f>
        <v>19.200000000000003</v>
      </c>
      <c r="P73" s="194"/>
      <c r="Q73" s="184"/>
      <c r="V73" s="146"/>
      <c r="AA73" s="146"/>
      <c r="AE73" s="184"/>
      <c r="BD73" s="179"/>
      <c r="BI73" s="137"/>
      <c r="BJ73" s="137"/>
      <c r="BK73" s="137"/>
      <c r="BL73" s="182"/>
      <c r="BQ73" s="146"/>
      <c r="BV73" s="146"/>
      <c r="BY73" s="194"/>
    </row>
    <row r="74" spans="1:77" x14ac:dyDescent="0.35">
      <c r="A74" s="179">
        <v>35</v>
      </c>
      <c r="B74" s="158">
        <v>22.4</v>
      </c>
      <c r="C74" s="158">
        <v>15</v>
      </c>
      <c r="D74" s="137"/>
      <c r="E74" s="182"/>
      <c r="F74" s="158">
        <f>'34'!G14</f>
        <v>12.85</v>
      </c>
      <c r="G74" s="158">
        <f>'34'!H14</f>
        <v>11.85</v>
      </c>
      <c r="H74" s="158">
        <f>'34'!I14</f>
        <v>13.2</v>
      </c>
      <c r="I74" s="180">
        <f>'34'!J14</f>
        <v>31.35</v>
      </c>
      <c r="J74" s="180">
        <f>'34'!K14</f>
        <v>-9.1</v>
      </c>
      <c r="K74" s="180">
        <f>'34'!L14</f>
        <v>21.95</v>
      </c>
      <c r="L74" s="158">
        <f>'34'!N14</f>
        <v>8.15</v>
      </c>
      <c r="M74" s="180">
        <f>'34'!O14</f>
        <v>16.5</v>
      </c>
      <c r="N74" s="180">
        <f>'34'!P14</f>
        <v>-8.6999999999999993</v>
      </c>
      <c r="O74" s="180">
        <f>'34'!Q14</f>
        <v>21.549999999999997</v>
      </c>
      <c r="P74" s="194"/>
      <c r="Q74" s="184"/>
      <c r="U74" s="146"/>
      <c r="V74" s="146"/>
      <c r="W74" s="146"/>
      <c r="X74" s="146"/>
      <c r="Z74" s="146"/>
      <c r="AA74" s="146"/>
      <c r="AB74" s="146"/>
      <c r="AC74" s="146"/>
      <c r="AE74" s="184"/>
      <c r="BD74" s="179"/>
      <c r="BI74" s="137"/>
      <c r="BJ74" s="137"/>
      <c r="BK74" s="137"/>
      <c r="BL74" s="182"/>
      <c r="BP74" s="146"/>
      <c r="BQ74" s="146"/>
      <c r="BR74" s="146"/>
      <c r="BS74" s="146"/>
      <c r="BU74" s="146"/>
      <c r="BV74" s="146"/>
      <c r="BW74" s="146"/>
      <c r="BX74" s="146"/>
      <c r="BY74" s="194"/>
    </row>
    <row r="75" spans="1:77" x14ac:dyDescent="0.2">
      <c r="I75" s="192"/>
      <c r="J75" s="192"/>
      <c r="K75" s="192"/>
      <c r="M75" s="192"/>
      <c r="N75" s="192"/>
      <c r="O75" s="192"/>
    </row>
    <row r="76" spans="1:77" x14ac:dyDescent="0.2">
      <c r="I76" s="204"/>
      <c r="J76" s="146"/>
      <c r="K76" s="146"/>
      <c r="M76" s="204"/>
      <c r="N76" s="146"/>
      <c r="O76" s="146"/>
    </row>
    <row r="77" spans="1:77" x14ac:dyDescent="0.2">
      <c r="I77" s="205"/>
      <c r="J77" s="206"/>
      <c r="K77" s="206"/>
      <c r="M77" s="205"/>
      <c r="N77" s="206"/>
      <c r="O77" s="206"/>
    </row>
    <row r="78" spans="1:77" x14ac:dyDescent="0.2">
      <c r="I78" s="204"/>
      <c r="J78" s="146"/>
      <c r="K78" s="146"/>
      <c r="M78" s="204"/>
      <c r="N78" s="146"/>
      <c r="O78" s="146"/>
    </row>
    <row r="79" spans="1:77" x14ac:dyDescent="0.2">
      <c r="I79" s="204"/>
      <c r="J79" s="146"/>
      <c r="K79" s="146"/>
      <c r="M79" s="204"/>
      <c r="N79" s="146"/>
      <c r="O79" s="146"/>
    </row>
    <row r="80" spans="1:77" x14ac:dyDescent="0.2">
      <c r="I80" s="204"/>
      <c r="J80" s="146"/>
      <c r="K80" s="146"/>
      <c r="M80" s="204"/>
      <c r="N80" s="146"/>
      <c r="O80" s="146"/>
    </row>
    <row r="81" spans="9:15" x14ac:dyDescent="0.2">
      <c r="I81" s="204"/>
      <c r="J81" s="146"/>
      <c r="K81" s="146"/>
      <c r="M81" s="204"/>
      <c r="N81" s="146"/>
      <c r="O81" s="146"/>
    </row>
    <row r="82" spans="9:15" x14ac:dyDescent="0.2">
      <c r="I82" s="204"/>
      <c r="J82" s="146"/>
      <c r="K82" s="146"/>
      <c r="M82" s="204"/>
      <c r="N82" s="146"/>
      <c r="O82" s="146"/>
    </row>
    <row r="83" spans="9:15" x14ac:dyDescent="0.2">
      <c r="I83" s="204"/>
      <c r="J83" s="146"/>
      <c r="K83" s="146"/>
      <c r="M83" s="204"/>
      <c r="N83" s="146"/>
      <c r="O83" s="146"/>
    </row>
    <row r="84" spans="9:15" x14ac:dyDescent="0.2">
      <c r="I84" s="204"/>
      <c r="J84" s="146"/>
      <c r="K84" s="146"/>
      <c r="M84" s="204"/>
      <c r="N84" s="146"/>
      <c r="O84" s="146"/>
    </row>
    <row r="85" spans="9:15" x14ac:dyDescent="0.2">
      <c r="I85" s="204"/>
      <c r="J85" s="146"/>
      <c r="K85" s="146"/>
      <c r="M85" s="204"/>
      <c r="N85" s="146"/>
      <c r="O85" s="146"/>
    </row>
    <row r="86" spans="9:15" x14ac:dyDescent="0.2">
      <c r="I86" s="204"/>
      <c r="J86" s="146"/>
      <c r="K86" s="146"/>
      <c r="M86" s="204"/>
      <c r="N86" s="146"/>
      <c r="O86" s="146"/>
    </row>
    <row r="87" spans="9:15" x14ac:dyDescent="0.2">
      <c r="I87" s="204"/>
      <c r="J87" s="146"/>
      <c r="K87" s="146"/>
      <c r="M87" s="204"/>
      <c r="N87" s="146"/>
      <c r="O87" s="146"/>
    </row>
    <row r="88" spans="9:15" x14ac:dyDescent="0.2">
      <c r="I88" s="204"/>
      <c r="J88" s="146"/>
      <c r="K88" s="146"/>
      <c r="M88" s="204"/>
      <c r="N88" s="146"/>
      <c r="O88" s="146"/>
    </row>
    <row r="89" spans="9:15" x14ac:dyDescent="0.2">
      <c r="I89" s="204"/>
      <c r="J89" s="146"/>
      <c r="K89" s="146"/>
      <c r="M89" s="204"/>
      <c r="N89" s="146"/>
      <c r="O89" s="146"/>
    </row>
    <row r="90" spans="9:15" x14ac:dyDescent="0.2">
      <c r="I90" s="204"/>
      <c r="J90" s="146"/>
      <c r="K90" s="146"/>
      <c r="M90" s="204"/>
      <c r="N90" s="146"/>
      <c r="O90" s="146"/>
    </row>
    <row r="91" spans="9:15" x14ac:dyDescent="0.2">
      <c r="I91" s="204"/>
      <c r="J91" s="146"/>
      <c r="K91" s="146"/>
      <c r="M91" s="204"/>
      <c r="N91" s="146"/>
      <c r="O91" s="146"/>
    </row>
    <row r="92" spans="9:15" x14ac:dyDescent="0.2">
      <c r="I92" s="204"/>
      <c r="J92" s="146"/>
      <c r="K92" s="146"/>
      <c r="M92" s="204"/>
      <c r="N92" s="146"/>
      <c r="O92" s="146"/>
    </row>
    <row r="93" spans="9:15" x14ac:dyDescent="0.2">
      <c r="I93" s="204"/>
      <c r="J93" s="146"/>
      <c r="K93" s="146"/>
      <c r="M93" s="204"/>
      <c r="N93" s="146"/>
      <c r="O93" s="146"/>
    </row>
    <row r="94" spans="9:15" x14ac:dyDescent="0.2">
      <c r="I94" s="204"/>
      <c r="J94" s="146"/>
      <c r="K94" s="146"/>
      <c r="M94" s="204"/>
      <c r="N94" s="146"/>
      <c r="O94" s="146"/>
    </row>
    <row r="95" spans="9:15" x14ac:dyDescent="0.2">
      <c r="I95" s="204"/>
      <c r="J95" s="146"/>
      <c r="K95" s="146"/>
      <c r="M95" s="204"/>
      <c r="N95" s="146"/>
      <c r="O95" s="146"/>
    </row>
    <row r="96" spans="9:15" x14ac:dyDescent="0.2">
      <c r="I96" s="204"/>
      <c r="J96" s="146"/>
      <c r="K96" s="146"/>
      <c r="M96" s="204"/>
      <c r="N96" s="146"/>
      <c r="O96" s="146"/>
    </row>
    <row r="97" spans="9:15" x14ac:dyDescent="0.2">
      <c r="I97" s="204"/>
      <c r="J97" s="146"/>
      <c r="K97" s="146"/>
      <c r="M97" s="204"/>
      <c r="N97" s="146"/>
      <c r="O97" s="146"/>
    </row>
    <row r="98" spans="9:15" x14ac:dyDescent="0.2">
      <c r="I98" s="204"/>
      <c r="J98" s="146"/>
      <c r="K98" s="146"/>
      <c r="M98" s="204"/>
      <c r="N98" s="146"/>
      <c r="O98" s="146"/>
    </row>
    <row r="100" spans="9:15" x14ac:dyDescent="0.2">
      <c r="N100" s="146"/>
      <c r="O100" s="146"/>
    </row>
    <row r="101" spans="9:15" x14ac:dyDescent="0.2">
      <c r="N101" s="206"/>
      <c r="O101" s="206"/>
    </row>
  </sheetData>
  <mergeCells count="9">
    <mergeCell ref="R4:AD4"/>
    <mergeCell ref="B4:C4"/>
    <mergeCell ref="BN4:BY4"/>
    <mergeCell ref="AJ4:AL4"/>
    <mergeCell ref="AM4:AO4"/>
    <mergeCell ref="AR4:BC4"/>
    <mergeCell ref="BF4:BH4"/>
    <mergeCell ref="BI4:BK4"/>
    <mergeCell ref="F4:O4"/>
  </mergeCells>
  <phoneticPr fontId="9" type="noConversion"/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Y36"/>
  <sheetViews>
    <sheetView zoomScale="55" zoomScaleNormal="55" workbookViewId="0">
      <selection activeCell="D6" sqref="D6"/>
    </sheetView>
  </sheetViews>
  <sheetFormatPr defaultRowHeight="14.25" x14ac:dyDescent="0.2"/>
  <sheetData>
    <row r="1" spans="1:25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25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5" x14ac:dyDescent="0.2">
      <c r="A3" s="106"/>
      <c r="B3" s="107" t="s">
        <v>20</v>
      </c>
      <c r="C3" s="102" t="s">
        <v>20</v>
      </c>
      <c r="D3" s="107" t="s">
        <v>20</v>
      </c>
      <c r="E3" s="102" t="s">
        <v>20</v>
      </c>
      <c r="F3" s="107" t="s">
        <v>20</v>
      </c>
      <c r="G3" s="102" t="s">
        <v>20</v>
      </c>
      <c r="H3" s="107" t="s">
        <v>20</v>
      </c>
      <c r="I3" s="102" t="s">
        <v>20</v>
      </c>
      <c r="J3" s="107" t="s">
        <v>20</v>
      </c>
      <c r="K3" s="102" t="s">
        <v>20</v>
      </c>
      <c r="L3" s="107" t="s">
        <v>20</v>
      </c>
      <c r="M3" s="102" t="s">
        <v>20</v>
      </c>
      <c r="N3" s="107" t="s">
        <v>20</v>
      </c>
      <c r="O3" s="102" t="s">
        <v>20</v>
      </c>
      <c r="P3" s="107" t="s">
        <v>20</v>
      </c>
      <c r="Q3" s="102" t="s">
        <v>20</v>
      </c>
      <c r="R3" s="107" t="s">
        <v>20</v>
      </c>
      <c r="S3" s="102" t="s">
        <v>20</v>
      </c>
    </row>
    <row r="4" spans="1:25" x14ac:dyDescent="0.2">
      <c r="A4" s="108">
        <v>1</v>
      </c>
      <c r="B4" s="102"/>
      <c r="C4" s="102"/>
      <c r="D4" s="102"/>
      <c r="E4" s="102"/>
      <c r="F4" s="102"/>
      <c r="G4" s="102"/>
      <c r="H4" s="102"/>
      <c r="I4" s="102"/>
      <c r="J4" s="102"/>
      <c r="K4" s="102"/>
      <c r="L4" s="102"/>
      <c r="M4" s="102"/>
      <c r="N4" s="102"/>
      <c r="O4" s="102"/>
      <c r="P4" s="102"/>
      <c r="Q4" s="102"/>
      <c r="R4" s="104"/>
      <c r="S4" s="104"/>
    </row>
    <row r="5" spans="1:25" x14ac:dyDescent="0.2">
      <c r="A5" s="109">
        <v>2</v>
      </c>
      <c r="B5" s="102"/>
      <c r="C5" s="102"/>
      <c r="D5" s="102"/>
      <c r="E5" s="102"/>
      <c r="F5" s="102"/>
      <c r="G5" s="102"/>
      <c r="H5" s="102"/>
      <c r="I5" s="102"/>
      <c r="J5" s="102"/>
      <c r="K5" s="102"/>
      <c r="L5" s="102"/>
      <c r="M5" s="102"/>
      <c r="N5" s="102"/>
      <c r="O5" s="102"/>
      <c r="P5" s="102"/>
      <c r="Q5" s="102"/>
      <c r="R5" s="104"/>
      <c r="S5" s="104"/>
    </row>
    <row r="6" spans="1:25" ht="16.5" x14ac:dyDescent="0.25">
      <c r="A6" s="110" t="s">
        <v>22</v>
      </c>
      <c r="B6" s="114">
        <v>17.55</v>
      </c>
      <c r="C6" s="114">
        <v>24.6</v>
      </c>
      <c r="D6" s="130">
        <v>17</v>
      </c>
      <c r="E6" s="111">
        <v>20.3</v>
      </c>
      <c r="F6" s="111" t="e">
        <f t="shared" ref="F6:S6" si="0">AVERAGE(F4:F5)</f>
        <v>#DIV/0!</v>
      </c>
      <c r="G6" s="111" t="e">
        <f t="shared" si="0"/>
        <v>#DIV/0!</v>
      </c>
      <c r="H6" s="111" t="e">
        <f t="shared" si="0"/>
        <v>#DIV/0!</v>
      </c>
      <c r="I6" s="111" t="e">
        <f t="shared" si="0"/>
        <v>#DIV/0!</v>
      </c>
      <c r="J6" s="111" t="e">
        <f t="shared" si="0"/>
        <v>#DIV/0!</v>
      </c>
      <c r="K6" s="111" t="e">
        <f t="shared" si="0"/>
        <v>#DIV/0!</v>
      </c>
      <c r="L6" s="111" t="e">
        <f t="shared" si="0"/>
        <v>#DIV/0!</v>
      </c>
      <c r="M6" s="111" t="e">
        <f t="shared" si="0"/>
        <v>#DIV/0!</v>
      </c>
      <c r="N6" s="111" t="e">
        <f t="shared" si="0"/>
        <v>#DIV/0!</v>
      </c>
      <c r="O6" s="111" t="e">
        <f t="shared" si="0"/>
        <v>#DIV/0!</v>
      </c>
      <c r="P6" s="111" t="e">
        <f t="shared" si="0"/>
        <v>#DIV/0!</v>
      </c>
      <c r="Q6" s="111" t="e">
        <f t="shared" si="0"/>
        <v>#DIV/0!</v>
      </c>
      <c r="R6" s="111" t="e">
        <f t="shared" si="0"/>
        <v>#DIV/0!</v>
      </c>
      <c r="S6" s="111" t="e">
        <f t="shared" si="0"/>
        <v>#DIV/0!</v>
      </c>
    </row>
    <row r="7" spans="1:25" x14ac:dyDescent="0.2">
      <c r="A7" s="106"/>
      <c r="B7" s="104"/>
      <c r="C7" s="104"/>
      <c r="D7" s="106"/>
      <c r="E7" s="113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25" x14ac:dyDescent="0.2">
      <c r="A8" s="102"/>
      <c r="B8" s="115" t="s">
        <v>21</v>
      </c>
      <c r="C8" s="113"/>
      <c r="D8" s="115" t="s">
        <v>21</v>
      </c>
      <c r="E8" s="113"/>
      <c r="F8" s="115" t="s">
        <v>21</v>
      </c>
      <c r="G8" s="113"/>
      <c r="H8" s="115" t="s">
        <v>21</v>
      </c>
      <c r="I8" s="113"/>
      <c r="J8" s="115" t="s">
        <v>21</v>
      </c>
      <c r="K8" s="113"/>
      <c r="L8" s="115" t="s">
        <v>21</v>
      </c>
      <c r="M8" s="113"/>
      <c r="N8" s="115" t="s">
        <v>21</v>
      </c>
      <c r="O8" s="113"/>
      <c r="P8" s="115" t="s">
        <v>21</v>
      </c>
      <c r="Q8" s="113"/>
      <c r="R8" s="115" t="s">
        <v>21</v>
      </c>
      <c r="S8" s="113"/>
    </row>
    <row r="9" spans="1:25" x14ac:dyDescent="0.2">
      <c r="A9" s="102"/>
      <c r="B9" s="112"/>
      <c r="C9" s="113"/>
      <c r="D9" s="112"/>
      <c r="E9" s="113"/>
      <c r="F9" s="112"/>
      <c r="G9" s="113"/>
      <c r="H9" s="112"/>
      <c r="I9" s="113"/>
      <c r="J9" s="112"/>
      <c r="K9" s="113"/>
      <c r="L9" s="112"/>
      <c r="M9" s="113"/>
      <c r="N9" s="112"/>
      <c r="O9" s="113"/>
      <c r="P9" s="112"/>
      <c r="Q9" s="113"/>
      <c r="R9" s="113"/>
      <c r="S9" s="113"/>
    </row>
    <row r="10" spans="1:25" x14ac:dyDescent="0.2">
      <c r="A10" s="102"/>
      <c r="B10" s="112"/>
      <c r="C10" s="113"/>
      <c r="D10" s="112"/>
      <c r="E10" s="113"/>
      <c r="F10" s="112"/>
      <c r="G10" s="113"/>
      <c r="H10" s="112"/>
      <c r="I10" s="113"/>
      <c r="J10" s="112"/>
      <c r="K10" s="113"/>
      <c r="L10" s="112"/>
      <c r="M10" s="113"/>
      <c r="N10" s="112"/>
      <c r="O10" s="113"/>
      <c r="P10" s="112"/>
      <c r="Q10" s="113"/>
      <c r="R10" s="113"/>
      <c r="S10" s="113"/>
    </row>
    <row r="11" spans="1:25" x14ac:dyDescent="0.2">
      <c r="B11" s="116">
        <v>21.6</v>
      </c>
      <c r="C11" s="113"/>
      <c r="D11" s="116">
        <v>13.4</v>
      </c>
      <c r="E11" s="113"/>
      <c r="F11" s="116" t="e">
        <f t="shared" ref="F11:R11" si="1">AVERAGE(F9:F10)</f>
        <v>#DIV/0!</v>
      </c>
      <c r="G11" s="113"/>
      <c r="H11" s="116" t="e">
        <f t="shared" si="1"/>
        <v>#DIV/0!</v>
      </c>
      <c r="I11" s="113"/>
      <c r="J11" s="116" t="e">
        <f t="shared" si="1"/>
        <v>#DIV/0!</v>
      </c>
      <c r="K11" s="113"/>
      <c r="L11" s="116" t="e">
        <f t="shared" si="1"/>
        <v>#DIV/0!</v>
      </c>
      <c r="M11" s="113"/>
      <c r="N11" s="116" t="e">
        <f t="shared" si="1"/>
        <v>#DIV/0!</v>
      </c>
      <c r="O11" s="113"/>
      <c r="P11" s="116" t="e">
        <f t="shared" si="1"/>
        <v>#DIV/0!</v>
      </c>
      <c r="Q11" s="113"/>
      <c r="R11" s="116" t="e">
        <f t="shared" si="1"/>
        <v>#DIV/0!</v>
      </c>
      <c r="S11" s="113"/>
    </row>
    <row r="12" spans="1:25" ht="17.25" x14ac:dyDescent="0.2">
      <c r="B12" s="104"/>
      <c r="C12" s="113"/>
      <c r="D12" s="102"/>
      <c r="E12" s="82"/>
      <c r="F12" s="85"/>
      <c r="G12" s="87" t="s">
        <v>5</v>
      </c>
      <c r="H12" s="87" t="s">
        <v>0</v>
      </c>
      <c r="I12" s="87" t="s">
        <v>6</v>
      </c>
      <c r="J12" s="88" t="s">
        <v>8</v>
      </c>
      <c r="K12" s="88" t="s">
        <v>9</v>
      </c>
      <c r="L12" s="85" t="s">
        <v>12</v>
      </c>
      <c r="M12" s="85" t="s">
        <v>14</v>
      </c>
      <c r="N12" s="88" t="s">
        <v>1</v>
      </c>
      <c r="O12" s="88" t="s">
        <v>10</v>
      </c>
      <c r="P12" s="88" t="s">
        <v>11</v>
      </c>
      <c r="Q12" s="85" t="s">
        <v>13</v>
      </c>
      <c r="R12" s="85" t="s">
        <v>15</v>
      </c>
      <c r="S12" s="85" t="s">
        <v>4</v>
      </c>
    </row>
    <row r="13" spans="1:25" ht="16.5" x14ac:dyDescent="0.2">
      <c r="B13" s="104"/>
      <c r="C13" s="104"/>
      <c r="D13" s="102"/>
      <c r="E13" s="103"/>
      <c r="F13" s="86" t="s">
        <v>29</v>
      </c>
      <c r="G13" s="74">
        <v>17.55</v>
      </c>
      <c r="H13" s="74">
        <v>17</v>
      </c>
      <c r="I13" s="74">
        <v>16.55</v>
      </c>
      <c r="J13" s="74">
        <v>27.9</v>
      </c>
      <c r="K13" s="74">
        <v>6.6</v>
      </c>
      <c r="L13" s="74">
        <f>G13-K13</f>
        <v>10.950000000000001</v>
      </c>
      <c r="M13" s="74">
        <f>I13-K13</f>
        <v>9.9500000000000011</v>
      </c>
      <c r="N13" s="74">
        <v>19</v>
      </c>
      <c r="O13" s="74">
        <v>30.1</v>
      </c>
      <c r="P13" s="74">
        <v>7.9</v>
      </c>
      <c r="Q13" s="74">
        <f>G13-P13</f>
        <v>9.65</v>
      </c>
      <c r="R13" s="74">
        <f>N13-P13</f>
        <v>11.1</v>
      </c>
      <c r="S13" s="117">
        <v>16.2715231788079</v>
      </c>
    </row>
    <row r="14" spans="1:25" x14ac:dyDescent="0.2">
      <c r="B14" s="104"/>
      <c r="C14" s="104"/>
      <c r="D14" s="104"/>
      <c r="E14" s="104"/>
      <c r="F14" s="102"/>
      <c r="G14" s="74">
        <v>24.6</v>
      </c>
      <c r="H14" s="74">
        <v>20.316964285714288</v>
      </c>
      <c r="I14" s="74">
        <v>22.3</v>
      </c>
      <c r="J14" s="74">
        <v>36.200000000000003</v>
      </c>
      <c r="K14" s="74">
        <v>12.1</v>
      </c>
      <c r="L14" s="74">
        <f>G14-K14</f>
        <v>12.500000000000002</v>
      </c>
      <c r="M14" s="74">
        <f>I14-K14</f>
        <v>10.200000000000001</v>
      </c>
      <c r="N14" s="74">
        <v>18.316964285714299</v>
      </c>
      <c r="O14" s="74">
        <v>29.5</v>
      </c>
      <c r="P14" s="74">
        <v>13.1</v>
      </c>
      <c r="Q14" s="74">
        <f>G14-P14</f>
        <v>11.500000000000002</v>
      </c>
      <c r="R14" s="74">
        <f>N14-P14</f>
        <v>5.2169642857142993</v>
      </c>
      <c r="S14" s="74">
        <v>14.825892857142858</v>
      </c>
    </row>
    <row r="15" spans="1:25" x14ac:dyDescent="0.2">
      <c r="F15" t="s">
        <v>21</v>
      </c>
      <c r="G15" s="117">
        <v>21.6</v>
      </c>
      <c r="H15" s="117">
        <v>13.403341288782817</v>
      </c>
      <c r="I15" s="117">
        <v>19.600000000000001</v>
      </c>
      <c r="J15" s="117">
        <v>29.8</v>
      </c>
      <c r="K15" s="117">
        <v>8.4</v>
      </c>
      <c r="L15" s="74">
        <f>G15-K15</f>
        <v>13.200000000000001</v>
      </c>
      <c r="M15" s="74">
        <f>I15-K15</f>
        <v>11.200000000000001</v>
      </c>
      <c r="N15" s="117">
        <v>11.4033412887828</v>
      </c>
      <c r="O15" s="117">
        <v>30.2</v>
      </c>
      <c r="P15" s="117">
        <v>9.1999999999999993</v>
      </c>
      <c r="Q15" s="74">
        <f>G15-P15</f>
        <v>12.400000000000002</v>
      </c>
      <c r="R15" s="74">
        <f>N15-P15</f>
        <v>2.2033412887828003</v>
      </c>
      <c r="S15" s="117">
        <v>11.34128878281623</v>
      </c>
    </row>
    <row r="16" spans="1:25" ht="16.5" x14ac:dyDescent="0.25">
      <c r="A16" s="119"/>
      <c r="B16" s="6"/>
      <c r="C16" s="15"/>
      <c r="D16" s="15"/>
      <c r="E16" s="129"/>
      <c r="F16" s="129"/>
      <c r="G16" s="129"/>
      <c r="H16" s="120"/>
      <c r="I16" s="15"/>
      <c r="J16" s="15"/>
      <c r="K16" s="121"/>
      <c r="L16" s="121"/>
      <c r="M16" s="121"/>
      <c r="N16" s="121"/>
      <c r="O16" s="121"/>
      <c r="P16" s="121"/>
      <c r="Q16" s="121"/>
      <c r="R16" s="121"/>
      <c r="S16" s="121"/>
      <c r="T16" s="121"/>
      <c r="U16" s="147"/>
      <c r="V16" s="119"/>
      <c r="W16" s="119"/>
      <c r="X16" s="119"/>
      <c r="Y16" s="119"/>
    </row>
    <row r="17" spans="1:25" ht="16.5" x14ac:dyDescent="0.25">
      <c r="A17" s="119"/>
      <c r="B17" s="6"/>
      <c r="C17" s="15"/>
      <c r="D17" s="15"/>
      <c r="E17" s="129"/>
      <c r="F17" s="129"/>
      <c r="G17" s="129"/>
      <c r="H17" s="120"/>
      <c r="I17" s="15"/>
      <c r="J17" s="15"/>
      <c r="K17" s="15"/>
      <c r="L17" s="121"/>
      <c r="M17" s="121"/>
      <c r="N17" s="121"/>
      <c r="O17" s="121"/>
      <c r="P17" s="121"/>
      <c r="Q17" s="121"/>
      <c r="R17" s="121"/>
      <c r="S17" s="121"/>
      <c r="T17" s="121"/>
      <c r="U17" s="75"/>
      <c r="V17" s="119"/>
      <c r="W17" s="119"/>
      <c r="X17" s="119"/>
      <c r="Y17" s="119"/>
    </row>
    <row r="18" spans="1:25" ht="16.5" x14ac:dyDescent="0.25">
      <c r="A18" s="119"/>
      <c r="B18" s="3"/>
      <c r="C18" s="92"/>
      <c r="D18" s="92"/>
      <c r="E18" s="93"/>
      <c r="F18" s="93"/>
      <c r="G18" s="93"/>
      <c r="H18" s="121"/>
      <c r="I18" s="15"/>
      <c r="J18" s="15"/>
      <c r="K18" s="15"/>
      <c r="L18" s="121"/>
      <c r="M18" s="121"/>
      <c r="N18" s="121"/>
      <c r="O18" s="121"/>
      <c r="P18" s="121"/>
      <c r="Q18" s="121"/>
      <c r="R18" s="121"/>
      <c r="S18" s="96"/>
      <c r="T18" s="121"/>
      <c r="U18" s="75"/>
      <c r="V18" s="119"/>
      <c r="W18" s="119"/>
      <c r="X18" s="119"/>
      <c r="Y18" s="119"/>
    </row>
    <row r="19" spans="1:25" x14ac:dyDescent="0.2">
      <c r="A19" s="119"/>
      <c r="B19" s="119"/>
      <c r="C19" s="152"/>
      <c r="D19" s="152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</row>
    <row r="20" spans="1:25" x14ac:dyDescent="0.2">
      <c r="A20" s="119"/>
      <c r="B20" s="119"/>
      <c r="C20" s="152"/>
      <c r="D20" s="152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</row>
    <row r="21" spans="1:25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Y21" s="119"/>
    </row>
    <row r="22" spans="1:25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Y22" s="119"/>
    </row>
    <row r="23" spans="1:25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  <c r="Y23" s="119"/>
    </row>
    <row r="24" spans="1:25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  <c r="Y24" s="119"/>
    </row>
    <row r="25" spans="1:25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  <c r="Y25" s="119"/>
    </row>
    <row r="26" spans="1:25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  <c r="Y26" s="119"/>
    </row>
    <row r="27" spans="1:25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  <c r="Y27" s="119"/>
    </row>
    <row r="28" spans="1:25" x14ac:dyDescent="0.2">
      <c r="A28" s="119"/>
      <c r="B28" s="119"/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  <c r="X28" s="119"/>
      <c r="Y28" s="119"/>
    </row>
    <row r="29" spans="1:25" x14ac:dyDescent="0.2">
      <c r="A29" s="119"/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  <c r="Y29" s="119"/>
    </row>
    <row r="30" spans="1:25" x14ac:dyDescent="0.2">
      <c r="A30" s="119"/>
      <c r="B30" s="119"/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  <c r="X30" s="119"/>
      <c r="Y30" s="119"/>
    </row>
    <row r="31" spans="1:25" x14ac:dyDescent="0.2">
      <c r="A31" s="119"/>
      <c r="B31" s="119"/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  <c r="X31" s="119"/>
      <c r="Y31" s="119"/>
    </row>
    <row r="32" spans="1:25" x14ac:dyDescent="0.2">
      <c r="A32" s="119"/>
      <c r="B32" s="119"/>
      <c r="C32" s="119"/>
      <c r="D32" s="119"/>
      <c r="E32" s="119"/>
      <c r="F32" s="119"/>
      <c r="G32" s="119"/>
      <c r="H32" s="119"/>
      <c r="I32" s="119"/>
      <c r="J32" s="119"/>
      <c r="K32" s="119"/>
      <c r="L32" s="119"/>
      <c r="M32" s="119"/>
      <c r="N32" s="119"/>
      <c r="O32" s="119"/>
      <c r="P32" s="119"/>
      <c r="Q32" s="119"/>
      <c r="R32" s="119"/>
      <c r="S32" s="119"/>
      <c r="T32" s="119"/>
      <c r="U32" s="119"/>
      <c r="V32" s="119"/>
      <c r="W32" s="119"/>
      <c r="X32" s="119"/>
      <c r="Y32" s="119"/>
    </row>
    <row r="33" spans="1:25" x14ac:dyDescent="0.2">
      <c r="A33" s="119"/>
      <c r="B33" s="119"/>
      <c r="C33" s="119"/>
      <c r="D33" s="119"/>
      <c r="E33" s="119"/>
      <c r="F33" s="119"/>
      <c r="G33" s="119"/>
      <c r="H33" s="119"/>
      <c r="I33" s="119"/>
      <c r="J33" s="119"/>
      <c r="K33" s="119"/>
      <c r="L33" s="119"/>
      <c r="M33" s="119"/>
      <c r="N33" s="119"/>
      <c r="O33" s="119"/>
      <c r="P33" s="119"/>
      <c r="Q33" s="119"/>
      <c r="R33" s="119"/>
      <c r="S33" s="119"/>
      <c r="T33" s="119"/>
      <c r="U33" s="119"/>
      <c r="V33" s="119"/>
      <c r="W33" s="119"/>
      <c r="X33" s="119"/>
      <c r="Y33" s="119"/>
    </row>
    <row r="34" spans="1:25" x14ac:dyDescent="0.2">
      <c r="A34" s="119"/>
      <c r="B34" s="119"/>
      <c r="C34" s="119"/>
      <c r="D34" s="119"/>
      <c r="E34" s="119"/>
      <c r="F34" s="119"/>
      <c r="G34" s="119"/>
      <c r="H34" s="119"/>
      <c r="I34" s="119"/>
      <c r="J34" s="119"/>
      <c r="K34" s="119"/>
      <c r="L34" s="119"/>
      <c r="M34" s="119"/>
      <c r="N34" s="119"/>
      <c r="O34" s="119"/>
      <c r="P34" s="119"/>
      <c r="Q34" s="119"/>
      <c r="R34" s="119"/>
      <c r="S34" s="119"/>
      <c r="T34" s="119"/>
      <c r="U34" s="119"/>
      <c r="V34" s="119"/>
      <c r="W34" s="119"/>
      <c r="X34" s="119"/>
      <c r="Y34" s="119"/>
    </row>
    <row r="35" spans="1:25" x14ac:dyDescent="0.2">
      <c r="A35" s="119"/>
      <c r="B35" s="119"/>
      <c r="C35" s="119"/>
      <c r="D35" s="119"/>
      <c r="E35" s="119"/>
      <c r="F35" s="119"/>
      <c r="G35" s="119"/>
      <c r="H35" s="119"/>
      <c r="I35" s="119"/>
      <c r="J35" s="119"/>
      <c r="K35" s="119"/>
      <c r="L35" s="119"/>
      <c r="M35" s="119"/>
      <c r="N35" s="119"/>
      <c r="O35" s="119"/>
      <c r="P35" s="119"/>
      <c r="Q35" s="119"/>
      <c r="R35" s="119"/>
      <c r="S35" s="119"/>
      <c r="T35" s="119"/>
      <c r="U35" s="119"/>
      <c r="V35" s="119"/>
      <c r="W35" s="119"/>
      <c r="X35" s="119"/>
      <c r="Y35" s="119"/>
    </row>
    <row r="36" spans="1:25" x14ac:dyDescent="0.2">
      <c r="A36" s="119"/>
      <c r="B36" s="119"/>
      <c r="C36" s="119"/>
      <c r="D36" s="119"/>
      <c r="E36" s="119"/>
      <c r="F36" s="119"/>
      <c r="G36" s="119"/>
      <c r="H36" s="119"/>
      <c r="I36" s="119"/>
      <c r="J36" s="119"/>
      <c r="K36" s="119"/>
      <c r="L36" s="119"/>
      <c r="M36" s="119"/>
      <c r="N36" s="119"/>
      <c r="O36" s="119"/>
      <c r="P36" s="119"/>
      <c r="Q36" s="119"/>
      <c r="R36" s="119"/>
      <c r="S36" s="119"/>
      <c r="T36" s="119"/>
      <c r="U36" s="119"/>
      <c r="V36" s="119"/>
      <c r="W36" s="119"/>
      <c r="X36" s="119"/>
      <c r="Y36" s="119"/>
    </row>
  </sheetData>
  <mergeCells count="9">
    <mergeCell ref="L2:M2"/>
    <mergeCell ref="N2:O2"/>
    <mergeCell ref="P2:Q2"/>
    <mergeCell ref="R2:S2"/>
    <mergeCell ref="B2:C2"/>
    <mergeCell ref="D2:E2"/>
    <mergeCell ref="F2:G2"/>
    <mergeCell ref="H2:I2"/>
    <mergeCell ref="J2:K2"/>
  </mergeCells>
  <phoneticPr fontId="25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S21"/>
  <sheetViews>
    <sheetView zoomScale="55" zoomScaleNormal="55" workbookViewId="0">
      <selection activeCell="F11" sqref="F11:M21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/>
      <c r="C4" s="102">
        <v>17.3</v>
      </c>
      <c r="D4" s="102"/>
      <c r="E4" s="102">
        <v>8.3000000000000007</v>
      </c>
      <c r="F4" s="102"/>
      <c r="G4" s="102">
        <v>20.9</v>
      </c>
      <c r="H4" s="102"/>
      <c r="I4" s="102">
        <v>40.200000000000003</v>
      </c>
      <c r="J4" s="102"/>
      <c r="K4" s="102">
        <v>-7.8</v>
      </c>
      <c r="L4" s="102"/>
      <c r="M4" s="102">
        <v>7</v>
      </c>
      <c r="N4" s="102"/>
      <c r="O4" s="102">
        <v>32.4</v>
      </c>
      <c r="P4" s="102"/>
      <c r="Q4" s="102">
        <v>-7.1</v>
      </c>
      <c r="R4" s="104"/>
      <c r="S4" s="104"/>
    </row>
    <row r="5" spans="1:19" x14ac:dyDescent="0.2">
      <c r="A5" s="109">
        <v>2</v>
      </c>
      <c r="B5" s="102"/>
      <c r="C5" s="102">
        <v>15.8</v>
      </c>
      <c r="D5" s="102"/>
      <c r="E5" s="102">
        <v>10.199999999999999</v>
      </c>
      <c r="F5" s="102"/>
      <c r="G5" s="102">
        <v>14.3</v>
      </c>
      <c r="H5" s="102"/>
      <c r="I5" s="102">
        <v>39.6</v>
      </c>
      <c r="J5" s="102"/>
      <c r="K5" s="102">
        <v>-9.1</v>
      </c>
      <c r="L5" s="102"/>
      <c r="M5" s="102">
        <v>9.1999999999999993</v>
      </c>
      <c r="N5" s="102"/>
      <c r="O5" s="102">
        <v>35.1</v>
      </c>
      <c r="P5" s="102"/>
      <c r="Q5" s="102">
        <v>-8.1999999999999993</v>
      </c>
      <c r="R5" s="104"/>
      <c r="S5" s="104"/>
    </row>
    <row r="6" spans="1:19" x14ac:dyDescent="0.2">
      <c r="A6" s="110" t="s">
        <v>22</v>
      </c>
      <c r="B6" s="111" t="e">
        <f>AVERAGE(B4:B5)</f>
        <v>#DIV/0!</v>
      </c>
      <c r="C6" s="111">
        <f>AVERAGE(C4:C5)</f>
        <v>16.55</v>
      </c>
      <c r="D6" s="111" t="e">
        <f t="shared" ref="D6:S6" si="0">AVERAGE(D4:D5)</f>
        <v>#DIV/0!</v>
      </c>
      <c r="E6" s="111">
        <f t="shared" si="0"/>
        <v>9.25</v>
      </c>
      <c r="F6" s="111" t="e">
        <f t="shared" si="0"/>
        <v>#DIV/0!</v>
      </c>
      <c r="G6" s="111">
        <f t="shared" si="0"/>
        <v>17.600000000000001</v>
      </c>
      <c r="H6" s="111" t="e">
        <f t="shared" si="0"/>
        <v>#DIV/0!</v>
      </c>
      <c r="I6" s="111">
        <f t="shared" si="0"/>
        <v>39.900000000000006</v>
      </c>
      <c r="J6" s="111" t="e">
        <f t="shared" si="0"/>
        <v>#DIV/0!</v>
      </c>
      <c r="K6" s="111">
        <f t="shared" si="0"/>
        <v>-8.4499999999999993</v>
      </c>
      <c r="L6" s="111" t="e">
        <f t="shared" si="0"/>
        <v>#DIV/0!</v>
      </c>
      <c r="M6" s="111">
        <f t="shared" si="0"/>
        <v>8.1</v>
      </c>
      <c r="N6" s="111" t="e">
        <f t="shared" si="0"/>
        <v>#DIV/0!</v>
      </c>
      <c r="O6" s="111">
        <f t="shared" si="0"/>
        <v>33.75</v>
      </c>
      <c r="P6" s="111" t="e">
        <f t="shared" si="0"/>
        <v>#DIV/0!</v>
      </c>
      <c r="Q6" s="111">
        <f t="shared" si="0"/>
        <v>-7.6499999999999995</v>
      </c>
      <c r="R6" s="111" t="e">
        <f t="shared" si="0"/>
        <v>#DIV/0!</v>
      </c>
      <c r="S6" s="111" t="e">
        <f t="shared" si="0"/>
        <v>#DIV/0!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/>
      <c r="H9" s="104"/>
      <c r="I9" s="104"/>
      <c r="J9" s="104"/>
      <c r="K9" s="104"/>
      <c r="L9" s="104">
        <f>G9-K9</f>
        <v>0</v>
      </c>
      <c r="M9" s="104">
        <f>I9-K9</f>
        <v>0</v>
      </c>
      <c r="N9" s="104"/>
      <c r="O9" s="104"/>
      <c r="P9" s="104"/>
      <c r="Q9" s="104">
        <f>G9-P9</f>
        <v>0</v>
      </c>
      <c r="R9" s="104">
        <f>N9-P9</f>
        <v>0</v>
      </c>
      <c r="S9" s="102"/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16.55</v>
      </c>
      <c r="H10" s="104">
        <v>9.25</v>
      </c>
      <c r="I10" s="104">
        <v>17.600000000000001</v>
      </c>
      <c r="J10" s="104">
        <v>39.900000000000006</v>
      </c>
      <c r="K10" s="104">
        <v>-8.4499999999999993</v>
      </c>
      <c r="L10" s="104">
        <f>G10-K10</f>
        <v>25</v>
      </c>
      <c r="M10" s="104">
        <f>I10-K10</f>
        <v>26.05</v>
      </c>
      <c r="N10" s="104">
        <v>8.1</v>
      </c>
      <c r="O10" s="104">
        <v>33.75</v>
      </c>
      <c r="P10" s="104">
        <v>-7.6499999999999995</v>
      </c>
      <c r="Q10" s="104">
        <f>G10-P10</f>
        <v>24.2</v>
      </c>
      <c r="R10" s="104">
        <f>N10-P10</f>
        <v>15.75</v>
      </c>
      <c r="S10" s="119">
        <v>9.6999999999999993</v>
      </c>
    </row>
    <row r="11" spans="1:19" x14ac:dyDescent="0.2">
      <c r="F11" s="119"/>
      <c r="G11" s="119"/>
      <c r="H11" s="119"/>
      <c r="I11" s="119"/>
      <c r="J11" s="119"/>
      <c r="K11" s="119"/>
      <c r="L11" s="119"/>
      <c r="M11" s="119"/>
    </row>
    <row r="12" spans="1:19" ht="16.5" x14ac:dyDescent="0.2">
      <c r="F12" s="3"/>
      <c r="G12" s="92"/>
      <c r="H12" s="92"/>
      <c r="I12" s="93"/>
      <c r="J12" s="93"/>
      <c r="K12" s="93"/>
      <c r="L12" s="119"/>
      <c r="M12" s="119"/>
    </row>
    <row r="13" spans="1:19" x14ac:dyDescent="0.2">
      <c r="F13" s="74"/>
      <c r="G13" s="74"/>
      <c r="H13" s="74"/>
      <c r="I13" s="119"/>
      <c r="J13" s="119"/>
      <c r="K13" s="119"/>
      <c r="L13" s="119"/>
      <c r="M13" s="119"/>
    </row>
    <row r="14" spans="1:19" x14ac:dyDescent="0.2">
      <c r="F14" s="119"/>
      <c r="G14" s="119"/>
      <c r="H14" s="119"/>
      <c r="I14" s="119"/>
      <c r="J14" s="119"/>
      <c r="K14" s="119"/>
      <c r="L14" s="119"/>
      <c r="M14" s="119"/>
    </row>
    <row r="15" spans="1:19" x14ac:dyDescent="0.2">
      <c r="F15" s="119"/>
      <c r="G15" s="119"/>
      <c r="H15" s="119"/>
      <c r="I15" s="119"/>
      <c r="J15" s="119"/>
      <c r="K15" s="119"/>
      <c r="L15" s="119"/>
      <c r="M15" s="119"/>
    </row>
    <row r="16" spans="1:19" x14ac:dyDescent="0.2">
      <c r="F16" s="119"/>
      <c r="G16" s="119"/>
      <c r="H16" s="119"/>
      <c r="I16" s="119"/>
      <c r="J16" s="119"/>
      <c r="K16" s="119"/>
      <c r="L16" s="119"/>
      <c r="M16" s="119"/>
    </row>
    <row r="17" spans="6:13" x14ac:dyDescent="0.2">
      <c r="F17" s="119"/>
      <c r="G17" s="119"/>
      <c r="H17" s="119"/>
      <c r="I17" s="119"/>
      <c r="J17" s="119"/>
      <c r="K17" s="119"/>
      <c r="L17" s="119"/>
      <c r="M17" s="119"/>
    </row>
    <row r="18" spans="6:13" x14ac:dyDescent="0.2">
      <c r="F18" s="119"/>
      <c r="G18" s="119"/>
      <c r="H18" s="119"/>
      <c r="I18" s="119"/>
      <c r="J18" s="119"/>
      <c r="K18" s="119"/>
      <c r="L18" s="119"/>
      <c r="M18" s="119"/>
    </row>
    <row r="19" spans="6:13" x14ac:dyDescent="0.2">
      <c r="F19" s="119"/>
      <c r="G19" s="119"/>
      <c r="H19" s="119"/>
      <c r="I19" s="119"/>
      <c r="J19" s="119"/>
      <c r="K19" s="119"/>
      <c r="L19" s="119"/>
      <c r="M19" s="119"/>
    </row>
    <row r="20" spans="6:13" x14ac:dyDescent="0.2">
      <c r="F20" s="119"/>
      <c r="G20" s="119"/>
      <c r="H20" s="119"/>
      <c r="I20" s="119"/>
      <c r="J20" s="119"/>
      <c r="K20" s="119"/>
      <c r="L20" s="119"/>
      <c r="M20" s="119"/>
    </row>
    <row r="21" spans="6:13" x14ac:dyDescent="0.2">
      <c r="F21" s="119"/>
      <c r="G21" s="119"/>
      <c r="H21" s="119"/>
      <c r="I21" s="119"/>
      <c r="J21" s="119"/>
      <c r="K21" s="119"/>
      <c r="L21" s="119"/>
      <c r="M21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X32"/>
  <sheetViews>
    <sheetView zoomScale="55" zoomScaleNormal="55" workbookViewId="0">
      <selection activeCell="A11" sqref="A11:X32"/>
    </sheetView>
  </sheetViews>
  <sheetFormatPr defaultRowHeight="14.25" x14ac:dyDescent="0.2"/>
  <sheetData>
    <row r="1" spans="1:24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24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4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24" x14ac:dyDescent="0.2">
      <c r="A4" s="108">
        <v>1</v>
      </c>
      <c r="B4" s="102"/>
      <c r="C4" s="102">
        <v>18.5</v>
      </c>
      <c r="D4" s="102"/>
      <c r="E4" s="102">
        <v>7</v>
      </c>
      <c r="F4" s="102"/>
      <c r="G4" s="102">
        <v>20.3</v>
      </c>
      <c r="H4" s="102"/>
      <c r="I4" s="102">
        <v>21.8</v>
      </c>
      <c r="J4" s="102"/>
      <c r="K4" s="102">
        <v>7.2</v>
      </c>
      <c r="L4" s="102"/>
      <c r="M4" s="102">
        <v>14.7</v>
      </c>
      <c r="N4" s="102"/>
      <c r="O4" s="102">
        <v>5.0999999999999996</v>
      </c>
      <c r="P4" s="102"/>
      <c r="Q4" s="102">
        <v>2.6</v>
      </c>
      <c r="R4" s="104"/>
      <c r="S4" s="104">
        <v>2</v>
      </c>
    </row>
    <row r="5" spans="1:24" x14ac:dyDescent="0.2">
      <c r="A5" s="109">
        <v>2</v>
      </c>
      <c r="B5" s="102"/>
      <c r="C5" s="102">
        <v>16.899999999999999</v>
      </c>
      <c r="D5" s="102"/>
      <c r="E5" s="102">
        <v>11.5</v>
      </c>
      <c r="F5" s="102"/>
      <c r="G5" s="102">
        <v>15.5</v>
      </c>
      <c r="H5" s="102"/>
      <c r="I5" s="102">
        <v>20.9</v>
      </c>
      <c r="J5" s="102"/>
      <c r="K5" s="102">
        <v>11.8</v>
      </c>
      <c r="L5" s="102"/>
      <c r="M5" s="102">
        <v>10.3</v>
      </c>
      <c r="N5" s="102"/>
      <c r="O5" s="102">
        <v>4.9000000000000004</v>
      </c>
      <c r="P5" s="102"/>
      <c r="Q5" s="102">
        <v>1.2</v>
      </c>
      <c r="R5" s="104"/>
      <c r="S5" s="104">
        <v>2.9</v>
      </c>
    </row>
    <row r="6" spans="1:24" x14ac:dyDescent="0.2">
      <c r="A6" s="110" t="s">
        <v>22</v>
      </c>
      <c r="B6" s="111" t="e">
        <f>AVERAGE(B4:B5)</f>
        <v>#DIV/0!</v>
      </c>
      <c r="C6" s="111">
        <f t="shared" ref="C6:S6" si="0">AVERAGE(C4:C5)</f>
        <v>17.7</v>
      </c>
      <c r="D6" s="111" t="e">
        <f t="shared" si="0"/>
        <v>#DIV/0!</v>
      </c>
      <c r="E6" s="111">
        <f t="shared" si="0"/>
        <v>9.25</v>
      </c>
      <c r="F6" s="111" t="e">
        <f t="shared" si="0"/>
        <v>#DIV/0!</v>
      </c>
      <c r="G6" s="111">
        <f t="shared" si="0"/>
        <v>17.899999999999999</v>
      </c>
      <c r="H6" s="111" t="e">
        <f t="shared" si="0"/>
        <v>#DIV/0!</v>
      </c>
      <c r="I6" s="111">
        <f t="shared" si="0"/>
        <v>21.35</v>
      </c>
      <c r="J6" s="111" t="e">
        <f t="shared" si="0"/>
        <v>#DIV/0!</v>
      </c>
      <c r="K6" s="111">
        <f t="shared" si="0"/>
        <v>9.5</v>
      </c>
      <c r="L6" s="111" t="e">
        <f t="shared" si="0"/>
        <v>#DIV/0!</v>
      </c>
      <c r="M6" s="111">
        <f t="shared" si="0"/>
        <v>12.5</v>
      </c>
      <c r="N6" s="111" t="e">
        <f t="shared" si="0"/>
        <v>#DIV/0!</v>
      </c>
      <c r="O6" s="111">
        <f t="shared" si="0"/>
        <v>5</v>
      </c>
      <c r="P6" s="111" t="e">
        <f t="shared" si="0"/>
        <v>#DIV/0!</v>
      </c>
      <c r="Q6" s="111">
        <f t="shared" si="0"/>
        <v>1.9</v>
      </c>
      <c r="R6" s="111" t="e">
        <f t="shared" si="0"/>
        <v>#DIV/0!</v>
      </c>
      <c r="S6" s="111">
        <f t="shared" si="0"/>
        <v>2.4500000000000002</v>
      </c>
    </row>
    <row r="7" spans="1:24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24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4" ht="16.5" x14ac:dyDescent="0.2">
      <c r="A9" s="102"/>
      <c r="B9" s="104"/>
      <c r="C9" s="104"/>
      <c r="D9" s="102"/>
      <c r="E9" s="103"/>
      <c r="F9" s="86" t="s">
        <v>20</v>
      </c>
      <c r="G9" s="104"/>
      <c r="H9" s="104"/>
      <c r="I9" s="104"/>
      <c r="J9" s="104"/>
      <c r="K9" s="104"/>
      <c r="L9" s="104">
        <f>G9-K9</f>
        <v>0</v>
      </c>
      <c r="M9" s="104">
        <f>I9-K9</f>
        <v>0</v>
      </c>
      <c r="N9" s="104"/>
      <c r="O9" s="104"/>
      <c r="P9" s="104"/>
      <c r="Q9" s="104">
        <f>G9-P9</f>
        <v>0</v>
      </c>
      <c r="R9" s="104">
        <f>N9-P9</f>
        <v>0</v>
      </c>
      <c r="S9" s="102"/>
    </row>
    <row r="10" spans="1:24" x14ac:dyDescent="0.2">
      <c r="A10" s="102"/>
      <c r="B10" s="104"/>
      <c r="C10" s="104"/>
      <c r="D10" s="104"/>
      <c r="E10" s="104"/>
      <c r="F10" s="102" t="s">
        <v>21</v>
      </c>
      <c r="G10" s="104">
        <v>17.7</v>
      </c>
      <c r="H10" s="104">
        <v>9.25</v>
      </c>
      <c r="I10" s="104">
        <v>16.899999999999999</v>
      </c>
      <c r="J10" s="104">
        <v>21.35</v>
      </c>
      <c r="K10" s="104">
        <v>9.5</v>
      </c>
      <c r="L10" s="104">
        <f>G10-K10</f>
        <v>8.1999999999999993</v>
      </c>
      <c r="M10" s="104">
        <f>I10-K10</f>
        <v>7.3999999999999986</v>
      </c>
      <c r="N10" s="104">
        <v>6.5</v>
      </c>
      <c r="O10" s="104">
        <v>5</v>
      </c>
      <c r="P10" s="104">
        <v>1.9</v>
      </c>
      <c r="Q10" s="104">
        <f>G10-P10</f>
        <v>15.799999999999999</v>
      </c>
      <c r="R10" s="104">
        <f>N10-P10</f>
        <v>4.5999999999999996</v>
      </c>
      <c r="S10" s="104">
        <v>4.45</v>
      </c>
    </row>
    <row r="11" spans="1:24" ht="16.5" x14ac:dyDescent="0.25">
      <c r="A11" s="119"/>
      <c r="B11" s="119"/>
      <c r="C11" s="119"/>
      <c r="D11" s="119"/>
      <c r="E11" s="119"/>
      <c r="F11" s="119"/>
      <c r="G11" s="15"/>
      <c r="H11" s="15"/>
      <c r="I11" s="121"/>
      <c r="J11" s="121"/>
      <c r="K11" s="121"/>
      <c r="L11" s="121"/>
      <c r="M11" s="121"/>
      <c r="N11" s="121"/>
      <c r="O11" s="121"/>
      <c r="P11" s="121"/>
      <c r="Q11" s="96"/>
      <c r="R11" s="121"/>
      <c r="S11" s="75"/>
      <c r="T11" s="119"/>
      <c r="U11" s="119"/>
      <c r="V11" s="119"/>
      <c r="W11" s="119"/>
      <c r="X11" s="119"/>
    </row>
    <row r="12" spans="1:24" ht="16.5" x14ac:dyDescent="0.25">
      <c r="A12" s="119"/>
      <c r="B12" s="3"/>
      <c r="C12" s="92"/>
      <c r="D12" s="92"/>
      <c r="E12" s="93"/>
      <c r="F12" s="93"/>
      <c r="G12" s="93"/>
      <c r="H12" s="121"/>
      <c r="I12" s="15"/>
      <c r="J12" s="15"/>
      <c r="K12" s="121"/>
      <c r="L12" s="121"/>
      <c r="M12" s="121"/>
      <c r="N12" s="121"/>
      <c r="O12" s="121"/>
      <c r="P12" s="121"/>
      <c r="Q12" s="121"/>
      <c r="R12" s="121"/>
      <c r="S12" s="96"/>
      <c r="T12" s="121"/>
      <c r="U12" s="75"/>
      <c r="V12" s="119"/>
      <c r="W12" s="119"/>
      <c r="X12" s="119"/>
    </row>
    <row r="13" spans="1:24" x14ac:dyDescent="0.2">
      <c r="A13" s="119"/>
      <c r="B13" s="119"/>
      <c r="C13" s="119"/>
      <c r="D13" s="119"/>
      <c r="E13" s="119"/>
      <c r="F13" s="119"/>
      <c r="G13" s="119"/>
      <c r="H13" s="119"/>
      <c r="I13" s="119"/>
      <c r="J13" s="119"/>
      <c r="K13" s="119"/>
      <c r="L13" s="119"/>
      <c r="M13" s="119"/>
      <c r="N13" s="119"/>
      <c r="O13" s="119"/>
      <c r="P13" s="119"/>
      <c r="Q13" s="119"/>
      <c r="R13" s="119"/>
      <c r="S13" s="119"/>
      <c r="T13" s="119"/>
      <c r="U13" s="119"/>
      <c r="V13" s="119"/>
      <c r="W13" s="119"/>
      <c r="X13" s="119"/>
    </row>
    <row r="14" spans="1:24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</row>
    <row r="15" spans="1:24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</row>
    <row r="16" spans="1:24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</row>
    <row r="17" spans="1:24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</row>
    <row r="18" spans="1:24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</row>
    <row r="19" spans="1:24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</row>
    <row r="20" spans="1:24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</row>
    <row r="21" spans="1:24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</row>
    <row r="22" spans="1:24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</row>
    <row r="23" spans="1:24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</row>
    <row r="24" spans="1:24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</row>
    <row r="25" spans="1:24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</row>
    <row r="26" spans="1:24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</row>
    <row r="27" spans="1:24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</row>
    <row r="28" spans="1:24" x14ac:dyDescent="0.2">
      <c r="A28" s="119"/>
      <c r="B28" s="119"/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  <c r="X28" s="119"/>
    </row>
    <row r="29" spans="1:24" x14ac:dyDescent="0.2">
      <c r="A29" s="119"/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</row>
    <row r="30" spans="1:24" x14ac:dyDescent="0.2">
      <c r="A30" s="119"/>
      <c r="B30" s="119"/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  <c r="X30" s="119"/>
    </row>
    <row r="31" spans="1:24" x14ac:dyDescent="0.2">
      <c r="A31" s="119"/>
      <c r="B31" s="119"/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  <c r="X31" s="119"/>
    </row>
    <row r="32" spans="1:24" x14ac:dyDescent="0.2">
      <c r="A32" s="119"/>
      <c r="B32" s="119"/>
      <c r="C32" s="119"/>
      <c r="D32" s="119"/>
      <c r="E32" s="119"/>
      <c r="F32" s="119"/>
      <c r="G32" s="119"/>
      <c r="H32" s="119"/>
      <c r="I32" s="119"/>
      <c r="J32" s="119"/>
      <c r="K32" s="119"/>
      <c r="L32" s="119"/>
      <c r="M32" s="119"/>
      <c r="N32" s="119"/>
      <c r="O32" s="119"/>
      <c r="P32" s="119"/>
      <c r="Q32" s="119"/>
      <c r="R32" s="119"/>
      <c r="S32" s="119"/>
      <c r="T32" s="119"/>
      <c r="U32" s="119"/>
      <c r="V32" s="119"/>
      <c r="W32" s="119"/>
      <c r="X32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W31"/>
  <sheetViews>
    <sheetView zoomScale="40" zoomScaleNormal="40" workbookViewId="0">
      <selection activeCell="A12" sqref="A12:W31"/>
    </sheetView>
  </sheetViews>
  <sheetFormatPr defaultRowHeight="14.25" x14ac:dyDescent="0.2"/>
  <sheetData>
    <row r="1" spans="1:23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23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3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23" x14ac:dyDescent="0.2">
      <c r="A4" s="108">
        <v>1</v>
      </c>
      <c r="B4" s="102">
        <v>20</v>
      </c>
      <c r="C4" s="102">
        <v>14.8</v>
      </c>
      <c r="D4" s="102">
        <v>17.899999999999999</v>
      </c>
      <c r="E4" s="102">
        <v>13.7</v>
      </c>
      <c r="F4" s="102">
        <v>23.4</v>
      </c>
      <c r="G4" s="102">
        <v>18</v>
      </c>
      <c r="H4" s="102">
        <v>23.6</v>
      </c>
      <c r="I4" s="102">
        <v>34.1</v>
      </c>
      <c r="J4" s="102">
        <v>-8.9</v>
      </c>
      <c r="K4" s="102">
        <v>-13</v>
      </c>
      <c r="L4" s="102">
        <v>20.3</v>
      </c>
      <c r="M4" s="102">
        <v>9.5</v>
      </c>
      <c r="N4" s="102">
        <v>16.899999999999999</v>
      </c>
      <c r="O4" s="102">
        <v>22.7</v>
      </c>
      <c r="P4" s="102">
        <v>4.7</v>
      </c>
      <c r="Q4" s="102">
        <v>-0.6</v>
      </c>
      <c r="R4" s="104">
        <v>16.100000000000001</v>
      </c>
      <c r="S4" s="119">
        <v>11</v>
      </c>
    </row>
    <row r="5" spans="1:23" x14ac:dyDescent="0.2">
      <c r="A5" s="109">
        <v>2</v>
      </c>
      <c r="B5" s="102">
        <v>24.1</v>
      </c>
      <c r="C5" s="102">
        <v>14.4</v>
      </c>
      <c r="D5" s="102">
        <v>15.9</v>
      </c>
      <c r="E5" s="102">
        <v>12.5</v>
      </c>
      <c r="F5" s="102">
        <v>24.5</v>
      </c>
      <c r="G5" s="102">
        <v>14.4</v>
      </c>
      <c r="H5" s="102">
        <v>31.3</v>
      </c>
      <c r="I5" s="102">
        <v>32.799999999999997</v>
      </c>
      <c r="J5" s="102">
        <v>-4</v>
      </c>
      <c r="K5" s="102">
        <v>-6.9</v>
      </c>
      <c r="L5" s="102">
        <v>18.600000000000001</v>
      </c>
      <c r="M5" s="102">
        <v>11.3</v>
      </c>
      <c r="N5" s="102">
        <v>19.100000000000001</v>
      </c>
      <c r="O5" s="102">
        <v>30.5</v>
      </c>
      <c r="P5" s="102">
        <v>1.6</v>
      </c>
      <c r="Q5" s="102">
        <v>-6</v>
      </c>
      <c r="R5" s="104">
        <v>16.600000000000001</v>
      </c>
      <c r="S5" s="119">
        <v>14.9</v>
      </c>
    </row>
    <row r="6" spans="1:23" x14ac:dyDescent="0.2">
      <c r="A6" s="110" t="s">
        <v>22</v>
      </c>
      <c r="B6" s="111">
        <f>AVERAGE(B4:B5)</f>
        <v>22.05</v>
      </c>
      <c r="C6" s="111">
        <f t="shared" ref="C6:S6" si="0">AVERAGE(C4:C5)</f>
        <v>14.600000000000001</v>
      </c>
      <c r="D6" s="111">
        <f t="shared" si="0"/>
        <v>16.899999999999999</v>
      </c>
      <c r="E6" s="111">
        <f t="shared" si="0"/>
        <v>13.1</v>
      </c>
      <c r="F6" s="111">
        <f t="shared" si="0"/>
        <v>23.95</v>
      </c>
      <c r="G6" s="111">
        <f t="shared" si="0"/>
        <v>16.2</v>
      </c>
      <c r="H6" s="111">
        <f t="shared" si="0"/>
        <v>27.450000000000003</v>
      </c>
      <c r="I6" s="111">
        <f t="shared" si="0"/>
        <v>33.450000000000003</v>
      </c>
      <c r="J6" s="111">
        <f t="shared" si="0"/>
        <v>-6.45</v>
      </c>
      <c r="K6" s="111">
        <f t="shared" si="0"/>
        <v>-9.9499999999999993</v>
      </c>
      <c r="L6" s="111">
        <f t="shared" si="0"/>
        <v>19.450000000000003</v>
      </c>
      <c r="M6" s="111">
        <f t="shared" si="0"/>
        <v>10.4</v>
      </c>
      <c r="N6" s="111">
        <f t="shared" si="0"/>
        <v>18</v>
      </c>
      <c r="O6" s="111">
        <f t="shared" si="0"/>
        <v>26.6</v>
      </c>
      <c r="P6" s="111">
        <f t="shared" si="0"/>
        <v>3.1500000000000004</v>
      </c>
      <c r="Q6" s="111">
        <f t="shared" si="0"/>
        <v>-3.3</v>
      </c>
      <c r="R6" s="111">
        <f t="shared" si="0"/>
        <v>16.350000000000001</v>
      </c>
      <c r="S6" s="111">
        <f t="shared" si="0"/>
        <v>12.95</v>
      </c>
    </row>
    <row r="7" spans="1:23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23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3" ht="16.5" x14ac:dyDescent="0.2">
      <c r="A9" s="102"/>
      <c r="B9" s="104"/>
      <c r="C9" s="104"/>
      <c r="D9" s="102"/>
      <c r="E9" s="103"/>
      <c r="F9" s="86" t="s">
        <v>20</v>
      </c>
      <c r="G9" s="104">
        <v>22.05</v>
      </c>
      <c r="H9" s="104">
        <v>16.899999999999999</v>
      </c>
      <c r="I9" s="104">
        <v>23.95</v>
      </c>
      <c r="J9" s="104">
        <v>27.450000000000003</v>
      </c>
      <c r="K9" s="104">
        <v>-6.45</v>
      </c>
      <c r="L9" s="104">
        <f>G9-K9</f>
        <v>28.5</v>
      </c>
      <c r="M9" s="104">
        <f>I9-K9</f>
        <v>30.4</v>
      </c>
      <c r="N9" s="104">
        <v>19.450000000000003</v>
      </c>
      <c r="O9" s="104">
        <v>18</v>
      </c>
      <c r="P9" s="104">
        <v>3.1500000000000004</v>
      </c>
      <c r="Q9" s="104">
        <f>G9-P9</f>
        <v>18.899999999999999</v>
      </c>
      <c r="R9" s="104">
        <f>N9-P9</f>
        <v>16.300000000000004</v>
      </c>
      <c r="S9" s="118">
        <v>16.350000000000001</v>
      </c>
    </row>
    <row r="10" spans="1:23" x14ac:dyDescent="0.2">
      <c r="A10" s="102"/>
      <c r="B10" s="104"/>
      <c r="C10" s="104"/>
      <c r="D10" s="104"/>
      <c r="E10" s="104"/>
      <c r="F10" s="102" t="s">
        <v>21</v>
      </c>
      <c r="G10" s="104">
        <v>14.600000000000001</v>
      </c>
      <c r="H10" s="104">
        <v>12.1</v>
      </c>
      <c r="I10" s="104">
        <v>16.2</v>
      </c>
      <c r="J10" s="104">
        <v>33.450000000000003</v>
      </c>
      <c r="K10" s="104">
        <v>-9.9499999999999993</v>
      </c>
      <c r="L10" s="104">
        <f>G10-K10</f>
        <v>24.55</v>
      </c>
      <c r="M10" s="104">
        <f>I10-K10</f>
        <v>26.15</v>
      </c>
      <c r="N10" s="104">
        <v>10.4</v>
      </c>
      <c r="O10" s="104">
        <v>26.6</v>
      </c>
      <c r="P10" s="104">
        <v>-3.3</v>
      </c>
      <c r="Q10" s="104">
        <f>G10-P10</f>
        <v>17.900000000000002</v>
      </c>
      <c r="R10" s="104">
        <f>N10-P10</f>
        <v>13.7</v>
      </c>
      <c r="S10" s="118">
        <v>12.95</v>
      </c>
    </row>
    <row r="12" spans="1:23" x14ac:dyDescent="0.2">
      <c r="A12" s="119"/>
      <c r="B12" s="119"/>
      <c r="C12" s="119"/>
      <c r="D12" s="119"/>
      <c r="E12" s="119"/>
      <c r="F12" s="119"/>
      <c r="G12" s="119"/>
      <c r="H12" s="119"/>
      <c r="I12" s="119"/>
      <c r="J12" s="119"/>
      <c r="K12" s="119"/>
      <c r="L12" s="119"/>
      <c r="M12" s="119"/>
      <c r="N12" s="119"/>
      <c r="O12" s="119"/>
      <c r="P12" s="119"/>
      <c r="Q12" s="119"/>
      <c r="R12" s="119"/>
      <c r="S12" s="119"/>
      <c r="T12" s="119"/>
      <c r="U12" s="119"/>
      <c r="V12" s="119"/>
      <c r="W12" s="119"/>
    </row>
    <row r="13" spans="1:23" ht="16.5" x14ac:dyDescent="0.25">
      <c r="A13" s="3"/>
      <c r="B13" s="92"/>
      <c r="C13" s="92"/>
      <c r="D13" s="93"/>
      <c r="E13" s="93"/>
      <c r="F13" s="93"/>
      <c r="G13" s="120"/>
      <c r="H13" s="15"/>
      <c r="I13" s="15"/>
      <c r="J13" s="121"/>
      <c r="K13" s="121"/>
      <c r="L13" s="121"/>
      <c r="M13" s="121"/>
      <c r="N13" s="121"/>
      <c r="O13" s="121"/>
      <c r="P13" s="121"/>
      <c r="Q13" s="121"/>
      <c r="R13" s="121"/>
      <c r="S13" s="121"/>
      <c r="T13" s="75"/>
      <c r="U13" s="119"/>
      <c r="V13" s="119"/>
      <c r="W13" s="119"/>
    </row>
    <row r="14" spans="1:23" ht="16.5" x14ac:dyDescent="0.25">
      <c r="A14" s="3"/>
      <c r="B14" s="92"/>
      <c r="C14" s="92"/>
      <c r="D14" s="93"/>
      <c r="E14" s="93"/>
      <c r="F14" s="93"/>
      <c r="G14" s="121"/>
      <c r="H14" s="15"/>
      <c r="I14" s="15"/>
      <c r="J14" s="121"/>
      <c r="K14" s="121"/>
      <c r="L14" s="121"/>
      <c r="M14" s="121"/>
      <c r="N14" s="121"/>
      <c r="O14" s="121"/>
      <c r="P14" s="121"/>
      <c r="Q14" s="121"/>
      <c r="R14" s="96"/>
      <c r="S14" s="121"/>
      <c r="T14" s="75"/>
      <c r="U14" s="119"/>
      <c r="V14" s="119"/>
      <c r="W14" s="119"/>
    </row>
    <row r="15" spans="1:23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</row>
    <row r="16" spans="1:23" x14ac:dyDescent="0.2">
      <c r="A16" s="153"/>
      <c r="B16" s="153"/>
      <c r="C16" s="153"/>
      <c r="D16" s="153"/>
      <c r="E16" s="153"/>
      <c r="F16" s="153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</row>
    <row r="17" spans="1:23" x14ac:dyDescent="0.2">
      <c r="A17" s="153"/>
      <c r="B17" s="153"/>
      <c r="C17" s="153"/>
      <c r="D17" s="153"/>
      <c r="E17" s="153"/>
      <c r="F17" s="153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</row>
    <row r="18" spans="1:23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</row>
    <row r="19" spans="1:23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</row>
    <row r="20" spans="1:23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</row>
    <row r="21" spans="1:23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</row>
    <row r="22" spans="1:23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</row>
    <row r="23" spans="1:23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</row>
    <row r="24" spans="1:23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</row>
    <row r="25" spans="1:23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</row>
    <row r="26" spans="1:23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</row>
    <row r="27" spans="1:23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</row>
    <row r="28" spans="1:23" x14ac:dyDescent="0.2">
      <c r="A28" s="119"/>
      <c r="B28" s="119"/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</row>
    <row r="29" spans="1:23" x14ac:dyDescent="0.2">
      <c r="A29" s="119"/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</row>
    <row r="30" spans="1:23" x14ac:dyDescent="0.2">
      <c r="A30" s="119"/>
      <c r="B30" s="119"/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</row>
    <row r="31" spans="1:23" x14ac:dyDescent="0.2">
      <c r="A31" s="119"/>
      <c r="B31" s="119"/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G36"/>
  <sheetViews>
    <sheetView zoomScale="40" zoomScaleNormal="40" workbookViewId="0">
      <selection activeCell="A11" sqref="A11:AG36"/>
    </sheetView>
  </sheetViews>
  <sheetFormatPr defaultRowHeight="14.25" x14ac:dyDescent="0.2"/>
  <sheetData>
    <row r="1" spans="1:33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33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33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33" x14ac:dyDescent="0.2">
      <c r="A4" s="108">
        <v>1</v>
      </c>
      <c r="B4" s="102">
        <v>18</v>
      </c>
      <c r="C4" s="102">
        <v>21.2</v>
      </c>
      <c r="D4" s="102">
        <v>17.3</v>
      </c>
      <c r="E4" s="102">
        <v>22.3</v>
      </c>
      <c r="F4" s="102">
        <v>19</v>
      </c>
      <c r="G4" s="102">
        <v>26.4</v>
      </c>
      <c r="H4" s="102">
        <v>30.1</v>
      </c>
      <c r="I4" s="102">
        <v>48.9</v>
      </c>
      <c r="J4" s="102">
        <v>-9</v>
      </c>
      <c r="K4" s="102">
        <v>1.2</v>
      </c>
      <c r="L4" s="102">
        <v>14.8</v>
      </c>
      <c r="M4" s="102">
        <v>24.1</v>
      </c>
      <c r="N4" s="102">
        <v>21.7</v>
      </c>
      <c r="O4" s="102">
        <v>38</v>
      </c>
      <c r="P4" s="102">
        <v>-7.5</v>
      </c>
      <c r="Q4" s="102">
        <v>1.4</v>
      </c>
      <c r="R4" s="104"/>
      <c r="S4" s="104"/>
    </row>
    <row r="5" spans="1:33" x14ac:dyDescent="0.2">
      <c r="A5" s="109">
        <v>2</v>
      </c>
      <c r="B5" s="102">
        <v>21.3</v>
      </c>
      <c r="C5" s="102">
        <v>26.3</v>
      </c>
      <c r="D5" s="102">
        <v>15.4</v>
      </c>
      <c r="E5" s="102">
        <v>21</v>
      </c>
      <c r="F5" s="102">
        <v>22.7</v>
      </c>
      <c r="G5" s="102">
        <v>26.5</v>
      </c>
      <c r="H5" s="102">
        <v>28.3</v>
      </c>
      <c r="I5" s="102">
        <v>39.1</v>
      </c>
      <c r="J5" s="102">
        <v>-12.4</v>
      </c>
      <c r="K5" s="102">
        <v>1.4</v>
      </c>
      <c r="L5" s="102">
        <v>13</v>
      </c>
      <c r="M5" s="102">
        <v>20.100000000000001</v>
      </c>
      <c r="N5" s="102"/>
      <c r="O5" s="102">
        <v>34.700000000000003</v>
      </c>
      <c r="P5" s="102">
        <v>-8.5</v>
      </c>
      <c r="Q5" s="102"/>
      <c r="R5" s="104"/>
      <c r="S5" s="104"/>
    </row>
    <row r="6" spans="1:33" x14ac:dyDescent="0.2">
      <c r="A6" s="110" t="s">
        <v>22</v>
      </c>
      <c r="B6" s="111">
        <f>AVERAGE(B4:B5)</f>
        <v>19.649999999999999</v>
      </c>
      <c r="C6" s="111">
        <f t="shared" ref="C6:S6" si="0">AVERAGE(C4:C5)</f>
        <v>23.75</v>
      </c>
      <c r="D6" s="111">
        <f t="shared" si="0"/>
        <v>16.350000000000001</v>
      </c>
      <c r="E6" s="111">
        <f t="shared" si="0"/>
        <v>21.65</v>
      </c>
      <c r="F6" s="111">
        <f t="shared" si="0"/>
        <v>20.85</v>
      </c>
      <c r="G6" s="111">
        <f t="shared" si="0"/>
        <v>26.45</v>
      </c>
      <c r="H6" s="111">
        <f t="shared" si="0"/>
        <v>29.200000000000003</v>
      </c>
      <c r="I6" s="111">
        <f t="shared" si="0"/>
        <v>44</v>
      </c>
      <c r="J6" s="111">
        <f t="shared" si="0"/>
        <v>-10.7</v>
      </c>
      <c r="K6" s="111">
        <f t="shared" si="0"/>
        <v>1.2999999999999998</v>
      </c>
      <c r="L6" s="111">
        <f t="shared" si="0"/>
        <v>13.9</v>
      </c>
      <c r="M6" s="111">
        <f t="shared" si="0"/>
        <v>22.1</v>
      </c>
      <c r="N6" s="111">
        <f t="shared" si="0"/>
        <v>21.7</v>
      </c>
      <c r="O6" s="111">
        <f t="shared" si="0"/>
        <v>36.35</v>
      </c>
      <c r="P6" s="111">
        <f t="shared" si="0"/>
        <v>-8</v>
      </c>
      <c r="Q6" s="111">
        <f t="shared" si="0"/>
        <v>1.4</v>
      </c>
      <c r="R6" s="111" t="e">
        <f t="shared" si="0"/>
        <v>#DIV/0!</v>
      </c>
      <c r="S6" s="111" t="e">
        <f t="shared" si="0"/>
        <v>#DIV/0!</v>
      </c>
    </row>
    <row r="7" spans="1:33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33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33" ht="16.5" x14ac:dyDescent="0.2">
      <c r="A9" s="102"/>
      <c r="B9" s="104"/>
      <c r="C9" s="104"/>
      <c r="D9" s="102"/>
      <c r="E9" s="103"/>
      <c r="F9" s="86" t="s">
        <v>20</v>
      </c>
      <c r="G9" s="104">
        <v>19.649999999999999</v>
      </c>
      <c r="H9" s="104">
        <v>16.350000000000001</v>
      </c>
      <c r="I9" s="104">
        <v>20.85</v>
      </c>
      <c r="J9" s="104">
        <v>29.200000000000003</v>
      </c>
      <c r="K9" s="104">
        <v>-10.7</v>
      </c>
      <c r="L9" s="104">
        <f>G9-K9</f>
        <v>30.349999999999998</v>
      </c>
      <c r="M9" s="104">
        <f>I9-K9</f>
        <v>31.55</v>
      </c>
      <c r="N9" s="104">
        <v>13.9</v>
      </c>
      <c r="O9" s="104">
        <v>21.7</v>
      </c>
      <c r="P9" s="104">
        <v>-8</v>
      </c>
      <c r="Q9" s="104">
        <f>G9-P9</f>
        <v>27.65</v>
      </c>
      <c r="R9" s="104">
        <f>N9-P9</f>
        <v>21.9</v>
      </c>
      <c r="S9" s="102"/>
    </row>
    <row r="10" spans="1:33" x14ac:dyDescent="0.2">
      <c r="A10" s="102"/>
      <c r="B10" s="104"/>
      <c r="C10" s="104"/>
      <c r="D10" s="104"/>
      <c r="E10" s="104"/>
      <c r="F10" s="102" t="s">
        <v>21</v>
      </c>
      <c r="G10" s="104">
        <v>23.75</v>
      </c>
      <c r="H10" s="104">
        <v>21.65</v>
      </c>
      <c r="I10" s="104">
        <v>26.45</v>
      </c>
      <c r="J10" s="104">
        <v>44</v>
      </c>
      <c r="K10" s="104">
        <v>1.2999999999999998</v>
      </c>
      <c r="L10" s="104">
        <f>G10-K10</f>
        <v>22.45</v>
      </c>
      <c r="M10" s="104">
        <f>I10-K10</f>
        <v>25.15</v>
      </c>
      <c r="N10" s="104">
        <v>22.1</v>
      </c>
      <c r="O10" s="104">
        <v>36.35</v>
      </c>
      <c r="P10" s="104">
        <v>1.4</v>
      </c>
      <c r="Q10" s="104">
        <f>G10-P10</f>
        <v>22.35</v>
      </c>
      <c r="R10" s="104">
        <f>N10-P10</f>
        <v>20.700000000000003</v>
      </c>
      <c r="S10" s="104"/>
    </row>
    <row r="11" spans="1:33" x14ac:dyDescent="0.2">
      <c r="A11" s="119"/>
      <c r="B11" s="119"/>
      <c r="C11" s="119"/>
      <c r="D11" s="119"/>
      <c r="E11" s="119"/>
      <c r="F11" s="119"/>
      <c r="G11" s="119"/>
      <c r="H11" s="119"/>
      <c r="I11" s="119"/>
      <c r="J11" s="119"/>
      <c r="K11" s="119"/>
      <c r="L11" s="119"/>
      <c r="M11" s="119"/>
      <c r="N11" s="119"/>
      <c r="O11" s="119"/>
      <c r="P11" s="119"/>
      <c r="Q11" s="119"/>
      <c r="R11" s="119"/>
      <c r="S11" s="119"/>
      <c r="T11" s="119"/>
      <c r="U11" s="119"/>
      <c r="V11" s="119"/>
      <c r="W11" s="119"/>
      <c r="X11" s="119"/>
      <c r="Y11" s="119"/>
      <c r="Z11" s="119"/>
      <c r="AA11" s="119"/>
      <c r="AB11" s="119"/>
      <c r="AC11" s="119"/>
      <c r="AD11" s="119"/>
      <c r="AE11" s="119"/>
      <c r="AF11" s="119"/>
      <c r="AG11" s="119"/>
    </row>
    <row r="12" spans="1:33" ht="16.5" x14ac:dyDescent="0.25">
      <c r="A12" s="3"/>
      <c r="B12" s="92"/>
      <c r="C12" s="92"/>
      <c r="D12" s="93"/>
      <c r="E12" s="93"/>
      <c r="F12" s="93"/>
      <c r="G12" s="120"/>
      <c r="H12" s="15"/>
      <c r="I12" s="15"/>
      <c r="J12" s="121"/>
      <c r="K12" s="121"/>
      <c r="L12" s="121"/>
      <c r="M12" s="121"/>
      <c r="N12" s="121"/>
      <c r="O12" s="121"/>
      <c r="P12" s="121"/>
      <c r="Q12" s="121"/>
      <c r="R12" s="121"/>
      <c r="S12" s="121"/>
      <c r="T12" s="75"/>
      <c r="U12" s="119"/>
      <c r="V12" s="119"/>
      <c r="W12" s="119"/>
      <c r="X12" s="119"/>
      <c r="Y12" s="119"/>
      <c r="Z12" s="119"/>
      <c r="AA12" s="119"/>
      <c r="AB12" s="119"/>
      <c r="AC12" s="119"/>
      <c r="AD12" s="119"/>
      <c r="AE12" s="119"/>
      <c r="AF12" s="119"/>
      <c r="AG12" s="119"/>
    </row>
    <row r="13" spans="1:33" ht="16.5" x14ac:dyDescent="0.25">
      <c r="A13" s="3"/>
      <c r="B13" s="92"/>
      <c r="C13" s="92"/>
      <c r="D13" s="93"/>
      <c r="E13" s="93"/>
      <c r="F13" s="93"/>
      <c r="G13" s="121"/>
      <c r="H13" s="15"/>
      <c r="I13" s="15"/>
      <c r="J13" s="121"/>
      <c r="K13" s="121"/>
      <c r="L13" s="121"/>
      <c r="M13" s="121"/>
      <c r="N13" s="121"/>
      <c r="O13" s="121"/>
      <c r="P13" s="121"/>
      <c r="Q13" s="121"/>
      <c r="R13" s="96"/>
      <c r="S13" s="121"/>
      <c r="T13" s="75"/>
      <c r="U13" s="119"/>
      <c r="V13" s="119"/>
      <c r="W13" s="119"/>
      <c r="X13" s="119"/>
      <c r="Y13" s="119"/>
      <c r="Z13" s="119"/>
      <c r="AA13" s="119"/>
      <c r="AB13" s="119"/>
      <c r="AC13" s="119"/>
      <c r="AD13" s="119"/>
      <c r="AE13" s="119"/>
      <c r="AF13" s="119"/>
      <c r="AG13" s="119"/>
    </row>
    <row r="14" spans="1:33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  <c r="AC14" s="119"/>
      <c r="AD14" s="119"/>
      <c r="AE14" s="119"/>
      <c r="AF14" s="119"/>
      <c r="AG14" s="119"/>
    </row>
    <row r="15" spans="1:33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  <c r="AC15" s="119"/>
      <c r="AD15" s="119"/>
      <c r="AE15" s="119"/>
      <c r="AF15" s="119"/>
      <c r="AG15" s="119"/>
    </row>
    <row r="16" spans="1:33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  <c r="AC16" s="119"/>
      <c r="AD16" s="119"/>
      <c r="AE16" s="119"/>
      <c r="AF16" s="119"/>
      <c r="AG16" s="119"/>
    </row>
    <row r="17" spans="1:33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  <c r="AC17" s="119"/>
      <c r="AD17" s="119"/>
      <c r="AE17" s="119"/>
      <c r="AF17" s="119"/>
      <c r="AG17" s="119"/>
    </row>
    <row r="18" spans="1:33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  <c r="AC18" s="119"/>
      <c r="AD18" s="119"/>
      <c r="AE18" s="119"/>
      <c r="AF18" s="119"/>
      <c r="AG18" s="119"/>
    </row>
    <row r="19" spans="1:33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  <c r="Z19" s="119"/>
      <c r="AA19" s="119"/>
      <c r="AB19" s="119"/>
      <c r="AC19" s="119"/>
      <c r="AD19" s="119"/>
      <c r="AE19" s="119"/>
      <c r="AF19" s="119"/>
      <c r="AG19" s="119"/>
    </row>
    <row r="20" spans="1:33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  <c r="Z20" s="119"/>
      <c r="AA20" s="119"/>
      <c r="AB20" s="119"/>
      <c r="AC20" s="119"/>
      <c r="AD20" s="119"/>
      <c r="AE20" s="119"/>
      <c r="AF20" s="119"/>
      <c r="AG20" s="119"/>
    </row>
    <row r="21" spans="1:33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Y21" s="119"/>
      <c r="Z21" s="119"/>
      <c r="AA21" s="119"/>
      <c r="AB21" s="119"/>
      <c r="AC21" s="119"/>
      <c r="AD21" s="119"/>
      <c r="AE21" s="119"/>
      <c r="AF21" s="119"/>
      <c r="AG21" s="119"/>
    </row>
    <row r="22" spans="1:33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Y22" s="119"/>
      <c r="Z22" s="119"/>
      <c r="AA22" s="119"/>
      <c r="AB22" s="119"/>
      <c r="AC22" s="119"/>
      <c r="AD22" s="119"/>
      <c r="AE22" s="119"/>
      <c r="AF22" s="119"/>
      <c r="AG22" s="119"/>
    </row>
    <row r="23" spans="1:33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  <c r="Y23" s="119"/>
      <c r="Z23" s="119"/>
      <c r="AA23" s="119"/>
      <c r="AB23" s="119"/>
      <c r="AC23" s="119"/>
      <c r="AD23" s="119"/>
      <c r="AE23" s="119"/>
      <c r="AF23" s="119"/>
      <c r="AG23" s="119"/>
    </row>
    <row r="24" spans="1:33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  <c r="Y24" s="119"/>
      <c r="Z24" s="119"/>
      <c r="AA24" s="119"/>
      <c r="AB24" s="119"/>
      <c r="AC24" s="119"/>
      <c r="AD24" s="119"/>
      <c r="AE24" s="119"/>
      <c r="AF24" s="119"/>
      <c r="AG24" s="119"/>
    </row>
    <row r="25" spans="1:33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  <c r="Y25" s="119"/>
      <c r="Z25" s="119"/>
      <c r="AA25" s="119"/>
      <c r="AB25" s="119"/>
      <c r="AC25" s="119"/>
      <c r="AD25" s="119"/>
      <c r="AE25" s="119"/>
      <c r="AF25" s="119"/>
      <c r="AG25" s="119"/>
    </row>
    <row r="26" spans="1:33" x14ac:dyDescent="0.2">
      <c r="A26" s="119"/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  <c r="Y26" s="119"/>
      <c r="Z26" s="119"/>
      <c r="AA26" s="119"/>
      <c r="AB26" s="119"/>
      <c r="AC26" s="119"/>
      <c r="AD26" s="119"/>
      <c r="AE26" s="119"/>
      <c r="AF26" s="119"/>
      <c r="AG26" s="119"/>
    </row>
    <row r="27" spans="1:33" x14ac:dyDescent="0.2">
      <c r="A27" s="119"/>
      <c r="B27" s="119"/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  <c r="Y27" s="119"/>
      <c r="Z27" s="119"/>
      <c r="AA27" s="119"/>
      <c r="AB27" s="119"/>
      <c r="AC27" s="119"/>
      <c r="AD27" s="119"/>
      <c r="AE27" s="119"/>
      <c r="AF27" s="119"/>
      <c r="AG27" s="119"/>
    </row>
    <row r="28" spans="1:33" x14ac:dyDescent="0.2">
      <c r="A28" s="119"/>
      <c r="B28" s="119"/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  <c r="X28" s="119"/>
      <c r="Y28" s="119"/>
      <c r="Z28" s="119"/>
      <c r="AA28" s="119"/>
      <c r="AB28" s="119"/>
      <c r="AC28" s="119"/>
      <c r="AD28" s="119"/>
      <c r="AE28" s="119"/>
      <c r="AF28" s="119"/>
      <c r="AG28" s="119"/>
    </row>
    <row r="29" spans="1:33" x14ac:dyDescent="0.2">
      <c r="A29" s="119"/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  <c r="Y29" s="119"/>
      <c r="Z29" s="119"/>
      <c r="AA29" s="119"/>
      <c r="AB29" s="119"/>
      <c r="AC29" s="119"/>
      <c r="AD29" s="119"/>
      <c r="AE29" s="119"/>
      <c r="AF29" s="119"/>
      <c r="AG29" s="119"/>
    </row>
    <row r="30" spans="1:33" x14ac:dyDescent="0.2">
      <c r="A30" s="119"/>
      <c r="B30" s="119"/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  <c r="X30" s="119"/>
      <c r="Y30" s="119"/>
      <c r="Z30" s="119"/>
      <c r="AA30" s="119"/>
      <c r="AB30" s="119"/>
      <c r="AC30" s="119"/>
      <c r="AD30" s="119"/>
      <c r="AE30" s="119"/>
      <c r="AF30" s="119"/>
      <c r="AG30" s="119"/>
    </row>
    <row r="31" spans="1:33" x14ac:dyDescent="0.2">
      <c r="A31" s="119"/>
      <c r="B31" s="119"/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  <c r="X31" s="119"/>
      <c r="Y31" s="119"/>
      <c r="Z31" s="119"/>
      <c r="AA31" s="119"/>
      <c r="AB31" s="119"/>
      <c r="AC31" s="119"/>
      <c r="AD31" s="119"/>
      <c r="AE31" s="119"/>
      <c r="AF31" s="119"/>
      <c r="AG31" s="119"/>
    </row>
    <row r="32" spans="1:33" x14ac:dyDescent="0.2">
      <c r="A32" s="119"/>
      <c r="B32" s="119"/>
      <c r="C32" s="119"/>
      <c r="D32" s="119"/>
      <c r="E32" s="119"/>
      <c r="F32" s="119"/>
      <c r="G32" s="119"/>
      <c r="H32" s="119"/>
      <c r="I32" s="119"/>
      <c r="J32" s="119"/>
      <c r="K32" s="119"/>
      <c r="L32" s="119"/>
      <c r="M32" s="119"/>
      <c r="N32" s="119"/>
      <c r="O32" s="119"/>
      <c r="P32" s="119"/>
      <c r="Q32" s="119"/>
      <c r="R32" s="119"/>
      <c r="S32" s="119"/>
      <c r="T32" s="119"/>
      <c r="U32" s="119"/>
      <c r="V32" s="119"/>
      <c r="W32" s="119"/>
      <c r="X32" s="119"/>
      <c r="Y32" s="119"/>
      <c r="Z32" s="119"/>
      <c r="AA32" s="119"/>
      <c r="AB32" s="119"/>
      <c r="AC32" s="119"/>
      <c r="AD32" s="119"/>
      <c r="AE32" s="119"/>
      <c r="AF32" s="119"/>
      <c r="AG32" s="119"/>
    </row>
    <row r="33" spans="1:33" x14ac:dyDescent="0.2">
      <c r="A33" s="119"/>
      <c r="B33" s="119"/>
      <c r="C33" s="119"/>
      <c r="D33" s="119"/>
      <c r="E33" s="119"/>
      <c r="F33" s="119"/>
      <c r="G33" s="119"/>
      <c r="H33" s="119"/>
      <c r="I33" s="119"/>
      <c r="J33" s="119"/>
      <c r="K33" s="119"/>
      <c r="L33" s="119"/>
      <c r="M33" s="119"/>
      <c r="N33" s="119"/>
      <c r="O33" s="119"/>
      <c r="P33" s="119"/>
      <c r="Q33" s="119"/>
      <c r="R33" s="119"/>
      <c r="S33" s="119"/>
      <c r="T33" s="119"/>
      <c r="U33" s="119"/>
      <c r="V33" s="119"/>
      <c r="W33" s="119"/>
      <c r="X33" s="119"/>
      <c r="Y33" s="119"/>
      <c r="Z33" s="119"/>
      <c r="AA33" s="119"/>
      <c r="AB33" s="119"/>
      <c r="AC33" s="119"/>
      <c r="AD33" s="119"/>
      <c r="AE33" s="119"/>
      <c r="AF33" s="119"/>
      <c r="AG33" s="119"/>
    </row>
    <row r="34" spans="1:33" x14ac:dyDescent="0.2">
      <c r="A34" s="119"/>
      <c r="B34" s="119"/>
      <c r="C34" s="119"/>
      <c r="D34" s="119"/>
      <c r="E34" s="119"/>
      <c r="F34" s="119"/>
      <c r="G34" s="119"/>
      <c r="H34" s="119"/>
      <c r="I34" s="119"/>
      <c r="J34" s="119"/>
      <c r="K34" s="119"/>
      <c r="L34" s="119"/>
      <c r="M34" s="119"/>
      <c r="N34" s="119"/>
      <c r="O34" s="119"/>
      <c r="P34" s="119"/>
      <c r="Q34" s="119"/>
      <c r="R34" s="119"/>
      <c r="S34" s="119"/>
      <c r="T34" s="119"/>
      <c r="U34" s="119"/>
      <c r="V34" s="119"/>
      <c r="W34" s="119"/>
      <c r="X34" s="119"/>
      <c r="Y34" s="119"/>
      <c r="Z34" s="119"/>
      <c r="AA34" s="119"/>
      <c r="AB34" s="119"/>
      <c r="AC34" s="119"/>
      <c r="AD34" s="119"/>
      <c r="AE34" s="119"/>
      <c r="AF34" s="119"/>
      <c r="AG34" s="119"/>
    </row>
    <row r="35" spans="1:33" x14ac:dyDescent="0.2">
      <c r="A35" s="119"/>
      <c r="B35" s="119"/>
      <c r="C35" s="119"/>
      <c r="D35" s="119"/>
      <c r="E35" s="119"/>
      <c r="F35" s="119"/>
      <c r="G35" s="119"/>
      <c r="H35" s="119"/>
      <c r="I35" s="119"/>
      <c r="J35" s="119"/>
      <c r="K35" s="119"/>
      <c r="L35" s="119"/>
      <c r="M35" s="119"/>
      <c r="N35" s="119"/>
      <c r="O35" s="119"/>
      <c r="P35" s="119"/>
      <c r="Q35" s="119"/>
      <c r="R35" s="119"/>
      <c r="S35" s="119"/>
      <c r="T35" s="119"/>
      <c r="U35" s="119"/>
      <c r="V35" s="119"/>
      <c r="W35" s="119"/>
      <c r="X35" s="119"/>
      <c r="Y35" s="119"/>
      <c r="Z35" s="119"/>
      <c r="AA35" s="119"/>
      <c r="AB35" s="119"/>
      <c r="AC35" s="119"/>
      <c r="AD35" s="119"/>
      <c r="AE35" s="119"/>
      <c r="AF35" s="119"/>
      <c r="AG35" s="119"/>
    </row>
    <row r="36" spans="1:33" x14ac:dyDescent="0.2">
      <c r="A36" s="119"/>
      <c r="B36" s="119"/>
      <c r="C36" s="119"/>
      <c r="D36" s="119"/>
      <c r="E36" s="119"/>
      <c r="F36" s="119"/>
      <c r="G36" s="119"/>
      <c r="H36" s="119"/>
      <c r="I36" s="119"/>
      <c r="J36" s="119"/>
      <c r="K36" s="119"/>
      <c r="L36" s="119"/>
      <c r="M36" s="119"/>
      <c r="N36" s="119"/>
      <c r="O36" s="119"/>
      <c r="P36" s="119"/>
      <c r="Q36" s="119"/>
      <c r="R36" s="119"/>
      <c r="S36" s="119"/>
      <c r="T36" s="119"/>
      <c r="U36" s="119"/>
      <c r="V36" s="119"/>
      <c r="W36" s="119"/>
      <c r="X36" s="119"/>
      <c r="Y36" s="119"/>
      <c r="Z36" s="119"/>
      <c r="AA36" s="119"/>
      <c r="AB36" s="119"/>
      <c r="AC36" s="119"/>
      <c r="AD36" s="119"/>
      <c r="AE36" s="119"/>
      <c r="AF36" s="119"/>
      <c r="AG36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Y26"/>
  <sheetViews>
    <sheetView zoomScale="55" zoomScaleNormal="55" workbookViewId="0">
      <selection activeCell="B13" sqref="B13:Y26"/>
    </sheetView>
  </sheetViews>
  <sheetFormatPr defaultRowHeight="14.25" x14ac:dyDescent="0.2"/>
  <sheetData>
    <row r="1" spans="1:25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25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5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25" x14ac:dyDescent="0.2">
      <c r="A4" s="108">
        <v>1</v>
      </c>
      <c r="B4" s="102"/>
      <c r="C4" s="102">
        <v>14.2</v>
      </c>
      <c r="D4" s="102"/>
      <c r="E4" s="102">
        <v>9.4</v>
      </c>
      <c r="F4" s="102"/>
      <c r="G4" s="102">
        <v>15.9</v>
      </c>
      <c r="H4" s="102"/>
      <c r="I4" s="102">
        <v>21.3</v>
      </c>
      <c r="J4" s="102"/>
      <c r="K4" s="102">
        <v>-13.7</v>
      </c>
      <c r="L4" s="102"/>
      <c r="M4" s="102">
        <v>5.4</v>
      </c>
      <c r="N4" s="102"/>
      <c r="O4" s="102">
        <v>15.8</v>
      </c>
      <c r="P4" s="102"/>
      <c r="Q4" s="102">
        <v>-10.8</v>
      </c>
      <c r="R4" s="104"/>
      <c r="S4" s="104">
        <v>7.4</v>
      </c>
    </row>
    <row r="5" spans="1:25" x14ac:dyDescent="0.2">
      <c r="A5" s="109">
        <v>2</v>
      </c>
      <c r="B5" s="102"/>
      <c r="C5" s="102">
        <v>14.8</v>
      </c>
      <c r="D5" s="102"/>
      <c r="E5" s="102">
        <v>9</v>
      </c>
      <c r="F5" s="102"/>
      <c r="G5" s="102">
        <v>14.6</v>
      </c>
      <c r="H5" s="102"/>
      <c r="I5" s="102">
        <v>26.8</v>
      </c>
      <c r="J5" s="102"/>
      <c r="K5" s="102">
        <v>-12</v>
      </c>
      <c r="L5" s="102"/>
      <c r="M5" s="102">
        <v>6.1</v>
      </c>
      <c r="N5" s="102"/>
      <c r="O5" s="102">
        <v>16.899999999999999</v>
      </c>
      <c r="P5" s="102"/>
      <c r="Q5" s="102">
        <v>-12.6</v>
      </c>
      <c r="R5" s="104"/>
      <c r="S5" s="104">
        <v>7.8</v>
      </c>
    </row>
    <row r="6" spans="1:25" x14ac:dyDescent="0.2">
      <c r="A6" s="110" t="s">
        <v>22</v>
      </c>
      <c r="B6" s="111" t="e">
        <f>AVERAGE(B4:B5)</f>
        <v>#DIV/0!</v>
      </c>
      <c r="C6" s="111">
        <f t="shared" ref="C6:S6" si="0">AVERAGE(C4:C5)</f>
        <v>14.5</v>
      </c>
      <c r="D6" s="111" t="e">
        <f t="shared" si="0"/>
        <v>#DIV/0!</v>
      </c>
      <c r="E6" s="111">
        <f t="shared" si="0"/>
        <v>9.1999999999999993</v>
      </c>
      <c r="F6" s="111" t="e">
        <f t="shared" si="0"/>
        <v>#DIV/0!</v>
      </c>
      <c r="G6" s="111">
        <f t="shared" si="0"/>
        <v>15.25</v>
      </c>
      <c r="H6" s="111" t="e">
        <f t="shared" si="0"/>
        <v>#DIV/0!</v>
      </c>
      <c r="I6" s="111">
        <f t="shared" si="0"/>
        <v>24.05</v>
      </c>
      <c r="J6" s="111" t="e">
        <f t="shared" si="0"/>
        <v>#DIV/0!</v>
      </c>
      <c r="K6" s="111">
        <f t="shared" si="0"/>
        <v>-12.85</v>
      </c>
      <c r="L6" s="111" t="e">
        <f t="shared" si="0"/>
        <v>#DIV/0!</v>
      </c>
      <c r="M6" s="111">
        <f t="shared" si="0"/>
        <v>5.75</v>
      </c>
      <c r="N6" s="111" t="e">
        <f t="shared" si="0"/>
        <v>#DIV/0!</v>
      </c>
      <c r="O6" s="111">
        <f t="shared" si="0"/>
        <v>16.350000000000001</v>
      </c>
      <c r="P6" s="111" t="e">
        <f t="shared" si="0"/>
        <v>#DIV/0!</v>
      </c>
      <c r="Q6" s="111">
        <f t="shared" si="0"/>
        <v>-11.7</v>
      </c>
      <c r="R6" s="111" t="e">
        <f t="shared" si="0"/>
        <v>#DIV/0!</v>
      </c>
      <c r="S6" s="111">
        <f t="shared" si="0"/>
        <v>7.6</v>
      </c>
    </row>
    <row r="7" spans="1:25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25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5" ht="16.5" x14ac:dyDescent="0.2">
      <c r="A9" s="102"/>
      <c r="B9" s="104"/>
      <c r="C9" s="104"/>
      <c r="D9" s="102"/>
      <c r="E9" s="103"/>
      <c r="F9" s="86" t="s">
        <v>20</v>
      </c>
      <c r="G9" s="104"/>
      <c r="H9" s="104"/>
      <c r="I9" s="104"/>
      <c r="J9" s="104"/>
      <c r="K9" s="104"/>
      <c r="L9" s="104">
        <f>G9-K9</f>
        <v>0</v>
      </c>
      <c r="M9" s="104">
        <f>I9-K9</f>
        <v>0</v>
      </c>
      <c r="N9" s="104"/>
      <c r="O9" s="104"/>
      <c r="P9" s="104"/>
      <c r="Q9" s="104">
        <f>G9-P9</f>
        <v>0</v>
      </c>
      <c r="R9" s="104">
        <f>N9-P9</f>
        <v>0</v>
      </c>
      <c r="S9" s="102"/>
    </row>
    <row r="10" spans="1:25" x14ac:dyDescent="0.2">
      <c r="A10" s="102"/>
      <c r="B10" s="104"/>
      <c r="C10" s="104"/>
      <c r="D10" s="104"/>
      <c r="E10" s="104"/>
      <c r="F10" s="102" t="s">
        <v>21</v>
      </c>
      <c r="G10" s="104">
        <v>14.5</v>
      </c>
      <c r="H10" s="104">
        <v>9.1999999999999993</v>
      </c>
      <c r="I10" s="104">
        <v>15.25</v>
      </c>
      <c r="J10" s="104">
        <v>24.05</v>
      </c>
      <c r="K10" s="104">
        <v>-12.85</v>
      </c>
      <c r="L10" s="104">
        <f>G10-K10</f>
        <v>27.35</v>
      </c>
      <c r="M10" s="104">
        <f>I10-K10</f>
        <v>28.1</v>
      </c>
      <c r="N10" s="104">
        <v>5.75</v>
      </c>
      <c r="O10" s="104">
        <v>16.350000000000001</v>
      </c>
      <c r="P10" s="104">
        <v>-11.7</v>
      </c>
      <c r="Q10" s="104">
        <f>G10-P10</f>
        <v>26.2</v>
      </c>
      <c r="R10" s="104">
        <f>N10-P10</f>
        <v>17.45</v>
      </c>
      <c r="S10" s="104">
        <v>7.6</v>
      </c>
    </row>
    <row r="13" spans="1:25" x14ac:dyDescent="0.2">
      <c r="B13" s="119"/>
      <c r="C13" s="119"/>
      <c r="D13" s="119"/>
      <c r="E13" s="119"/>
      <c r="F13" s="119"/>
      <c r="G13" s="119"/>
      <c r="H13" s="119"/>
      <c r="I13" s="119"/>
      <c r="J13" s="119"/>
      <c r="K13" s="119"/>
      <c r="L13" s="119"/>
      <c r="M13" s="119"/>
      <c r="N13" s="119"/>
      <c r="O13" s="119"/>
      <c r="P13" s="119"/>
      <c r="Q13" s="119"/>
      <c r="R13" s="119"/>
      <c r="S13" s="119"/>
      <c r="T13" s="119"/>
      <c r="U13" s="119"/>
      <c r="V13" s="119"/>
      <c r="W13" s="119"/>
      <c r="X13" s="119"/>
      <c r="Y13" s="119"/>
    </row>
    <row r="14" spans="1:25" ht="16.5" x14ac:dyDescent="0.25">
      <c r="B14" s="119"/>
      <c r="C14" s="3"/>
      <c r="D14" s="92"/>
      <c r="E14" s="92"/>
      <c r="F14" s="93"/>
      <c r="G14" s="93"/>
      <c r="H14" s="93"/>
      <c r="I14" s="121"/>
      <c r="J14" s="15"/>
      <c r="K14" s="15"/>
      <c r="L14" s="121"/>
      <c r="M14" s="121"/>
      <c r="N14" s="121"/>
      <c r="O14" s="121"/>
      <c r="P14" s="121"/>
      <c r="Q14" s="121"/>
      <c r="R14" s="121"/>
      <c r="S14" s="121"/>
      <c r="T14" s="96"/>
      <c r="U14" s="121"/>
      <c r="V14" s="75"/>
      <c r="W14" s="119"/>
      <c r="X14" s="119"/>
      <c r="Y14" s="119"/>
    </row>
    <row r="15" spans="1:25" x14ac:dyDescent="0.2"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</row>
    <row r="16" spans="1:25" x14ac:dyDescent="0.2"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</row>
    <row r="17" spans="2:25" x14ac:dyDescent="0.2"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</row>
    <row r="18" spans="2:25" x14ac:dyDescent="0.2"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</row>
    <row r="19" spans="2:25" x14ac:dyDescent="0.2"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</row>
    <row r="20" spans="2:25" x14ac:dyDescent="0.2"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</row>
    <row r="21" spans="2:25" x14ac:dyDescent="0.2"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Y21" s="119"/>
    </row>
    <row r="22" spans="2:25" x14ac:dyDescent="0.2"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Y22" s="119"/>
    </row>
    <row r="23" spans="2:25" x14ac:dyDescent="0.2"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  <c r="Y23" s="119"/>
    </row>
    <row r="24" spans="2:25" x14ac:dyDescent="0.2"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  <c r="Y24" s="119"/>
    </row>
    <row r="25" spans="2:25" x14ac:dyDescent="0.2"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  <c r="Y25" s="119"/>
    </row>
    <row r="26" spans="2:25" x14ac:dyDescent="0.2"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  <c r="Y26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S25"/>
  <sheetViews>
    <sheetView zoomScale="40" zoomScaleNormal="40" workbookViewId="0">
      <selection activeCell="A11" sqref="A11:K25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18.7</v>
      </c>
      <c r="C4" s="102">
        <v>16.899999999999999</v>
      </c>
      <c r="D4" s="102">
        <v>12.1</v>
      </c>
      <c r="E4" s="102">
        <v>7.2</v>
      </c>
      <c r="F4" s="102">
        <v>13.4</v>
      </c>
      <c r="G4" s="102">
        <v>16.899999999999999</v>
      </c>
      <c r="H4" s="102">
        <v>40.700000000000003</v>
      </c>
      <c r="I4" s="102">
        <v>32.200000000000003</v>
      </c>
      <c r="J4" s="102">
        <v>-25</v>
      </c>
      <c r="K4" s="102">
        <v>-11</v>
      </c>
      <c r="L4" s="102">
        <v>9.4</v>
      </c>
      <c r="M4" s="102">
        <v>12.6</v>
      </c>
      <c r="N4" s="102">
        <v>26.9</v>
      </c>
      <c r="O4" s="102">
        <v>18</v>
      </c>
      <c r="P4" s="102">
        <v>-10.4</v>
      </c>
      <c r="Q4" s="102">
        <v>-3.7</v>
      </c>
      <c r="R4" s="104"/>
      <c r="S4" s="104"/>
    </row>
    <row r="5" spans="1:19" x14ac:dyDescent="0.2">
      <c r="A5" s="109">
        <v>2</v>
      </c>
      <c r="B5" s="102">
        <v>25.4</v>
      </c>
      <c r="C5" s="102">
        <v>17.899999999999999</v>
      </c>
      <c r="D5" s="102">
        <v>13.2</v>
      </c>
      <c r="E5" s="102">
        <v>6.9</v>
      </c>
      <c r="F5" s="102">
        <v>11</v>
      </c>
      <c r="G5" s="102">
        <v>17.100000000000001</v>
      </c>
      <c r="H5" s="102">
        <v>45.1</v>
      </c>
      <c r="I5" s="102">
        <v>29.7</v>
      </c>
      <c r="J5" s="102">
        <v>-24.7</v>
      </c>
      <c r="K5" s="102">
        <v>1</v>
      </c>
      <c r="L5" s="102">
        <v>11.9</v>
      </c>
      <c r="M5" s="102">
        <v>18.2</v>
      </c>
      <c r="N5" s="102">
        <v>25.7</v>
      </c>
      <c r="O5" s="102">
        <v>19.899999999999999</v>
      </c>
      <c r="P5" s="102">
        <v>-12.3</v>
      </c>
      <c r="Q5" s="102">
        <v>-3.5</v>
      </c>
      <c r="R5" s="104"/>
      <c r="S5" s="104"/>
    </row>
    <row r="6" spans="1:19" x14ac:dyDescent="0.2">
      <c r="A6" s="110" t="s">
        <v>22</v>
      </c>
      <c r="B6" s="111">
        <f>AVERAGE(B4:B5)</f>
        <v>22.049999999999997</v>
      </c>
      <c r="C6" s="111">
        <f t="shared" ref="C6:S6" si="0">AVERAGE(C4:C5)</f>
        <v>17.399999999999999</v>
      </c>
      <c r="D6" s="111">
        <f t="shared" si="0"/>
        <v>12.649999999999999</v>
      </c>
      <c r="E6" s="111">
        <f t="shared" si="0"/>
        <v>7.0500000000000007</v>
      </c>
      <c r="F6" s="111">
        <f t="shared" si="0"/>
        <v>12.2</v>
      </c>
      <c r="G6" s="111">
        <f t="shared" si="0"/>
        <v>17</v>
      </c>
      <c r="H6" s="111">
        <f t="shared" si="0"/>
        <v>42.900000000000006</v>
      </c>
      <c r="I6" s="111">
        <f t="shared" si="0"/>
        <v>30.950000000000003</v>
      </c>
      <c r="J6" s="111">
        <f t="shared" si="0"/>
        <v>-24.85</v>
      </c>
      <c r="K6" s="111">
        <f t="shared" si="0"/>
        <v>-5</v>
      </c>
      <c r="L6" s="111">
        <f t="shared" si="0"/>
        <v>10.65</v>
      </c>
      <c r="M6" s="111">
        <f t="shared" si="0"/>
        <v>15.399999999999999</v>
      </c>
      <c r="N6" s="111">
        <f t="shared" si="0"/>
        <v>26.299999999999997</v>
      </c>
      <c r="O6" s="111">
        <f t="shared" si="0"/>
        <v>18.95</v>
      </c>
      <c r="P6" s="111">
        <f t="shared" si="0"/>
        <v>-11.350000000000001</v>
      </c>
      <c r="Q6" s="111">
        <f t="shared" si="0"/>
        <v>-3.6</v>
      </c>
      <c r="R6" s="111" t="e">
        <f t="shared" si="0"/>
        <v>#DIV/0!</v>
      </c>
      <c r="S6" s="111" t="e">
        <f t="shared" si="0"/>
        <v>#DIV/0!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>
        <v>29</v>
      </c>
      <c r="H9" s="104">
        <v>12.649999999999999</v>
      </c>
      <c r="I9" s="104">
        <v>22.2</v>
      </c>
      <c r="J9" s="104">
        <v>42.900000000000006</v>
      </c>
      <c r="K9" s="104">
        <v>-24.85</v>
      </c>
      <c r="L9" s="104">
        <f>G9-K9</f>
        <v>53.85</v>
      </c>
      <c r="M9" s="104">
        <f>I9-K9</f>
        <v>47.05</v>
      </c>
      <c r="N9" s="104">
        <v>10.65</v>
      </c>
      <c r="O9" s="104">
        <v>26.299999999999997</v>
      </c>
      <c r="P9" s="104">
        <v>-11.350000000000001</v>
      </c>
      <c r="Q9" s="104">
        <f>G9-P9</f>
        <v>40.35</v>
      </c>
      <c r="R9" s="104">
        <f>N9-P9</f>
        <v>22</v>
      </c>
      <c r="S9" s="102"/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17.399999999999999</v>
      </c>
      <c r="H10" s="104">
        <v>7.0500000000000007</v>
      </c>
      <c r="I10" s="104">
        <v>17</v>
      </c>
      <c r="J10" s="104">
        <v>30.950000000000003</v>
      </c>
      <c r="K10" s="104">
        <v>-5</v>
      </c>
      <c r="L10" s="104">
        <f>G10-K10</f>
        <v>22.4</v>
      </c>
      <c r="M10" s="104">
        <f>I10-K10</f>
        <v>22</v>
      </c>
      <c r="N10" s="104">
        <v>10.4</v>
      </c>
      <c r="O10" s="104">
        <v>18.95</v>
      </c>
      <c r="P10" s="104">
        <v>-3.6</v>
      </c>
      <c r="Q10" s="104">
        <f>G10-P10</f>
        <v>21</v>
      </c>
      <c r="R10" s="104">
        <f>N10-P10</f>
        <v>14</v>
      </c>
      <c r="S10" s="104"/>
    </row>
    <row r="11" spans="1:19" x14ac:dyDescent="0.2">
      <c r="A11" s="119"/>
      <c r="B11" s="119"/>
      <c r="C11" s="119"/>
      <c r="D11" s="119"/>
      <c r="E11" s="119"/>
      <c r="F11" s="119"/>
      <c r="G11" s="119"/>
      <c r="H11" s="119"/>
      <c r="I11" s="119"/>
      <c r="J11" s="119"/>
      <c r="K11" s="119"/>
    </row>
    <row r="12" spans="1:19" x14ac:dyDescent="0.2">
      <c r="A12" s="119"/>
      <c r="B12" s="119"/>
      <c r="C12" s="119"/>
      <c r="D12" s="119"/>
      <c r="E12" s="119"/>
      <c r="F12" s="119"/>
      <c r="G12" s="119"/>
      <c r="H12" s="119"/>
      <c r="I12" s="119"/>
      <c r="J12" s="119"/>
      <c r="K12" s="119"/>
    </row>
    <row r="13" spans="1:19" x14ac:dyDescent="0.2">
      <c r="A13" s="119"/>
      <c r="B13" s="119"/>
      <c r="C13" s="119"/>
      <c r="D13" s="119"/>
      <c r="E13" s="119"/>
      <c r="F13" s="119"/>
      <c r="G13" s="119"/>
      <c r="H13" s="119"/>
      <c r="I13" s="119"/>
      <c r="J13" s="119"/>
      <c r="K13" s="119"/>
    </row>
    <row r="14" spans="1:19" ht="16.5" x14ac:dyDescent="0.2">
      <c r="A14" s="119"/>
      <c r="B14" s="3"/>
      <c r="C14" s="92"/>
      <c r="D14" s="92"/>
      <c r="E14" s="93"/>
      <c r="F14" s="93"/>
      <c r="G14" s="93"/>
      <c r="H14" s="119"/>
      <c r="I14" s="119"/>
      <c r="J14" s="119"/>
      <c r="K14" s="119"/>
    </row>
    <row r="15" spans="1:19" ht="16.5" x14ac:dyDescent="0.2">
      <c r="A15" s="119"/>
      <c r="B15" s="3"/>
      <c r="C15" s="92"/>
      <c r="D15" s="92"/>
      <c r="E15" s="93"/>
      <c r="F15" s="93"/>
      <c r="G15" s="93"/>
      <c r="H15" s="119"/>
      <c r="I15" s="119"/>
      <c r="J15" s="119"/>
      <c r="K15" s="119"/>
    </row>
    <row r="16" spans="1:19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</row>
    <row r="17" spans="1:11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</row>
    <row r="18" spans="1:11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</row>
    <row r="19" spans="1:11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</row>
    <row r="20" spans="1:11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</row>
    <row r="21" spans="1:11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</row>
    <row r="22" spans="1:11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</row>
    <row r="23" spans="1:11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</row>
    <row r="24" spans="1:11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</row>
    <row r="25" spans="1:11" x14ac:dyDescent="0.2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S33"/>
  <sheetViews>
    <sheetView zoomScale="70" zoomScaleNormal="70" workbookViewId="0">
      <selection activeCell="A11" sqref="A11:I19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20.399999999999999</v>
      </c>
      <c r="C4" s="102">
        <v>29.3</v>
      </c>
      <c r="D4" s="102">
        <v>15.7</v>
      </c>
      <c r="E4" s="102">
        <v>17.600000000000001</v>
      </c>
      <c r="F4" s="102">
        <v>19.600000000000001</v>
      </c>
      <c r="G4" s="102">
        <v>27.8</v>
      </c>
      <c r="H4" s="102">
        <v>11.4</v>
      </c>
      <c r="I4" s="102">
        <v>38.5</v>
      </c>
      <c r="J4" s="102">
        <v>-3.3</v>
      </c>
      <c r="K4" s="102">
        <v>-18.7</v>
      </c>
      <c r="L4" s="102">
        <v>3.1</v>
      </c>
      <c r="M4" s="102">
        <v>11.1</v>
      </c>
      <c r="N4" s="102">
        <v>10.7</v>
      </c>
      <c r="O4" s="102">
        <v>23.7</v>
      </c>
      <c r="P4" s="102">
        <v>-2.2999999999999998</v>
      </c>
      <c r="Q4" s="102">
        <v>-2.5</v>
      </c>
      <c r="R4" s="104">
        <v>19.3</v>
      </c>
      <c r="S4" s="119">
        <v>19.100000000000001</v>
      </c>
    </row>
    <row r="5" spans="1:19" x14ac:dyDescent="0.2">
      <c r="A5" s="109">
        <v>2</v>
      </c>
      <c r="B5" s="102">
        <v>18.7</v>
      </c>
      <c r="C5" s="102">
        <v>16.8</v>
      </c>
      <c r="D5" s="102">
        <v>15.7</v>
      </c>
      <c r="E5" s="102">
        <v>13.9</v>
      </c>
      <c r="F5" s="102">
        <v>14.7</v>
      </c>
      <c r="G5" s="102">
        <v>24.6</v>
      </c>
      <c r="H5" s="102">
        <v>8.6999999999999993</v>
      </c>
      <c r="I5" s="102">
        <v>40.1</v>
      </c>
      <c r="J5" s="102">
        <v>-0.2</v>
      </c>
      <c r="K5" s="102">
        <v>-12</v>
      </c>
      <c r="L5" s="102">
        <v>2.1</v>
      </c>
      <c r="M5" s="102">
        <v>13.9</v>
      </c>
      <c r="N5" s="102">
        <v>11.2</v>
      </c>
      <c r="O5" s="102">
        <v>23.1</v>
      </c>
      <c r="P5" s="102">
        <v>-4.2</v>
      </c>
      <c r="Q5" s="102">
        <v>-8.6999999999999993</v>
      </c>
      <c r="R5" s="104">
        <v>16.5</v>
      </c>
      <c r="S5" s="119">
        <v>18.2</v>
      </c>
    </row>
    <row r="6" spans="1:19" x14ac:dyDescent="0.2">
      <c r="A6" s="110" t="s">
        <v>22</v>
      </c>
      <c r="B6" s="111">
        <f>AVERAGE(B4:B5)</f>
        <v>19.549999999999997</v>
      </c>
      <c r="C6" s="111">
        <f t="shared" ref="C6:S6" si="0">AVERAGE(C4:C5)</f>
        <v>23.05</v>
      </c>
      <c r="D6" s="111">
        <f t="shared" si="0"/>
        <v>15.7</v>
      </c>
      <c r="E6" s="111">
        <f t="shared" si="0"/>
        <v>15.75</v>
      </c>
      <c r="F6" s="111">
        <f t="shared" si="0"/>
        <v>17.149999999999999</v>
      </c>
      <c r="G6" s="111">
        <f t="shared" si="0"/>
        <v>26.200000000000003</v>
      </c>
      <c r="H6" s="111">
        <f t="shared" si="0"/>
        <v>10.050000000000001</v>
      </c>
      <c r="I6" s="111">
        <f t="shared" si="0"/>
        <v>39.299999999999997</v>
      </c>
      <c r="J6" s="111">
        <f t="shared" si="0"/>
        <v>-1.75</v>
      </c>
      <c r="K6" s="111">
        <f t="shared" si="0"/>
        <v>-15.35</v>
      </c>
      <c r="L6" s="111">
        <f t="shared" si="0"/>
        <v>2.6</v>
      </c>
      <c r="M6" s="111">
        <f t="shared" si="0"/>
        <v>12.5</v>
      </c>
      <c r="N6" s="111">
        <f t="shared" si="0"/>
        <v>10.95</v>
      </c>
      <c r="O6" s="111">
        <f t="shared" si="0"/>
        <v>23.4</v>
      </c>
      <c r="P6" s="111">
        <f t="shared" si="0"/>
        <v>-3.25</v>
      </c>
      <c r="Q6" s="111">
        <f t="shared" si="0"/>
        <v>-5.6</v>
      </c>
      <c r="R6" s="111">
        <f t="shared" si="0"/>
        <v>17.899999999999999</v>
      </c>
      <c r="S6" s="111">
        <f t="shared" si="0"/>
        <v>18.649999999999999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>
        <v>19.549999999999997</v>
      </c>
      <c r="H9" s="104">
        <v>15.7</v>
      </c>
      <c r="I9" s="104">
        <v>17.149999999999999</v>
      </c>
      <c r="J9" s="104">
        <v>10.050000000000001</v>
      </c>
      <c r="K9" s="104">
        <v>-1.75</v>
      </c>
      <c r="L9" s="104">
        <f>G9-K9</f>
        <v>21.299999999999997</v>
      </c>
      <c r="M9" s="104">
        <f>I9-K9</f>
        <v>18.899999999999999</v>
      </c>
      <c r="N9" s="104">
        <v>12.6</v>
      </c>
      <c r="O9" s="104">
        <v>10.95</v>
      </c>
      <c r="P9" s="104">
        <v>-3.25</v>
      </c>
      <c r="Q9" s="104">
        <f>G9-P9</f>
        <v>22.799999999999997</v>
      </c>
      <c r="R9" s="104">
        <f>N9-P9</f>
        <v>15.85</v>
      </c>
      <c r="S9" s="118">
        <v>14.9</v>
      </c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23.05</v>
      </c>
      <c r="H10" s="104">
        <v>15.75</v>
      </c>
      <c r="I10" s="104">
        <v>26.200000000000003</v>
      </c>
      <c r="J10" s="104">
        <v>39.299999999999997</v>
      </c>
      <c r="K10" s="104">
        <v>-15.35</v>
      </c>
      <c r="L10" s="104">
        <f>G10-K10</f>
        <v>38.4</v>
      </c>
      <c r="M10" s="104">
        <f>I10-K10</f>
        <v>41.550000000000004</v>
      </c>
      <c r="N10" s="104">
        <v>16.5</v>
      </c>
      <c r="O10" s="104">
        <v>23.4</v>
      </c>
      <c r="P10" s="104">
        <v>-5.6</v>
      </c>
      <c r="Q10" s="104">
        <f>G10-P10</f>
        <v>28.65</v>
      </c>
      <c r="R10" s="104">
        <f>N10-P10</f>
        <v>22.1</v>
      </c>
      <c r="S10" s="118">
        <v>18.649999999999999</v>
      </c>
    </row>
    <row r="11" spans="1:19" ht="16.5" x14ac:dyDescent="0.2">
      <c r="A11" s="119"/>
      <c r="B11" s="3"/>
      <c r="C11" s="92"/>
      <c r="D11" s="92"/>
      <c r="E11" s="93"/>
      <c r="F11" s="93"/>
      <c r="G11" s="93"/>
      <c r="H11" s="119"/>
      <c r="I11" s="119"/>
    </row>
    <row r="12" spans="1:19" ht="16.5" x14ac:dyDescent="0.2">
      <c r="A12" s="119"/>
      <c r="B12" s="3"/>
      <c r="C12" s="92"/>
      <c r="D12" s="92"/>
      <c r="E12" s="93"/>
      <c r="F12" s="93"/>
      <c r="G12" s="93"/>
      <c r="H12" s="119"/>
      <c r="I12" s="119"/>
    </row>
    <row r="13" spans="1:19" x14ac:dyDescent="0.2">
      <c r="A13" s="119"/>
      <c r="B13" s="119"/>
      <c r="C13" s="119"/>
      <c r="D13" s="119"/>
      <c r="E13" s="119"/>
      <c r="F13" s="119"/>
      <c r="G13" s="119"/>
      <c r="H13" s="119"/>
      <c r="I13" s="119"/>
    </row>
    <row r="14" spans="1:19" x14ac:dyDescent="0.2">
      <c r="A14" s="119"/>
      <c r="B14" s="119"/>
      <c r="C14" s="119"/>
      <c r="D14" s="119"/>
      <c r="E14" s="119"/>
      <c r="F14" s="119"/>
      <c r="G14" s="119"/>
      <c r="H14" s="119"/>
      <c r="I14" s="119"/>
    </row>
    <row r="15" spans="1:19" x14ac:dyDescent="0.2">
      <c r="A15" s="119"/>
      <c r="B15" s="119"/>
      <c r="C15" s="119"/>
      <c r="D15" s="119"/>
      <c r="E15" s="119"/>
      <c r="F15" s="119"/>
      <c r="G15" s="119"/>
      <c r="H15" s="119"/>
      <c r="I15" s="119"/>
    </row>
    <row r="16" spans="1:19" x14ac:dyDescent="0.2">
      <c r="A16" s="119"/>
      <c r="B16" s="119"/>
      <c r="C16" s="119"/>
      <c r="D16" s="119"/>
      <c r="E16" s="119"/>
      <c r="F16" s="119"/>
      <c r="G16" s="119"/>
      <c r="H16" s="119"/>
      <c r="I16" s="119"/>
    </row>
    <row r="17" spans="1:9" x14ac:dyDescent="0.2">
      <c r="A17" s="119"/>
      <c r="B17" s="119"/>
      <c r="C17" s="119"/>
      <c r="D17" s="119"/>
      <c r="E17" s="119"/>
      <c r="F17" s="119"/>
      <c r="G17" s="119"/>
      <c r="H17" s="119"/>
      <c r="I17" s="119"/>
    </row>
    <row r="18" spans="1:9" x14ac:dyDescent="0.2">
      <c r="A18" s="119"/>
      <c r="B18" s="119"/>
      <c r="C18" s="119"/>
      <c r="D18" s="119"/>
      <c r="E18" s="119"/>
      <c r="F18" s="119"/>
      <c r="G18" s="119"/>
      <c r="H18" s="119"/>
      <c r="I18" s="119"/>
    </row>
    <row r="19" spans="1:9" x14ac:dyDescent="0.2">
      <c r="A19" s="119"/>
      <c r="B19" s="119"/>
      <c r="C19" s="119"/>
      <c r="D19" s="119"/>
      <c r="E19" s="119"/>
      <c r="F19" s="119"/>
      <c r="G19" s="119"/>
      <c r="H19" s="119"/>
      <c r="I19" s="119"/>
    </row>
    <row r="33" spans="9:9" x14ac:dyDescent="0.2">
      <c r="I33" s="102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X27"/>
  <sheetViews>
    <sheetView zoomScale="55" zoomScaleNormal="55" workbookViewId="0">
      <selection activeCell="A12" sqref="A12:X24"/>
    </sheetView>
  </sheetViews>
  <sheetFormatPr defaultRowHeight="14.25" x14ac:dyDescent="0.2"/>
  <sheetData>
    <row r="1" spans="1:24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24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24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24" x14ac:dyDescent="0.2">
      <c r="A4" s="108">
        <v>1</v>
      </c>
      <c r="B4" s="102">
        <v>13.3</v>
      </c>
      <c r="C4" s="102">
        <v>21.5</v>
      </c>
      <c r="D4" s="102">
        <v>7.5</v>
      </c>
      <c r="E4" s="102">
        <v>6.7</v>
      </c>
      <c r="F4" s="102">
        <v>7</v>
      </c>
      <c r="G4" s="102">
        <v>14.9</v>
      </c>
      <c r="H4" s="102">
        <v>20.7</v>
      </c>
      <c r="I4" s="102">
        <v>32.200000000000003</v>
      </c>
      <c r="J4" s="102">
        <v>-8.4</v>
      </c>
      <c r="K4" s="102">
        <v>-28.9</v>
      </c>
      <c r="L4" s="102">
        <v>5.4</v>
      </c>
      <c r="M4" s="102">
        <v>11.5</v>
      </c>
      <c r="N4" s="102">
        <v>13.6</v>
      </c>
      <c r="O4" s="102">
        <v>18.2</v>
      </c>
      <c r="P4" s="102">
        <v>-5.5</v>
      </c>
      <c r="Q4" s="102">
        <v>-11.6</v>
      </c>
      <c r="R4" s="104">
        <v>5.7</v>
      </c>
      <c r="S4" s="119">
        <v>11.2</v>
      </c>
    </row>
    <row r="5" spans="1:24" x14ac:dyDescent="0.2">
      <c r="A5" s="109">
        <v>2</v>
      </c>
      <c r="B5" s="102">
        <v>10.3</v>
      </c>
      <c r="C5" s="102">
        <v>19.5</v>
      </c>
      <c r="D5" s="102">
        <v>1.5</v>
      </c>
      <c r="E5" s="102">
        <v>4.5</v>
      </c>
      <c r="F5" s="102">
        <v>9.8000000000000007</v>
      </c>
      <c r="G5" s="102">
        <v>19.3</v>
      </c>
      <c r="H5" s="102">
        <v>22.9</v>
      </c>
      <c r="I5" s="102">
        <v>33.1</v>
      </c>
      <c r="J5" s="102">
        <v>-14.3</v>
      </c>
      <c r="K5" s="102">
        <v>-23.2</v>
      </c>
      <c r="L5" s="102">
        <v>4.0999999999999996</v>
      </c>
      <c r="M5" s="102">
        <v>9.9</v>
      </c>
      <c r="N5" s="102">
        <v>10</v>
      </c>
      <c r="O5" s="102">
        <v>17.899999999999999</v>
      </c>
      <c r="P5" s="102">
        <v>-6.3</v>
      </c>
      <c r="Q5" s="102">
        <v>-10.8</v>
      </c>
      <c r="R5" s="104">
        <v>5.3</v>
      </c>
      <c r="S5" s="119">
        <v>14.7</v>
      </c>
    </row>
    <row r="6" spans="1:24" x14ac:dyDescent="0.2">
      <c r="A6" s="110" t="s">
        <v>22</v>
      </c>
      <c r="B6" s="111">
        <f>AVERAGE(B4:B5)</f>
        <v>11.8</v>
      </c>
      <c r="C6" s="111">
        <f t="shared" ref="C6:S6" si="0">AVERAGE(C4:C5)</f>
        <v>20.5</v>
      </c>
      <c r="D6" s="111">
        <f t="shared" si="0"/>
        <v>4.5</v>
      </c>
      <c r="E6" s="111">
        <f t="shared" si="0"/>
        <v>5.6</v>
      </c>
      <c r="F6" s="111">
        <f t="shared" si="0"/>
        <v>8.4</v>
      </c>
      <c r="G6" s="111">
        <f t="shared" si="0"/>
        <v>17.100000000000001</v>
      </c>
      <c r="H6" s="111">
        <f t="shared" si="0"/>
        <v>21.799999999999997</v>
      </c>
      <c r="I6" s="111">
        <f t="shared" si="0"/>
        <v>32.650000000000006</v>
      </c>
      <c r="J6" s="111">
        <f t="shared" si="0"/>
        <v>-11.350000000000001</v>
      </c>
      <c r="K6" s="111">
        <f t="shared" si="0"/>
        <v>-26.049999999999997</v>
      </c>
      <c r="L6" s="111">
        <f t="shared" si="0"/>
        <v>4.75</v>
      </c>
      <c r="M6" s="111">
        <f t="shared" si="0"/>
        <v>10.7</v>
      </c>
      <c r="N6" s="111">
        <f t="shared" si="0"/>
        <v>11.8</v>
      </c>
      <c r="O6" s="111">
        <f t="shared" si="0"/>
        <v>18.049999999999997</v>
      </c>
      <c r="P6" s="111">
        <f t="shared" si="0"/>
        <v>-5.9</v>
      </c>
      <c r="Q6" s="111">
        <f t="shared" si="0"/>
        <v>-11.2</v>
      </c>
      <c r="R6" s="111">
        <f t="shared" si="0"/>
        <v>5.5</v>
      </c>
      <c r="S6" s="111">
        <f t="shared" si="0"/>
        <v>12.95</v>
      </c>
    </row>
    <row r="7" spans="1:24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24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24" ht="16.5" x14ac:dyDescent="0.2">
      <c r="A9" s="102"/>
      <c r="B9" s="104"/>
      <c r="C9" s="104"/>
      <c r="D9" s="102"/>
      <c r="E9" s="103"/>
      <c r="F9" s="86" t="s">
        <v>20</v>
      </c>
      <c r="G9" s="104">
        <v>11.8</v>
      </c>
      <c r="H9" s="104">
        <v>4.5</v>
      </c>
      <c r="I9" s="104">
        <v>8.4</v>
      </c>
      <c r="J9" s="104">
        <v>21.799999999999997</v>
      </c>
      <c r="K9" s="104">
        <v>-11.350000000000001</v>
      </c>
      <c r="L9" s="104">
        <f>G9-K9</f>
        <v>23.150000000000002</v>
      </c>
      <c r="M9" s="104">
        <f>I9-K9</f>
        <v>19.75</v>
      </c>
      <c r="N9" s="104">
        <v>4.75</v>
      </c>
      <c r="O9" s="104">
        <v>11.8</v>
      </c>
      <c r="P9" s="104">
        <v>-5.9</v>
      </c>
      <c r="Q9" s="104">
        <f>G9-P9</f>
        <v>17.700000000000003</v>
      </c>
      <c r="R9" s="104">
        <f>N9-P9</f>
        <v>10.65</v>
      </c>
      <c r="S9" s="118">
        <v>5.5</v>
      </c>
    </row>
    <row r="10" spans="1:24" x14ac:dyDescent="0.2">
      <c r="A10" s="102"/>
      <c r="B10" s="104"/>
      <c r="C10" s="104"/>
      <c r="D10" s="104"/>
      <c r="E10" s="104"/>
      <c r="F10" s="102" t="s">
        <v>21</v>
      </c>
      <c r="G10" s="104">
        <v>20.5</v>
      </c>
      <c r="H10" s="104">
        <v>5.6</v>
      </c>
      <c r="I10" s="104">
        <v>17.100000000000001</v>
      </c>
      <c r="J10" s="104">
        <v>32.650000000000006</v>
      </c>
      <c r="K10" s="104">
        <v>-26.049999999999997</v>
      </c>
      <c r="L10" s="104">
        <f>G10-K10</f>
        <v>46.55</v>
      </c>
      <c r="M10" s="104">
        <f>I10-K10</f>
        <v>43.15</v>
      </c>
      <c r="N10" s="104">
        <v>10.7</v>
      </c>
      <c r="O10" s="104">
        <v>18.049999999999997</v>
      </c>
      <c r="P10" s="104">
        <v>-11.2</v>
      </c>
      <c r="Q10" s="104">
        <f>G10-P10</f>
        <v>31.7</v>
      </c>
      <c r="R10" s="104">
        <f>N10-P10</f>
        <v>21.9</v>
      </c>
      <c r="S10" s="118">
        <v>12.95</v>
      </c>
    </row>
    <row r="12" spans="1:24" ht="16.5" x14ac:dyDescent="0.25">
      <c r="A12" s="119"/>
      <c r="B12" s="93"/>
      <c r="C12" s="92"/>
      <c r="D12" s="92"/>
      <c r="E12" s="93"/>
      <c r="F12" s="93"/>
      <c r="G12" s="93"/>
      <c r="H12" s="120"/>
      <c r="I12" s="15"/>
      <c r="J12" s="15"/>
      <c r="K12" s="121"/>
      <c r="L12" s="121"/>
      <c r="M12" s="121"/>
      <c r="N12" s="121"/>
      <c r="O12" s="121"/>
      <c r="P12" s="121"/>
      <c r="Q12" s="121"/>
      <c r="R12" s="121"/>
      <c r="S12" s="121"/>
      <c r="T12" s="121"/>
      <c r="U12" s="75"/>
      <c r="V12" s="119"/>
      <c r="W12" s="119"/>
      <c r="X12" s="119"/>
    </row>
    <row r="13" spans="1:24" ht="16.5" x14ac:dyDescent="0.25">
      <c r="A13" s="119"/>
      <c r="B13" s="3"/>
      <c r="C13" s="92"/>
      <c r="D13" s="92"/>
      <c r="E13" s="93"/>
      <c r="F13" s="93"/>
      <c r="G13" s="93"/>
      <c r="H13" s="121"/>
      <c r="I13" s="15"/>
      <c r="J13" s="15"/>
      <c r="K13" s="121"/>
      <c r="L13" s="121"/>
      <c r="M13" s="121"/>
      <c r="N13" s="121"/>
      <c r="O13" s="121"/>
      <c r="P13" s="121"/>
      <c r="Q13" s="121"/>
      <c r="R13" s="121"/>
      <c r="S13" s="96"/>
      <c r="T13" s="121"/>
      <c r="U13" s="75"/>
      <c r="V13" s="119"/>
      <c r="W13" s="119"/>
      <c r="X13" s="119"/>
    </row>
    <row r="14" spans="1:24" x14ac:dyDescent="0.2">
      <c r="A14" s="119"/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</row>
    <row r="15" spans="1:24" x14ac:dyDescent="0.2">
      <c r="A15" s="119"/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</row>
    <row r="16" spans="1:24" x14ac:dyDescent="0.2">
      <c r="A16" s="119"/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</row>
    <row r="17" spans="1:24" x14ac:dyDescent="0.2">
      <c r="A17" s="119"/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</row>
    <row r="18" spans="1:24" x14ac:dyDescent="0.2">
      <c r="A18" s="119"/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</row>
    <row r="19" spans="1:24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</row>
    <row r="20" spans="1:24" x14ac:dyDescent="0.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</row>
    <row r="21" spans="1:24" x14ac:dyDescent="0.2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</row>
    <row r="22" spans="1:24" x14ac:dyDescent="0.2">
      <c r="A22" s="119"/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</row>
    <row r="23" spans="1:24" x14ac:dyDescent="0.2">
      <c r="A23" s="119"/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</row>
    <row r="24" spans="1:24" x14ac:dyDescent="0.2">
      <c r="A24" s="119"/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</row>
    <row r="27" spans="1:24" x14ac:dyDescent="0.2">
      <c r="O27">
        <f>'25'!D16</f>
        <v>0</v>
      </c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S16"/>
  <sheetViews>
    <sheetView zoomScale="55" zoomScaleNormal="55" workbookViewId="0">
      <selection activeCell="C12" sqref="C12:J16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/>
      <c r="C4" s="102">
        <v>17.3</v>
      </c>
      <c r="D4" s="102"/>
      <c r="E4" s="102">
        <v>11</v>
      </c>
      <c r="F4" s="102"/>
      <c r="G4" s="102">
        <v>21</v>
      </c>
      <c r="H4" s="102"/>
      <c r="I4">
        <v>36.4</v>
      </c>
      <c r="J4" s="102"/>
      <c r="K4" s="102">
        <v>-24.9</v>
      </c>
      <c r="L4" s="102"/>
      <c r="M4" s="102">
        <v>14.1</v>
      </c>
      <c r="N4" s="102"/>
      <c r="O4" s="102">
        <v>19.399999999999999</v>
      </c>
      <c r="P4" s="102"/>
      <c r="Q4" s="102">
        <v>-12.6</v>
      </c>
      <c r="R4" s="104"/>
      <c r="S4" s="104">
        <v>12.1</v>
      </c>
    </row>
    <row r="5" spans="1:19" x14ac:dyDescent="0.2">
      <c r="A5" s="109">
        <v>2</v>
      </c>
      <c r="B5" s="102"/>
      <c r="C5" s="102">
        <v>15.8</v>
      </c>
      <c r="D5" s="102"/>
      <c r="E5" s="102">
        <v>7</v>
      </c>
      <c r="F5" s="102"/>
      <c r="G5" s="102">
        <v>19.5</v>
      </c>
      <c r="H5" s="102"/>
      <c r="I5" s="102">
        <v>28.7</v>
      </c>
      <c r="J5" s="102"/>
      <c r="K5" s="102">
        <v>-31.4</v>
      </c>
      <c r="L5" s="102"/>
      <c r="M5" s="102">
        <v>9.4</v>
      </c>
      <c r="N5" s="102"/>
      <c r="O5" s="102">
        <v>20.7</v>
      </c>
      <c r="P5" s="102"/>
      <c r="Q5" s="102">
        <v>-15.8</v>
      </c>
      <c r="R5" s="104"/>
      <c r="S5" s="104">
        <v>10.199999999999999</v>
      </c>
    </row>
    <row r="6" spans="1:19" x14ac:dyDescent="0.2">
      <c r="A6" s="110" t="s">
        <v>22</v>
      </c>
      <c r="B6" s="111" t="e">
        <f>AVERAGE(B4:B5)</f>
        <v>#DIV/0!</v>
      </c>
      <c r="C6" s="111">
        <f t="shared" ref="C6:S6" si="0">AVERAGE(C4:C5)</f>
        <v>16.55</v>
      </c>
      <c r="D6" s="111" t="e">
        <f t="shared" si="0"/>
        <v>#DIV/0!</v>
      </c>
      <c r="E6" s="111">
        <f t="shared" si="0"/>
        <v>9</v>
      </c>
      <c r="F6" s="111" t="e">
        <f t="shared" si="0"/>
        <v>#DIV/0!</v>
      </c>
      <c r="G6" s="111">
        <f t="shared" si="0"/>
        <v>20.25</v>
      </c>
      <c r="H6" s="111" t="e">
        <f t="shared" si="0"/>
        <v>#DIV/0!</v>
      </c>
      <c r="I6" s="111">
        <f t="shared" si="0"/>
        <v>32.549999999999997</v>
      </c>
      <c r="J6" s="111" t="e">
        <f t="shared" si="0"/>
        <v>#DIV/0!</v>
      </c>
      <c r="K6" s="111">
        <f>AVERAGE(K4:K5)</f>
        <v>-28.15</v>
      </c>
      <c r="L6" s="111" t="e">
        <f t="shared" si="0"/>
        <v>#DIV/0!</v>
      </c>
      <c r="M6" s="111">
        <f t="shared" si="0"/>
        <v>11.75</v>
      </c>
      <c r="N6" s="111" t="e">
        <f t="shared" si="0"/>
        <v>#DIV/0!</v>
      </c>
      <c r="O6" s="111">
        <f t="shared" si="0"/>
        <v>20.049999999999997</v>
      </c>
      <c r="P6" s="111" t="e">
        <f t="shared" si="0"/>
        <v>#DIV/0!</v>
      </c>
      <c r="Q6" s="111">
        <f t="shared" si="0"/>
        <v>-14.2</v>
      </c>
      <c r="R6" s="111" t="e">
        <f t="shared" si="0"/>
        <v>#DIV/0!</v>
      </c>
      <c r="S6" s="111">
        <f t="shared" si="0"/>
        <v>11.149999999999999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/>
      <c r="H9" s="104"/>
      <c r="I9" s="104"/>
      <c r="J9" s="104"/>
      <c r="K9" s="104"/>
      <c r="L9" s="104">
        <f>G9-K9</f>
        <v>0</v>
      </c>
      <c r="M9" s="104">
        <f>I9-K9</f>
        <v>0</v>
      </c>
      <c r="N9" s="104"/>
      <c r="O9" s="104"/>
      <c r="P9" s="104"/>
      <c r="Q9" s="104">
        <f>G9-P9</f>
        <v>0</v>
      </c>
      <c r="R9" s="104">
        <f>N9-P9</f>
        <v>0</v>
      </c>
      <c r="S9" s="102"/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16.55</v>
      </c>
      <c r="H10" s="104">
        <v>9</v>
      </c>
      <c r="I10" s="104">
        <v>20.25</v>
      </c>
      <c r="J10" s="104">
        <v>32.549999999999997</v>
      </c>
      <c r="K10" s="104">
        <v>-28.15</v>
      </c>
      <c r="L10" s="104">
        <f>G10-K10</f>
        <v>44.7</v>
      </c>
      <c r="M10" s="104">
        <f>I10-K10</f>
        <v>48.4</v>
      </c>
      <c r="N10" s="104">
        <v>11.75</v>
      </c>
      <c r="O10" s="104">
        <v>20.049999999999997</v>
      </c>
      <c r="P10" s="104">
        <v>-14.2</v>
      </c>
      <c r="Q10" s="104">
        <f>G10-P10</f>
        <v>30.75</v>
      </c>
      <c r="R10" s="104">
        <f>N10-P10</f>
        <v>25.95</v>
      </c>
      <c r="S10" s="104">
        <v>11.149999999999999</v>
      </c>
    </row>
    <row r="12" spans="1:19" ht="16.5" x14ac:dyDescent="0.2">
      <c r="C12" s="119"/>
      <c r="D12" s="135"/>
      <c r="E12" s="135"/>
      <c r="F12" s="19"/>
      <c r="G12" s="154"/>
      <c r="H12" s="154"/>
      <c r="I12" s="155"/>
      <c r="J12" s="119"/>
    </row>
    <row r="13" spans="1:19" x14ac:dyDescent="0.2">
      <c r="C13" s="119"/>
      <c r="D13" s="119"/>
      <c r="E13" s="119"/>
      <c r="F13" s="119"/>
      <c r="G13" s="119"/>
      <c r="H13" s="119"/>
      <c r="I13" s="119"/>
      <c r="J13" s="119"/>
    </row>
    <row r="14" spans="1:19" x14ac:dyDescent="0.2">
      <c r="C14" s="119"/>
      <c r="D14" s="119"/>
      <c r="E14" s="119"/>
      <c r="F14" s="119"/>
      <c r="G14" s="119"/>
      <c r="H14" s="119"/>
      <c r="I14" s="119"/>
      <c r="J14" s="119"/>
    </row>
    <row r="15" spans="1:19" x14ac:dyDescent="0.2">
      <c r="C15" s="119"/>
      <c r="D15" s="119"/>
      <c r="E15" s="119"/>
      <c r="F15" s="119"/>
      <c r="G15" s="119"/>
      <c r="H15" s="119"/>
      <c r="I15" s="119"/>
      <c r="J15" s="119"/>
    </row>
    <row r="16" spans="1:19" x14ac:dyDescent="0.2">
      <c r="C16" s="119"/>
      <c r="D16" s="119"/>
      <c r="E16" s="119"/>
      <c r="F16" s="119"/>
      <c r="G16" s="119"/>
      <c r="H16" s="119"/>
      <c r="I16" s="119"/>
      <c r="J16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X718"/>
  <sheetViews>
    <sheetView tabSelected="1" zoomScale="55" zoomScaleNormal="55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V16" sqref="V16"/>
    </sheetView>
  </sheetViews>
  <sheetFormatPr defaultColWidth="6.25" defaultRowHeight="23.25" x14ac:dyDescent="0.2"/>
  <cols>
    <col min="1" max="1" width="7.375" style="207" bestFit="1" customWidth="1"/>
    <col min="2" max="2" width="12" style="209" bestFit="1" customWidth="1"/>
    <col min="3" max="3" width="14.25" style="145" bestFit="1" customWidth="1"/>
    <col min="4" max="4" width="9.75" style="145" customWidth="1"/>
    <col min="5" max="5" width="5.625" style="145" customWidth="1"/>
    <col min="6" max="6" width="12" style="145" bestFit="1" customWidth="1"/>
    <col min="7" max="7" width="12.125" style="145" bestFit="1" customWidth="1"/>
    <col min="8" max="8" width="10.625" style="145" bestFit="1" customWidth="1"/>
    <col min="9" max="10" width="13.375" style="145" bestFit="1" customWidth="1"/>
    <col min="11" max="11" width="14" style="145" bestFit="1" customWidth="1"/>
    <col min="12" max="12" width="11.375" style="246" bestFit="1" customWidth="1"/>
    <col min="13" max="13" width="11.5" style="136" bestFit="1" customWidth="1"/>
    <col min="14" max="14" width="13.375" style="209" bestFit="1" customWidth="1"/>
    <col min="15" max="15" width="13.375" style="210" bestFit="1" customWidth="1"/>
    <col min="16" max="16" width="9.625" style="209" customWidth="1"/>
    <col min="17" max="17" width="6.375" style="209" customWidth="1"/>
    <col min="18" max="19" width="9.875" style="209" customWidth="1"/>
    <col min="20" max="20" width="7.75" style="209" customWidth="1"/>
    <col min="21" max="21" width="4.375" style="209" customWidth="1"/>
    <col min="22" max="22" width="10" style="209" customWidth="1"/>
    <col min="23" max="23" width="7" style="209" customWidth="1"/>
    <col min="24" max="27" width="7.375" style="209" customWidth="1"/>
    <col min="28" max="28" width="7.375" style="210" customWidth="1"/>
    <col min="29" max="30" width="7.375" style="209" customWidth="1"/>
    <col min="31" max="31" width="6.875" style="209" bestFit="1" customWidth="1"/>
    <col min="32" max="33" width="7.375" style="209" bestFit="1" customWidth="1"/>
    <col min="34" max="34" width="7.375" style="209" customWidth="1"/>
    <col min="35" max="35" width="7.375" style="209" bestFit="1" customWidth="1"/>
    <col min="36" max="36" width="6.125" style="209" customWidth="1"/>
    <col min="37" max="43" width="6.25" style="209"/>
    <col min="44" max="44" width="11" style="209" bestFit="1" customWidth="1"/>
    <col min="45" max="46" width="9.625" style="209" bestFit="1" customWidth="1"/>
    <col min="47" max="49" width="0" style="209" hidden="1" customWidth="1"/>
    <col min="50" max="50" width="6.25" style="209"/>
    <col min="51" max="51" width="11" style="209" bestFit="1" customWidth="1"/>
    <col min="52" max="52" width="9.625" style="209" bestFit="1" customWidth="1"/>
    <col min="53" max="53" width="7.75" style="209" bestFit="1" customWidth="1"/>
    <col min="54" max="54" width="10.875" style="209" bestFit="1" customWidth="1"/>
    <col min="55" max="58" width="9.625" style="209" bestFit="1" customWidth="1"/>
    <col min="59" max="59" width="7.75" style="209" bestFit="1" customWidth="1"/>
    <col min="60" max="63" width="9.625" style="209" bestFit="1" customWidth="1"/>
    <col min="64" max="16384" width="6.25" style="209"/>
  </cols>
  <sheetData>
    <row r="1" spans="1:863" x14ac:dyDescent="0.35">
      <c r="B1" s="136"/>
      <c r="C1" s="160"/>
      <c r="D1" s="160"/>
      <c r="J1" s="136"/>
      <c r="K1" s="136"/>
      <c r="L1" s="136"/>
      <c r="N1" s="207"/>
      <c r="O1" s="208"/>
    </row>
    <row r="2" spans="1:863" x14ac:dyDescent="0.35">
      <c r="B2" s="136"/>
      <c r="C2" s="160"/>
      <c r="D2" s="160"/>
      <c r="J2" s="136"/>
      <c r="K2" s="136"/>
      <c r="L2" s="136"/>
      <c r="N2" s="207"/>
      <c r="O2" s="208"/>
      <c r="S2" s="136"/>
      <c r="T2" s="136"/>
      <c r="U2" s="136"/>
      <c r="V2" s="136"/>
      <c r="W2" s="136"/>
      <c r="X2" s="136"/>
      <c r="Y2" s="136"/>
      <c r="Z2" s="136"/>
      <c r="AA2" s="136"/>
      <c r="AB2" s="211"/>
      <c r="AC2" s="136"/>
      <c r="AD2" s="136"/>
      <c r="AE2" s="136"/>
      <c r="AF2" s="136"/>
      <c r="AG2" s="136"/>
      <c r="AH2" s="136"/>
      <c r="AI2" s="136"/>
      <c r="AJ2" s="136"/>
      <c r="AK2" s="136"/>
      <c r="AL2" s="136"/>
      <c r="AM2" s="136"/>
      <c r="AN2" s="136"/>
      <c r="AO2" s="136"/>
      <c r="AP2" s="136"/>
      <c r="AQ2" s="136"/>
      <c r="AR2" s="136"/>
      <c r="AS2" s="136"/>
      <c r="AT2" s="136"/>
      <c r="AU2" s="136"/>
      <c r="AV2" s="136"/>
      <c r="AW2" s="136"/>
      <c r="AX2" s="136"/>
      <c r="AY2" s="136"/>
      <c r="AZ2" s="136"/>
      <c r="BA2" s="136"/>
      <c r="BB2" s="136"/>
      <c r="BC2" s="136"/>
      <c r="BD2" s="136"/>
      <c r="BE2" s="136"/>
      <c r="BF2" s="136"/>
      <c r="BG2" s="136"/>
      <c r="BH2" s="136"/>
      <c r="BI2" s="136"/>
      <c r="BJ2" s="136"/>
      <c r="BK2" s="136"/>
      <c r="BL2" s="136"/>
      <c r="BM2" s="136"/>
      <c r="BN2" s="136"/>
      <c r="BO2" s="136"/>
      <c r="BP2" s="136"/>
      <c r="BQ2" s="136"/>
    </row>
    <row r="3" spans="1:863" s="207" customFormat="1" x14ac:dyDescent="0.2">
      <c r="B3" s="212"/>
      <c r="C3" s="212"/>
      <c r="D3" s="212"/>
      <c r="E3" s="165"/>
      <c r="F3" s="165"/>
      <c r="G3" s="212"/>
      <c r="H3" s="212"/>
      <c r="I3" s="165"/>
      <c r="J3" s="165"/>
      <c r="K3" s="165"/>
      <c r="L3" s="165"/>
      <c r="M3" s="165"/>
      <c r="N3" s="165"/>
      <c r="O3" s="213"/>
      <c r="P3" s="165"/>
      <c r="Q3" s="165"/>
      <c r="R3" s="212"/>
      <c r="S3" s="165"/>
      <c r="T3" s="165"/>
      <c r="U3" s="165"/>
      <c r="V3" s="165"/>
      <c r="W3" s="165"/>
      <c r="X3" s="165"/>
      <c r="Y3" s="165"/>
      <c r="Z3" s="165"/>
      <c r="AA3" s="165"/>
      <c r="AB3" s="213"/>
      <c r="AC3" s="165"/>
      <c r="AD3" s="165"/>
      <c r="AE3" s="136"/>
      <c r="AF3" s="136"/>
      <c r="AG3" s="136"/>
      <c r="AH3" s="136"/>
      <c r="AI3" s="136"/>
      <c r="AJ3" s="136"/>
      <c r="AK3" s="136"/>
      <c r="AL3" s="136"/>
      <c r="AM3" s="136"/>
      <c r="AN3" s="136"/>
      <c r="AO3" s="136"/>
      <c r="AP3" s="136"/>
      <c r="AQ3" s="136"/>
      <c r="AR3" s="136"/>
      <c r="AS3" s="136"/>
      <c r="AT3" s="136"/>
      <c r="AU3" s="136"/>
      <c r="AV3" s="136"/>
      <c r="AW3" s="136"/>
      <c r="AX3" s="136"/>
      <c r="AY3" s="136"/>
      <c r="AZ3" s="136"/>
      <c r="BA3" s="136"/>
      <c r="BB3" s="136"/>
      <c r="BC3" s="136"/>
      <c r="BD3" s="136"/>
      <c r="BE3" s="136"/>
      <c r="BF3" s="136"/>
      <c r="BG3" s="136"/>
      <c r="BH3" s="136"/>
      <c r="BI3" s="136"/>
      <c r="BJ3" s="136"/>
      <c r="BK3" s="136"/>
      <c r="BL3" s="136"/>
      <c r="BM3" s="136"/>
      <c r="BN3" s="136"/>
      <c r="BO3" s="136"/>
      <c r="BP3" s="136"/>
      <c r="BQ3" s="136"/>
    </row>
    <row r="4" spans="1:863" s="215" customFormat="1" x14ac:dyDescent="0.2">
      <c r="A4" s="207"/>
      <c r="B4" s="255" t="s">
        <v>32</v>
      </c>
      <c r="C4" s="255"/>
      <c r="D4" s="247"/>
      <c r="E4" s="170"/>
      <c r="F4" s="258" t="s">
        <v>33</v>
      </c>
      <c r="G4" s="258"/>
      <c r="H4" s="258"/>
      <c r="I4" s="258"/>
      <c r="J4" s="258"/>
      <c r="K4" s="258"/>
      <c r="L4" s="258"/>
      <c r="M4" s="258"/>
      <c r="N4" s="258"/>
      <c r="O4" s="258"/>
      <c r="P4" s="214"/>
      <c r="Q4" s="170"/>
      <c r="R4" s="164"/>
      <c r="S4" s="164"/>
      <c r="T4" s="164"/>
      <c r="U4" s="164"/>
      <c r="V4" s="254"/>
      <c r="W4" s="254"/>
      <c r="X4" s="254"/>
      <c r="Y4" s="254"/>
      <c r="Z4" s="254"/>
      <c r="AA4" s="254"/>
      <c r="AB4" s="170"/>
      <c r="AC4" s="256"/>
      <c r="AD4" s="256"/>
      <c r="AE4" s="256"/>
      <c r="AF4" s="256"/>
      <c r="AG4" s="256"/>
      <c r="AH4" s="256"/>
      <c r="AI4" s="256"/>
      <c r="AJ4" s="256"/>
      <c r="AK4" s="256"/>
      <c r="AL4" s="256"/>
      <c r="AM4" s="256"/>
      <c r="AN4" s="256"/>
      <c r="AO4" s="256"/>
      <c r="AP4" s="164"/>
      <c r="AQ4" s="164"/>
      <c r="AR4" s="164"/>
      <c r="AS4" s="164"/>
      <c r="AT4" s="164"/>
      <c r="AU4" s="164"/>
      <c r="AV4" s="164"/>
      <c r="AW4" s="164"/>
      <c r="AX4" s="164"/>
      <c r="AY4" s="164"/>
      <c r="AZ4" s="164"/>
      <c r="BA4" s="164"/>
      <c r="BB4" s="164"/>
      <c r="BC4" s="164"/>
      <c r="BD4" s="164"/>
      <c r="BE4" s="254"/>
      <c r="BF4" s="254"/>
      <c r="BG4" s="254"/>
      <c r="BH4" s="254"/>
      <c r="BI4" s="254"/>
      <c r="BJ4" s="254"/>
      <c r="BK4" s="254"/>
      <c r="BL4" s="254"/>
      <c r="BM4" s="254"/>
      <c r="BN4" s="254"/>
      <c r="BO4" s="254"/>
      <c r="BP4" s="254"/>
      <c r="BQ4" s="254"/>
      <c r="BR4" s="164"/>
      <c r="BS4" s="164"/>
      <c r="BT4" s="164"/>
      <c r="BU4" s="164"/>
      <c r="BV4" s="164"/>
      <c r="BW4" s="164"/>
      <c r="BX4" s="164"/>
      <c r="BY4" s="164"/>
      <c r="BZ4" s="164"/>
      <c r="CA4" s="164"/>
      <c r="CB4" s="164"/>
      <c r="CC4" s="164"/>
      <c r="CD4" s="164"/>
      <c r="CE4" s="164"/>
      <c r="CF4" s="164"/>
      <c r="CG4" s="164"/>
      <c r="CH4" s="164"/>
      <c r="CI4" s="164"/>
      <c r="CJ4" s="164"/>
      <c r="CK4" s="164"/>
      <c r="CL4" s="164"/>
      <c r="CM4" s="164"/>
      <c r="CN4" s="164"/>
      <c r="CO4" s="164"/>
      <c r="CP4" s="164"/>
      <c r="CQ4" s="164"/>
      <c r="CR4" s="164"/>
      <c r="CS4" s="164"/>
      <c r="CT4" s="164"/>
      <c r="CU4" s="164"/>
      <c r="CV4" s="164"/>
      <c r="CW4" s="164"/>
      <c r="CX4" s="164"/>
      <c r="CY4" s="164"/>
      <c r="CZ4" s="164"/>
      <c r="DA4" s="164"/>
      <c r="DB4" s="164"/>
      <c r="DC4" s="164"/>
      <c r="DD4" s="164"/>
      <c r="DE4" s="164"/>
      <c r="DF4" s="164"/>
      <c r="DG4" s="164"/>
      <c r="DH4" s="164"/>
      <c r="DI4" s="164"/>
      <c r="DJ4" s="164"/>
      <c r="DK4" s="164"/>
      <c r="DL4" s="164"/>
      <c r="DM4" s="164"/>
      <c r="DN4" s="164"/>
      <c r="DO4" s="164"/>
      <c r="DP4" s="164"/>
      <c r="DQ4" s="164"/>
      <c r="DR4" s="164"/>
      <c r="DS4" s="164"/>
      <c r="DT4" s="164"/>
      <c r="DU4" s="164"/>
      <c r="DV4" s="164"/>
      <c r="DW4" s="164"/>
      <c r="DX4" s="164"/>
      <c r="DY4" s="164"/>
      <c r="DZ4" s="164"/>
      <c r="EA4" s="164"/>
      <c r="EB4" s="164"/>
      <c r="EC4" s="164"/>
      <c r="ED4" s="164"/>
      <c r="EE4" s="164"/>
      <c r="EF4" s="164"/>
      <c r="EG4" s="164"/>
      <c r="EH4" s="164"/>
      <c r="EI4" s="164"/>
      <c r="EJ4" s="164"/>
      <c r="EK4" s="164"/>
      <c r="EL4" s="164"/>
      <c r="EM4" s="164"/>
      <c r="EN4" s="164"/>
      <c r="EO4" s="164"/>
      <c r="EP4" s="164"/>
      <c r="EQ4" s="164"/>
      <c r="ER4" s="164"/>
      <c r="ES4" s="164"/>
      <c r="ET4" s="164"/>
      <c r="EU4" s="164"/>
      <c r="EV4" s="164"/>
      <c r="EW4" s="164"/>
      <c r="EX4" s="164"/>
      <c r="EY4" s="164"/>
      <c r="EZ4" s="164"/>
      <c r="FA4" s="164"/>
      <c r="FB4" s="164"/>
      <c r="FC4" s="164"/>
      <c r="FD4" s="164"/>
      <c r="FE4" s="164"/>
      <c r="FF4" s="164"/>
      <c r="FG4" s="164"/>
      <c r="FH4" s="164"/>
      <c r="FI4" s="164"/>
      <c r="FJ4" s="164"/>
      <c r="FK4" s="164"/>
      <c r="FL4" s="164"/>
      <c r="FM4" s="164"/>
      <c r="FN4" s="164"/>
      <c r="FO4" s="164"/>
      <c r="FP4" s="164"/>
      <c r="FQ4" s="164"/>
      <c r="FR4" s="164"/>
      <c r="FS4" s="164"/>
      <c r="FT4" s="164"/>
      <c r="FU4" s="164"/>
      <c r="FV4" s="164"/>
      <c r="FW4" s="164"/>
      <c r="FX4" s="164"/>
      <c r="FY4" s="164"/>
      <c r="FZ4" s="164"/>
      <c r="GA4" s="164"/>
      <c r="GB4" s="164"/>
      <c r="GC4" s="164"/>
      <c r="GD4" s="164"/>
      <c r="GE4" s="164"/>
      <c r="GF4" s="164"/>
      <c r="GG4" s="164"/>
      <c r="GH4" s="164"/>
      <c r="GI4" s="164"/>
      <c r="GJ4" s="164"/>
      <c r="GK4" s="164"/>
      <c r="GL4" s="164"/>
      <c r="GM4" s="164"/>
      <c r="GN4" s="164"/>
      <c r="GO4" s="164"/>
      <c r="GP4" s="164"/>
      <c r="GQ4" s="164"/>
      <c r="GR4" s="164"/>
      <c r="GS4" s="164"/>
      <c r="GT4" s="164"/>
      <c r="GU4" s="164"/>
      <c r="GV4" s="164"/>
      <c r="GW4" s="164"/>
      <c r="GX4" s="164"/>
      <c r="GY4" s="164"/>
      <c r="GZ4" s="164"/>
      <c r="HA4" s="164"/>
      <c r="HB4" s="164"/>
      <c r="HC4" s="164"/>
      <c r="HD4" s="164"/>
      <c r="HE4" s="164"/>
      <c r="HF4" s="164"/>
      <c r="HG4" s="164"/>
      <c r="HH4" s="164"/>
      <c r="HI4" s="164"/>
      <c r="HJ4" s="164"/>
      <c r="HK4" s="164"/>
      <c r="HL4" s="164"/>
      <c r="HM4" s="164"/>
      <c r="HN4" s="164"/>
      <c r="HO4" s="164"/>
      <c r="HP4" s="164"/>
      <c r="HQ4" s="164"/>
      <c r="HR4" s="164"/>
      <c r="HS4" s="164"/>
      <c r="HT4" s="164"/>
      <c r="HU4" s="164"/>
      <c r="HV4" s="164"/>
      <c r="HW4" s="164"/>
      <c r="HX4" s="164"/>
      <c r="HY4" s="164"/>
      <c r="HZ4" s="164"/>
      <c r="IA4" s="164"/>
      <c r="IB4" s="164"/>
      <c r="IC4" s="164"/>
      <c r="ID4" s="164"/>
      <c r="IE4" s="164"/>
      <c r="IF4" s="164"/>
      <c r="IG4" s="164"/>
      <c r="IH4" s="164"/>
      <c r="II4" s="164"/>
      <c r="IJ4" s="164"/>
      <c r="IK4" s="164"/>
      <c r="IL4" s="164"/>
      <c r="IM4" s="164"/>
      <c r="IN4" s="164"/>
      <c r="IO4" s="164"/>
      <c r="IP4" s="164"/>
      <c r="IQ4" s="164"/>
      <c r="IR4" s="164"/>
      <c r="IS4" s="164"/>
      <c r="IT4" s="164"/>
      <c r="IU4" s="164"/>
      <c r="IV4" s="164"/>
      <c r="IW4" s="164"/>
      <c r="IX4" s="164"/>
      <c r="IY4" s="164"/>
      <c r="IZ4" s="164"/>
      <c r="JA4" s="164"/>
      <c r="JB4" s="164"/>
      <c r="JC4" s="164"/>
      <c r="JD4" s="164"/>
      <c r="JE4" s="164"/>
      <c r="JF4" s="164"/>
      <c r="JG4" s="164"/>
      <c r="JH4" s="164"/>
      <c r="JI4" s="164"/>
      <c r="JJ4" s="164"/>
      <c r="JK4" s="164"/>
      <c r="JL4" s="164"/>
      <c r="JM4" s="164"/>
      <c r="JN4" s="164"/>
      <c r="JO4" s="164"/>
      <c r="JP4" s="164"/>
      <c r="JQ4" s="164"/>
      <c r="JR4" s="164"/>
      <c r="JS4" s="164"/>
      <c r="JT4" s="164"/>
      <c r="JU4" s="164"/>
      <c r="JV4" s="164"/>
      <c r="JW4" s="164"/>
      <c r="JX4" s="164"/>
      <c r="JY4" s="164"/>
      <c r="JZ4" s="164"/>
      <c r="KA4" s="164"/>
      <c r="KB4" s="164"/>
      <c r="KC4" s="164"/>
      <c r="KD4" s="164"/>
      <c r="KE4" s="164"/>
      <c r="KF4" s="164"/>
      <c r="KG4" s="164"/>
      <c r="KH4" s="164"/>
      <c r="KI4" s="164"/>
      <c r="KJ4" s="164"/>
      <c r="KK4" s="164"/>
      <c r="KL4" s="164"/>
      <c r="KM4" s="164"/>
      <c r="KN4" s="164"/>
      <c r="KO4" s="164"/>
      <c r="KP4" s="164"/>
      <c r="KQ4" s="164"/>
      <c r="KR4" s="164"/>
      <c r="KS4" s="164"/>
      <c r="KT4" s="164"/>
      <c r="KU4" s="164"/>
      <c r="KV4" s="164"/>
      <c r="KW4" s="164"/>
      <c r="KX4" s="164"/>
      <c r="KY4" s="164"/>
      <c r="KZ4" s="164"/>
      <c r="LA4" s="164"/>
      <c r="LB4" s="164"/>
      <c r="LC4" s="164"/>
      <c r="LD4" s="164"/>
      <c r="LE4" s="164"/>
      <c r="LF4" s="164"/>
      <c r="LG4" s="164"/>
      <c r="LH4" s="164"/>
      <c r="LI4" s="164"/>
      <c r="LJ4" s="164"/>
      <c r="LK4" s="164"/>
      <c r="LL4" s="164"/>
      <c r="LM4" s="164"/>
      <c r="LN4" s="164"/>
      <c r="LO4" s="164"/>
      <c r="LP4" s="164"/>
      <c r="LQ4" s="164"/>
      <c r="LR4" s="164"/>
      <c r="LS4" s="164"/>
      <c r="LT4" s="164"/>
      <c r="LU4" s="164"/>
      <c r="LV4" s="164"/>
      <c r="LW4" s="164"/>
      <c r="LX4" s="164"/>
      <c r="LY4" s="164"/>
      <c r="LZ4" s="164"/>
      <c r="MA4" s="164"/>
      <c r="MB4" s="164"/>
      <c r="MC4" s="164"/>
      <c r="MD4" s="164"/>
      <c r="ME4" s="164"/>
      <c r="MF4" s="164"/>
      <c r="MG4" s="164"/>
      <c r="MH4" s="164"/>
      <c r="MI4" s="164"/>
      <c r="MJ4" s="164"/>
      <c r="MK4" s="164"/>
      <c r="ML4" s="164"/>
      <c r="MM4" s="164"/>
      <c r="MN4" s="164"/>
      <c r="MO4" s="164"/>
      <c r="MP4" s="164"/>
      <c r="MQ4" s="164"/>
      <c r="MR4" s="164"/>
      <c r="MS4" s="164"/>
      <c r="MT4" s="164"/>
      <c r="MU4" s="164"/>
      <c r="MV4" s="164"/>
      <c r="MW4" s="164"/>
      <c r="MX4" s="164"/>
      <c r="MY4" s="164"/>
      <c r="MZ4" s="164"/>
      <c r="NA4" s="164"/>
      <c r="NB4" s="164"/>
      <c r="NC4" s="164"/>
      <c r="ND4" s="164"/>
      <c r="NE4" s="164"/>
      <c r="NF4" s="164"/>
      <c r="NG4" s="164"/>
      <c r="NH4" s="164"/>
      <c r="NI4" s="164"/>
      <c r="NJ4" s="164"/>
      <c r="NK4" s="164"/>
      <c r="NL4" s="164"/>
      <c r="NM4" s="164"/>
      <c r="NN4" s="164"/>
      <c r="NO4" s="164"/>
      <c r="NP4" s="164"/>
      <c r="NQ4" s="164"/>
      <c r="NR4" s="164"/>
      <c r="NS4" s="164"/>
      <c r="NT4" s="164"/>
      <c r="NU4" s="164"/>
      <c r="NV4" s="164"/>
      <c r="NW4" s="164"/>
      <c r="NX4" s="164"/>
      <c r="NY4" s="164"/>
      <c r="NZ4" s="164"/>
      <c r="OA4" s="164"/>
      <c r="OB4" s="164"/>
      <c r="OC4" s="164"/>
      <c r="OD4" s="164"/>
      <c r="OE4" s="164"/>
      <c r="OF4" s="164"/>
      <c r="OG4" s="164"/>
      <c r="OH4" s="164"/>
      <c r="OI4" s="164"/>
      <c r="OJ4" s="164"/>
      <c r="OK4" s="164"/>
      <c r="OL4" s="164"/>
      <c r="OM4" s="164"/>
      <c r="ON4" s="164"/>
      <c r="OO4" s="164"/>
      <c r="OP4" s="164"/>
      <c r="OQ4" s="164"/>
      <c r="OR4" s="164"/>
      <c r="OS4" s="164"/>
      <c r="OT4" s="164"/>
      <c r="OU4" s="164"/>
      <c r="OV4" s="164"/>
      <c r="OW4" s="164"/>
      <c r="OX4" s="164"/>
      <c r="OY4" s="164"/>
      <c r="OZ4" s="164"/>
      <c r="PA4" s="164"/>
      <c r="PB4" s="164"/>
      <c r="PC4" s="164"/>
      <c r="PD4" s="164"/>
      <c r="PE4" s="164"/>
      <c r="PF4" s="164"/>
      <c r="PG4" s="164"/>
      <c r="PH4" s="164"/>
      <c r="PI4" s="164"/>
      <c r="PJ4" s="164"/>
      <c r="PK4" s="164"/>
      <c r="PL4" s="164"/>
      <c r="PM4" s="164"/>
      <c r="PN4" s="164"/>
      <c r="PO4" s="164"/>
      <c r="PP4" s="164"/>
      <c r="PQ4" s="164"/>
      <c r="PR4" s="164"/>
      <c r="PS4" s="164"/>
      <c r="PT4" s="164"/>
      <c r="PU4" s="164"/>
      <c r="PV4" s="164"/>
      <c r="PW4" s="164"/>
      <c r="PX4" s="164"/>
      <c r="PY4" s="164"/>
      <c r="PZ4" s="164"/>
      <c r="QA4" s="164"/>
      <c r="QB4" s="164"/>
      <c r="QC4" s="164"/>
      <c r="QD4" s="164"/>
      <c r="QE4" s="164"/>
      <c r="QF4" s="164"/>
      <c r="QG4" s="164"/>
      <c r="QH4" s="164"/>
      <c r="QI4" s="164"/>
      <c r="QJ4" s="164"/>
      <c r="QK4" s="164"/>
      <c r="QL4" s="164"/>
      <c r="QM4" s="164"/>
      <c r="QN4" s="164"/>
      <c r="QO4" s="164"/>
      <c r="QP4" s="164"/>
      <c r="QQ4" s="164"/>
      <c r="QR4" s="164"/>
      <c r="QS4" s="164"/>
      <c r="QT4" s="164"/>
      <c r="QU4" s="164"/>
      <c r="QV4" s="164"/>
      <c r="QW4" s="164"/>
      <c r="QX4" s="164"/>
      <c r="QY4" s="164"/>
      <c r="QZ4" s="164"/>
      <c r="RA4" s="164"/>
      <c r="RB4" s="164"/>
      <c r="RC4" s="164"/>
      <c r="RD4" s="164"/>
      <c r="RE4" s="164"/>
      <c r="RF4" s="164"/>
      <c r="RG4" s="164"/>
      <c r="RH4" s="164"/>
      <c r="RI4" s="164"/>
      <c r="RJ4" s="164"/>
      <c r="RK4" s="164"/>
      <c r="RL4" s="164"/>
      <c r="RM4" s="164"/>
      <c r="RN4" s="164"/>
      <c r="RO4" s="164"/>
      <c r="RP4" s="164"/>
      <c r="RQ4" s="164"/>
      <c r="RR4" s="164"/>
      <c r="RS4" s="164"/>
      <c r="RT4" s="164"/>
      <c r="RU4" s="164"/>
      <c r="RV4" s="164"/>
      <c r="RW4" s="164"/>
      <c r="RX4" s="164"/>
      <c r="RY4" s="164"/>
      <c r="RZ4" s="164"/>
      <c r="SA4" s="164"/>
      <c r="SB4" s="164"/>
      <c r="SC4" s="164"/>
      <c r="SD4" s="164"/>
      <c r="SE4" s="164"/>
      <c r="SF4" s="164"/>
      <c r="SG4" s="164"/>
      <c r="SH4" s="164"/>
      <c r="SI4" s="164"/>
      <c r="SJ4" s="164"/>
      <c r="SK4" s="164"/>
      <c r="SL4" s="164"/>
      <c r="SM4" s="164"/>
      <c r="SN4" s="164"/>
      <c r="SO4" s="164"/>
      <c r="SP4" s="164"/>
      <c r="SQ4" s="164"/>
      <c r="SR4" s="164"/>
      <c r="SS4" s="164"/>
      <c r="ST4" s="164"/>
      <c r="SU4" s="164"/>
      <c r="SV4" s="164"/>
      <c r="SW4" s="164"/>
      <c r="SX4" s="164"/>
      <c r="SY4" s="164"/>
      <c r="SZ4" s="164"/>
      <c r="TA4" s="164"/>
      <c r="TB4" s="164"/>
      <c r="TC4" s="164"/>
      <c r="TD4" s="164"/>
      <c r="TE4" s="164"/>
      <c r="TF4" s="164"/>
      <c r="TG4" s="164"/>
      <c r="TH4" s="164"/>
      <c r="TI4" s="164"/>
      <c r="TJ4" s="164"/>
      <c r="TK4" s="164"/>
      <c r="TL4" s="164"/>
      <c r="TM4" s="164"/>
      <c r="TN4" s="164"/>
      <c r="TO4" s="164"/>
      <c r="TP4" s="164"/>
      <c r="TQ4" s="164"/>
      <c r="TR4" s="164"/>
      <c r="TS4" s="164"/>
      <c r="TT4" s="164"/>
      <c r="TU4" s="164"/>
      <c r="TV4" s="164"/>
      <c r="TW4" s="164"/>
      <c r="TX4" s="164"/>
      <c r="TY4" s="164"/>
      <c r="TZ4" s="164"/>
      <c r="UA4" s="164"/>
      <c r="UB4" s="164"/>
      <c r="UC4" s="164"/>
      <c r="UD4" s="164"/>
      <c r="UE4" s="164"/>
      <c r="UF4" s="164"/>
      <c r="UG4" s="164"/>
      <c r="UH4" s="164"/>
      <c r="UI4" s="164"/>
      <c r="UJ4" s="164"/>
      <c r="UK4" s="164"/>
      <c r="UL4" s="164"/>
      <c r="UM4" s="164"/>
      <c r="UN4" s="164"/>
      <c r="UO4" s="164"/>
      <c r="UP4" s="164"/>
      <c r="UQ4" s="164"/>
      <c r="UR4" s="164"/>
      <c r="US4" s="164"/>
      <c r="UT4" s="164"/>
      <c r="UU4" s="164"/>
      <c r="UV4" s="164"/>
      <c r="UW4" s="164"/>
      <c r="UX4" s="164"/>
      <c r="UY4" s="164"/>
      <c r="UZ4" s="164"/>
      <c r="VA4" s="164"/>
      <c r="VB4" s="164"/>
      <c r="VC4" s="164"/>
      <c r="VD4" s="164"/>
      <c r="VE4" s="164"/>
      <c r="VF4" s="164"/>
      <c r="VG4" s="164"/>
      <c r="VH4" s="164"/>
      <c r="VI4" s="164"/>
      <c r="VJ4" s="164"/>
      <c r="VK4" s="164"/>
      <c r="VL4" s="164"/>
      <c r="VM4" s="164"/>
      <c r="VN4" s="164"/>
      <c r="VO4" s="164"/>
      <c r="VP4" s="164"/>
      <c r="VQ4" s="164"/>
      <c r="VR4" s="164"/>
      <c r="VS4" s="164"/>
      <c r="VT4" s="164"/>
      <c r="VU4" s="164"/>
      <c r="VV4" s="164"/>
      <c r="VW4" s="164"/>
      <c r="VX4" s="164"/>
      <c r="VY4" s="164"/>
      <c r="VZ4" s="164"/>
      <c r="WA4" s="164"/>
      <c r="WB4" s="164"/>
      <c r="WC4" s="164"/>
      <c r="WD4" s="164"/>
      <c r="WE4" s="164"/>
      <c r="WF4" s="164"/>
      <c r="WG4" s="164"/>
      <c r="WH4" s="164"/>
      <c r="WI4" s="164"/>
      <c r="WJ4" s="164"/>
      <c r="WK4" s="164"/>
      <c r="WL4" s="164"/>
      <c r="WM4" s="164"/>
      <c r="WN4" s="164"/>
      <c r="WO4" s="164"/>
      <c r="WP4" s="164"/>
      <c r="WQ4" s="164"/>
      <c r="WR4" s="164"/>
      <c r="WS4" s="164"/>
      <c r="WT4" s="164"/>
      <c r="WU4" s="164"/>
      <c r="WV4" s="164"/>
      <c r="WW4" s="164"/>
      <c r="WX4" s="164"/>
      <c r="WY4" s="164"/>
      <c r="WZ4" s="164"/>
      <c r="XA4" s="164"/>
      <c r="XB4" s="164"/>
      <c r="XC4" s="164"/>
      <c r="XD4" s="164"/>
      <c r="XE4" s="164"/>
      <c r="XF4" s="164"/>
      <c r="XG4" s="164"/>
      <c r="XH4" s="164"/>
      <c r="XI4" s="164"/>
      <c r="XJ4" s="164"/>
      <c r="XK4" s="164"/>
      <c r="XL4" s="164"/>
      <c r="XM4" s="164"/>
      <c r="XN4" s="164"/>
      <c r="XO4" s="164"/>
      <c r="XP4" s="164"/>
      <c r="XQ4" s="164"/>
      <c r="XR4" s="164"/>
      <c r="XS4" s="164"/>
      <c r="XT4" s="164"/>
      <c r="XU4" s="164"/>
      <c r="XV4" s="164"/>
      <c r="XW4" s="164"/>
      <c r="XX4" s="164"/>
      <c r="XY4" s="164"/>
      <c r="XZ4" s="164"/>
      <c r="YA4" s="164"/>
      <c r="YB4" s="164"/>
      <c r="YC4" s="164"/>
      <c r="YD4" s="164"/>
      <c r="YE4" s="164"/>
      <c r="YF4" s="164"/>
      <c r="YG4" s="164"/>
      <c r="YH4" s="164"/>
      <c r="YI4" s="164"/>
      <c r="YJ4" s="164"/>
      <c r="YK4" s="164"/>
      <c r="YL4" s="164"/>
      <c r="YM4" s="164"/>
      <c r="YN4" s="164"/>
      <c r="YO4" s="164"/>
      <c r="YP4" s="164"/>
      <c r="YQ4" s="164"/>
      <c r="YR4" s="164"/>
      <c r="YS4" s="164"/>
      <c r="YT4" s="164"/>
      <c r="YU4" s="164"/>
      <c r="YV4" s="164"/>
      <c r="YW4" s="164"/>
      <c r="YX4" s="164"/>
      <c r="YY4" s="164"/>
      <c r="YZ4" s="164"/>
      <c r="ZA4" s="164"/>
      <c r="ZB4" s="164"/>
      <c r="ZC4" s="164"/>
      <c r="ZD4" s="164"/>
      <c r="ZE4" s="164"/>
      <c r="ZF4" s="164"/>
      <c r="ZG4" s="164"/>
      <c r="ZH4" s="164"/>
      <c r="ZI4" s="164"/>
      <c r="ZJ4" s="164"/>
      <c r="ZK4" s="164"/>
      <c r="ZL4" s="164"/>
      <c r="ZM4" s="164"/>
      <c r="ZN4" s="164"/>
      <c r="ZO4" s="164"/>
      <c r="ZP4" s="164"/>
      <c r="ZQ4" s="164"/>
      <c r="ZR4" s="164"/>
      <c r="ZS4" s="164"/>
      <c r="ZT4" s="164"/>
      <c r="ZU4" s="164"/>
      <c r="ZV4" s="164"/>
      <c r="ZW4" s="164"/>
      <c r="ZX4" s="164"/>
      <c r="ZY4" s="164"/>
      <c r="ZZ4" s="164"/>
      <c r="AAA4" s="164"/>
      <c r="AAB4" s="164"/>
      <c r="AAC4" s="164"/>
      <c r="AAD4" s="164"/>
      <c r="AAE4" s="164"/>
      <c r="AAF4" s="164"/>
      <c r="AAG4" s="164"/>
      <c r="AAH4" s="164"/>
      <c r="AAI4" s="164"/>
      <c r="AAJ4" s="164"/>
      <c r="AAK4" s="164"/>
      <c r="AAL4" s="164"/>
      <c r="AAM4" s="164"/>
      <c r="AAN4" s="164"/>
      <c r="AAO4" s="164"/>
      <c r="AAP4" s="164"/>
      <c r="AAQ4" s="164"/>
      <c r="AAR4" s="164"/>
      <c r="AAS4" s="164"/>
      <c r="AAT4" s="164"/>
      <c r="AAU4" s="164"/>
      <c r="AAV4" s="164"/>
      <c r="AAW4" s="164"/>
      <c r="AAX4" s="164"/>
      <c r="AAY4" s="164"/>
      <c r="AAZ4" s="164"/>
      <c r="ABA4" s="164"/>
      <c r="ABB4" s="164"/>
      <c r="ABC4" s="164"/>
      <c r="ABD4" s="164"/>
      <c r="ABE4" s="164"/>
      <c r="ABF4" s="164"/>
      <c r="ABG4" s="164"/>
      <c r="ABH4" s="164"/>
      <c r="ABI4" s="164"/>
      <c r="ABJ4" s="164"/>
      <c r="ABK4" s="164"/>
      <c r="ABL4" s="164"/>
      <c r="ABM4" s="164"/>
      <c r="ABN4" s="164"/>
      <c r="ABO4" s="164"/>
      <c r="ABP4" s="164"/>
      <c r="ABQ4" s="164"/>
      <c r="ABR4" s="164"/>
      <c r="ABS4" s="164"/>
      <c r="ABT4" s="164"/>
      <c r="ABU4" s="164"/>
      <c r="ABV4" s="164"/>
      <c r="ABW4" s="164"/>
      <c r="ABX4" s="164"/>
      <c r="ABY4" s="164"/>
      <c r="ABZ4" s="164"/>
      <c r="ACA4" s="164"/>
      <c r="ACB4" s="164"/>
      <c r="ACC4" s="164"/>
      <c r="ACD4" s="164"/>
      <c r="ACE4" s="164"/>
      <c r="ACF4" s="164"/>
      <c r="ACG4" s="164"/>
      <c r="ACH4" s="164"/>
      <c r="ACI4" s="164"/>
      <c r="ACJ4" s="164"/>
      <c r="ACK4" s="164"/>
      <c r="ACL4" s="164"/>
      <c r="ACM4" s="164"/>
      <c r="ACN4" s="164"/>
      <c r="ACO4" s="164"/>
      <c r="ACP4" s="164"/>
      <c r="ACQ4" s="164"/>
      <c r="ACR4" s="164"/>
      <c r="ACS4" s="164"/>
      <c r="ACT4" s="164"/>
      <c r="ACU4" s="164"/>
      <c r="ACV4" s="164"/>
      <c r="ACW4" s="164"/>
      <c r="ACX4" s="164"/>
      <c r="ACY4" s="164"/>
      <c r="ACZ4" s="164"/>
      <c r="ADA4" s="164"/>
      <c r="ADB4" s="164"/>
      <c r="ADC4" s="164"/>
      <c r="ADD4" s="164"/>
      <c r="ADE4" s="164"/>
      <c r="ADF4" s="164"/>
      <c r="ADG4" s="164"/>
      <c r="ADH4" s="164"/>
      <c r="ADI4" s="164"/>
      <c r="ADJ4" s="164"/>
      <c r="ADK4" s="164"/>
      <c r="ADL4" s="164"/>
      <c r="ADM4" s="164"/>
      <c r="ADN4" s="164"/>
      <c r="ADO4" s="164"/>
      <c r="ADP4" s="164"/>
      <c r="ADQ4" s="164"/>
      <c r="ADR4" s="164"/>
      <c r="ADS4" s="164"/>
      <c r="ADT4" s="164"/>
      <c r="ADU4" s="164"/>
      <c r="ADV4" s="164"/>
      <c r="ADW4" s="164"/>
      <c r="ADX4" s="164"/>
      <c r="ADY4" s="164"/>
      <c r="ADZ4" s="164"/>
      <c r="AEA4" s="164"/>
      <c r="AEB4" s="164"/>
      <c r="AEC4" s="164"/>
      <c r="AED4" s="164"/>
      <c r="AEE4" s="164"/>
      <c r="AEF4" s="164"/>
      <c r="AEG4" s="164"/>
      <c r="AEH4" s="164"/>
      <c r="AEI4" s="164"/>
      <c r="AEJ4" s="164"/>
      <c r="AEK4" s="164"/>
      <c r="AEL4" s="164"/>
      <c r="AEM4" s="164"/>
      <c r="AEN4" s="164"/>
      <c r="AEO4" s="164"/>
      <c r="AEP4" s="164"/>
      <c r="AEQ4" s="164"/>
      <c r="AER4" s="164"/>
      <c r="AES4" s="164"/>
      <c r="AET4" s="164"/>
      <c r="AEU4" s="164"/>
      <c r="AEV4" s="164"/>
      <c r="AEW4" s="164"/>
      <c r="AEX4" s="164"/>
      <c r="AEY4" s="164"/>
      <c r="AEZ4" s="164"/>
      <c r="AFA4" s="164"/>
      <c r="AFB4" s="164"/>
      <c r="AFC4" s="164"/>
      <c r="AFD4" s="164"/>
      <c r="AFE4" s="164"/>
      <c r="AFF4" s="164"/>
      <c r="AFG4" s="164"/>
      <c r="AFH4" s="164"/>
      <c r="AFI4" s="164"/>
      <c r="AFJ4" s="164"/>
      <c r="AFK4" s="164"/>
      <c r="AFL4" s="164"/>
      <c r="AFM4" s="164"/>
      <c r="AFN4" s="164"/>
      <c r="AFO4" s="164"/>
      <c r="AFP4" s="164"/>
      <c r="AFQ4" s="164"/>
      <c r="AFR4" s="164"/>
      <c r="AFS4" s="164"/>
      <c r="AFT4" s="164"/>
      <c r="AFU4" s="164"/>
      <c r="AFV4" s="164"/>
      <c r="AFW4" s="164"/>
      <c r="AFX4" s="164"/>
      <c r="AFY4" s="164"/>
      <c r="AFZ4" s="164"/>
      <c r="AGA4" s="164"/>
      <c r="AGB4" s="164"/>
      <c r="AGC4" s="164"/>
      <c r="AGD4" s="164"/>
      <c r="AGE4" s="164"/>
    </row>
    <row r="5" spans="1:863" s="215" customFormat="1" x14ac:dyDescent="0.2">
      <c r="A5" s="207"/>
      <c r="B5" s="216" t="s">
        <v>5</v>
      </c>
      <c r="C5" s="217" t="s">
        <v>4</v>
      </c>
      <c r="D5" s="218"/>
      <c r="E5" s="219"/>
      <c r="F5" s="216" t="s">
        <v>5</v>
      </c>
      <c r="G5" s="217" t="s">
        <v>0</v>
      </c>
      <c r="H5" s="217" t="s">
        <v>6</v>
      </c>
      <c r="I5" s="217" t="s">
        <v>8</v>
      </c>
      <c r="J5" s="217" t="s">
        <v>9</v>
      </c>
      <c r="K5" s="217" t="s">
        <v>12</v>
      </c>
      <c r="L5" s="217" t="s">
        <v>1</v>
      </c>
      <c r="M5" s="217" t="s">
        <v>10</v>
      </c>
      <c r="N5" s="217" t="s">
        <v>11</v>
      </c>
      <c r="O5" s="217" t="s">
        <v>13</v>
      </c>
      <c r="P5" s="143"/>
      <c r="Q5" s="220"/>
      <c r="R5" s="164"/>
      <c r="S5" s="164"/>
      <c r="T5" s="164"/>
      <c r="U5" s="164"/>
      <c r="V5" s="218"/>
      <c r="W5" s="143"/>
      <c r="X5" s="143"/>
      <c r="Y5" s="218"/>
      <c r="Z5" s="143"/>
      <c r="AA5" s="143"/>
      <c r="AB5" s="219"/>
      <c r="AC5" s="218"/>
      <c r="AD5" s="143"/>
      <c r="AE5" s="143"/>
      <c r="AF5" s="143"/>
      <c r="AG5" s="143"/>
      <c r="AH5" s="143"/>
      <c r="AI5" s="143"/>
      <c r="AJ5" s="143"/>
      <c r="AK5" s="143"/>
      <c r="AL5" s="143"/>
      <c r="AM5" s="143"/>
      <c r="AN5" s="143"/>
      <c r="AO5" s="143"/>
      <c r="AP5" s="220"/>
      <c r="AQ5" s="164"/>
      <c r="AR5" s="218"/>
      <c r="AS5" s="143"/>
      <c r="AT5" s="143"/>
      <c r="AU5" s="164"/>
      <c r="AV5" s="164"/>
      <c r="AW5" s="164"/>
      <c r="AX5" s="164"/>
      <c r="AY5" s="218"/>
      <c r="AZ5" s="143"/>
      <c r="BA5" s="143"/>
      <c r="BB5" s="143"/>
      <c r="BC5" s="143"/>
      <c r="BD5" s="143"/>
      <c r="BE5" s="143"/>
      <c r="BF5" s="143"/>
      <c r="BG5" s="143"/>
      <c r="BH5" s="143"/>
      <c r="BI5" s="143"/>
      <c r="BJ5" s="143"/>
      <c r="BK5" s="143"/>
      <c r="BL5" s="143"/>
      <c r="BM5" s="143"/>
      <c r="BN5" s="143"/>
      <c r="BO5" s="143"/>
      <c r="BP5" s="143"/>
      <c r="BQ5" s="143"/>
      <c r="BR5" s="164"/>
      <c r="BS5" s="164"/>
      <c r="BT5" s="164"/>
      <c r="BU5" s="164"/>
      <c r="BV5" s="164"/>
      <c r="BW5" s="164"/>
      <c r="BX5" s="164"/>
      <c r="BY5" s="164"/>
      <c r="BZ5" s="164"/>
      <c r="CA5" s="164"/>
      <c r="CB5" s="164"/>
      <c r="CC5" s="164"/>
      <c r="CD5" s="164"/>
      <c r="CE5" s="164"/>
      <c r="CF5" s="164"/>
      <c r="CG5" s="164"/>
      <c r="CH5" s="164"/>
      <c r="CI5" s="164"/>
      <c r="CJ5" s="164"/>
      <c r="CK5" s="164"/>
      <c r="CL5" s="164"/>
      <c r="CM5" s="164"/>
      <c r="CN5" s="164"/>
      <c r="CO5" s="164"/>
      <c r="CP5" s="164"/>
      <c r="CQ5" s="164"/>
      <c r="CR5" s="164"/>
      <c r="CS5" s="164"/>
      <c r="CT5" s="164"/>
      <c r="CU5" s="164"/>
      <c r="CV5" s="164"/>
      <c r="CW5" s="164"/>
      <c r="CX5" s="164"/>
      <c r="CY5" s="164"/>
      <c r="CZ5" s="164"/>
      <c r="DA5" s="164"/>
      <c r="DB5" s="164"/>
      <c r="DC5" s="164"/>
      <c r="DD5" s="164"/>
      <c r="DE5" s="164"/>
      <c r="DF5" s="164"/>
      <c r="DG5" s="164"/>
      <c r="DH5" s="164"/>
      <c r="DI5" s="164"/>
      <c r="DJ5" s="164"/>
      <c r="DK5" s="164"/>
      <c r="DL5" s="164"/>
      <c r="DM5" s="164"/>
      <c r="DN5" s="164"/>
      <c r="DO5" s="164"/>
      <c r="DP5" s="164"/>
      <c r="DQ5" s="164"/>
      <c r="DR5" s="164"/>
      <c r="DS5" s="164"/>
      <c r="DT5" s="164"/>
      <c r="DU5" s="164"/>
      <c r="DV5" s="164"/>
      <c r="DW5" s="164"/>
      <c r="DX5" s="164"/>
      <c r="DY5" s="164"/>
      <c r="DZ5" s="164"/>
      <c r="EA5" s="164"/>
      <c r="EB5" s="164"/>
      <c r="EC5" s="164"/>
      <c r="ED5" s="164"/>
      <c r="EE5" s="164"/>
      <c r="EF5" s="164"/>
      <c r="EG5" s="164"/>
      <c r="EH5" s="164"/>
      <c r="EI5" s="164"/>
      <c r="EJ5" s="164"/>
      <c r="EK5" s="164"/>
      <c r="EL5" s="164"/>
      <c r="EM5" s="164"/>
      <c r="EN5" s="164"/>
      <c r="EO5" s="164"/>
      <c r="EP5" s="164"/>
      <c r="EQ5" s="164"/>
      <c r="ER5" s="164"/>
      <c r="ES5" s="164"/>
      <c r="ET5" s="164"/>
      <c r="EU5" s="164"/>
      <c r="EV5" s="164"/>
      <c r="EW5" s="164"/>
      <c r="EX5" s="164"/>
      <c r="EY5" s="164"/>
      <c r="EZ5" s="164"/>
      <c r="FA5" s="164"/>
      <c r="FB5" s="164"/>
      <c r="FC5" s="164"/>
      <c r="FD5" s="164"/>
      <c r="FE5" s="164"/>
      <c r="FF5" s="164"/>
      <c r="FG5" s="164"/>
      <c r="FH5" s="164"/>
      <c r="FI5" s="164"/>
      <c r="FJ5" s="164"/>
      <c r="FK5" s="164"/>
      <c r="FL5" s="164"/>
      <c r="FM5" s="164"/>
      <c r="FN5" s="164"/>
      <c r="FO5" s="164"/>
      <c r="FP5" s="164"/>
      <c r="FQ5" s="164"/>
      <c r="FR5" s="164"/>
      <c r="FS5" s="164"/>
      <c r="FT5" s="164"/>
      <c r="FU5" s="164"/>
      <c r="FV5" s="164"/>
      <c r="FW5" s="164"/>
      <c r="FX5" s="164"/>
      <c r="FY5" s="164"/>
      <c r="FZ5" s="164"/>
      <c r="GA5" s="164"/>
      <c r="GB5" s="164"/>
      <c r="GC5" s="164"/>
      <c r="GD5" s="164"/>
      <c r="GE5" s="164"/>
      <c r="GF5" s="164"/>
      <c r="GG5" s="164"/>
      <c r="GH5" s="164"/>
      <c r="GI5" s="164"/>
      <c r="GJ5" s="164"/>
      <c r="GK5" s="164"/>
      <c r="GL5" s="164"/>
      <c r="GM5" s="164"/>
      <c r="GN5" s="164"/>
      <c r="GO5" s="164"/>
      <c r="GP5" s="164"/>
      <c r="GQ5" s="164"/>
      <c r="GR5" s="164"/>
      <c r="GS5" s="164"/>
      <c r="GT5" s="164"/>
      <c r="GU5" s="164"/>
      <c r="GV5" s="164"/>
      <c r="GW5" s="164"/>
      <c r="GX5" s="164"/>
      <c r="GY5" s="164"/>
      <c r="GZ5" s="164"/>
      <c r="HA5" s="164"/>
      <c r="HB5" s="164"/>
      <c r="HC5" s="164"/>
      <c r="HD5" s="164"/>
      <c r="HE5" s="164"/>
      <c r="HF5" s="164"/>
      <c r="HG5" s="164"/>
      <c r="HH5" s="164"/>
      <c r="HI5" s="164"/>
      <c r="HJ5" s="164"/>
      <c r="HK5" s="164"/>
      <c r="HL5" s="164"/>
      <c r="HM5" s="164"/>
      <c r="HN5" s="164"/>
      <c r="HO5" s="164"/>
      <c r="HP5" s="164"/>
      <c r="HQ5" s="164"/>
      <c r="HR5" s="164"/>
      <c r="HS5" s="164"/>
      <c r="HT5" s="164"/>
      <c r="HU5" s="164"/>
      <c r="HV5" s="164"/>
      <c r="HW5" s="164"/>
      <c r="HX5" s="164"/>
      <c r="HY5" s="164"/>
      <c r="HZ5" s="164"/>
      <c r="IA5" s="164"/>
      <c r="IB5" s="164"/>
      <c r="IC5" s="164"/>
      <c r="ID5" s="164"/>
      <c r="IE5" s="164"/>
      <c r="IF5" s="164"/>
      <c r="IG5" s="164"/>
      <c r="IH5" s="164"/>
      <c r="II5" s="164"/>
      <c r="IJ5" s="164"/>
      <c r="IK5" s="164"/>
      <c r="IL5" s="164"/>
      <c r="IM5" s="164"/>
      <c r="IN5" s="164"/>
      <c r="IO5" s="164"/>
      <c r="IP5" s="164"/>
      <c r="IQ5" s="164"/>
      <c r="IR5" s="164"/>
      <c r="IS5" s="164"/>
      <c r="IT5" s="164"/>
      <c r="IU5" s="164"/>
      <c r="IV5" s="164"/>
      <c r="IW5" s="164"/>
      <c r="IX5" s="164"/>
      <c r="IY5" s="164"/>
      <c r="IZ5" s="164"/>
      <c r="JA5" s="164"/>
      <c r="JB5" s="164"/>
      <c r="JC5" s="164"/>
      <c r="JD5" s="164"/>
      <c r="JE5" s="164"/>
      <c r="JF5" s="164"/>
      <c r="JG5" s="164"/>
      <c r="JH5" s="164"/>
      <c r="JI5" s="164"/>
      <c r="JJ5" s="164"/>
      <c r="JK5" s="164"/>
      <c r="JL5" s="164"/>
      <c r="JM5" s="164"/>
      <c r="JN5" s="164"/>
      <c r="JO5" s="164"/>
      <c r="JP5" s="164"/>
      <c r="JQ5" s="164"/>
      <c r="JR5" s="164"/>
      <c r="JS5" s="164"/>
      <c r="JT5" s="164"/>
      <c r="JU5" s="164"/>
      <c r="JV5" s="164"/>
      <c r="JW5" s="164"/>
      <c r="JX5" s="164"/>
      <c r="JY5" s="164"/>
      <c r="JZ5" s="164"/>
      <c r="KA5" s="164"/>
      <c r="KB5" s="164"/>
      <c r="KC5" s="164"/>
      <c r="KD5" s="164"/>
      <c r="KE5" s="164"/>
      <c r="KF5" s="164"/>
      <c r="KG5" s="164"/>
      <c r="KH5" s="164"/>
      <c r="KI5" s="164"/>
      <c r="KJ5" s="164"/>
      <c r="KK5" s="164"/>
      <c r="KL5" s="164"/>
      <c r="KM5" s="164"/>
      <c r="KN5" s="164"/>
      <c r="KO5" s="164"/>
      <c r="KP5" s="164"/>
      <c r="KQ5" s="164"/>
      <c r="KR5" s="164"/>
      <c r="KS5" s="164"/>
      <c r="KT5" s="164"/>
      <c r="KU5" s="164"/>
      <c r="KV5" s="164"/>
      <c r="KW5" s="164"/>
      <c r="KX5" s="164"/>
      <c r="KY5" s="164"/>
      <c r="KZ5" s="164"/>
      <c r="LA5" s="164"/>
      <c r="LB5" s="164"/>
      <c r="LC5" s="164"/>
      <c r="LD5" s="164"/>
      <c r="LE5" s="164"/>
      <c r="LF5" s="164"/>
      <c r="LG5" s="164"/>
      <c r="LH5" s="164"/>
      <c r="LI5" s="164"/>
      <c r="LJ5" s="164"/>
      <c r="LK5" s="164"/>
      <c r="LL5" s="164"/>
      <c r="LM5" s="164"/>
      <c r="LN5" s="164"/>
      <c r="LO5" s="164"/>
      <c r="LP5" s="164"/>
      <c r="LQ5" s="164"/>
      <c r="LR5" s="164"/>
      <c r="LS5" s="164"/>
      <c r="LT5" s="164"/>
      <c r="LU5" s="164"/>
      <c r="LV5" s="164"/>
      <c r="LW5" s="164"/>
      <c r="LX5" s="164"/>
      <c r="LY5" s="164"/>
      <c r="LZ5" s="164"/>
      <c r="MA5" s="164"/>
      <c r="MB5" s="164"/>
      <c r="MC5" s="164"/>
      <c r="MD5" s="164"/>
      <c r="ME5" s="164"/>
      <c r="MF5" s="164"/>
      <c r="MG5" s="164"/>
      <c r="MH5" s="164"/>
      <c r="MI5" s="164"/>
      <c r="MJ5" s="164"/>
      <c r="MK5" s="164"/>
      <c r="ML5" s="164"/>
      <c r="MM5" s="164"/>
      <c r="MN5" s="164"/>
      <c r="MO5" s="164"/>
      <c r="MP5" s="164"/>
      <c r="MQ5" s="164"/>
      <c r="MR5" s="164"/>
      <c r="MS5" s="164"/>
      <c r="MT5" s="164"/>
      <c r="MU5" s="164"/>
      <c r="MV5" s="164"/>
      <c r="MW5" s="164"/>
      <c r="MX5" s="164"/>
      <c r="MY5" s="164"/>
      <c r="MZ5" s="164"/>
      <c r="NA5" s="164"/>
      <c r="NB5" s="164"/>
      <c r="NC5" s="164"/>
      <c r="ND5" s="164"/>
      <c r="NE5" s="164"/>
      <c r="NF5" s="164"/>
      <c r="NG5" s="164"/>
      <c r="NH5" s="164"/>
      <c r="NI5" s="164"/>
      <c r="NJ5" s="164"/>
      <c r="NK5" s="164"/>
      <c r="NL5" s="164"/>
      <c r="NM5" s="164"/>
      <c r="NN5" s="164"/>
      <c r="NO5" s="164"/>
      <c r="NP5" s="164"/>
      <c r="NQ5" s="164"/>
      <c r="NR5" s="164"/>
      <c r="NS5" s="164"/>
      <c r="NT5" s="164"/>
      <c r="NU5" s="164"/>
      <c r="NV5" s="164"/>
      <c r="NW5" s="164"/>
      <c r="NX5" s="164"/>
      <c r="NY5" s="164"/>
      <c r="NZ5" s="164"/>
      <c r="OA5" s="164"/>
      <c r="OB5" s="164"/>
      <c r="OC5" s="164"/>
      <c r="OD5" s="164"/>
      <c r="OE5" s="164"/>
      <c r="OF5" s="164"/>
      <c r="OG5" s="164"/>
      <c r="OH5" s="164"/>
      <c r="OI5" s="164"/>
      <c r="OJ5" s="164"/>
      <c r="OK5" s="164"/>
      <c r="OL5" s="164"/>
      <c r="OM5" s="164"/>
      <c r="ON5" s="164"/>
      <c r="OO5" s="164"/>
      <c r="OP5" s="164"/>
      <c r="OQ5" s="164"/>
      <c r="OR5" s="164"/>
      <c r="OS5" s="164"/>
      <c r="OT5" s="164"/>
      <c r="OU5" s="164"/>
      <c r="OV5" s="164"/>
      <c r="OW5" s="164"/>
      <c r="OX5" s="164"/>
      <c r="OY5" s="164"/>
      <c r="OZ5" s="164"/>
      <c r="PA5" s="164"/>
      <c r="PB5" s="164"/>
      <c r="PC5" s="164"/>
      <c r="PD5" s="164"/>
      <c r="PE5" s="164"/>
      <c r="PF5" s="164"/>
      <c r="PG5" s="164"/>
      <c r="PH5" s="164"/>
      <c r="PI5" s="164"/>
      <c r="PJ5" s="164"/>
      <c r="PK5" s="164"/>
      <c r="PL5" s="164"/>
      <c r="PM5" s="164"/>
      <c r="PN5" s="164"/>
      <c r="PO5" s="164"/>
      <c r="PP5" s="164"/>
      <c r="PQ5" s="164"/>
      <c r="PR5" s="164"/>
      <c r="PS5" s="164"/>
      <c r="PT5" s="164"/>
      <c r="PU5" s="164"/>
      <c r="PV5" s="164"/>
      <c r="PW5" s="164"/>
      <c r="PX5" s="164"/>
      <c r="PY5" s="164"/>
      <c r="PZ5" s="164"/>
      <c r="QA5" s="164"/>
      <c r="QB5" s="164"/>
      <c r="QC5" s="164"/>
      <c r="QD5" s="164"/>
      <c r="QE5" s="164"/>
      <c r="QF5" s="164"/>
      <c r="QG5" s="164"/>
      <c r="QH5" s="164"/>
      <c r="QI5" s="164"/>
      <c r="QJ5" s="164"/>
      <c r="QK5" s="164"/>
      <c r="QL5" s="164"/>
      <c r="QM5" s="164"/>
      <c r="QN5" s="164"/>
      <c r="QO5" s="164"/>
      <c r="QP5" s="164"/>
      <c r="QQ5" s="164"/>
      <c r="QR5" s="164"/>
      <c r="QS5" s="164"/>
      <c r="QT5" s="164"/>
      <c r="QU5" s="164"/>
      <c r="QV5" s="164"/>
      <c r="QW5" s="164"/>
      <c r="QX5" s="164"/>
      <c r="QY5" s="164"/>
      <c r="QZ5" s="164"/>
      <c r="RA5" s="164"/>
      <c r="RB5" s="164"/>
      <c r="RC5" s="164"/>
      <c r="RD5" s="164"/>
      <c r="RE5" s="164"/>
      <c r="RF5" s="164"/>
      <c r="RG5" s="164"/>
      <c r="RH5" s="164"/>
      <c r="RI5" s="164"/>
      <c r="RJ5" s="164"/>
      <c r="RK5" s="164"/>
      <c r="RL5" s="164"/>
      <c r="RM5" s="164"/>
      <c r="RN5" s="164"/>
      <c r="RO5" s="164"/>
      <c r="RP5" s="164"/>
      <c r="RQ5" s="164"/>
      <c r="RR5" s="164"/>
      <c r="RS5" s="164"/>
      <c r="RT5" s="164"/>
      <c r="RU5" s="164"/>
      <c r="RV5" s="164"/>
      <c r="RW5" s="164"/>
      <c r="RX5" s="164"/>
      <c r="RY5" s="164"/>
      <c r="RZ5" s="164"/>
      <c r="SA5" s="164"/>
      <c r="SB5" s="164"/>
      <c r="SC5" s="164"/>
      <c r="SD5" s="164"/>
      <c r="SE5" s="164"/>
      <c r="SF5" s="164"/>
      <c r="SG5" s="164"/>
      <c r="SH5" s="164"/>
      <c r="SI5" s="164"/>
      <c r="SJ5" s="164"/>
      <c r="SK5" s="164"/>
      <c r="SL5" s="164"/>
      <c r="SM5" s="164"/>
      <c r="SN5" s="164"/>
      <c r="SO5" s="164"/>
      <c r="SP5" s="164"/>
      <c r="SQ5" s="164"/>
      <c r="SR5" s="164"/>
      <c r="SS5" s="164"/>
      <c r="ST5" s="164"/>
      <c r="SU5" s="164"/>
      <c r="SV5" s="164"/>
      <c r="SW5" s="164"/>
      <c r="SX5" s="164"/>
      <c r="SY5" s="164"/>
      <c r="SZ5" s="164"/>
      <c r="TA5" s="164"/>
      <c r="TB5" s="164"/>
      <c r="TC5" s="164"/>
      <c r="TD5" s="164"/>
      <c r="TE5" s="164"/>
      <c r="TF5" s="164"/>
      <c r="TG5" s="164"/>
      <c r="TH5" s="164"/>
      <c r="TI5" s="164"/>
      <c r="TJ5" s="164"/>
      <c r="TK5" s="164"/>
      <c r="TL5" s="164"/>
      <c r="TM5" s="164"/>
      <c r="TN5" s="164"/>
      <c r="TO5" s="164"/>
      <c r="TP5" s="164"/>
      <c r="TQ5" s="164"/>
      <c r="TR5" s="164"/>
      <c r="TS5" s="164"/>
      <c r="TT5" s="164"/>
      <c r="TU5" s="164"/>
      <c r="TV5" s="164"/>
      <c r="TW5" s="164"/>
      <c r="TX5" s="164"/>
      <c r="TY5" s="164"/>
      <c r="TZ5" s="164"/>
      <c r="UA5" s="164"/>
      <c r="UB5" s="164"/>
      <c r="UC5" s="164"/>
      <c r="UD5" s="164"/>
      <c r="UE5" s="164"/>
      <c r="UF5" s="164"/>
      <c r="UG5" s="164"/>
      <c r="UH5" s="164"/>
      <c r="UI5" s="164"/>
      <c r="UJ5" s="164"/>
      <c r="UK5" s="164"/>
      <c r="UL5" s="164"/>
      <c r="UM5" s="164"/>
      <c r="UN5" s="164"/>
      <c r="UO5" s="164"/>
      <c r="UP5" s="164"/>
      <c r="UQ5" s="164"/>
      <c r="UR5" s="164"/>
      <c r="US5" s="164"/>
      <c r="UT5" s="164"/>
      <c r="UU5" s="164"/>
      <c r="UV5" s="164"/>
      <c r="UW5" s="164"/>
      <c r="UX5" s="164"/>
      <c r="UY5" s="164"/>
      <c r="UZ5" s="164"/>
      <c r="VA5" s="164"/>
      <c r="VB5" s="164"/>
      <c r="VC5" s="164"/>
      <c r="VD5" s="164"/>
      <c r="VE5" s="164"/>
      <c r="VF5" s="164"/>
      <c r="VG5" s="164"/>
      <c r="VH5" s="164"/>
      <c r="VI5" s="164"/>
      <c r="VJ5" s="164"/>
      <c r="VK5" s="164"/>
      <c r="VL5" s="164"/>
      <c r="VM5" s="164"/>
      <c r="VN5" s="164"/>
      <c r="VO5" s="164"/>
      <c r="VP5" s="164"/>
      <c r="VQ5" s="164"/>
      <c r="VR5" s="164"/>
      <c r="VS5" s="164"/>
      <c r="VT5" s="164"/>
      <c r="VU5" s="164"/>
      <c r="VV5" s="164"/>
      <c r="VW5" s="164"/>
      <c r="VX5" s="164"/>
      <c r="VY5" s="164"/>
      <c r="VZ5" s="164"/>
      <c r="WA5" s="164"/>
      <c r="WB5" s="164"/>
      <c r="WC5" s="164"/>
      <c r="WD5" s="164"/>
      <c r="WE5" s="164"/>
      <c r="WF5" s="164"/>
      <c r="WG5" s="164"/>
      <c r="WH5" s="164"/>
      <c r="WI5" s="164"/>
      <c r="WJ5" s="164"/>
      <c r="WK5" s="164"/>
      <c r="WL5" s="164"/>
      <c r="WM5" s="164"/>
      <c r="WN5" s="164"/>
      <c r="WO5" s="164"/>
      <c r="WP5" s="164"/>
      <c r="WQ5" s="164"/>
      <c r="WR5" s="164"/>
      <c r="WS5" s="164"/>
      <c r="WT5" s="164"/>
      <c r="WU5" s="164"/>
      <c r="WV5" s="164"/>
      <c r="WW5" s="164"/>
      <c r="WX5" s="164"/>
      <c r="WY5" s="164"/>
      <c r="WZ5" s="164"/>
      <c r="XA5" s="164"/>
      <c r="XB5" s="164"/>
      <c r="XC5" s="164"/>
      <c r="XD5" s="164"/>
      <c r="XE5" s="164"/>
      <c r="XF5" s="164"/>
      <c r="XG5" s="164"/>
      <c r="XH5" s="164"/>
      <c r="XI5" s="164"/>
      <c r="XJ5" s="164"/>
      <c r="XK5" s="164"/>
      <c r="XL5" s="164"/>
      <c r="XM5" s="164"/>
      <c r="XN5" s="164"/>
      <c r="XO5" s="164"/>
      <c r="XP5" s="164"/>
      <c r="XQ5" s="164"/>
      <c r="XR5" s="164"/>
      <c r="XS5" s="164"/>
      <c r="XT5" s="164"/>
      <c r="XU5" s="164"/>
      <c r="XV5" s="164"/>
      <c r="XW5" s="164"/>
      <c r="XX5" s="164"/>
      <c r="XY5" s="164"/>
      <c r="XZ5" s="164"/>
      <c r="YA5" s="164"/>
      <c r="YB5" s="164"/>
      <c r="YC5" s="164"/>
      <c r="YD5" s="164"/>
      <c r="YE5" s="164"/>
      <c r="YF5" s="164"/>
      <c r="YG5" s="164"/>
      <c r="YH5" s="164"/>
      <c r="YI5" s="164"/>
      <c r="YJ5" s="164"/>
      <c r="YK5" s="164"/>
      <c r="YL5" s="164"/>
      <c r="YM5" s="164"/>
      <c r="YN5" s="164"/>
      <c r="YO5" s="164"/>
      <c r="YP5" s="164"/>
      <c r="YQ5" s="164"/>
      <c r="YR5" s="164"/>
      <c r="YS5" s="164"/>
      <c r="YT5" s="164"/>
      <c r="YU5" s="164"/>
      <c r="YV5" s="164"/>
      <c r="YW5" s="164"/>
      <c r="YX5" s="164"/>
      <c r="YY5" s="164"/>
      <c r="YZ5" s="164"/>
      <c r="ZA5" s="164"/>
      <c r="ZB5" s="164"/>
      <c r="ZC5" s="164"/>
      <c r="ZD5" s="164"/>
      <c r="ZE5" s="164"/>
      <c r="ZF5" s="164"/>
      <c r="ZG5" s="164"/>
      <c r="ZH5" s="164"/>
      <c r="ZI5" s="164"/>
      <c r="ZJ5" s="164"/>
      <c r="ZK5" s="164"/>
      <c r="ZL5" s="164"/>
      <c r="ZM5" s="164"/>
      <c r="ZN5" s="164"/>
      <c r="ZO5" s="164"/>
      <c r="ZP5" s="164"/>
      <c r="ZQ5" s="164"/>
      <c r="ZR5" s="164"/>
      <c r="ZS5" s="164"/>
      <c r="ZT5" s="164"/>
      <c r="ZU5" s="164"/>
      <c r="ZV5" s="164"/>
      <c r="ZW5" s="164"/>
      <c r="ZX5" s="164"/>
      <c r="ZY5" s="164"/>
      <c r="ZZ5" s="164"/>
      <c r="AAA5" s="164"/>
      <c r="AAB5" s="164"/>
      <c r="AAC5" s="164"/>
      <c r="AAD5" s="164"/>
      <c r="AAE5" s="164"/>
      <c r="AAF5" s="164"/>
      <c r="AAG5" s="164"/>
      <c r="AAH5" s="164"/>
      <c r="AAI5" s="164"/>
      <c r="AAJ5" s="164"/>
      <c r="AAK5" s="164"/>
      <c r="AAL5" s="164"/>
      <c r="AAM5" s="164"/>
      <c r="AAN5" s="164"/>
      <c r="AAO5" s="164"/>
      <c r="AAP5" s="164"/>
      <c r="AAQ5" s="164"/>
      <c r="AAR5" s="164"/>
      <c r="AAS5" s="164"/>
      <c r="AAT5" s="164"/>
      <c r="AAU5" s="164"/>
      <c r="AAV5" s="164"/>
      <c r="AAW5" s="164"/>
      <c r="AAX5" s="164"/>
      <c r="AAY5" s="164"/>
      <c r="AAZ5" s="164"/>
      <c r="ABA5" s="164"/>
      <c r="ABB5" s="164"/>
      <c r="ABC5" s="164"/>
      <c r="ABD5" s="164"/>
      <c r="ABE5" s="164"/>
      <c r="ABF5" s="164"/>
      <c r="ABG5" s="164"/>
      <c r="ABH5" s="164"/>
      <c r="ABI5" s="164"/>
      <c r="ABJ5" s="164"/>
      <c r="ABK5" s="164"/>
      <c r="ABL5" s="164"/>
      <c r="ABM5" s="164"/>
      <c r="ABN5" s="164"/>
      <c r="ABO5" s="164"/>
      <c r="ABP5" s="164"/>
      <c r="ABQ5" s="164"/>
      <c r="ABR5" s="164"/>
      <c r="ABS5" s="164"/>
      <c r="ABT5" s="164"/>
      <c r="ABU5" s="164"/>
      <c r="ABV5" s="164"/>
      <c r="ABW5" s="164"/>
      <c r="ABX5" s="164"/>
      <c r="ABY5" s="164"/>
      <c r="ABZ5" s="164"/>
      <c r="ACA5" s="164"/>
      <c r="ACB5" s="164"/>
      <c r="ACC5" s="164"/>
      <c r="ACD5" s="164"/>
      <c r="ACE5" s="164"/>
      <c r="ACF5" s="164"/>
      <c r="ACG5" s="164"/>
      <c r="ACH5" s="164"/>
      <c r="ACI5" s="164"/>
      <c r="ACJ5" s="164"/>
      <c r="ACK5" s="164"/>
      <c r="ACL5" s="164"/>
      <c r="ACM5" s="164"/>
      <c r="ACN5" s="164"/>
      <c r="ACO5" s="164"/>
      <c r="ACP5" s="164"/>
      <c r="ACQ5" s="164"/>
      <c r="ACR5" s="164"/>
      <c r="ACS5" s="164"/>
      <c r="ACT5" s="164"/>
      <c r="ACU5" s="164"/>
      <c r="ACV5" s="164"/>
      <c r="ACW5" s="164"/>
      <c r="ACX5" s="164"/>
      <c r="ACY5" s="164"/>
      <c r="ACZ5" s="164"/>
      <c r="ADA5" s="164"/>
      <c r="ADB5" s="164"/>
      <c r="ADC5" s="164"/>
      <c r="ADD5" s="164"/>
      <c r="ADE5" s="164"/>
      <c r="ADF5" s="164"/>
      <c r="ADG5" s="164"/>
      <c r="ADH5" s="164"/>
      <c r="ADI5" s="164"/>
      <c r="ADJ5" s="164"/>
      <c r="ADK5" s="164"/>
      <c r="ADL5" s="164"/>
      <c r="ADM5" s="164"/>
      <c r="ADN5" s="164"/>
      <c r="ADO5" s="164"/>
      <c r="ADP5" s="164"/>
      <c r="ADQ5" s="164"/>
      <c r="ADR5" s="164"/>
      <c r="ADS5" s="164"/>
      <c r="ADT5" s="164"/>
      <c r="ADU5" s="164"/>
      <c r="ADV5" s="164"/>
      <c r="ADW5" s="164"/>
      <c r="ADX5" s="164"/>
      <c r="ADY5" s="164"/>
      <c r="ADZ5" s="164"/>
      <c r="AEA5" s="164"/>
      <c r="AEB5" s="164"/>
      <c r="AEC5" s="164"/>
      <c r="AED5" s="164"/>
      <c r="AEE5" s="164"/>
      <c r="AEF5" s="164"/>
      <c r="AEG5" s="164"/>
      <c r="AEH5" s="164"/>
      <c r="AEI5" s="164"/>
      <c r="AEJ5" s="164"/>
      <c r="AEK5" s="164"/>
      <c r="AEL5" s="164"/>
      <c r="AEM5" s="164"/>
      <c r="AEN5" s="164"/>
      <c r="AEO5" s="164"/>
      <c r="AEP5" s="164"/>
      <c r="AEQ5" s="164"/>
      <c r="AER5" s="164"/>
      <c r="AES5" s="164"/>
      <c r="AET5" s="164"/>
      <c r="AEU5" s="164"/>
      <c r="AEV5" s="164"/>
      <c r="AEW5" s="164"/>
      <c r="AEX5" s="164"/>
      <c r="AEY5" s="164"/>
      <c r="AEZ5" s="164"/>
      <c r="AFA5" s="164"/>
      <c r="AFB5" s="164"/>
      <c r="AFC5" s="164"/>
      <c r="AFD5" s="164"/>
      <c r="AFE5" s="164"/>
      <c r="AFF5" s="164"/>
      <c r="AFG5" s="164"/>
      <c r="AFH5" s="164"/>
      <c r="AFI5" s="164"/>
      <c r="AFJ5" s="164"/>
      <c r="AFK5" s="164"/>
      <c r="AFL5" s="164"/>
      <c r="AFM5" s="164"/>
      <c r="AFN5" s="164"/>
      <c r="AFO5" s="164"/>
      <c r="AFP5" s="164"/>
      <c r="AFQ5" s="164"/>
      <c r="AFR5" s="164"/>
      <c r="AFS5" s="164"/>
      <c r="AFT5" s="164"/>
      <c r="AFU5" s="164"/>
      <c r="AFV5" s="164"/>
      <c r="AFW5" s="164"/>
      <c r="AFX5" s="164"/>
      <c r="AFY5" s="164"/>
      <c r="AFZ5" s="164"/>
      <c r="AGA5" s="164"/>
      <c r="AGB5" s="164"/>
      <c r="AGC5" s="164"/>
      <c r="AGD5" s="164"/>
      <c r="AGE5" s="164"/>
    </row>
    <row r="6" spans="1:863" s="221" customFormat="1" x14ac:dyDescent="0.2">
      <c r="A6" s="136" t="s">
        <v>35</v>
      </c>
      <c r="B6" s="180">
        <f>AVERAGE(B8:B74)</f>
        <v>27.531343283582093</v>
      </c>
      <c r="C6" s="222">
        <f t="shared" ref="C6:O6" si="0">AVERAGE(C8:C74)</f>
        <v>0.41028813892850369</v>
      </c>
      <c r="D6" s="223"/>
      <c r="E6" s="224"/>
      <c r="F6" s="180">
        <f t="shared" si="0"/>
        <v>19.18656716417911</v>
      </c>
      <c r="G6" s="248">
        <f t="shared" si="0"/>
        <v>0.40128331301584319</v>
      </c>
      <c r="H6" s="248">
        <f t="shared" si="0"/>
        <v>5.5661003080858903E-2</v>
      </c>
      <c r="I6" s="248">
        <f t="shared" si="0"/>
        <v>-0.42286648641498553</v>
      </c>
      <c r="J6" s="248">
        <f t="shared" si="0"/>
        <v>1.434603404858309</v>
      </c>
      <c r="K6" s="248">
        <f t="shared" si="0"/>
        <v>1.434603404858309</v>
      </c>
      <c r="L6" s="248">
        <f t="shared" si="0"/>
        <v>0.42199798960966844</v>
      </c>
      <c r="M6" s="248">
        <f t="shared" si="0"/>
        <v>-3.7884957805838807E-3</v>
      </c>
      <c r="N6" s="248">
        <f t="shared" si="0"/>
        <v>1.2660504628688662</v>
      </c>
      <c r="O6" s="248">
        <f t="shared" si="0"/>
        <v>1.2660504628688662</v>
      </c>
      <c r="P6" s="225"/>
      <c r="Q6" s="226"/>
      <c r="R6" s="164"/>
      <c r="S6" s="164"/>
      <c r="T6" s="164"/>
      <c r="U6" s="164"/>
      <c r="V6" s="164"/>
      <c r="W6" s="164"/>
      <c r="X6" s="164"/>
      <c r="Y6" s="164"/>
      <c r="Z6" s="164"/>
      <c r="AA6" s="164"/>
      <c r="AB6" s="164"/>
      <c r="AC6" s="227"/>
      <c r="AD6" s="228"/>
      <c r="AE6" s="228"/>
      <c r="AF6" s="228"/>
      <c r="AG6" s="228"/>
      <c r="AH6" s="228"/>
      <c r="AI6" s="228"/>
      <c r="AJ6" s="228"/>
      <c r="AK6" s="228"/>
      <c r="AL6" s="228"/>
      <c r="AM6" s="228"/>
      <c r="AN6" s="228"/>
      <c r="AO6" s="228"/>
      <c r="AP6" s="220"/>
      <c r="AQ6" s="164"/>
      <c r="AR6" s="178"/>
      <c r="AS6" s="229"/>
      <c r="AT6" s="229"/>
      <c r="AU6" s="178"/>
      <c r="AV6" s="178"/>
      <c r="AW6" s="178"/>
      <c r="AX6" s="178"/>
      <c r="AY6" s="178"/>
      <c r="AZ6" s="178"/>
      <c r="BA6" s="178"/>
      <c r="BB6" s="178"/>
      <c r="BC6" s="178"/>
      <c r="BD6" s="178"/>
      <c r="BE6" s="178"/>
      <c r="BF6" s="178"/>
      <c r="BG6" s="178"/>
      <c r="BH6" s="178"/>
      <c r="BI6" s="178"/>
      <c r="BJ6" s="178"/>
      <c r="BK6" s="178"/>
      <c r="BL6" s="226"/>
      <c r="BM6" s="226"/>
      <c r="BN6" s="226"/>
      <c r="BO6" s="226"/>
      <c r="BP6" s="226"/>
      <c r="BQ6" s="226"/>
      <c r="BR6" s="164"/>
      <c r="BS6" s="164"/>
      <c r="BT6" s="164"/>
      <c r="BU6" s="164"/>
      <c r="BV6" s="164"/>
      <c r="BW6" s="164"/>
      <c r="BX6" s="164"/>
      <c r="BY6" s="164"/>
      <c r="BZ6" s="164"/>
      <c r="CA6" s="164"/>
      <c r="CB6" s="164"/>
      <c r="CC6" s="164"/>
      <c r="CD6" s="164"/>
      <c r="CE6" s="164"/>
      <c r="CF6" s="164"/>
      <c r="CG6" s="164"/>
      <c r="CH6" s="164"/>
      <c r="CI6" s="164"/>
      <c r="CJ6" s="164"/>
      <c r="CK6" s="164"/>
      <c r="CL6" s="164"/>
      <c r="CM6" s="164"/>
      <c r="CN6" s="164"/>
      <c r="CO6" s="164"/>
      <c r="CP6" s="164"/>
      <c r="CQ6" s="164"/>
      <c r="CR6" s="164"/>
      <c r="CS6" s="164"/>
      <c r="CT6" s="164"/>
      <c r="CU6" s="164"/>
      <c r="CV6" s="164"/>
      <c r="CW6" s="164"/>
      <c r="CX6" s="164"/>
      <c r="CY6" s="164"/>
      <c r="CZ6" s="164"/>
      <c r="DA6" s="164"/>
      <c r="DB6" s="164"/>
      <c r="DC6" s="164"/>
      <c r="DD6" s="164"/>
      <c r="DE6" s="164"/>
      <c r="DF6" s="164"/>
      <c r="DG6" s="164"/>
      <c r="DH6" s="164"/>
      <c r="DI6" s="164"/>
      <c r="DJ6" s="164"/>
      <c r="DK6" s="164"/>
      <c r="DL6" s="164"/>
      <c r="DM6" s="164"/>
      <c r="DN6" s="164"/>
      <c r="DO6" s="164"/>
      <c r="DP6" s="164"/>
      <c r="DQ6" s="164"/>
      <c r="DR6" s="164"/>
      <c r="DS6" s="164"/>
      <c r="DT6" s="164"/>
      <c r="DU6" s="164"/>
      <c r="DV6" s="164"/>
      <c r="DW6" s="164"/>
      <c r="DX6" s="164"/>
      <c r="DY6" s="164"/>
      <c r="DZ6" s="164"/>
      <c r="EA6" s="164"/>
      <c r="EB6" s="164"/>
      <c r="EC6" s="164"/>
      <c r="ED6" s="164"/>
      <c r="EE6" s="164"/>
      <c r="EF6" s="164"/>
      <c r="EG6" s="164"/>
      <c r="EH6" s="164"/>
      <c r="EI6" s="164"/>
      <c r="EJ6" s="164"/>
      <c r="EK6" s="164"/>
      <c r="EL6" s="164"/>
      <c r="EM6" s="164"/>
      <c r="EN6" s="164"/>
      <c r="EO6" s="164"/>
      <c r="EP6" s="164"/>
      <c r="EQ6" s="164"/>
      <c r="ER6" s="164"/>
      <c r="ES6" s="164"/>
      <c r="ET6" s="164"/>
      <c r="EU6" s="164"/>
      <c r="EV6" s="164"/>
      <c r="EW6" s="164"/>
      <c r="EX6" s="164"/>
      <c r="EY6" s="164"/>
      <c r="EZ6" s="164"/>
      <c r="FA6" s="164"/>
      <c r="FB6" s="164"/>
      <c r="FC6" s="164"/>
      <c r="FD6" s="164"/>
      <c r="FE6" s="164"/>
      <c r="FF6" s="164"/>
      <c r="FG6" s="164"/>
      <c r="FH6" s="164"/>
      <c r="FI6" s="164"/>
      <c r="FJ6" s="164"/>
      <c r="FK6" s="164"/>
      <c r="FL6" s="164"/>
      <c r="FM6" s="164"/>
      <c r="FN6" s="164"/>
      <c r="FO6" s="164"/>
      <c r="FP6" s="164"/>
      <c r="FQ6" s="164"/>
      <c r="FR6" s="164"/>
      <c r="FS6" s="164"/>
      <c r="FT6" s="164"/>
      <c r="FU6" s="164"/>
      <c r="FV6" s="164"/>
      <c r="FW6" s="164"/>
      <c r="FX6" s="164"/>
      <c r="FY6" s="164"/>
      <c r="FZ6" s="164"/>
      <c r="GA6" s="164"/>
      <c r="GB6" s="164"/>
      <c r="GC6" s="164"/>
      <c r="GD6" s="164"/>
      <c r="GE6" s="164"/>
      <c r="GF6" s="164"/>
      <c r="GG6" s="164"/>
      <c r="GH6" s="164"/>
      <c r="GI6" s="164"/>
      <c r="GJ6" s="164"/>
      <c r="GK6" s="164"/>
      <c r="GL6" s="164"/>
      <c r="GM6" s="164"/>
      <c r="GN6" s="164"/>
      <c r="GO6" s="164"/>
      <c r="GP6" s="164"/>
      <c r="GQ6" s="164"/>
      <c r="GR6" s="164"/>
      <c r="GS6" s="164"/>
      <c r="GT6" s="164"/>
      <c r="GU6" s="164"/>
      <c r="GV6" s="164"/>
      <c r="GW6" s="164"/>
      <c r="GX6" s="164"/>
      <c r="GY6" s="164"/>
      <c r="GZ6" s="164"/>
      <c r="HA6" s="164"/>
      <c r="HB6" s="164"/>
      <c r="HC6" s="164"/>
      <c r="HD6" s="164"/>
      <c r="HE6" s="164"/>
      <c r="HF6" s="164"/>
      <c r="HG6" s="164"/>
      <c r="HH6" s="164"/>
      <c r="HI6" s="164"/>
      <c r="HJ6" s="164"/>
      <c r="HK6" s="164"/>
      <c r="HL6" s="164"/>
      <c r="HM6" s="164"/>
      <c r="HN6" s="164"/>
      <c r="HO6" s="164"/>
      <c r="HP6" s="164"/>
      <c r="HQ6" s="164"/>
      <c r="HR6" s="164"/>
      <c r="HS6" s="164"/>
      <c r="HT6" s="164"/>
      <c r="HU6" s="164"/>
      <c r="HV6" s="164"/>
      <c r="HW6" s="164"/>
      <c r="HX6" s="164"/>
      <c r="HY6" s="164"/>
      <c r="HZ6" s="164"/>
      <c r="IA6" s="164"/>
      <c r="IB6" s="164"/>
      <c r="IC6" s="164"/>
      <c r="ID6" s="164"/>
      <c r="IE6" s="164"/>
      <c r="IF6" s="164"/>
      <c r="IG6" s="164"/>
      <c r="IH6" s="164"/>
      <c r="II6" s="164"/>
      <c r="IJ6" s="164"/>
      <c r="IK6" s="164"/>
      <c r="IL6" s="164"/>
      <c r="IM6" s="164"/>
      <c r="IN6" s="164"/>
      <c r="IO6" s="164"/>
      <c r="IP6" s="164"/>
      <c r="IQ6" s="164"/>
      <c r="IR6" s="164"/>
      <c r="IS6" s="164"/>
      <c r="IT6" s="164"/>
      <c r="IU6" s="164"/>
      <c r="IV6" s="164"/>
      <c r="IW6" s="164"/>
      <c r="IX6" s="164"/>
      <c r="IY6" s="164"/>
      <c r="IZ6" s="164"/>
      <c r="JA6" s="164"/>
      <c r="JB6" s="164"/>
      <c r="JC6" s="164"/>
      <c r="JD6" s="164"/>
      <c r="JE6" s="164"/>
      <c r="JF6" s="164"/>
      <c r="JG6" s="164"/>
      <c r="JH6" s="164"/>
      <c r="JI6" s="164"/>
      <c r="JJ6" s="164"/>
      <c r="JK6" s="164"/>
      <c r="JL6" s="164"/>
      <c r="JM6" s="164"/>
      <c r="JN6" s="164"/>
      <c r="JO6" s="164"/>
      <c r="JP6" s="164"/>
      <c r="JQ6" s="164"/>
      <c r="JR6" s="164"/>
      <c r="JS6" s="164"/>
      <c r="JT6" s="164"/>
      <c r="JU6" s="164"/>
      <c r="JV6" s="164"/>
      <c r="JW6" s="164"/>
      <c r="JX6" s="164"/>
      <c r="JY6" s="164"/>
      <c r="JZ6" s="164"/>
      <c r="KA6" s="164"/>
      <c r="KB6" s="164"/>
      <c r="KC6" s="164"/>
      <c r="KD6" s="164"/>
      <c r="KE6" s="164"/>
      <c r="KF6" s="164"/>
      <c r="KG6" s="164"/>
      <c r="KH6" s="164"/>
      <c r="KI6" s="164"/>
      <c r="KJ6" s="164"/>
      <c r="KK6" s="164"/>
      <c r="KL6" s="164"/>
      <c r="KM6" s="164"/>
      <c r="KN6" s="164"/>
      <c r="KO6" s="164"/>
      <c r="KP6" s="164"/>
      <c r="KQ6" s="164"/>
      <c r="KR6" s="164"/>
      <c r="KS6" s="164"/>
      <c r="KT6" s="164"/>
      <c r="KU6" s="164"/>
      <c r="KV6" s="164"/>
      <c r="KW6" s="164"/>
      <c r="KX6" s="164"/>
      <c r="KY6" s="164"/>
      <c r="KZ6" s="164"/>
      <c r="LA6" s="164"/>
      <c r="LB6" s="164"/>
      <c r="LC6" s="164"/>
      <c r="LD6" s="164"/>
      <c r="LE6" s="164"/>
      <c r="LF6" s="164"/>
      <c r="LG6" s="164"/>
      <c r="LH6" s="164"/>
      <c r="LI6" s="164"/>
      <c r="LJ6" s="164"/>
      <c r="LK6" s="164"/>
      <c r="LL6" s="164"/>
      <c r="LM6" s="164"/>
      <c r="LN6" s="164"/>
      <c r="LO6" s="164"/>
      <c r="LP6" s="164"/>
      <c r="LQ6" s="164"/>
      <c r="LR6" s="164"/>
      <c r="LS6" s="164"/>
      <c r="LT6" s="164"/>
      <c r="LU6" s="164"/>
      <c r="LV6" s="164"/>
      <c r="LW6" s="164"/>
      <c r="LX6" s="164"/>
      <c r="LY6" s="164"/>
      <c r="LZ6" s="164"/>
      <c r="MA6" s="164"/>
      <c r="MB6" s="164"/>
      <c r="MC6" s="164"/>
      <c r="MD6" s="164"/>
      <c r="ME6" s="164"/>
      <c r="MF6" s="164"/>
      <c r="MG6" s="164"/>
      <c r="MH6" s="164"/>
      <c r="MI6" s="164"/>
      <c r="MJ6" s="164"/>
      <c r="MK6" s="164"/>
      <c r="ML6" s="164"/>
      <c r="MM6" s="164"/>
      <c r="MN6" s="164"/>
      <c r="MO6" s="164"/>
      <c r="MP6" s="164"/>
      <c r="MQ6" s="164"/>
      <c r="MR6" s="164"/>
      <c r="MS6" s="164"/>
      <c r="MT6" s="164"/>
      <c r="MU6" s="164"/>
      <c r="MV6" s="164"/>
      <c r="MW6" s="164"/>
      <c r="MX6" s="164"/>
      <c r="MY6" s="164"/>
      <c r="MZ6" s="164"/>
      <c r="NA6" s="164"/>
      <c r="NB6" s="164"/>
      <c r="NC6" s="164"/>
      <c r="ND6" s="164"/>
      <c r="NE6" s="164"/>
      <c r="NF6" s="164"/>
      <c r="NG6" s="164"/>
      <c r="NH6" s="164"/>
      <c r="NI6" s="164"/>
      <c r="NJ6" s="164"/>
      <c r="NK6" s="164"/>
      <c r="NL6" s="164"/>
      <c r="NM6" s="164"/>
      <c r="NN6" s="164"/>
      <c r="NO6" s="164"/>
      <c r="NP6" s="164"/>
      <c r="NQ6" s="164"/>
      <c r="NR6" s="164"/>
      <c r="NS6" s="164"/>
      <c r="NT6" s="164"/>
      <c r="NU6" s="164"/>
      <c r="NV6" s="164"/>
      <c r="NW6" s="164"/>
      <c r="NX6" s="164"/>
      <c r="NY6" s="164"/>
      <c r="NZ6" s="164"/>
      <c r="OA6" s="164"/>
      <c r="OB6" s="164"/>
      <c r="OC6" s="164"/>
      <c r="OD6" s="164"/>
      <c r="OE6" s="164"/>
      <c r="OF6" s="164"/>
      <c r="OG6" s="164"/>
      <c r="OH6" s="164"/>
      <c r="OI6" s="164"/>
      <c r="OJ6" s="164"/>
      <c r="OK6" s="164"/>
      <c r="OL6" s="164"/>
      <c r="OM6" s="164"/>
      <c r="ON6" s="164"/>
      <c r="OO6" s="164"/>
      <c r="OP6" s="164"/>
      <c r="OQ6" s="164"/>
      <c r="OR6" s="164"/>
      <c r="OS6" s="164"/>
      <c r="OT6" s="164"/>
      <c r="OU6" s="164"/>
      <c r="OV6" s="164"/>
      <c r="OW6" s="164"/>
      <c r="OX6" s="164"/>
      <c r="OY6" s="164"/>
      <c r="OZ6" s="164"/>
      <c r="PA6" s="164"/>
      <c r="PB6" s="164"/>
      <c r="PC6" s="164"/>
      <c r="PD6" s="164"/>
      <c r="PE6" s="164"/>
      <c r="PF6" s="164"/>
      <c r="PG6" s="164"/>
      <c r="PH6" s="164"/>
      <c r="PI6" s="164"/>
      <c r="PJ6" s="164"/>
      <c r="PK6" s="164"/>
      <c r="PL6" s="164"/>
      <c r="PM6" s="164"/>
      <c r="PN6" s="164"/>
      <c r="PO6" s="164"/>
      <c r="PP6" s="164"/>
      <c r="PQ6" s="164"/>
      <c r="PR6" s="164"/>
      <c r="PS6" s="164"/>
      <c r="PT6" s="164"/>
      <c r="PU6" s="164"/>
      <c r="PV6" s="164"/>
      <c r="PW6" s="164"/>
      <c r="PX6" s="164"/>
      <c r="PY6" s="164"/>
      <c r="PZ6" s="164"/>
      <c r="QA6" s="164"/>
      <c r="QB6" s="164"/>
      <c r="QC6" s="164"/>
      <c r="QD6" s="164"/>
      <c r="QE6" s="164"/>
      <c r="QF6" s="164"/>
      <c r="QG6" s="164"/>
      <c r="QH6" s="164"/>
      <c r="QI6" s="164"/>
      <c r="QJ6" s="164"/>
      <c r="QK6" s="164"/>
      <c r="QL6" s="164"/>
      <c r="QM6" s="164"/>
      <c r="QN6" s="164"/>
      <c r="QO6" s="164"/>
      <c r="QP6" s="164"/>
      <c r="QQ6" s="164"/>
      <c r="QR6" s="164"/>
      <c r="QS6" s="164"/>
      <c r="QT6" s="164"/>
      <c r="QU6" s="164"/>
      <c r="QV6" s="164"/>
      <c r="QW6" s="164"/>
      <c r="QX6" s="164"/>
      <c r="QY6" s="164"/>
      <c r="QZ6" s="164"/>
      <c r="RA6" s="164"/>
      <c r="RB6" s="164"/>
      <c r="RC6" s="164"/>
      <c r="RD6" s="164"/>
      <c r="RE6" s="164"/>
      <c r="RF6" s="164"/>
      <c r="RG6" s="164"/>
      <c r="RH6" s="164"/>
      <c r="RI6" s="164"/>
      <c r="RJ6" s="164"/>
      <c r="RK6" s="164"/>
      <c r="RL6" s="164"/>
      <c r="RM6" s="164"/>
      <c r="RN6" s="164"/>
      <c r="RO6" s="164"/>
      <c r="RP6" s="164"/>
      <c r="RQ6" s="164"/>
      <c r="RR6" s="164"/>
      <c r="RS6" s="164"/>
      <c r="RT6" s="164"/>
      <c r="RU6" s="164"/>
      <c r="RV6" s="164"/>
      <c r="RW6" s="164"/>
      <c r="RX6" s="164"/>
      <c r="RY6" s="164"/>
      <c r="RZ6" s="164"/>
      <c r="SA6" s="164"/>
      <c r="SB6" s="164"/>
      <c r="SC6" s="164"/>
      <c r="SD6" s="164"/>
      <c r="SE6" s="164"/>
      <c r="SF6" s="164"/>
      <c r="SG6" s="164"/>
      <c r="SH6" s="164"/>
      <c r="SI6" s="164"/>
      <c r="SJ6" s="164"/>
      <c r="SK6" s="164"/>
      <c r="SL6" s="164"/>
      <c r="SM6" s="164"/>
      <c r="SN6" s="164"/>
      <c r="SO6" s="164"/>
      <c r="SP6" s="164"/>
      <c r="SQ6" s="164"/>
      <c r="SR6" s="164"/>
      <c r="SS6" s="164"/>
      <c r="ST6" s="164"/>
      <c r="SU6" s="164"/>
      <c r="SV6" s="164"/>
      <c r="SW6" s="164"/>
      <c r="SX6" s="164"/>
      <c r="SY6" s="164"/>
      <c r="SZ6" s="164"/>
      <c r="TA6" s="164"/>
      <c r="TB6" s="164"/>
      <c r="TC6" s="164"/>
      <c r="TD6" s="164"/>
      <c r="TE6" s="164"/>
      <c r="TF6" s="164"/>
      <c r="TG6" s="164"/>
      <c r="TH6" s="164"/>
      <c r="TI6" s="164"/>
      <c r="TJ6" s="164"/>
      <c r="TK6" s="164"/>
      <c r="TL6" s="164"/>
      <c r="TM6" s="164"/>
      <c r="TN6" s="164"/>
      <c r="TO6" s="164"/>
      <c r="TP6" s="164"/>
      <c r="TQ6" s="164"/>
      <c r="TR6" s="164"/>
      <c r="TS6" s="164"/>
      <c r="TT6" s="164"/>
      <c r="TU6" s="164"/>
      <c r="TV6" s="164"/>
      <c r="TW6" s="164"/>
      <c r="TX6" s="164"/>
      <c r="TY6" s="164"/>
      <c r="TZ6" s="164"/>
      <c r="UA6" s="164"/>
      <c r="UB6" s="164"/>
      <c r="UC6" s="164"/>
      <c r="UD6" s="164"/>
      <c r="UE6" s="164"/>
      <c r="UF6" s="164"/>
      <c r="UG6" s="164"/>
      <c r="UH6" s="164"/>
      <c r="UI6" s="164"/>
      <c r="UJ6" s="164"/>
      <c r="UK6" s="164"/>
      <c r="UL6" s="164"/>
      <c r="UM6" s="164"/>
      <c r="UN6" s="164"/>
      <c r="UO6" s="164"/>
      <c r="UP6" s="164"/>
      <c r="UQ6" s="164"/>
      <c r="UR6" s="164"/>
      <c r="US6" s="164"/>
      <c r="UT6" s="164"/>
      <c r="UU6" s="164"/>
      <c r="UV6" s="164"/>
      <c r="UW6" s="164"/>
      <c r="UX6" s="164"/>
      <c r="UY6" s="164"/>
      <c r="UZ6" s="164"/>
      <c r="VA6" s="164"/>
      <c r="VB6" s="164"/>
      <c r="VC6" s="164"/>
      <c r="VD6" s="164"/>
      <c r="VE6" s="164"/>
      <c r="VF6" s="164"/>
      <c r="VG6" s="164"/>
      <c r="VH6" s="164"/>
      <c r="VI6" s="164"/>
      <c r="VJ6" s="164"/>
      <c r="VK6" s="164"/>
      <c r="VL6" s="164"/>
      <c r="VM6" s="164"/>
      <c r="VN6" s="164"/>
      <c r="VO6" s="164"/>
      <c r="VP6" s="164"/>
      <c r="VQ6" s="164"/>
      <c r="VR6" s="164"/>
      <c r="VS6" s="164"/>
      <c r="VT6" s="164"/>
      <c r="VU6" s="164"/>
      <c r="VV6" s="164"/>
      <c r="VW6" s="164"/>
      <c r="VX6" s="164"/>
      <c r="VY6" s="164"/>
      <c r="VZ6" s="164"/>
      <c r="WA6" s="164"/>
      <c r="WB6" s="164"/>
      <c r="WC6" s="164"/>
      <c r="WD6" s="164"/>
      <c r="WE6" s="164"/>
      <c r="WF6" s="164"/>
      <c r="WG6" s="164"/>
      <c r="WH6" s="164"/>
      <c r="WI6" s="164"/>
      <c r="WJ6" s="164"/>
      <c r="WK6" s="164"/>
      <c r="WL6" s="164"/>
      <c r="WM6" s="164"/>
      <c r="WN6" s="164"/>
      <c r="WO6" s="164"/>
      <c r="WP6" s="164"/>
      <c r="WQ6" s="164"/>
      <c r="WR6" s="164"/>
      <c r="WS6" s="164"/>
      <c r="WT6" s="164"/>
      <c r="WU6" s="164"/>
      <c r="WV6" s="164"/>
      <c r="WW6" s="164"/>
      <c r="WX6" s="164"/>
      <c r="WY6" s="164"/>
      <c r="WZ6" s="164"/>
      <c r="XA6" s="164"/>
      <c r="XB6" s="164"/>
      <c r="XC6" s="164"/>
      <c r="XD6" s="164"/>
      <c r="XE6" s="164"/>
      <c r="XF6" s="164"/>
      <c r="XG6" s="164"/>
      <c r="XH6" s="164"/>
      <c r="XI6" s="164"/>
      <c r="XJ6" s="164"/>
      <c r="XK6" s="164"/>
      <c r="XL6" s="164"/>
      <c r="XM6" s="164"/>
      <c r="XN6" s="164"/>
      <c r="XO6" s="164"/>
      <c r="XP6" s="164"/>
      <c r="XQ6" s="164"/>
      <c r="XR6" s="164"/>
      <c r="XS6" s="164"/>
      <c r="XT6" s="164"/>
      <c r="XU6" s="164"/>
      <c r="XV6" s="164"/>
      <c r="XW6" s="164"/>
      <c r="XX6" s="164"/>
      <c r="XY6" s="164"/>
      <c r="XZ6" s="164"/>
      <c r="YA6" s="164"/>
      <c r="YB6" s="164"/>
      <c r="YC6" s="164"/>
      <c r="YD6" s="164"/>
      <c r="YE6" s="164"/>
      <c r="YF6" s="164"/>
      <c r="YG6" s="164"/>
      <c r="YH6" s="164"/>
      <c r="YI6" s="164"/>
      <c r="YJ6" s="164"/>
      <c r="YK6" s="164"/>
      <c r="YL6" s="164"/>
      <c r="YM6" s="164"/>
      <c r="YN6" s="164"/>
      <c r="YO6" s="164"/>
      <c r="YP6" s="164"/>
      <c r="YQ6" s="164"/>
      <c r="YR6" s="164"/>
      <c r="YS6" s="164"/>
      <c r="YT6" s="164"/>
      <c r="YU6" s="164"/>
      <c r="YV6" s="164"/>
      <c r="YW6" s="164"/>
      <c r="YX6" s="164"/>
      <c r="YY6" s="164"/>
      <c r="YZ6" s="164"/>
      <c r="ZA6" s="164"/>
      <c r="ZB6" s="164"/>
      <c r="ZC6" s="164"/>
      <c r="ZD6" s="164"/>
      <c r="ZE6" s="164"/>
      <c r="ZF6" s="164"/>
      <c r="ZG6" s="164"/>
      <c r="ZH6" s="164"/>
      <c r="ZI6" s="164"/>
      <c r="ZJ6" s="164"/>
      <c r="ZK6" s="164"/>
      <c r="ZL6" s="164"/>
      <c r="ZM6" s="164"/>
      <c r="ZN6" s="164"/>
      <c r="ZO6" s="164"/>
      <c r="ZP6" s="164"/>
      <c r="ZQ6" s="164"/>
      <c r="ZR6" s="164"/>
      <c r="ZS6" s="164"/>
      <c r="ZT6" s="164"/>
      <c r="ZU6" s="164"/>
      <c r="ZV6" s="164"/>
      <c r="ZW6" s="164"/>
      <c r="ZX6" s="164"/>
      <c r="ZY6" s="164"/>
      <c r="ZZ6" s="164"/>
      <c r="AAA6" s="164"/>
      <c r="AAB6" s="164"/>
      <c r="AAC6" s="164"/>
      <c r="AAD6" s="164"/>
      <c r="AAE6" s="164"/>
      <c r="AAF6" s="164"/>
      <c r="AAG6" s="164"/>
      <c r="AAH6" s="164"/>
      <c r="AAI6" s="164"/>
      <c r="AAJ6" s="164"/>
      <c r="AAK6" s="164"/>
      <c r="AAL6" s="164"/>
      <c r="AAM6" s="164"/>
      <c r="AAN6" s="164"/>
      <c r="AAO6" s="164"/>
      <c r="AAP6" s="164"/>
      <c r="AAQ6" s="164"/>
      <c r="AAR6" s="164"/>
      <c r="AAS6" s="164"/>
      <c r="AAT6" s="164"/>
      <c r="AAU6" s="164"/>
      <c r="AAV6" s="164"/>
      <c r="AAW6" s="164"/>
      <c r="AAX6" s="164"/>
      <c r="AAY6" s="164"/>
      <c r="AAZ6" s="164"/>
      <c r="ABA6" s="164"/>
      <c r="ABB6" s="164"/>
      <c r="ABC6" s="164"/>
      <c r="ABD6" s="164"/>
      <c r="ABE6" s="164"/>
      <c r="ABF6" s="164"/>
      <c r="ABG6" s="164"/>
      <c r="ABH6" s="164"/>
      <c r="ABI6" s="164"/>
      <c r="ABJ6" s="164"/>
      <c r="ABK6" s="164"/>
      <c r="ABL6" s="164"/>
      <c r="ABM6" s="164"/>
      <c r="ABN6" s="164"/>
      <c r="ABO6" s="164"/>
      <c r="ABP6" s="164"/>
      <c r="ABQ6" s="164"/>
      <c r="ABR6" s="164"/>
      <c r="ABS6" s="164"/>
      <c r="ABT6" s="164"/>
      <c r="ABU6" s="164"/>
      <c r="ABV6" s="164"/>
      <c r="ABW6" s="164"/>
      <c r="ABX6" s="164"/>
      <c r="ABY6" s="164"/>
      <c r="ABZ6" s="164"/>
      <c r="ACA6" s="164"/>
      <c r="ACB6" s="164"/>
      <c r="ACC6" s="164"/>
      <c r="ACD6" s="164"/>
      <c r="ACE6" s="164"/>
      <c r="ACF6" s="164"/>
      <c r="ACG6" s="164"/>
      <c r="ACH6" s="164"/>
      <c r="ACI6" s="164"/>
      <c r="ACJ6" s="164"/>
      <c r="ACK6" s="164"/>
      <c r="ACL6" s="164"/>
      <c r="ACM6" s="164"/>
      <c r="ACN6" s="164"/>
      <c r="ACO6" s="164"/>
      <c r="ACP6" s="164"/>
      <c r="ACQ6" s="164"/>
      <c r="ACR6" s="164"/>
      <c r="ACS6" s="164"/>
      <c r="ACT6" s="164"/>
      <c r="ACU6" s="164"/>
      <c r="ACV6" s="164"/>
      <c r="ACW6" s="164"/>
      <c r="ACX6" s="164"/>
      <c r="ACY6" s="164"/>
      <c r="ACZ6" s="164"/>
      <c r="ADA6" s="164"/>
      <c r="ADB6" s="164"/>
      <c r="ADC6" s="164"/>
      <c r="ADD6" s="164"/>
      <c r="ADE6" s="164"/>
      <c r="ADF6" s="164"/>
      <c r="ADG6" s="164"/>
      <c r="ADH6" s="164"/>
      <c r="ADI6" s="164"/>
      <c r="ADJ6" s="164"/>
      <c r="ADK6" s="164"/>
      <c r="ADL6" s="164"/>
      <c r="ADM6" s="164"/>
      <c r="ADN6" s="164"/>
      <c r="ADO6" s="164"/>
      <c r="ADP6" s="164"/>
      <c r="ADQ6" s="164"/>
      <c r="ADR6" s="164"/>
      <c r="ADS6" s="164"/>
      <c r="ADT6" s="164"/>
      <c r="ADU6" s="164"/>
      <c r="ADV6" s="164"/>
      <c r="ADW6" s="164"/>
      <c r="ADX6" s="164"/>
      <c r="ADY6" s="164"/>
      <c r="ADZ6" s="164"/>
      <c r="AEA6" s="164"/>
      <c r="AEB6" s="164"/>
      <c r="AEC6" s="164"/>
      <c r="AED6" s="164"/>
      <c r="AEE6" s="164"/>
      <c r="AEF6" s="164"/>
      <c r="AEG6" s="164"/>
      <c r="AEH6" s="164"/>
      <c r="AEI6" s="164"/>
      <c r="AEJ6" s="164"/>
      <c r="AEK6" s="164"/>
      <c r="AEL6" s="164"/>
      <c r="AEM6" s="164"/>
      <c r="AEN6" s="164"/>
      <c r="AEO6" s="164"/>
      <c r="AEP6" s="164"/>
      <c r="AEQ6" s="164"/>
      <c r="AER6" s="164"/>
      <c r="AES6" s="164"/>
      <c r="AET6" s="164"/>
      <c r="AEU6" s="164"/>
      <c r="AEV6" s="164"/>
      <c r="AEW6" s="164"/>
      <c r="AEX6" s="164"/>
      <c r="AEY6" s="164"/>
      <c r="AEZ6" s="164"/>
      <c r="AFA6" s="164"/>
      <c r="AFB6" s="164"/>
      <c r="AFC6" s="164"/>
      <c r="AFD6" s="164"/>
      <c r="AFE6" s="164"/>
      <c r="AFF6" s="164"/>
      <c r="AFG6" s="164"/>
      <c r="AFH6" s="164"/>
      <c r="AFI6" s="164"/>
      <c r="AFJ6" s="164"/>
      <c r="AFK6" s="164"/>
      <c r="AFL6" s="164"/>
      <c r="AFM6" s="164"/>
      <c r="AFN6" s="164"/>
      <c r="AFO6" s="164"/>
      <c r="AFP6" s="164"/>
      <c r="AFQ6" s="164"/>
      <c r="AFR6" s="164"/>
      <c r="AFS6" s="164"/>
      <c r="AFT6" s="164"/>
      <c r="AFU6" s="164"/>
      <c r="AFV6" s="164"/>
      <c r="AFW6" s="164"/>
      <c r="AFX6" s="164"/>
      <c r="AFY6" s="164"/>
      <c r="AFZ6" s="164"/>
      <c r="AGA6" s="164"/>
      <c r="AGB6" s="164"/>
      <c r="AGC6" s="164"/>
      <c r="AGD6" s="164"/>
      <c r="AGE6" s="164"/>
    </row>
    <row r="7" spans="1:863" s="221" customFormat="1" x14ac:dyDescent="0.2">
      <c r="A7" s="136" t="s">
        <v>34</v>
      </c>
      <c r="B7" s="180">
        <f>STDEVA(B8:B74)</f>
        <v>6.9044388215825654</v>
      </c>
      <c r="C7" s="222">
        <f t="shared" ref="C7:O7" si="1">STDEVA(C8:C74)</f>
        <v>0.23365305923736346</v>
      </c>
      <c r="D7" s="223"/>
      <c r="E7" s="224"/>
      <c r="F7" s="180">
        <f t="shared" si="1"/>
        <v>4.6896693532857778</v>
      </c>
      <c r="G7" s="159">
        <f t="shared" si="1"/>
        <v>0.19207587603350104</v>
      </c>
      <c r="H7" s="159">
        <f t="shared" si="1"/>
        <v>0.1412247224176712</v>
      </c>
      <c r="I7" s="159">
        <f t="shared" si="1"/>
        <v>0.46914388023275738</v>
      </c>
      <c r="J7" s="159">
        <f t="shared" si="1"/>
        <v>0.55843582995638985</v>
      </c>
      <c r="K7" s="159">
        <f t="shared" si="1"/>
        <v>0.55843582995638985</v>
      </c>
      <c r="L7" s="159">
        <f t="shared" si="1"/>
        <v>0.17977276352851704</v>
      </c>
      <c r="M7" s="159">
        <f t="shared" si="1"/>
        <v>0.44099540789018721</v>
      </c>
      <c r="N7" s="159">
        <f t="shared" si="1"/>
        <v>0.34450142992435784</v>
      </c>
      <c r="O7" s="159">
        <f t="shared" si="1"/>
        <v>0.34450142992435784</v>
      </c>
      <c r="P7" s="225"/>
      <c r="Q7" s="220"/>
      <c r="R7" s="164"/>
      <c r="S7" s="164"/>
      <c r="T7" s="164"/>
      <c r="U7" s="164"/>
      <c r="V7" s="164"/>
      <c r="W7" s="164"/>
      <c r="X7" s="164"/>
      <c r="Y7" s="164"/>
      <c r="Z7" s="164"/>
      <c r="AA7" s="164"/>
      <c r="AB7" s="164"/>
      <c r="AC7" s="164"/>
      <c r="AD7" s="228"/>
      <c r="AE7" s="228"/>
      <c r="AF7" s="228"/>
      <c r="AG7" s="228"/>
      <c r="AH7" s="228"/>
      <c r="AI7" s="228"/>
      <c r="AJ7" s="228"/>
      <c r="AK7" s="228"/>
      <c r="AL7" s="228"/>
      <c r="AM7" s="228"/>
      <c r="AN7" s="228"/>
      <c r="AO7" s="228"/>
      <c r="AP7" s="220"/>
      <c r="AQ7" s="164"/>
      <c r="AR7" s="164"/>
      <c r="AS7" s="164"/>
      <c r="AT7" s="164"/>
      <c r="AU7" s="164"/>
      <c r="AV7" s="164"/>
      <c r="AW7" s="164"/>
      <c r="AX7" s="164"/>
      <c r="AY7" s="164"/>
      <c r="AZ7" s="164"/>
      <c r="BA7" s="164"/>
      <c r="BB7" s="164"/>
      <c r="BC7" s="164"/>
      <c r="BD7" s="164"/>
      <c r="BE7" s="218"/>
      <c r="BF7" s="143"/>
      <c r="BG7" s="143"/>
      <c r="BH7" s="143"/>
      <c r="BI7" s="143"/>
      <c r="BJ7" s="143"/>
      <c r="BK7" s="143"/>
      <c r="BL7" s="143"/>
      <c r="BM7" s="143"/>
      <c r="BN7" s="143"/>
      <c r="BO7" s="143"/>
      <c r="BP7" s="143"/>
      <c r="BQ7" s="143"/>
      <c r="BR7" s="164"/>
      <c r="BS7" s="164"/>
      <c r="BT7" s="164"/>
      <c r="BU7" s="164"/>
      <c r="BV7" s="164"/>
      <c r="BW7" s="164"/>
      <c r="BX7" s="164"/>
      <c r="BY7" s="164"/>
      <c r="BZ7" s="164"/>
      <c r="CA7" s="164"/>
      <c r="CB7" s="164"/>
      <c r="CC7" s="164"/>
      <c r="CD7" s="164"/>
      <c r="CE7" s="164"/>
      <c r="CF7" s="164"/>
      <c r="CG7" s="164"/>
      <c r="CH7" s="164"/>
      <c r="CI7" s="164"/>
      <c r="CJ7" s="164"/>
      <c r="CK7" s="164"/>
      <c r="CL7" s="164"/>
      <c r="CM7" s="164"/>
      <c r="CN7" s="164"/>
      <c r="CO7" s="164"/>
      <c r="CP7" s="164"/>
      <c r="CQ7" s="164"/>
      <c r="CR7" s="164"/>
      <c r="CS7" s="164"/>
      <c r="CT7" s="164"/>
      <c r="CU7" s="164"/>
      <c r="CV7" s="164"/>
      <c r="CW7" s="164"/>
      <c r="CX7" s="164"/>
      <c r="CY7" s="164"/>
      <c r="CZ7" s="164"/>
      <c r="DA7" s="164"/>
      <c r="DB7" s="164"/>
      <c r="DC7" s="164"/>
      <c r="DD7" s="164"/>
      <c r="DE7" s="164"/>
      <c r="DF7" s="164"/>
      <c r="DG7" s="164"/>
      <c r="DH7" s="164"/>
      <c r="DI7" s="164"/>
      <c r="DJ7" s="164"/>
      <c r="DK7" s="164"/>
      <c r="DL7" s="164"/>
      <c r="DM7" s="164"/>
      <c r="DN7" s="164"/>
      <c r="DO7" s="164"/>
      <c r="DP7" s="164"/>
      <c r="DQ7" s="164"/>
      <c r="DR7" s="164"/>
      <c r="DS7" s="164"/>
      <c r="DT7" s="164"/>
      <c r="DU7" s="164"/>
      <c r="DV7" s="164"/>
      <c r="DW7" s="164"/>
      <c r="DX7" s="164"/>
      <c r="DY7" s="164"/>
      <c r="DZ7" s="164"/>
      <c r="EA7" s="164"/>
      <c r="EB7" s="164"/>
      <c r="EC7" s="164"/>
      <c r="ED7" s="164"/>
      <c r="EE7" s="164"/>
      <c r="EF7" s="164"/>
      <c r="EG7" s="164"/>
      <c r="EH7" s="164"/>
      <c r="EI7" s="164"/>
      <c r="EJ7" s="164"/>
      <c r="EK7" s="164"/>
      <c r="EL7" s="164"/>
      <c r="EM7" s="164"/>
      <c r="EN7" s="164"/>
      <c r="EO7" s="164"/>
      <c r="EP7" s="164"/>
      <c r="EQ7" s="164"/>
      <c r="ER7" s="164"/>
      <c r="ES7" s="164"/>
      <c r="ET7" s="164"/>
      <c r="EU7" s="164"/>
      <c r="EV7" s="164"/>
      <c r="EW7" s="164"/>
      <c r="EX7" s="164"/>
      <c r="EY7" s="164"/>
      <c r="EZ7" s="164"/>
      <c r="FA7" s="164"/>
      <c r="FB7" s="164"/>
      <c r="FC7" s="164"/>
      <c r="FD7" s="164"/>
      <c r="FE7" s="164"/>
      <c r="FF7" s="164"/>
      <c r="FG7" s="164"/>
      <c r="FH7" s="164"/>
      <c r="FI7" s="164"/>
      <c r="FJ7" s="164"/>
      <c r="FK7" s="164"/>
      <c r="FL7" s="164"/>
      <c r="FM7" s="164"/>
      <c r="FN7" s="164"/>
      <c r="FO7" s="164"/>
      <c r="FP7" s="164"/>
      <c r="FQ7" s="164"/>
      <c r="FR7" s="164"/>
      <c r="FS7" s="164"/>
      <c r="FT7" s="164"/>
      <c r="FU7" s="164"/>
      <c r="FV7" s="164"/>
      <c r="FW7" s="164"/>
      <c r="FX7" s="164"/>
      <c r="FY7" s="164"/>
      <c r="FZ7" s="164"/>
      <c r="GA7" s="164"/>
      <c r="GB7" s="164"/>
      <c r="GC7" s="164"/>
      <c r="GD7" s="164"/>
      <c r="GE7" s="164"/>
      <c r="GF7" s="164"/>
      <c r="GG7" s="164"/>
      <c r="GH7" s="164"/>
      <c r="GI7" s="164"/>
      <c r="GJ7" s="164"/>
      <c r="GK7" s="164"/>
      <c r="GL7" s="164"/>
      <c r="GM7" s="164"/>
      <c r="GN7" s="164"/>
      <c r="GO7" s="164"/>
      <c r="GP7" s="164"/>
      <c r="GQ7" s="164"/>
      <c r="GR7" s="164"/>
      <c r="GS7" s="164"/>
      <c r="GT7" s="164"/>
      <c r="GU7" s="164"/>
      <c r="GV7" s="164"/>
      <c r="GW7" s="164"/>
      <c r="GX7" s="164"/>
      <c r="GY7" s="164"/>
      <c r="GZ7" s="164"/>
      <c r="HA7" s="164"/>
      <c r="HB7" s="164"/>
      <c r="HC7" s="164"/>
      <c r="HD7" s="164"/>
      <c r="HE7" s="164"/>
      <c r="HF7" s="164"/>
      <c r="HG7" s="164"/>
      <c r="HH7" s="164"/>
      <c r="HI7" s="164"/>
      <c r="HJ7" s="164"/>
      <c r="HK7" s="164"/>
      <c r="HL7" s="164"/>
      <c r="HM7" s="164"/>
      <c r="HN7" s="164"/>
      <c r="HO7" s="164"/>
      <c r="HP7" s="164"/>
      <c r="HQ7" s="164"/>
      <c r="HR7" s="164"/>
      <c r="HS7" s="164"/>
      <c r="HT7" s="164"/>
      <c r="HU7" s="164"/>
      <c r="HV7" s="164"/>
      <c r="HW7" s="164"/>
      <c r="HX7" s="164"/>
      <c r="HY7" s="164"/>
      <c r="HZ7" s="164"/>
      <c r="IA7" s="164"/>
      <c r="IB7" s="164"/>
      <c r="IC7" s="164"/>
      <c r="ID7" s="164"/>
      <c r="IE7" s="164"/>
      <c r="IF7" s="164"/>
      <c r="IG7" s="164"/>
      <c r="IH7" s="164"/>
      <c r="II7" s="164"/>
      <c r="IJ7" s="164"/>
      <c r="IK7" s="164"/>
      <c r="IL7" s="164"/>
      <c r="IM7" s="164"/>
      <c r="IN7" s="164"/>
      <c r="IO7" s="164"/>
      <c r="IP7" s="164"/>
      <c r="IQ7" s="164"/>
      <c r="IR7" s="164"/>
      <c r="IS7" s="164"/>
      <c r="IT7" s="164"/>
      <c r="IU7" s="164"/>
      <c r="IV7" s="164"/>
      <c r="IW7" s="164"/>
      <c r="IX7" s="164"/>
      <c r="IY7" s="164"/>
      <c r="IZ7" s="164"/>
      <c r="JA7" s="164"/>
      <c r="JB7" s="164"/>
      <c r="JC7" s="164"/>
      <c r="JD7" s="164"/>
      <c r="JE7" s="164"/>
      <c r="JF7" s="164"/>
      <c r="JG7" s="164"/>
      <c r="JH7" s="164"/>
      <c r="JI7" s="164"/>
      <c r="JJ7" s="164"/>
      <c r="JK7" s="164"/>
      <c r="JL7" s="164"/>
      <c r="JM7" s="164"/>
      <c r="JN7" s="164"/>
      <c r="JO7" s="164"/>
      <c r="JP7" s="164"/>
      <c r="JQ7" s="164"/>
      <c r="JR7" s="164"/>
      <c r="JS7" s="164"/>
      <c r="JT7" s="164"/>
      <c r="JU7" s="164"/>
      <c r="JV7" s="164"/>
      <c r="JW7" s="164"/>
      <c r="JX7" s="164"/>
      <c r="JY7" s="164"/>
      <c r="JZ7" s="164"/>
      <c r="KA7" s="164"/>
      <c r="KB7" s="164"/>
      <c r="KC7" s="164"/>
      <c r="KD7" s="164"/>
      <c r="KE7" s="164"/>
      <c r="KF7" s="164"/>
      <c r="KG7" s="164"/>
      <c r="KH7" s="164"/>
      <c r="KI7" s="164"/>
      <c r="KJ7" s="164"/>
      <c r="KK7" s="164"/>
      <c r="KL7" s="164"/>
      <c r="KM7" s="164"/>
      <c r="KN7" s="164"/>
      <c r="KO7" s="164"/>
      <c r="KP7" s="164"/>
      <c r="KQ7" s="164"/>
      <c r="KR7" s="164"/>
      <c r="KS7" s="164"/>
      <c r="KT7" s="164"/>
      <c r="KU7" s="164"/>
      <c r="KV7" s="164"/>
      <c r="KW7" s="164"/>
      <c r="KX7" s="164"/>
      <c r="KY7" s="164"/>
      <c r="KZ7" s="164"/>
      <c r="LA7" s="164"/>
      <c r="LB7" s="164"/>
      <c r="LC7" s="164"/>
      <c r="LD7" s="164"/>
      <c r="LE7" s="164"/>
      <c r="LF7" s="164"/>
      <c r="LG7" s="164"/>
      <c r="LH7" s="164"/>
      <c r="LI7" s="164"/>
      <c r="LJ7" s="164"/>
      <c r="LK7" s="164"/>
      <c r="LL7" s="164"/>
      <c r="LM7" s="164"/>
      <c r="LN7" s="164"/>
      <c r="LO7" s="164"/>
      <c r="LP7" s="164"/>
      <c r="LQ7" s="164"/>
      <c r="LR7" s="164"/>
      <c r="LS7" s="164"/>
      <c r="LT7" s="164"/>
      <c r="LU7" s="164"/>
      <c r="LV7" s="164"/>
      <c r="LW7" s="164"/>
      <c r="LX7" s="164"/>
      <c r="LY7" s="164"/>
      <c r="LZ7" s="164"/>
      <c r="MA7" s="164"/>
      <c r="MB7" s="164"/>
      <c r="MC7" s="164"/>
      <c r="MD7" s="164"/>
      <c r="ME7" s="164"/>
      <c r="MF7" s="164"/>
      <c r="MG7" s="164"/>
      <c r="MH7" s="164"/>
      <c r="MI7" s="164"/>
      <c r="MJ7" s="164"/>
      <c r="MK7" s="164"/>
      <c r="ML7" s="164"/>
      <c r="MM7" s="164"/>
      <c r="MN7" s="164"/>
      <c r="MO7" s="164"/>
      <c r="MP7" s="164"/>
      <c r="MQ7" s="164"/>
      <c r="MR7" s="164"/>
      <c r="MS7" s="164"/>
      <c r="MT7" s="164"/>
      <c r="MU7" s="164"/>
      <c r="MV7" s="164"/>
      <c r="MW7" s="164"/>
      <c r="MX7" s="164"/>
      <c r="MY7" s="164"/>
      <c r="MZ7" s="164"/>
      <c r="NA7" s="164"/>
      <c r="NB7" s="164"/>
      <c r="NC7" s="164"/>
      <c r="ND7" s="164"/>
      <c r="NE7" s="164"/>
      <c r="NF7" s="164"/>
      <c r="NG7" s="164"/>
      <c r="NH7" s="164"/>
      <c r="NI7" s="164"/>
      <c r="NJ7" s="164"/>
      <c r="NK7" s="164"/>
      <c r="NL7" s="164"/>
      <c r="NM7" s="164"/>
      <c r="NN7" s="164"/>
      <c r="NO7" s="164"/>
      <c r="NP7" s="164"/>
      <c r="NQ7" s="164"/>
      <c r="NR7" s="164"/>
      <c r="NS7" s="164"/>
      <c r="NT7" s="164"/>
      <c r="NU7" s="164"/>
      <c r="NV7" s="164"/>
      <c r="NW7" s="164"/>
      <c r="NX7" s="164"/>
      <c r="NY7" s="164"/>
      <c r="NZ7" s="164"/>
      <c r="OA7" s="164"/>
      <c r="OB7" s="164"/>
      <c r="OC7" s="164"/>
      <c r="OD7" s="164"/>
      <c r="OE7" s="164"/>
      <c r="OF7" s="164"/>
      <c r="OG7" s="164"/>
      <c r="OH7" s="164"/>
      <c r="OI7" s="164"/>
      <c r="OJ7" s="164"/>
      <c r="OK7" s="164"/>
      <c r="OL7" s="164"/>
      <c r="OM7" s="164"/>
      <c r="ON7" s="164"/>
      <c r="OO7" s="164"/>
      <c r="OP7" s="164"/>
      <c r="OQ7" s="164"/>
      <c r="OR7" s="164"/>
      <c r="OS7" s="164"/>
      <c r="OT7" s="164"/>
      <c r="OU7" s="164"/>
      <c r="OV7" s="164"/>
      <c r="OW7" s="164"/>
      <c r="OX7" s="164"/>
      <c r="OY7" s="164"/>
      <c r="OZ7" s="164"/>
      <c r="PA7" s="164"/>
      <c r="PB7" s="164"/>
      <c r="PC7" s="164"/>
      <c r="PD7" s="164"/>
      <c r="PE7" s="164"/>
      <c r="PF7" s="164"/>
      <c r="PG7" s="164"/>
      <c r="PH7" s="164"/>
      <c r="PI7" s="164"/>
      <c r="PJ7" s="164"/>
      <c r="PK7" s="164"/>
      <c r="PL7" s="164"/>
      <c r="PM7" s="164"/>
      <c r="PN7" s="164"/>
      <c r="PO7" s="164"/>
      <c r="PP7" s="164"/>
      <c r="PQ7" s="164"/>
      <c r="PR7" s="164"/>
      <c r="PS7" s="164"/>
      <c r="PT7" s="164"/>
      <c r="PU7" s="164"/>
      <c r="PV7" s="164"/>
      <c r="PW7" s="164"/>
      <c r="PX7" s="164"/>
      <c r="PY7" s="164"/>
      <c r="PZ7" s="164"/>
      <c r="QA7" s="164"/>
      <c r="QB7" s="164"/>
      <c r="QC7" s="164"/>
      <c r="QD7" s="164"/>
      <c r="QE7" s="164"/>
      <c r="QF7" s="164"/>
      <c r="QG7" s="164"/>
      <c r="QH7" s="164"/>
      <c r="QI7" s="164"/>
      <c r="QJ7" s="164"/>
      <c r="QK7" s="164"/>
      <c r="QL7" s="164"/>
      <c r="QM7" s="164"/>
      <c r="QN7" s="164"/>
      <c r="QO7" s="164"/>
      <c r="QP7" s="164"/>
      <c r="QQ7" s="164"/>
      <c r="QR7" s="164"/>
      <c r="QS7" s="164"/>
      <c r="QT7" s="164"/>
      <c r="QU7" s="164"/>
      <c r="QV7" s="164"/>
      <c r="QW7" s="164"/>
      <c r="QX7" s="164"/>
      <c r="QY7" s="164"/>
      <c r="QZ7" s="164"/>
      <c r="RA7" s="164"/>
      <c r="RB7" s="164"/>
      <c r="RC7" s="164"/>
      <c r="RD7" s="164"/>
      <c r="RE7" s="164"/>
      <c r="RF7" s="164"/>
      <c r="RG7" s="164"/>
      <c r="RH7" s="164"/>
      <c r="RI7" s="164"/>
      <c r="RJ7" s="164"/>
      <c r="RK7" s="164"/>
      <c r="RL7" s="164"/>
      <c r="RM7" s="164"/>
      <c r="RN7" s="164"/>
      <c r="RO7" s="164"/>
      <c r="RP7" s="164"/>
      <c r="RQ7" s="164"/>
      <c r="RR7" s="164"/>
      <c r="RS7" s="164"/>
      <c r="RT7" s="164"/>
      <c r="RU7" s="164"/>
      <c r="RV7" s="164"/>
      <c r="RW7" s="164"/>
      <c r="RX7" s="164"/>
      <c r="RY7" s="164"/>
      <c r="RZ7" s="164"/>
      <c r="SA7" s="164"/>
      <c r="SB7" s="164"/>
      <c r="SC7" s="164"/>
      <c r="SD7" s="164"/>
      <c r="SE7" s="164"/>
      <c r="SF7" s="164"/>
      <c r="SG7" s="164"/>
      <c r="SH7" s="164"/>
      <c r="SI7" s="164"/>
      <c r="SJ7" s="164"/>
      <c r="SK7" s="164"/>
      <c r="SL7" s="164"/>
      <c r="SM7" s="164"/>
      <c r="SN7" s="164"/>
      <c r="SO7" s="164"/>
      <c r="SP7" s="164"/>
      <c r="SQ7" s="164"/>
      <c r="SR7" s="164"/>
      <c r="SS7" s="164"/>
      <c r="ST7" s="164"/>
      <c r="SU7" s="164"/>
      <c r="SV7" s="164"/>
      <c r="SW7" s="164"/>
      <c r="SX7" s="164"/>
      <c r="SY7" s="164"/>
      <c r="SZ7" s="164"/>
      <c r="TA7" s="164"/>
      <c r="TB7" s="164"/>
      <c r="TC7" s="164"/>
      <c r="TD7" s="164"/>
      <c r="TE7" s="164"/>
      <c r="TF7" s="164"/>
      <c r="TG7" s="164"/>
      <c r="TH7" s="164"/>
      <c r="TI7" s="164"/>
      <c r="TJ7" s="164"/>
      <c r="TK7" s="164"/>
      <c r="TL7" s="164"/>
      <c r="TM7" s="164"/>
      <c r="TN7" s="164"/>
      <c r="TO7" s="164"/>
      <c r="TP7" s="164"/>
      <c r="TQ7" s="164"/>
      <c r="TR7" s="164"/>
      <c r="TS7" s="164"/>
      <c r="TT7" s="164"/>
      <c r="TU7" s="164"/>
      <c r="TV7" s="164"/>
      <c r="TW7" s="164"/>
      <c r="TX7" s="164"/>
      <c r="TY7" s="164"/>
      <c r="TZ7" s="164"/>
      <c r="UA7" s="164"/>
      <c r="UB7" s="164"/>
      <c r="UC7" s="164"/>
      <c r="UD7" s="164"/>
      <c r="UE7" s="164"/>
      <c r="UF7" s="164"/>
      <c r="UG7" s="164"/>
      <c r="UH7" s="164"/>
      <c r="UI7" s="164"/>
      <c r="UJ7" s="164"/>
      <c r="UK7" s="164"/>
      <c r="UL7" s="164"/>
      <c r="UM7" s="164"/>
      <c r="UN7" s="164"/>
      <c r="UO7" s="164"/>
      <c r="UP7" s="164"/>
      <c r="UQ7" s="164"/>
      <c r="UR7" s="164"/>
      <c r="US7" s="164"/>
      <c r="UT7" s="164"/>
      <c r="UU7" s="164"/>
      <c r="UV7" s="164"/>
      <c r="UW7" s="164"/>
      <c r="UX7" s="164"/>
      <c r="UY7" s="164"/>
      <c r="UZ7" s="164"/>
      <c r="VA7" s="164"/>
      <c r="VB7" s="164"/>
      <c r="VC7" s="164"/>
      <c r="VD7" s="164"/>
      <c r="VE7" s="164"/>
      <c r="VF7" s="164"/>
      <c r="VG7" s="164"/>
      <c r="VH7" s="164"/>
      <c r="VI7" s="164"/>
      <c r="VJ7" s="164"/>
      <c r="VK7" s="164"/>
      <c r="VL7" s="164"/>
      <c r="VM7" s="164"/>
      <c r="VN7" s="164"/>
      <c r="VO7" s="164"/>
      <c r="VP7" s="164"/>
      <c r="VQ7" s="164"/>
      <c r="VR7" s="164"/>
      <c r="VS7" s="164"/>
      <c r="VT7" s="164"/>
      <c r="VU7" s="164"/>
      <c r="VV7" s="164"/>
      <c r="VW7" s="164"/>
      <c r="VX7" s="164"/>
      <c r="VY7" s="164"/>
      <c r="VZ7" s="164"/>
      <c r="WA7" s="164"/>
      <c r="WB7" s="164"/>
      <c r="WC7" s="164"/>
      <c r="WD7" s="164"/>
      <c r="WE7" s="164"/>
      <c r="WF7" s="164"/>
      <c r="WG7" s="164"/>
      <c r="WH7" s="164"/>
      <c r="WI7" s="164"/>
      <c r="WJ7" s="164"/>
      <c r="WK7" s="164"/>
      <c r="WL7" s="164"/>
      <c r="WM7" s="164"/>
      <c r="WN7" s="164"/>
      <c r="WO7" s="164"/>
      <c r="WP7" s="164"/>
      <c r="WQ7" s="164"/>
      <c r="WR7" s="164"/>
      <c r="WS7" s="164"/>
      <c r="WT7" s="164"/>
      <c r="WU7" s="164"/>
      <c r="WV7" s="164"/>
      <c r="WW7" s="164"/>
      <c r="WX7" s="164"/>
      <c r="WY7" s="164"/>
      <c r="WZ7" s="164"/>
      <c r="XA7" s="164"/>
      <c r="XB7" s="164"/>
      <c r="XC7" s="164"/>
      <c r="XD7" s="164"/>
      <c r="XE7" s="164"/>
      <c r="XF7" s="164"/>
      <c r="XG7" s="164"/>
      <c r="XH7" s="164"/>
      <c r="XI7" s="164"/>
      <c r="XJ7" s="164"/>
      <c r="XK7" s="164"/>
      <c r="XL7" s="164"/>
      <c r="XM7" s="164"/>
      <c r="XN7" s="164"/>
      <c r="XO7" s="164"/>
      <c r="XP7" s="164"/>
      <c r="XQ7" s="164"/>
      <c r="XR7" s="164"/>
      <c r="XS7" s="164"/>
      <c r="XT7" s="164"/>
      <c r="XU7" s="164"/>
      <c r="XV7" s="164"/>
      <c r="XW7" s="164"/>
      <c r="XX7" s="164"/>
      <c r="XY7" s="164"/>
      <c r="XZ7" s="164"/>
      <c r="YA7" s="164"/>
      <c r="YB7" s="164"/>
      <c r="YC7" s="164"/>
      <c r="YD7" s="164"/>
      <c r="YE7" s="164"/>
      <c r="YF7" s="164"/>
      <c r="YG7" s="164"/>
      <c r="YH7" s="164"/>
      <c r="YI7" s="164"/>
      <c r="YJ7" s="164"/>
      <c r="YK7" s="164"/>
      <c r="YL7" s="164"/>
      <c r="YM7" s="164"/>
      <c r="YN7" s="164"/>
      <c r="YO7" s="164"/>
      <c r="YP7" s="164"/>
      <c r="YQ7" s="164"/>
      <c r="YR7" s="164"/>
      <c r="YS7" s="164"/>
      <c r="YT7" s="164"/>
      <c r="YU7" s="164"/>
      <c r="YV7" s="164"/>
      <c r="YW7" s="164"/>
      <c r="YX7" s="164"/>
      <c r="YY7" s="164"/>
      <c r="YZ7" s="164"/>
      <c r="ZA7" s="164"/>
      <c r="ZB7" s="164"/>
      <c r="ZC7" s="164"/>
      <c r="ZD7" s="164"/>
      <c r="ZE7" s="164"/>
      <c r="ZF7" s="164"/>
      <c r="ZG7" s="164"/>
      <c r="ZH7" s="164"/>
      <c r="ZI7" s="164"/>
      <c r="ZJ7" s="164"/>
      <c r="ZK7" s="164"/>
      <c r="ZL7" s="164"/>
      <c r="ZM7" s="164"/>
      <c r="ZN7" s="164"/>
      <c r="ZO7" s="164"/>
      <c r="ZP7" s="164"/>
      <c r="ZQ7" s="164"/>
      <c r="ZR7" s="164"/>
      <c r="ZS7" s="164"/>
      <c r="ZT7" s="164"/>
      <c r="ZU7" s="164"/>
      <c r="ZV7" s="164"/>
      <c r="ZW7" s="164"/>
      <c r="ZX7" s="164"/>
      <c r="ZY7" s="164"/>
      <c r="ZZ7" s="164"/>
      <c r="AAA7" s="164"/>
      <c r="AAB7" s="164"/>
      <c r="AAC7" s="164"/>
      <c r="AAD7" s="164"/>
      <c r="AAE7" s="164"/>
      <c r="AAF7" s="164"/>
      <c r="AAG7" s="164"/>
      <c r="AAH7" s="164"/>
      <c r="AAI7" s="164"/>
      <c r="AAJ7" s="164"/>
      <c r="AAK7" s="164"/>
      <c r="AAL7" s="164"/>
      <c r="AAM7" s="164"/>
      <c r="AAN7" s="164"/>
      <c r="AAO7" s="164"/>
      <c r="AAP7" s="164"/>
      <c r="AAQ7" s="164"/>
      <c r="AAR7" s="164"/>
      <c r="AAS7" s="164"/>
      <c r="AAT7" s="164"/>
      <c r="AAU7" s="164"/>
      <c r="AAV7" s="164"/>
      <c r="AAW7" s="164"/>
      <c r="AAX7" s="164"/>
      <c r="AAY7" s="164"/>
      <c r="AAZ7" s="164"/>
      <c r="ABA7" s="164"/>
      <c r="ABB7" s="164"/>
      <c r="ABC7" s="164"/>
      <c r="ABD7" s="164"/>
      <c r="ABE7" s="164"/>
      <c r="ABF7" s="164"/>
      <c r="ABG7" s="164"/>
      <c r="ABH7" s="164"/>
      <c r="ABI7" s="164"/>
      <c r="ABJ7" s="164"/>
      <c r="ABK7" s="164"/>
      <c r="ABL7" s="164"/>
      <c r="ABM7" s="164"/>
      <c r="ABN7" s="164"/>
      <c r="ABO7" s="164"/>
      <c r="ABP7" s="164"/>
      <c r="ABQ7" s="164"/>
      <c r="ABR7" s="164"/>
      <c r="ABS7" s="164"/>
      <c r="ABT7" s="164"/>
      <c r="ABU7" s="164"/>
      <c r="ABV7" s="164"/>
      <c r="ABW7" s="164"/>
      <c r="ABX7" s="164"/>
      <c r="ABY7" s="164"/>
      <c r="ABZ7" s="164"/>
      <c r="ACA7" s="164"/>
      <c r="ACB7" s="164"/>
      <c r="ACC7" s="164"/>
      <c r="ACD7" s="164"/>
      <c r="ACE7" s="164"/>
      <c r="ACF7" s="164"/>
      <c r="ACG7" s="164"/>
      <c r="ACH7" s="164"/>
      <c r="ACI7" s="164"/>
      <c r="ACJ7" s="164"/>
      <c r="ACK7" s="164"/>
      <c r="ACL7" s="164"/>
      <c r="ACM7" s="164"/>
      <c r="ACN7" s="164"/>
      <c r="ACO7" s="164"/>
      <c r="ACP7" s="164"/>
      <c r="ACQ7" s="164"/>
      <c r="ACR7" s="164"/>
      <c r="ACS7" s="164"/>
      <c r="ACT7" s="164"/>
      <c r="ACU7" s="164"/>
      <c r="ACV7" s="164"/>
      <c r="ACW7" s="164"/>
      <c r="ACX7" s="164"/>
      <c r="ACY7" s="164"/>
      <c r="ACZ7" s="164"/>
      <c r="ADA7" s="164"/>
      <c r="ADB7" s="164"/>
      <c r="ADC7" s="164"/>
      <c r="ADD7" s="164"/>
      <c r="ADE7" s="164"/>
      <c r="ADF7" s="164"/>
      <c r="ADG7" s="164"/>
      <c r="ADH7" s="164"/>
      <c r="ADI7" s="164"/>
      <c r="ADJ7" s="164"/>
      <c r="ADK7" s="164"/>
      <c r="ADL7" s="164"/>
      <c r="ADM7" s="164"/>
      <c r="ADN7" s="164"/>
      <c r="ADO7" s="164"/>
      <c r="ADP7" s="164"/>
      <c r="ADQ7" s="164"/>
      <c r="ADR7" s="164"/>
      <c r="ADS7" s="164"/>
      <c r="ADT7" s="164"/>
      <c r="ADU7" s="164"/>
      <c r="ADV7" s="164"/>
      <c r="ADW7" s="164"/>
      <c r="ADX7" s="164"/>
      <c r="ADY7" s="164"/>
      <c r="ADZ7" s="164"/>
      <c r="AEA7" s="164"/>
      <c r="AEB7" s="164"/>
      <c r="AEC7" s="164"/>
      <c r="AED7" s="164"/>
      <c r="AEE7" s="164"/>
      <c r="AEF7" s="164"/>
      <c r="AEG7" s="164"/>
      <c r="AEH7" s="164"/>
      <c r="AEI7" s="164"/>
      <c r="AEJ7" s="164"/>
      <c r="AEK7" s="164"/>
      <c r="AEL7" s="164"/>
      <c r="AEM7" s="164"/>
      <c r="AEN7" s="164"/>
      <c r="AEO7" s="164"/>
      <c r="AEP7" s="164"/>
      <c r="AEQ7" s="164"/>
      <c r="AER7" s="164"/>
      <c r="AES7" s="164"/>
      <c r="AET7" s="164"/>
      <c r="AEU7" s="164"/>
      <c r="AEV7" s="164"/>
      <c r="AEW7" s="164"/>
      <c r="AEX7" s="164"/>
      <c r="AEY7" s="164"/>
      <c r="AEZ7" s="164"/>
      <c r="AFA7" s="164"/>
      <c r="AFB7" s="164"/>
      <c r="AFC7" s="164"/>
      <c r="AFD7" s="164"/>
      <c r="AFE7" s="164"/>
      <c r="AFF7" s="164"/>
      <c r="AFG7" s="164"/>
      <c r="AFH7" s="164"/>
      <c r="AFI7" s="164"/>
      <c r="AFJ7" s="164"/>
      <c r="AFK7" s="164"/>
      <c r="AFL7" s="164"/>
      <c r="AFM7" s="164"/>
      <c r="AFN7" s="164"/>
      <c r="AFO7" s="164"/>
      <c r="AFP7" s="164"/>
      <c r="AFQ7" s="164"/>
      <c r="AFR7" s="164"/>
      <c r="AFS7" s="164"/>
      <c r="AFT7" s="164"/>
      <c r="AFU7" s="164"/>
      <c r="AFV7" s="164"/>
      <c r="AFW7" s="164"/>
      <c r="AFX7" s="164"/>
      <c r="AFY7" s="164"/>
      <c r="AFZ7" s="164"/>
      <c r="AGA7" s="164"/>
      <c r="AGB7" s="164"/>
      <c r="AGC7" s="164"/>
      <c r="AGD7" s="164"/>
      <c r="AGE7" s="164"/>
    </row>
    <row r="8" spans="1:863" x14ac:dyDescent="0.35">
      <c r="A8" s="230">
        <v>1</v>
      </c>
      <c r="B8" s="173">
        <f>angle!B8</f>
        <v>30</v>
      </c>
      <c r="C8" s="222">
        <f>(angle!B8-angle!C8)/angle!B8</f>
        <v>0.46666666666666667</v>
      </c>
      <c r="D8" s="175"/>
      <c r="E8" s="146"/>
      <c r="F8" s="183">
        <f>angle!F8</f>
        <v>16.450000000000003</v>
      </c>
      <c r="G8" s="232">
        <f>(angle!F8-angle!G8)/angle!F8</f>
        <v>0.40425531914893625</v>
      </c>
      <c r="H8" s="222">
        <f>(angle!F8-angle!H8)/angle!F8</f>
        <v>0.11550151975683902</v>
      </c>
      <c r="I8" s="222">
        <f>(angle!F8-angle!I8)/angle!F8</f>
        <v>-0.73252279635258333</v>
      </c>
      <c r="J8" s="222">
        <f>(angle!F8-angle!J8)/angle!F8</f>
        <v>0.93009118541033431</v>
      </c>
      <c r="K8" s="222">
        <f>angle!K8/angle!F8</f>
        <v>0.93009118541033431</v>
      </c>
      <c r="L8" s="222">
        <f>(angle!F8-angle!L8)/angle!F8</f>
        <v>0.27051671732522808</v>
      </c>
      <c r="M8" s="222">
        <f>(angle!F8-angle!M8)/angle!F8</f>
        <v>-0.10030395136778106</v>
      </c>
      <c r="N8" s="222">
        <f>(angle!F8-angle!N8)/angle!F8</f>
        <v>0.94832826747720367</v>
      </c>
      <c r="O8" s="222">
        <f>angle!O8/angle!F8</f>
        <v>0.94832826747720367</v>
      </c>
      <c r="P8" s="233"/>
      <c r="Q8" s="234"/>
      <c r="R8" s="136"/>
      <c r="S8" s="136"/>
      <c r="T8" s="136"/>
      <c r="U8" s="230"/>
      <c r="V8" s="175"/>
      <c r="W8" s="231"/>
      <c r="X8" s="231"/>
      <c r="Y8" s="175"/>
      <c r="Z8" s="231"/>
      <c r="AA8" s="231"/>
      <c r="AB8" s="146"/>
      <c r="AC8" s="187"/>
      <c r="AD8" s="233"/>
      <c r="AE8" s="231"/>
      <c r="AF8" s="231"/>
      <c r="AG8" s="231"/>
      <c r="AH8" s="231"/>
      <c r="AI8" s="231"/>
      <c r="AJ8" s="231"/>
      <c r="AK8" s="231"/>
      <c r="AL8" s="231"/>
      <c r="AM8" s="231"/>
      <c r="AN8" s="231"/>
      <c r="AO8" s="233"/>
      <c r="AP8" s="146"/>
      <c r="AQ8" s="137"/>
      <c r="AR8" s="136"/>
      <c r="AS8" s="136"/>
      <c r="AT8" s="136"/>
      <c r="AU8" s="136"/>
      <c r="AV8" s="136"/>
      <c r="AW8" s="136"/>
      <c r="AX8" s="136"/>
      <c r="AY8" s="136"/>
      <c r="AZ8" s="136"/>
      <c r="BA8" s="136"/>
      <c r="BB8" s="136"/>
      <c r="BC8" s="136"/>
      <c r="BD8" s="136"/>
      <c r="BE8" s="187"/>
      <c r="BF8" s="233"/>
      <c r="BG8" s="231"/>
      <c r="BH8" s="231"/>
      <c r="BI8" s="231"/>
      <c r="BJ8" s="231"/>
      <c r="BK8" s="231"/>
      <c r="BL8" s="235"/>
      <c r="BM8" s="231"/>
      <c r="BN8" s="231"/>
      <c r="BO8" s="231"/>
      <c r="BP8" s="231"/>
      <c r="BQ8" s="233"/>
      <c r="BR8" s="136"/>
      <c r="BS8" s="136"/>
      <c r="BT8" s="136"/>
      <c r="BU8" s="136"/>
      <c r="BV8" s="136"/>
      <c r="BW8" s="136"/>
      <c r="BX8" s="136"/>
      <c r="BY8" s="136"/>
      <c r="BZ8" s="136"/>
      <c r="CA8" s="136"/>
      <c r="CB8" s="136"/>
      <c r="CC8" s="136"/>
      <c r="CD8" s="136"/>
      <c r="CE8" s="136"/>
      <c r="CF8" s="136"/>
      <c r="CG8" s="136"/>
      <c r="CH8" s="136"/>
      <c r="CI8" s="136"/>
      <c r="CJ8" s="136"/>
      <c r="CK8" s="136"/>
      <c r="CL8" s="136"/>
      <c r="CM8" s="136"/>
      <c r="CN8" s="136"/>
      <c r="CO8" s="136"/>
      <c r="CP8" s="136"/>
      <c r="CQ8" s="136"/>
      <c r="CR8" s="136"/>
      <c r="CS8" s="136"/>
      <c r="CT8" s="136"/>
      <c r="CU8" s="136"/>
      <c r="CV8" s="136"/>
      <c r="CW8" s="136"/>
      <c r="CX8" s="136"/>
      <c r="CY8" s="136"/>
      <c r="CZ8" s="136"/>
      <c r="DA8" s="136"/>
      <c r="DB8" s="136"/>
      <c r="DC8" s="136"/>
      <c r="DD8" s="136"/>
      <c r="DE8" s="136"/>
      <c r="DF8" s="136"/>
      <c r="DG8" s="136"/>
      <c r="DH8" s="136"/>
      <c r="DI8" s="136"/>
      <c r="DJ8" s="136"/>
      <c r="DK8" s="136"/>
      <c r="DL8" s="136"/>
      <c r="DM8" s="136"/>
      <c r="DN8" s="136"/>
      <c r="DO8" s="136"/>
      <c r="DP8" s="136"/>
      <c r="DQ8" s="136"/>
      <c r="DR8" s="136"/>
      <c r="DS8" s="136"/>
      <c r="DT8" s="136"/>
      <c r="DU8" s="136"/>
      <c r="DV8" s="136"/>
      <c r="DW8" s="136"/>
      <c r="DX8" s="136"/>
      <c r="DY8" s="136"/>
      <c r="DZ8" s="136"/>
      <c r="EA8" s="136"/>
      <c r="EB8" s="136"/>
      <c r="EC8" s="136"/>
      <c r="ED8" s="136"/>
      <c r="EE8" s="136"/>
      <c r="EF8" s="136"/>
      <c r="EG8" s="136"/>
      <c r="EH8" s="136"/>
      <c r="EI8" s="136"/>
      <c r="EJ8" s="136"/>
      <c r="EK8" s="136"/>
      <c r="EL8" s="136"/>
      <c r="EM8" s="136"/>
      <c r="EN8" s="136"/>
      <c r="EO8" s="136"/>
      <c r="EP8" s="136"/>
      <c r="EQ8" s="136"/>
      <c r="ER8" s="136"/>
      <c r="ES8" s="136"/>
      <c r="ET8" s="136"/>
      <c r="EU8" s="136"/>
      <c r="EV8" s="136"/>
      <c r="EW8" s="136"/>
      <c r="EX8" s="136"/>
      <c r="EY8" s="136"/>
      <c r="EZ8" s="136"/>
      <c r="FA8" s="136"/>
      <c r="FB8" s="136"/>
      <c r="FC8" s="136"/>
      <c r="FD8" s="136"/>
      <c r="FE8" s="136"/>
      <c r="FF8" s="136"/>
      <c r="FG8" s="136"/>
      <c r="FH8" s="136"/>
      <c r="FI8" s="136"/>
      <c r="FJ8" s="136"/>
      <c r="FK8" s="136"/>
      <c r="FL8" s="136"/>
      <c r="FM8" s="136"/>
      <c r="FN8" s="136"/>
      <c r="FO8" s="136"/>
      <c r="FP8" s="136"/>
      <c r="FQ8" s="136"/>
      <c r="FR8" s="136"/>
      <c r="FS8" s="136"/>
      <c r="FT8" s="136"/>
      <c r="FU8" s="136"/>
      <c r="FV8" s="136"/>
      <c r="FW8" s="136"/>
      <c r="FX8" s="136"/>
      <c r="FY8" s="136"/>
      <c r="FZ8" s="136"/>
      <c r="GA8" s="136"/>
      <c r="GB8" s="136"/>
      <c r="GC8" s="136"/>
      <c r="GD8" s="136"/>
      <c r="GE8" s="136"/>
      <c r="GF8" s="136"/>
      <c r="GG8" s="136"/>
      <c r="GH8" s="136"/>
      <c r="GI8" s="136"/>
      <c r="GJ8" s="136"/>
      <c r="GK8" s="136"/>
      <c r="GL8" s="136"/>
      <c r="GM8" s="136"/>
      <c r="GN8" s="136"/>
      <c r="GO8" s="136"/>
      <c r="GP8" s="136"/>
      <c r="GQ8" s="136"/>
      <c r="GR8" s="136"/>
      <c r="GS8" s="136"/>
      <c r="GT8" s="136"/>
      <c r="GU8" s="136"/>
      <c r="GV8" s="136"/>
      <c r="GW8" s="136"/>
      <c r="GX8" s="136"/>
      <c r="GY8" s="136"/>
      <c r="GZ8" s="136"/>
      <c r="HA8" s="136"/>
      <c r="HB8" s="136"/>
      <c r="HC8" s="136"/>
      <c r="HD8" s="136"/>
      <c r="HE8" s="136"/>
      <c r="HF8" s="136"/>
      <c r="HG8" s="136"/>
      <c r="HH8" s="136"/>
      <c r="HI8" s="136"/>
      <c r="HJ8" s="136"/>
      <c r="HK8" s="136"/>
      <c r="HL8" s="136"/>
      <c r="HM8" s="136"/>
      <c r="HN8" s="136"/>
      <c r="HO8" s="136"/>
      <c r="HP8" s="136"/>
      <c r="HQ8" s="136"/>
      <c r="HR8" s="136"/>
      <c r="HS8" s="136"/>
      <c r="HT8" s="136"/>
      <c r="HU8" s="136"/>
      <c r="HV8" s="136"/>
      <c r="HW8" s="136"/>
      <c r="HX8" s="136"/>
      <c r="HY8" s="136"/>
      <c r="HZ8" s="136"/>
      <c r="IA8" s="136"/>
      <c r="IB8" s="136"/>
      <c r="IC8" s="136"/>
      <c r="ID8" s="136"/>
      <c r="IE8" s="136"/>
      <c r="IF8" s="136"/>
      <c r="IG8" s="136"/>
      <c r="IH8" s="136"/>
      <c r="II8" s="136"/>
      <c r="IJ8" s="136"/>
      <c r="IK8" s="136"/>
      <c r="IL8" s="136"/>
      <c r="IM8" s="136"/>
      <c r="IN8" s="136"/>
      <c r="IO8" s="136"/>
      <c r="IP8" s="136"/>
      <c r="IQ8" s="136"/>
      <c r="IR8" s="136"/>
      <c r="IS8" s="136"/>
      <c r="IT8" s="136"/>
      <c r="IU8" s="136"/>
      <c r="IV8" s="136"/>
      <c r="IW8" s="136"/>
      <c r="IX8" s="136"/>
      <c r="IY8" s="136"/>
      <c r="IZ8" s="136"/>
      <c r="JA8" s="136"/>
      <c r="JB8" s="136"/>
      <c r="JC8" s="136"/>
      <c r="JD8" s="136"/>
      <c r="JE8" s="136"/>
      <c r="JF8" s="136"/>
      <c r="JG8" s="136"/>
      <c r="JH8" s="136"/>
      <c r="JI8" s="136"/>
      <c r="JJ8" s="136"/>
      <c r="JK8" s="136"/>
      <c r="JL8" s="136"/>
      <c r="JM8" s="136"/>
      <c r="JN8" s="136"/>
      <c r="JO8" s="136"/>
      <c r="JP8" s="136"/>
      <c r="JQ8" s="136"/>
      <c r="JR8" s="136"/>
      <c r="JS8" s="136"/>
      <c r="JT8" s="136"/>
      <c r="JU8" s="136"/>
      <c r="JV8" s="136"/>
      <c r="JW8" s="136"/>
      <c r="JX8" s="136"/>
      <c r="JY8" s="136"/>
      <c r="JZ8" s="136"/>
      <c r="KA8" s="136"/>
      <c r="KB8" s="136"/>
      <c r="KC8" s="136"/>
      <c r="KD8" s="136"/>
      <c r="KE8" s="136"/>
      <c r="KF8" s="136"/>
      <c r="KG8" s="136"/>
      <c r="KH8" s="136"/>
      <c r="KI8" s="136"/>
      <c r="KJ8" s="136"/>
      <c r="KK8" s="136"/>
      <c r="KL8" s="136"/>
      <c r="KM8" s="136"/>
      <c r="KN8" s="136"/>
      <c r="KO8" s="136"/>
      <c r="KP8" s="136"/>
      <c r="KQ8" s="136"/>
      <c r="KR8" s="136"/>
      <c r="KS8" s="136"/>
      <c r="KT8" s="136"/>
      <c r="KU8" s="136"/>
      <c r="KV8" s="136"/>
      <c r="KW8" s="136"/>
      <c r="KX8" s="136"/>
      <c r="KY8" s="136"/>
      <c r="KZ8" s="136"/>
      <c r="LA8" s="136"/>
      <c r="LB8" s="136"/>
      <c r="LC8" s="136"/>
      <c r="LD8" s="136"/>
      <c r="LE8" s="136"/>
      <c r="LF8" s="136"/>
      <c r="LG8" s="136"/>
      <c r="LH8" s="136"/>
      <c r="LI8" s="136"/>
      <c r="LJ8" s="136"/>
      <c r="LK8" s="136"/>
      <c r="LL8" s="136"/>
      <c r="LM8" s="136"/>
      <c r="LN8" s="136"/>
      <c r="LO8" s="136"/>
      <c r="LP8" s="136"/>
      <c r="LQ8" s="136"/>
      <c r="LR8" s="136"/>
      <c r="LS8" s="136"/>
      <c r="LT8" s="136"/>
      <c r="LU8" s="136"/>
      <c r="LV8" s="136"/>
      <c r="LW8" s="136"/>
      <c r="LX8" s="136"/>
      <c r="LY8" s="136"/>
      <c r="LZ8" s="136"/>
      <c r="MA8" s="136"/>
      <c r="MB8" s="136"/>
      <c r="MC8" s="136"/>
      <c r="MD8" s="136"/>
      <c r="ME8" s="136"/>
      <c r="MF8" s="136"/>
      <c r="MG8" s="136"/>
      <c r="MH8" s="136"/>
      <c r="MI8" s="136"/>
      <c r="MJ8" s="136"/>
      <c r="MK8" s="136"/>
      <c r="ML8" s="136"/>
      <c r="MM8" s="136"/>
      <c r="MN8" s="136"/>
      <c r="MO8" s="136"/>
      <c r="MP8" s="136"/>
      <c r="MQ8" s="136"/>
      <c r="MR8" s="136"/>
      <c r="MS8" s="136"/>
      <c r="MT8" s="136"/>
      <c r="MU8" s="136"/>
      <c r="MV8" s="136"/>
      <c r="MW8" s="136"/>
      <c r="MX8" s="136"/>
      <c r="MY8" s="136"/>
      <c r="MZ8" s="136"/>
      <c r="NA8" s="136"/>
      <c r="NB8" s="136"/>
      <c r="NC8" s="136"/>
      <c r="ND8" s="136"/>
      <c r="NE8" s="136"/>
      <c r="NF8" s="136"/>
      <c r="NG8" s="136"/>
      <c r="NH8" s="136"/>
      <c r="NI8" s="136"/>
      <c r="NJ8" s="136"/>
      <c r="NK8" s="136"/>
      <c r="NL8" s="136"/>
      <c r="NM8" s="136"/>
      <c r="NN8" s="136"/>
      <c r="NO8" s="136"/>
      <c r="NP8" s="136"/>
      <c r="NQ8" s="136"/>
      <c r="NR8" s="136"/>
      <c r="NS8" s="136"/>
      <c r="NT8" s="136"/>
      <c r="NU8" s="136"/>
      <c r="NV8" s="136"/>
      <c r="NW8" s="136"/>
      <c r="NX8" s="136"/>
      <c r="NY8" s="136"/>
      <c r="NZ8" s="136"/>
      <c r="OA8" s="136"/>
      <c r="OB8" s="136"/>
      <c r="OC8" s="136"/>
      <c r="OD8" s="136"/>
      <c r="OE8" s="136"/>
      <c r="OF8" s="136"/>
      <c r="OG8" s="136"/>
      <c r="OH8" s="136"/>
      <c r="OI8" s="136"/>
      <c r="OJ8" s="136"/>
      <c r="OK8" s="136"/>
      <c r="OL8" s="136"/>
      <c r="OM8" s="136"/>
      <c r="ON8" s="136"/>
      <c r="OO8" s="136"/>
      <c r="OP8" s="136"/>
      <c r="OQ8" s="136"/>
      <c r="OR8" s="136"/>
      <c r="OS8" s="136"/>
      <c r="OT8" s="136"/>
      <c r="OU8" s="136"/>
      <c r="OV8" s="136"/>
      <c r="OW8" s="136"/>
      <c r="OX8" s="136"/>
      <c r="OY8" s="136"/>
      <c r="OZ8" s="136"/>
      <c r="PA8" s="136"/>
      <c r="PB8" s="136"/>
      <c r="PC8" s="136"/>
      <c r="PD8" s="136"/>
      <c r="PE8" s="136"/>
      <c r="PF8" s="136"/>
      <c r="PG8" s="136"/>
      <c r="PH8" s="136"/>
      <c r="PI8" s="136"/>
      <c r="PJ8" s="136"/>
      <c r="PK8" s="136"/>
      <c r="PL8" s="136"/>
      <c r="PM8" s="136"/>
      <c r="PN8" s="136"/>
      <c r="PO8" s="136"/>
      <c r="PP8" s="136"/>
      <c r="PQ8" s="136"/>
      <c r="PR8" s="136"/>
      <c r="PS8" s="136"/>
      <c r="PT8" s="136"/>
      <c r="PU8" s="136"/>
      <c r="PV8" s="136"/>
      <c r="PW8" s="136"/>
      <c r="PX8" s="136"/>
      <c r="PY8" s="136"/>
      <c r="PZ8" s="136"/>
      <c r="QA8" s="136"/>
      <c r="QB8" s="136"/>
      <c r="QC8" s="136"/>
      <c r="QD8" s="136"/>
      <c r="QE8" s="136"/>
      <c r="QF8" s="136"/>
      <c r="QG8" s="136"/>
      <c r="QH8" s="136"/>
      <c r="QI8" s="136"/>
      <c r="QJ8" s="136"/>
      <c r="QK8" s="136"/>
      <c r="QL8" s="136"/>
      <c r="QM8" s="136"/>
      <c r="QN8" s="136"/>
      <c r="QO8" s="136"/>
      <c r="QP8" s="136"/>
      <c r="QQ8" s="136"/>
      <c r="QR8" s="136"/>
      <c r="QS8" s="136"/>
      <c r="QT8" s="136"/>
      <c r="QU8" s="136"/>
      <c r="QV8" s="136"/>
      <c r="QW8" s="136"/>
      <c r="QX8" s="136"/>
      <c r="QY8" s="136"/>
      <c r="QZ8" s="136"/>
      <c r="RA8" s="136"/>
      <c r="RB8" s="136"/>
      <c r="RC8" s="136"/>
      <c r="RD8" s="136"/>
      <c r="RE8" s="136"/>
      <c r="RF8" s="136"/>
      <c r="RG8" s="136"/>
      <c r="RH8" s="136"/>
      <c r="RI8" s="136"/>
      <c r="RJ8" s="136"/>
      <c r="RK8" s="136"/>
      <c r="RL8" s="136"/>
      <c r="RM8" s="136"/>
      <c r="RN8" s="136"/>
      <c r="RO8" s="136"/>
      <c r="RP8" s="136"/>
      <c r="RQ8" s="136"/>
      <c r="RR8" s="136"/>
      <c r="RS8" s="136"/>
      <c r="RT8" s="136"/>
      <c r="RU8" s="136"/>
      <c r="RV8" s="136"/>
      <c r="RW8" s="136"/>
      <c r="RX8" s="136"/>
      <c r="RY8" s="136"/>
      <c r="RZ8" s="136"/>
      <c r="SA8" s="136"/>
      <c r="SB8" s="136"/>
      <c r="SC8" s="136"/>
      <c r="SD8" s="136"/>
      <c r="SE8" s="136"/>
      <c r="SF8" s="136"/>
      <c r="SG8" s="136"/>
      <c r="SH8" s="136"/>
      <c r="SI8" s="136"/>
      <c r="SJ8" s="136"/>
      <c r="SK8" s="136"/>
      <c r="SL8" s="136"/>
      <c r="SM8" s="136"/>
      <c r="SN8" s="136"/>
      <c r="SO8" s="136"/>
      <c r="SP8" s="136"/>
      <c r="SQ8" s="136"/>
      <c r="SR8" s="136"/>
      <c r="SS8" s="136"/>
      <c r="ST8" s="136"/>
      <c r="SU8" s="136"/>
      <c r="SV8" s="136"/>
      <c r="SW8" s="136"/>
      <c r="SX8" s="136"/>
      <c r="SY8" s="136"/>
      <c r="SZ8" s="136"/>
      <c r="TA8" s="136"/>
      <c r="TB8" s="136"/>
      <c r="TC8" s="136"/>
      <c r="TD8" s="136"/>
      <c r="TE8" s="136"/>
      <c r="TF8" s="136"/>
      <c r="TG8" s="136"/>
      <c r="TH8" s="136"/>
      <c r="TI8" s="136"/>
      <c r="TJ8" s="136"/>
      <c r="TK8" s="136"/>
      <c r="TL8" s="136"/>
      <c r="TM8" s="136"/>
      <c r="TN8" s="136"/>
      <c r="TO8" s="136"/>
      <c r="TP8" s="136"/>
      <c r="TQ8" s="136"/>
      <c r="TR8" s="136"/>
      <c r="TS8" s="136"/>
      <c r="TT8" s="136"/>
      <c r="TU8" s="136"/>
      <c r="TV8" s="136"/>
      <c r="TW8" s="136"/>
      <c r="TX8" s="136"/>
      <c r="TY8" s="136"/>
      <c r="TZ8" s="136"/>
      <c r="UA8" s="136"/>
      <c r="UB8" s="136"/>
      <c r="UC8" s="136"/>
      <c r="UD8" s="136"/>
      <c r="UE8" s="136"/>
      <c r="UF8" s="136"/>
      <c r="UG8" s="136"/>
      <c r="UH8" s="136"/>
      <c r="UI8" s="136"/>
      <c r="UJ8" s="136"/>
      <c r="UK8" s="136"/>
      <c r="UL8" s="136"/>
      <c r="UM8" s="136"/>
      <c r="UN8" s="136"/>
      <c r="UO8" s="136"/>
      <c r="UP8" s="136"/>
      <c r="UQ8" s="136"/>
      <c r="UR8" s="136"/>
      <c r="US8" s="136"/>
      <c r="UT8" s="136"/>
      <c r="UU8" s="136"/>
      <c r="UV8" s="136"/>
      <c r="UW8" s="136"/>
      <c r="UX8" s="136"/>
      <c r="UY8" s="136"/>
      <c r="UZ8" s="136"/>
      <c r="VA8" s="136"/>
      <c r="VB8" s="136"/>
      <c r="VC8" s="136"/>
      <c r="VD8" s="136"/>
      <c r="VE8" s="136"/>
      <c r="VF8" s="136"/>
      <c r="VG8" s="136"/>
      <c r="VH8" s="136"/>
      <c r="VI8" s="136"/>
      <c r="VJ8" s="136"/>
      <c r="VK8" s="136"/>
      <c r="VL8" s="136"/>
      <c r="VM8" s="136"/>
      <c r="VN8" s="136"/>
      <c r="VO8" s="136"/>
      <c r="VP8" s="136"/>
      <c r="VQ8" s="136"/>
      <c r="VR8" s="136"/>
      <c r="VS8" s="136"/>
      <c r="VT8" s="136"/>
      <c r="VU8" s="136"/>
      <c r="VV8" s="136"/>
      <c r="VW8" s="136"/>
      <c r="VX8" s="136"/>
      <c r="VY8" s="136"/>
      <c r="VZ8" s="136"/>
      <c r="WA8" s="136"/>
      <c r="WB8" s="136"/>
      <c r="WC8" s="136"/>
      <c r="WD8" s="136"/>
      <c r="WE8" s="136"/>
      <c r="WF8" s="136"/>
      <c r="WG8" s="136"/>
      <c r="WH8" s="136"/>
      <c r="WI8" s="136"/>
      <c r="WJ8" s="136"/>
      <c r="WK8" s="136"/>
      <c r="WL8" s="136"/>
      <c r="WM8" s="136"/>
      <c r="WN8" s="136"/>
      <c r="WO8" s="136"/>
      <c r="WP8" s="136"/>
      <c r="WQ8" s="136"/>
      <c r="WR8" s="136"/>
      <c r="WS8" s="136"/>
      <c r="WT8" s="136"/>
      <c r="WU8" s="136"/>
      <c r="WV8" s="136"/>
      <c r="WW8" s="136"/>
      <c r="WX8" s="136"/>
      <c r="WY8" s="136"/>
      <c r="WZ8" s="136"/>
      <c r="XA8" s="136"/>
      <c r="XB8" s="136"/>
      <c r="XC8" s="136"/>
      <c r="XD8" s="136"/>
      <c r="XE8" s="136"/>
      <c r="XF8" s="136"/>
      <c r="XG8" s="136"/>
      <c r="XH8" s="136"/>
      <c r="XI8" s="136"/>
      <c r="XJ8" s="136"/>
      <c r="XK8" s="136"/>
      <c r="XL8" s="136"/>
      <c r="XM8" s="136"/>
      <c r="XN8" s="136"/>
      <c r="XO8" s="136"/>
      <c r="XP8" s="136"/>
      <c r="XQ8" s="136"/>
      <c r="XR8" s="136"/>
      <c r="XS8" s="136"/>
      <c r="XT8" s="136"/>
      <c r="XU8" s="136"/>
      <c r="XV8" s="136"/>
      <c r="XW8" s="136"/>
      <c r="XX8" s="136"/>
      <c r="XY8" s="136"/>
      <c r="XZ8" s="136"/>
      <c r="YA8" s="136"/>
      <c r="YB8" s="136"/>
      <c r="YC8" s="136"/>
      <c r="YD8" s="136"/>
      <c r="YE8" s="136"/>
      <c r="YF8" s="136"/>
      <c r="YG8" s="136"/>
      <c r="YH8" s="136"/>
      <c r="YI8" s="136"/>
      <c r="YJ8" s="136"/>
      <c r="YK8" s="136"/>
      <c r="YL8" s="136"/>
      <c r="YM8" s="136"/>
      <c r="YN8" s="136"/>
      <c r="YO8" s="136"/>
      <c r="YP8" s="136"/>
      <c r="YQ8" s="136"/>
      <c r="YR8" s="136"/>
      <c r="YS8" s="136"/>
      <c r="YT8" s="136"/>
      <c r="YU8" s="136"/>
      <c r="YV8" s="136"/>
      <c r="YW8" s="136"/>
      <c r="YX8" s="136"/>
      <c r="YY8" s="136"/>
      <c r="YZ8" s="136"/>
      <c r="ZA8" s="136"/>
      <c r="ZB8" s="136"/>
      <c r="ZC8" s="136"/>
      <c r="ZD8" s="136"/>
      <c r="ZE8" s="136"/>
      <c r="ZF8" s="136"/>
      <c r="ZG8" s="136"/>
      <c r="ZH8" s="136"/>
      <c r="ZI8" s="136"/>
      <c r="ZJ8" s="136"/>
      <c r="ZK8" s="136"/>
      <c r="ZL8" s="136"/>
      <c r="ZM8" s="136"/>
      <c r="ZN8" s="136"/>
      <c r="ZO8" s="136"/>
      <c r="ZP8" s="136"/>
      <c r="ZQ8" s="136"/>
      <c r="ZR8" s="136"/>
      <c r="ZS8" s="136"/>
      <c r="ZT8" s="136"/>
      <c r="ZU8" s="136"/>
      <c r="ZV8" s="136"/>
      <c r="ZW8" s="136"/>
      <c r="ZX8" s="136"/>
      <c r="ZY8" s="136"/>
      <c r="ZZ8" s="136"/>
      <c r="AAA8" s="136"/>
      <c r="AAB8" s="136"/>
      <c r="AAC8" s="136"/>
      <c r="AAD8" s="136"/>
      <c r="AAE8" s="136"/>
      <c r="AAF8" s="136"/>
      <c r="AAG8" s="136"/>
      <c r="AAH8" s="136"/>
      <c r="AAI8" s="136"/>
      <c r="AAJ8" s="136"/>
      <c r="AAK8" s="136"/>
      <c r="AAL8" s="136"/>
      <c r="AAM8" s="136"/>
      <c r="AAN8" s="136"/>
      <c r="AAO8" s="136"/>
      <c r="AAP8" s="136"/>
      <c r="AAQ8" s="136"/>
      <c r="AAR8" s="136"/>
      <c r="AAS8" s="136"/>
      <c r="AAT8" s="136"/>
      <c r="AAU8" s="136"/>
      <c r="AAV8" s="136"/>
      <c r="AAW8" s="136"/>
      <c r="AAX8" s="136"/>
      <c r="AAY8" s="136"/>
      <c r="AAZ8" s="136"/>
      <c r="ABA8" s="136"/>
      <c r="ABB8" s="136"/>
      <c r="ABC8" s="136"/>
      <c r="ABD8" s="136"/>
      <c r="ABE8" s="136"/>
      <c r="ABF8" s="136"/>
      <c r="ABG8" s="136"/>
      <c r="ABH8" s="136"/>
      <c r="ABI8" s="136"/>
      <c r="ABJ8" s="136"/>
      <c r="ABK8" s="136"/>
      <c r="ABL8" s="136"/>
      <c r="ABM8" s="136"/>
      <c r="ABN8" s="136"/>
      <c r="ABO8" s="136"/>
      <c r="ABP8" s="136"/>
      <c r="ABQ8" s="136"/>
      <c r="ABR8" s="136"/>
      <c r="ABS8" s="136"/>
      <c r="ABT8" s="136"/>
      <c r="ABU8" s="136"/>
      <c r="ABV8" s="136"/>
      <c r="ABW8" s="136"/>
      <c r="ABX8" s="136"/>
      <c r="ABY8" s="136"/>
      <c r="ABZ8" s="136"/>
      <c r="ACA8" s="136"/>
      <c r="ACB8" s="136"/>
      <c r="ACC8" s="136"/>
      <c r="ACD8" s="136"/>
      <c r="ACE8" s="136"/>
      <c r="ACF8" s="136"/>
      <c r="ACG8" s="136"/>
      <c r="ACH8" s="136"/>
      <c r="ACI8" s="136"/>
      <c r="ACJ8" s="136"/>
      <c r="ACK8" s="136"/>
      <c r="ACL8" s="136"/>
      <c r="ACM8" s="136"/>
      <c r="ACN8" s="136"/>
      <c r="ACO8" s="136"/>
      <c r="ACP8" s="136"/>
      <c r="ACQ8" s="136"/>
      <c r="ACR8" s="136"/>
      <c r="ACS8" s="136"/>
      <c r="ACT8" s="136"/>
      <c r="ACU8" s="136"/>
      <c r="ACV8" s="136"/>
      <c r="ACW8" s="136"/>
      <c r="ACX8" s="136"/>
      <c r="ACY8" s="136"/>
      <c r="ACZ8" s="136"/>
      <c r="ADA8" s="136"/>
      <c r="ADB8" s="136"/>
      <c r="ADC8" s="136"/>
      <c r="ADD8" s="136"/>
      <c r="ADE8" s="136"/>
      <c r="ADF8" s="136"/>
      <c r="ADG8" s="136"/>
      <c r="ADH8" s="136"/>
      <c r="ADI8" s="136"/>
      <c r="ADJ8" s="136"/>
      <c r="ADK8" s="136"/>
      <c r="ADL8" s="136"/>
      <c r="ADM8" s="136"/>
      <c r="ADN8" s="136"/>
      <c r="ADO8" s="136"/>
      <c r="ADP8" s="136"/>
      <c r="ADQ8" s="136"/>
      <c r="ADR8" s="136"/>
      <c r="ADS8" s="136"/>
      <c r="ADT8" s="136"/>
      <c r="ADU8" s="136"/>
      <c r="ADV8" s="136"/>
      <c r="ADW8" s="136"/>
      <c r="ADX8" s="136"/>
      <c r="ADY8" s="136"/>
      <c r="ADZ8" s="136"/>
      <c r="AEA8" s="136"/>
      <c r="AEB8" s="136"/>
      <c r="AEC8" s="136"/>
      <c r="AED8" s="136"/>
      <c r="AEE8" s="136"/>
      <c r="AEF8" s="136"/>
      <c r="AEG8" s="136"/>
      <c r="AEH8" s="136"/>
      <c r="AEI8" s="136"/>
      <c r="AEJ8" s="136"/>
      <c r="AEK8" s="136"/>
      <c r="AEL8" s="136"/>
      <c r="AEM8" s="136"/>
      <c r="AEN8" s="136"/>
      <c r="AEO8" s="136"/>
      <c r="AEP8" s="136"/>
      <c r="AEQ8" s="136"/>
      <c r="AER8" s="136"/>
      <c r="AES8" s="136"/>
      <c r="AET8" s="136"/>
      <c r="AEU8" s="136"/>
      <c r="AEV8" s="136"/>
      <c r="AEW8" s="136"/>
      <c r="AEX8" s="136"/>
      <c r="AEY8" s="136"/>
      <c r="AEZ8" s="136"/>
      <c r="AFA8" s="136"/>
      <c r="AFB8" s="136"/>
      <c r="AFC8" s="136"/>
      <c r="AFD8" s="136"/>
      <c r="AFE8" s="136"/>
      <c r="AFF8" s="136"/>
      <c r="AFG8" s="136"/>
      <c r="AFH8" s="136"/>
      <c r="AFI8" s="136"/>
      <c r="AFJ8" s="136"/>
      <c r="AFK8" s="136"/>
      <c r="AFL8" s="136"/>
      <c r="AFM8" s="136"/>
      <c r="AFN8" s="136"/>
      <c r="AFO8" s="136"/>
      <c r="AFP8" s="136"/>
      <c r="AFQ8" s="136"/>
      <c r="AFR8" s="136"/>
      <c r="AFS8" s="136"/>
      <c r="AFT8" s="136"/>
      <c r="AFU8" s="136"/>
      <c r="AFV8" s="136"/>
      <c r="AFW8" s="136"/>
      <c r="AFX8" s="136"/>
      <c r="AFY8" s="136"/>
      <c r="AFZ8" s="136"/>
      <c r="AGA8" s="136"/>
      <c r="AGB8" s="136"/>
      <c r="AGC8" s="136"/>
      <c r="AGD8" s="136"/>
      <c r="AGE8" s="136"/>
    </row>
    <row r="9" spans="1:863" x14ac:dyDescent="0.35">
      <c r="A9" s="230">
        <v>2</v>
      </c>
      <c r="B9" s="173">
        <f>angle!B9</f>
        <v>26.5</v>
      </c>
      <c r="C9" s="222">
        <f>(angle!B9-angle!C9)/angle!B9</f>
        <v>0.15471698113207552</v>
      </c>
      <c r="D9" s="175"/>
      <c r="E9" s="192"/>
      <c r="F9" s="183">
        <f>angle!F9</f>
        <v>15.1</v>
      </c>
      <c r="G9" s="232">
        <f>(angle!F9-angle!G9)/angle!F9</f>
        <v>0.42715231788079466</v>
      </c>
      <c r="H9" s="222">
        <f>(angle!F9-angle!H9)/angle!F9</f>
        <v>-3.6423841059602696E-2</v>
      </c>
      <c r="I9" s="222">
        <f>(angle!F9-angle!I9)/angle!F9</f>
        <v>0.16556291390728478</v>
      </c>
      <c r="J9" s="222">
        <f>(angle!F9-angle!J9)/angle!F9</f>
        <v>1.6920529801324502</v>
      </c>
      <c r="K9" s="222">
        <f>angle!K9/angle!F9</f>
        <v>1.6920529801324502</v>
      </c>
      <c r="L9" s="222">
        <f>(angle!F9-angle!L9)/angle!F9</f>
        <v>0.40728476821192056</v>
      </c>
      <c r="M9" s="222">
        <f>(angle!F9-angle!M9)/angle!F9</f>
        <v>0.63576158940397354</v>
      </c>
      <c r="N9" s="222">
        <f>(angle!F9-angle!N9)/angle!F9</f>
        <v>1.5430463576158939</v>
      </c>
      <c r="O9" s="222">
        <f>angle!O9/angle!F9</f>
        <v>1.5430463576158939</v>
      </c>
      <c r="P9" s="233"/>
      <c r="Q9" s="234"/>
      <c r="R9" s="136"/>
      <c r="S9" s="136"/>
      <c r="T9" s="136"/>
      <c r="U9" s="230"/>
      <c r="V9" s="175"/>
      <c r="W9" s="231"/>
      <c r="X9" s="231"/>
      <c r="Y9" s="175"/>
      <c r="Z9" s="231"/>
      <c r="AA9" s="231"/>
      <c r="AB9" s="146"/>
      <c r="AC9" s="187"/>
      <c r="AD9" s="233"/>
      <c r="AE9" s="231"/>
      <c r="AF9" s="231"/>
      <c r="AG9" s="231"/>
      <c r="AH9" s="231"/>
      <c r="AI9" s="231"/>
      <c r="AJ9" s="231"/>
      <c r="AK9" s="231"/>
      <c r="AL9" s="231"/>
      <c r="AM9" s="231"/>
      <c r="AN9" s="231"/>
      <c r="AO9" s="233"/>
      <c r="AP9" s="206"/>
      <c r="AQ9" s="137"/>
      <c r="AR9" s="136"/>
      <c r="AS9" s="136"/>
      <c r="AT9" s="136"/>
      <c r="AU9" s="136"/>
      <c r="AV9" s="136"/>
      <c r="AW9" s="136"/>
      <c r="AX9" s="136"/>
      <c r="AY9" s="136"/>
      <c r="AZ9" s="136"/>
      <c r="BA9" s="136"/>
      <c r="BB9" s="136"/>
      <c r="BC9" s="136"/>
      <c r="BD9" s="136"/>
      <c r="BE9" s="187"/>
      <c r="BF9" s="233"/>
      <c r="BG9" s="231"/>
      <c r="BH9" s="231"/>
      <c r="BI9" s="231"/>
      <c r="BJ9" s="231"/>
      <c r="BK9" s="231"/>
      <c r="BL9" s="235"/>
      <c r="BM9" s="231"/>
      <c r="BN9" s="231"/>
      <c r="BO9" s="231"/>
      <c r="BP9" s="231"/>
      <c r="BQ9" s="233"/>
      <c r="BR9" s="136"/>
      <c r="BS9" s="136"/>
      <c r="BT9" s="136"/>
      <c r="BU9" s="136"/>
      <c r="BV9" s="136"/>
      <c r="BW9" s="136"/>
      <c r="BX9" s="136"/>
      <c r="BY9" s="136"/>
      <c r="BZ9" s="136"/>
      <c r="CA9" s="136"/>
      <c r="CB9" s="136"/>
      <c r="CC9" s="136"/>
      <c r="CD9" s="136"/>
      <c r="CE9" s="136"/>
      <c r="CF9" s="136"/>
      <c r="CG9" s="136"/>
      <c r="CH9" s="136"/>
      <c r="CI9" s="136"/>
      <c r="CJ9" s="136"/>
      <c r="CK9" s="136"/>
      <c r="CL9" s="136"/>
      <c r="CM9" s="136"/>
      <c r="CN9" s="136"/>
      <c r="CO9" s="136"/>
      <c r="CP9" s="136"/>
      <c r="CQ9" s="136"/>
      <c r="CR9" s="136"/>
      <c r="CS9" s="136"/>
      <c r="CT9" s="136"/>
      <c r="CU9" s="136"/>
      <c r="CV9" s="136"/>
      <c r="CW9" s="136"/>
      <c r="CX9" s="136"/>
      <c r="CY9" s="136"/>
      <c r="CZ9" s="136"/>
      <c r="DA9" s="136"/>
      <c r="DB9" s="136"/>
      <c r="DC9" s="136"/>
      <c r="DD9" s="136"/>
      <c r="DE9" s="136"/>
      <c r="DF9" s="136"/>
      <c r="DG9" s="136"/>
      <c r="DH9" s="136"/>
      <c r="DI9" s="136"/>
      <c r="DJ9" s="136"/>
      <c r="DK9" s="136"/>
      <c r="DL9" s="136"/>
      <c r="DM9" s="136"/>
      <c r="DN9" s="136"/>
      <c r="DO9" s="136"/>
      <c r="DP9" s="136"/>
      <c r="DQ9" s="136"/>
      <c r="DR9" s="136"/>
      <c r="DS9" s="136"/>
      <c r="DT9" s="136"/>
      <c r="DU9" s="136"/>
      <c r="DV9" s="136"/>
      <c r="DW9" s="136"/>
      <c r="DX9" s="136"/>
      <c r="DY9" s="136"/>
      <c r="DZ9" s="136"/>
      <c r="EA9" s="136"/>
      <c r="EB9" s="136"/>
      <c r="EC9" s="136"/>
      <c r="ED9" s="136"/>
      <c r="EE9" s="136"/>
      <c r="EF9" s="136"/>
      <c r="EG9" s="136"/>
      <c r="EH9" s="136"/>
      <c r="EI9" s="136"/>
      <c r="EJ9" s="136"/>
      <c r="EK9" s="136"/>
      <c r="EL9" s="136"/>
      <c r="EM9" s="136"/>
      <c r="EN9" s="136"/>
      <c r="EO9" s="136"/>
      <c r="EP9" s="136"/>
      <c r="EQ9" s="136"/>
      <c r="ER9" s="136"/>
      <c r="ES9" s="136"/>
      <c r="ET9" s="136"/>
      <c r="EU9" s="136"/>
      <c r="EV9" s="136"/>
      <c r="EW9" s="136"/>
      <c r="EX9" s="136"/>
      <c r="EY9" s="136"/>
      <c r="EZ9" s="136"/>
      <c r="FA9" s="136"/>
      <c r="FB9" s="136"/>
      <c r="FC9" s="136"/>
      <c r="FD9" s="136"/>
      <c r="FE9" s="136"/>
      <c r="FF9" s="136"/>
      <c r="FG9" s="136"/>
      <c r="FH9" s="136"/>
      <c r="FI9" s="136"/>
      <c r="FJ9" s="136"/>
      <c r="FK9" s="136"/>
      <c r="FL9" s="136"/>
      <c r="FM9" s="136"/>
      <c r="FN9" s="136"/>
      <c r="FO9" s="136"/>
      <c r="FP9" s="136"/>
      <c r="FQ9" s="136"/>
      <c r="FR9" s="136"/>
      <c r="FS9" s="136"/>
      <c r="FT9" s="136"/>
      <c r="FU9" s="136"/>
      <c r="FV9" s="136"/>
      <c r="FW9" s="136"/>
      <c r="FX9" s="136"/>
      <c r="FY9" s="136"/>
      <c r="FZ9" s="136"/>
      <c r="GA9" s="136"/>
      <c r="GB9" s="136"/>
      <c r="GC9" s="136"/>
      <c r="GD9" s="136"/>
      <c r="GE9" s="136"/>
      <c r="GF9" s="136"/>
      <c r="GG9" s="136"/>
      <c r="GH9" s="136"/>
      <c r="GI9" s="136"/>
      <c r="GJ9" s="136"/>
      <c r="GK9" s="136"/>
      <c r="GL9" s="136"/>
      <c r="GM9" s="136"/>
      <c r="GN9" s="136"/>
      <c r="GO9" s="136"/>
      <c r="GP9" s="136"/>
      <c r="GQ9" s="136"/>
      <c r="GR9" s="136"/>
      <c r="GS9" s="136"/>
      <c r="GT9" s="136"/>
      <c r="GU9" s="136"/>
      <c r="GV9" s="136"/>
      <c r="GW9" s="136"/>
      <c r="GX9" s="136"/>
      <c r="GY9" s="136"/>
      <c r="GZ9" s="136"/>
      <c r="HA9" s="136"/>
      <c r="HB9" s="136"/>
      <c r="HC9" s="136"/>
      <c r="HD9" s="136"/>
      <c r="HE9" s="136"/>
      <c r="HF9" s="136"/>
      <c r="HG9" s="136"/>
      <c r="HH9" s="136"/>
      <c r="HI9" s="136"/>
      <c r="HJ9" s="136"/>
      <c r="HK9" s="136"/>
      <c r="HL9" s="136"/>
      <c r="HM9" s="136"/>
      <c r="HN9" s="136"/>
      <c r="HO9" s="136"/>
      <c r="HP9" s="136"/>
      <c r="HQ9" s="136"/>
      <c r="HR9" s="136"/>
      <c r="HS9" s="136"/>
      <c r="HT9" s="136"/>
      <c r="HU9" s="136"/>
      <c r="HV9" s="136"/>
      <c r="HW9" s="136"/>
      <c r="HX9" s="136"/>
      <c r="HY9" s="136"/>
      <c r="HZ9" s="136"/>
      <c r="IA9" s="136"/>
      <c r="IB9" s="136"/>
      <c r="IC9" s="136"/>
      <c r="ID9" s="136"/>
      <c r="IE9" s="136"/>
      <c r="IF9" s="136"/>
      <c r="IG9" s="136"/>
      <c r="IH9" s="136"/>
      <c r="II9" s="136"/>
      <c r="IJ9" s="136"/>
      <c r="IK9" s="136"/>
      <c r="IL9" s="136"/>
      <c r="IM9" s="136"/>
      <c r="IN9" s="136"/>
      <c r="IO9" s="136"/>
      <c r="IP9" s="136"/>
      <c r="IQ9" s="136"/>
      <c r="IR9" s="136"/>
      <c r="IS9" s="136"/>
      <c r="IT9" s="136"/>
      <c r="IU9" s="136"/>
      <c r="IV9" s="136"/>
      <c r="IW9" s="136"/>
      <c r="IX9" s="136"/>
      <c r="IY9" s="136"/>
      <c r="IZ9" s="136"/>
      <c r="JA9" s="136"/>
      <c r="JB9" s="136"/>
      <c r="JC9" s="136"/>
      <c r="JD9" s="136"/>
      <c r="JE9" s="136"/>
      <c r="JF9" s="136"/>
      <c r="JG9" s="136"/>
      <c r="JH9" s="136"/>
      <c r="JI9" s="136"/>
      <c r="JJ9" s="136"/>
      <c r="JK9" s="136"/>
      <c r="JL9" s="136"/>
      <c r="JM9" s="136"/>
      <c r="JN9" s="136"/>
      <c r="JO9" s="136"/>
      <c r="JP9" s="136"/>
      <c r="JQ9" s="136"/>
      <c r="JR9" s="136"/>
      <c r="JS9" s="136"/>
      <c r="JT9" s="136"/>
      <c r="JU9" s="136"/>
      <c r="JV9" s="136"/>
      <c r="JW9" s="136"/>
      <c r="JX9" s="136"/>
      <c r="JY9" s="136"/>
      <c r="JZ9" s="136"/>
      <c r="KA9" s="136"/>
      <c r="KB9" s="136"/>
      <c r="KC9" s="136"/>
      <c r="KD9" s="136"/>
      <c r="KE9" s="136"/>
      <c r="KF9" s="136"/>
      <c r="KG9" s="136"/>
      <c r="KH9" s="136"/>
      <c r="KI9" s="136"/>
      <c r="KJ9" s="136"/>
      <c r="KK9" s="136"/>
      <c r="KL9" s="136"/>
      <c r="KM9" s="136"/>
      <c r="KN9" s="136"/>
      <c r="KO9" s="136"/>
      <c r="KP9" s="136"/>
      <c r="KQ9" s="136"/>
      <c r="KR9" s="136"/>
      <c r="KS9" s="136"/>
      <c r="KT9" s="136"/>
      <c r="KU9" s="136"/>
      <c r="KV9" s="136"/>
      <c r="KW9" s="136"/>
      <c r="KX9" s="136"/>
      <c r="KY9" s="136"/>
      <c r="KZ9" s="136"/>
      <c r="LA9" s="136"/>
      <c r="LB9" s="136"/>
      <c r="LC9" s="136"/>
      <c r="LD9" s="136"/>
      <c r="LE9" s="136"/>
      <c r="LF9" s="136"/>
      <c r="LG9" s="136"/>
      <c r="LH9" s="136"/>
      <c r="LI9" s="136"/>
      <c r="LJ9" s="136"/>
      <c r="LK9" s="136"/>
      <c r="LL9" s="136"/>
      <c r="LM9" s="136"/>
      <c r="LN9" s="136"/>
      <c r="LO9" s="136"/>
      <c r="LP9" s="136"/>
      <c r="LQ9" s="136"/>
      <c r="LR9" s="136"/>
      <c r="LS9" s="136"/>
      <c r="LT9" s="136"/>
      <c r="LU9" s="136"/>
      <c r="LV9" s="136"/>
      <c r="LW9" s="136"/>
      <c r="LX9" s="136"/>
      <c r="LY9" s="136"/>
      <c r="LZ9" s="136"/>
      <c r="MA9" s="136"/>
      <c r="MB9" s="136"/>
      <c r="MC9" s="136"/>
      <c r="MD9" s="136"/>
      <c r="ME9" s="136"/>
      <c r="MF9" s="136"/>
      <c r="MG9" s="136"/>
      <c r="MH9" s="136"/>
      <c r="MI9" s="136"/>
      <c r="MJ9" s="136"/>
      <c r="MK9" s="136"/>
      <c r="ML9" s="136"/>
      <c r="MM9" s="136"/>
      <c r="MN9" s="136"/>
      <c r="MO9" s="136"/>
      <c r="MP9" s="136"/>
      <c r="MQ9" s="136"/>
      <c r="MR9" s="136"/>
      <c r="MS9" s="136"/>
      <c r="MT9" s="136"/>
      <c r="MU9" s="136"/>
      <c r="MV9" s="136"/>
      <c r="MW9" s="136"/>
      <c r="MX9" s="136"/>
      <c r="MY9" s="136"/>
      <c r="MZ9" s="136"/>
      <c r="NA9" s="136"/>
      <c r="NB9" s="136"/>
      <c r="NC9" s="136"/>
      <c r="ND9" s="136"/>
      <c r="NE9" s="136"/>
      <c r="NF9" s="136"/>
      <c r="NG9" s="136"/>
      <c r="NH9" s="136"/>
      <c r="NI9" s="136"/>
      <c r="NJ9" s="136"/>
      <c r="NK9" s="136"/>
      <c r="NL9" s="136"/>
      <c r="NM9" s="136"/>
      <c r="NN9" s="136"/>
      <c r="NO9" s="136"/>
      <c r="NP9" s="136"/>
      <c r="NQ9" s="136"/>
      <c r="NR9" s="136"/>
      <c r="NS9" s="136"/>
      <c r="NT9" s="136"/>
      <c r="NU9" s="136"/>
      <c r="NV9" s="136"/>
      <c r="NW9" s="136"/>
      <c r="NX9" s="136"/>
      <c r="NY9" s="136"/>
      <c r="NZ9" s="136"/>
      <c r="OA9" s="136"/>
      <c r="OB9" s="136"/>
      <c r="OC9" s="136"/>
      <c r="OD9" s="136"/>
      <c r="OE9" s="136"/>
      <c r="OF9" s="136"/>
      <c r="OG9" s="136"/>
      <c r="OH9" s="136"/>
      <c r="OI9" s="136"/>
      <c r="OJ9" s="136"/>
      <c r="OK9" s="136"/>
      <c r="OL9" s="136"/>
      <c r="OM9" s="136"/>
      <c r="ON9" s="136"/>
      <c r="OO9" s="136"/>
      <c r="OP9" s="136"/>
      <c r="OQ9" s="136"/>
      <c r="OR9" s="136"/>
      <c r="OS9" s="136"/>
      <c r="OT9" s="136"/>
      <c r="OU9" s="136"/>
      <c r="OV9" s="136"/>
      <c r="OW9" s="136"/>
      <c r="OX9" s="136"/>
      <c r="OY9" s="136"/>
      <c r="OZ9" s="136"/>
      <c r="PA9" s="136"/>
      <c r="PB9" s="136"/>
      <c r="PC9" s="136"/>
      <c r="PD9" s="136"/>
      <c r="PE9" s="136"/>
      <c r="PF9" s="136"/>
      <c r="PG9" s="136"/>
      <c r="PH9" s="136"/>
      <c r="PI9" s="136"/>
      <c r="PJ9" s="136"/>
      <c r="PK9" s="136"/>
      <c r="PL9" s="136"/>
      <c r="PM9" s="136"/>
      <c r="PN9" s="136"/>
      <c r="PO9" s="136"/>
      <c r="PP9" s="136"/>
      <c r="PQ9" s="136"/>
      <c r="PR9" s="136"/>
      <c r="PS9" s="136"/>
      <c r="PT9" s="136"/>
      <c r="PU9" s="136"/>
      <c r="PV9" s="136"/>
      <c r="PW9" s="136"/>
      <c r="PX9" s="136"/>
      <c r="PY9" s="136"/>
      <c r="PZ9" s="136"/>
      <c r="QA9" s="136"/>
      <c r="QB9" s="136"/>
      <c r="QC9" s="136"/>
      <c r="QD9" s="136"/>
      <c r="QE9" s="136"/>
      <c r="QF9" s="136"/>
      <c r="QG9" s="136"/>
      <c r="QH9" s="136"/>
      <c r="QI9" s="136"/>
      <c r="QJ9" s="136"/>
      <c r="QK9" s="136"/>
      <c r="QL9" s="136"/>
      <c r="QM9" s="136"/>
      <c r="QN9" s="136"/>
      <c r="QO9" s="136"/>
      <c r="QP9" s="136"/>
      <c r="QQ9" s="136"/>
      <c r="QR9" s="136"/>
      <c r="QS9" s="136"/>
      <c r="QT9" s="136"/>
      <c r="QU9" s="136"/>
      <c r="QV9" s="136"/>
      <c r="QW9" s="136"/>
      <c r="QX9" s="136"/>
      <c r="QY9" s="136"/>
      <c r="QZ9" s="136"/>
      <c r="RA9" s="136"/>
      <c r="RB9" s="136"/>
      <c r="RC9" s="136"/>
      <c r="RD9" s="136"/>
      <c r="RE9" s="136"/>
      <c r="RF9" s="136"/>
      <c r="RG9" s="136"/>
      <c r="RH9" s="136"/>
      <c r="RI9" s="136"/>
      <c r="RJ9" s="136"/>
      <c r="RK9" s="136"/>
      <c r="RL9" s="136"/>
      <c r="RM9" s="136"/>
      <c r="RN9" s="136"/>
      <c r="RO9" s="136"/>
      <c r="RP9" s="136"/>
      <c r="RQ9" s="136"/>
      <c r="RR9" s="136"/>
      <c r="RS9" s="136"/>
      <c r="RT9" s="136"/>
      <c r="RU9" s="136"/>
      <c r="RV9" s="136"/>
      <c r="RW9" s="136"/>
      <c r="RX9" s="136"/>
      <c r="RY9" s="136"/>
      <c r="RZ9" s="136"/>
      <c r="SA9" s="136"/>
      <c r="SB9" s="136"/>
      <c r="SC9" s="136"/>
      <c r="SD9" s="136"/>
      <c r="SE9" s="136"/>
      <c r="SF9" s="136"/>
      <c r="SG9" s="136"/>
      <c r="SH9" s="136"/>
      <c r="SI9" s="136"/>
      <c r="SJ9" s="136"/>
      <c r="SK9" s="136"/>
      <c r="SL9" s="136"/>
      <c r="SM9" s="136"/>
      <c r="SN9" s="136"/>
      <c r="SO9" s="136"/>
      <c r="SP9" s="136"/>
      <c r="SQ9" s="136"/>
      <c r="SR9" s="136"/>
      <c r="SS9" s="136"/>
      <c r="ST9" s="136"/>
      <c r="SU9" s="136"/>
      <c r="SV9" s="136"/>
      <c r="SW9" s="136"/>
      <c r="SX9" s="136"/>
      <c r="SY9" s="136"/>
      <c r="SZ9" s="136"/>
      <c r="TA9" s="136"/>
      <c r="TB9" s="136"/>
      <c r="TC9" s="136"/>
      <c r="TD9" s="136"/>
      <c r="TE9" s="136"/>
      <c r="TF9" s="136"/>
      <c r="TG9" s="136"/>
      <c r="TH9" s="136"/>
      <c r="TI9" s="136"/>
      <c r="TJ9" s="136"/>
      <c r="TK9" s="136"/>
      <c r="TL9" s="136"/>
      <c r="TM9" s="136"/>
      <c r="TN9" s="136"/>
      <c r="TO9" s="136"/>
      <c r="TP9" s="136"/>
      <c r="TQ9" s="136"/>
      <c r="TR9" s="136"/>
      <c r="TS9" s="136"/>
      <c r="TT9" s="136"/>
      <c r="TU9" s="136"/>
      <c r="TV9" s="136"/>
      <c r="TW9" s="136"/>
      <c r="TX9" s="136"/>
      <c r="TY9" s="136"/>
      <c r="TZ9" s="136"/>
      <c r="UA9" s="136"/>
      <c r="UB9" s="136"/>
      <c r="UC9" s="136"/>
      <c r="UD9" s="136"/>
      <c r="UE9" s="136"/>
      <c r="UF9" s="136"/>
      <c r="UG9" s="136"/>
      <c r="UH9" s="136"/>
      <c r="UI9" s="136"/>
      <c r="UJ9" s="136"/>
      <c r="UK9" s="136"/>
      <c r="UL9" s="136"/>
      <c r="UM9" s="136"/>
      <c r="UN9" s="136"/>
      <c r="UO9" s="136"/>
      <c r="UP9" s="136"/>
      <c r="UQ9" s="136"/>
      <c r="UR9" s="136"/>
      <c r="US9" s="136"/>
      <c r="UT9" s="136"/>
      <c r="UU9" s="136"/>
      <c r="UV9" s="136"/>
      <c r="UW9" s="136"/>
      <c r="UX9" s="136"/>
      <c r="UY9" s="136"/>
      <c r="UZ9" s="136"/>
      <c r="VA9" s="136"/>
      <c r="VB9" s="136"/>
      <c r="VC9" s="136"/>
      <c r="VD9" s="136"/>
      <c r="VE9" s="136"/>
      <c r="VF9" s="136"/>
      <c r="VG9" s="136"/>
      <c r="VH9" s="136"/>
      <c r="VI9" s="136"/>
      <c r="VJ9" s="136"/>
      <c r="VK9" s="136"/>
      <c r="VL9" s="136"/>
      <c r="VM9" s="136"/>
      <c r="VN9" s="136"/>
      <c r="VO9" s="136"/>
      <c r="VP9" s="136"/>
      <c r="VQ9" s="136"/>
      <c r="VR9" s="136"/>
      <c r="VS9" s="136"/>
      <c r="VT9" s="136"/>
      <c r="VU9" s="136"/>
      <c r="VV9" s="136"/>
      <c r="VW9" s="136"/>
      <c r="VX9" s="136"/>
      <c r="VY9" s="136"/>
      <c r="VZ9" s="136"/>
      <c r="WA9" s="136"/>
      <c r="WB9" s="136"/>
      <c r="WC9" s="136"/>
      <c r="WD9" s="136"/>
      <c r="WE9" s="136"/>
      <c r="WF9" s="136"/>
      <c r="WG9" s="136"/>
      <c r="WH9" s="136"/>
      <c r="WI9" s="136"/>
      <c r="WJ9" s="136"/>
      <c r="WK9" s="136"/>
      <c r="WL9" s="136"/>
      <c r="WM9" s="136"/>
      <c r="WN9" s="136"/>
      <c r="WO9" s="136"/>
      <c r="WP9" s="136"/>
      <c r="WQ9" s="136"/>
      <c r="WR9" s="136"/>
      <c r="WS9" s="136"/>
      <c r="WT9" s="136"/>
      <c r="WU9" s="136"/>
      <c r="WV9" s="136"/>
      <c r="WW9" s="136"/>
      <c r="WX9" s="136"/>
      <c r="WY9" s="136"/>
      <c r="WZ9" s="136"/>
      <c r="XA9" s="136"/>
      <c r="XB9" s="136"/>
      <c r="XC9" s="136"/>
      <c r="XD9" s="136"/>
      <c r="XE9" s="136"/>
      <c r="XF9" s="136"/>
      <c r="XG9" s="136"/>
      <c r="XH9" s="136"/>
      <c r="XI9" s="136"/>
      <c r="XJ9" s="136"/>
      <c r="XK9" s="136"/>
      <c r="XL9" s="136"/>
      <c r="XM9" s="136"/>
      <c r="XN9" s="136"/>
      <c r="XO9" s="136"/>
      <c r="XP9" s="136"/>
      <c r="XQ9" s="136"/>
      <c r="XR9" s="136"/>
      <c r="XS9" s="136"/>
      <c r="XT9" s="136"/>
      <c r="XU9" s="136"/>
      <c r="XV9" s="136"/>
      <c r="XW9" s="136"/>
      <c r="XX9" s="136"/>
      <c r="XY9" s="136"/>
      <c r="XZ9" s="136"/>
      <c r="YA9" s="136"/>
      <c r="YB9" s="136"/>
      <c r="YC9" s="136"/>
      <c r="YD9" s="136"/>
      <c r="YE9" s="136"/>
      <c r="YF9" s="136"/>
      <c r="YG9" s="136"/>
      <c r="YH9" s="136"/>
      <c r="YI9" s="136"/>
      <c r="YJ9" s="136"/>
      <c r="YK9" s="136"/>
      <c r="YL9" s="136"/>
      <c r="YM9" s="136"/>
      <c r="YN9" s="136"/>
      <c r="YO9" s="136"/>
      <c r="YP9" s="136"/>
      <c r="YQ9" s="136"/>
      <c r="YR9" s="136"/>
      <c r="YS9" s="136"/>
      <c r="YT9" s="136"/>
      <c r="YU9" s="136"/>
      <c r="YV9" s="136"/>
      <c r="YW9" s="136"/>
      <c r="YX9" s="136"/>
      <c r="YY9" s="136"/>
      <c r="YZ9" s="136"/>
      <c r="ZA9" s="136"/>
      <c r="ZB9" s="136"/>
      <c r="ZC9" s="136"/>
      <c r="ZD9" s="136"/>
      <c r="ZE9" s="136"/>
      <c r="ZF9" s="136"/>
      <c r="ZG9" s="136"/>
      <c r="ZH9" s="136"/>
      <c r="ZI9" s="136"/>
      <c r="ZJ9" s="136"/>
      <c r="ZK9" s="136"/>
      <c r="ZL9" s="136"/>
      <c r="ZM9" s="136"/>
      <c r="ZN9" s="136"/>
      <c r="ZO9" s="136"/>
      <c r="ZP9" s="136"/>
      <c r="ZQ9" s="136"/>
      <c r="ZR9" s="136"/>
      <c r="ZS9" s="136"/>
      <c r="ZT9" s="136"/>
      <c r="ZU9" s="136"/>
      <c r="ZV9" s="136"/>
      <c r="ZW9" s="136"/>
      <c r="ZX9" s="136"/>
      <c r="ZY9" s="136"/>
      <c r="ZZ9" s="136"/>
      <c r="AAA9" s="136"/>
      <c r="AAB9" s="136"/>
      <c r="AAC9" s="136"/>
      <c r="AAD9" s="136"/>
      <c r="AAE9" s="136"/>
      <c r="AAF9" s="136"/>
      <c r="AAG9" s="136"/>
      <c r="AAH9" s="136"/>
      <c r="AAI9" s="136"/>
      <c r="AAJ9" s="136"/>
      <c r="AAK9" s="136"/>
      <c r="AAL9" s="136"/>
      <c r="AAM9" s="136"/>
      <c r="AAN9" s="136"/>
      <c r="AAO9" s="136"/>
      <c r="AAP9" s="136"/>
      <c r="AAQ9" s="136"/>
      <c r="AAR9" s="136"/>
      <c r="AAS9" s="136"/>
      <c r="AAT9" s="136"/>
      <c r="AAU9" s="136"/>
      <c r="AAV9" s="136"/>
      <c r="AAW9" s="136"/>
      <c r="AAX9" s="136"/>
      <c r="AAY9" s="136"/>
      <c r="AAZ9" s="136"/>
      <c r="ABA9" s="136"/>
      <c r="ABB9" s="136"/>
      <c r="ABC9" s="136"/>
      <c r="ABD9" s="136"/>
      <c r="ABE9" s="136"/>
      <c r="ABF9" s="136"/>
      <c r="ABG9" s="136"/>
      <c r="ABH9" s="136"/>
      <c r="ABI9" s="136"/>
      <c r="ABJ9" s="136"/>
      <c r="ABK9" s="136"/>
      <c r="ABL9" s="136"/>
      <c r="ABM9" s="136"/>
      <c r="ABN9" s="136"/>
      <c r="ABO9" s="136"/>
      <c r="ABP9" s="136"/>
      <c r="ABQ9" s="136"/>
      <c r="ABR9" s="136"/>
      <c r="ABS9" s="136"/>
      <c r="ABT9" s="136"/>
      <c r="ABU9" s="136"/>
      <c r="ABV9" s="136"/>
      <c r="ABW9" s="136"/>
      <c r="ABX9" s="136"/>
      <c r="ABY9" s="136"/>
      <c r="ABZ9" s="136"/>
      <c r="ACA9" s="136"/>
      <c r="ACB9" s="136"/>
      <c r="ACC9" s="136"/>
      <c r="ACD9" s="136"/>
      <c r="ACE9" s="136"/>
      <c r="ACF9" s="136"/>
      <c r="ACG9" s="136"/>
      <c r="ACH9" s="136"/>
      <c r="ACI9" s="136"/>
      <c r="ACJ9" s="136"/>
      <c r="ACK9" s="136"/>
      <c r="ACL9" s="136"/>
      <c r="ACM9" s="136"/>
      <c r="ACN9" s="136"/>
      <c r="ACO9" s="136"/>
      <c r="ACP9" s="136"/>
      <c r="ACQ9" s="136"/>
      <c r="ACR9" s="136"/>
      <c r="ACS9" s="136"/>
      <c r="ACT9" s="136"/>
      <c r="ACU9" s="136"/>
      <c r="ACV9" s="136"/>
      <c r="ACW9" s="136"/>
      <c r="ACX9" s="136"/>
      <c r="ACY9" s="136"/>
      <c r="ACZ9" s="136"/>
      <c r="ADA9" s="136"/>
      <c r="ADB9" s="136"/>
      <c r="ADC9" s="136"/>
      <c r="ADD9" s="136"/>
      <c r="ADE9" s="136"/>
      <c r="ADF9" s="136"/>
      <c r="ADG9" s="136"/>
      <c r="ADH9" s="136"/>
      <c r="ADI9" s="136"/>
      <c r="ADJ9" s="136"/>
      <c r="ADK9" s="136"/>
      <c r="ADL9" s="136"/>
      <c r="ADM9" s="136"/>
      <c r="ADN9" s="136"/>
      <c r="ADO9" s="136"/>
      <c r="ADP9" s="136"/>
      <c r="ADQ9" s="136"/>
      <c r="ADR9" s="136"/>
      <c r="ADS9" s="136"/>
      <c r="ADT9" s="136"/>
      <c r="ADU9" s="136"/>
      <c r="ADV9" s="136"/>
      <c r="ADW9" s="136"/>
      <c r="ADX9" s="136"/>
      <c r="ADY9" s="136"/>
      <c r="ADZ9" s="136"/>
      <c r="AEA9" s="136"/>
      <c r="AEB9" s="136"/>
      <c r="AEC9" s="136"/>
      <c r="AED9" s="136"/>
      <c r="AEE9" s="136"/>
      <c r="AEF9" s="136"/>
      <c r="AEG9" s="136"/>
      <c r="AEH9" s="136"/>
      <c r="AEI9" s="136"/>
      <c r="AEJ9" s="136"/>
      <c r="AEK9" s="136"/>
      <c r="AEL9" s="136"/>
      <c r="AEM9" s="136"/>
      <c r="AEN9" s="136"/>
      <c r="AEO9" s="136"/>
      <c r="AEP9" s="136"/>
      <c r="AEQ9" s="136"/>
      <c r="AER9" s="136"/>
      <c r="AES9" s="136"/>
      <c r="AET9" s="136"/>
      <c r="AEU9" s="136"/>
      <c r="AEV9" s="136"/>
      <c r="AEW9" s="136"/>
      <c r="AEX9" s="136"/>
      <c r="AEY9" s="136"/>
      <c r="AEZ9" s="136"/>
      <c r="AFA9" s="136"/>
      <c r="AFB9" s="136"/>
      <c r="AFC9" s="136"/>
      <c r="AFD9" s="136"/>
      <c r="AFE9" s="136"/>
      <c r="AFF9" s="136"/>
      <c r="AFG9" s="136"/>
      <c r="AFH9" s="136"/>
      <c r="AFI9" s="136"/>
      <c r="AFJ9" s="136"/>
      <c r="AFK9" s="136"/>
      <c r="AFL9" s="136"/>
      <c r="AFM9" s="136"/>
      <c r="AFN9" s="136"/>
      <c r="AFO9" s="136"/>
      <c r="AFP9" s="136"/>
      <c r="AFQ9" s="136"/>
      <c r="AFR9" s="136"/>
      <c r="AFS9" s="136"/>
      <c r="AFT9" s="136"/>
      <c r="AFU9" s="136"/>
      <c r="AFV9" s="136"/>
      <c r="AFW9" s="136"/>
      <c r="AFX9" s="136"/>
      <c r="AFY9" s="136"/>
      <c r="AFZ9" s="136"/>
      <c r="AGA9" s="136"/>
      <c r="AGB9" s="136"/>
      <c r="AGC9" s="136"/>
      <c r="AGD9" s="136"/>
      <c r="AGE9" s="136"/>
    </row>
    <row r="10" spans="1:863" x14ac:dyDescent="0.35">
      <c r="A10" s="230">
        <v>3</v>
      </c>
      <c r="B10" s="173">
        <f>angle!B10</f>
        <v>35.799999999999997</v>
      </c>
      <c r="C10" s="222">
        <f>(angle!B10-angle!C10)/angle!B10</f>
        <v>0.20670391061452512</v>
      </c>
      <c r="D10" s="175"/>
      <c r="E10" s="146"/>
      <c r="F10" s="183">
        <f>angle!F10</f>
        <v>28.95</v>
      </c>
      <c r="G10" s="232">
        <f>(angle!F10-angle!G10)/angle!F10</f>
        <v>0.46977547495682204</v>
      </c>
      <c r="H10" s="222">
        <f>(angle!F10-angle!H10)/angle!F10</f>
        <v>7.9447322970639056E-2</v>
      </c>
      <c r="I10" s="222">
        <f>(angle!F10-angle!I10)/angle!F10</f>
        <v>0.25561312607944731</v>
      </c>
      <c r="J10" s="222">
        <f>(angle!F10-angle!J10)/angle!F10</f>
        <v>0.71848013816925727</v>
      </c>
      <c r="K10" s="222">
        <f>angle!K10/angle!F10</f>
        <v>0.71848013816925727</v>
      </c>
      <c r="L10" s="222">
        <f>(angle!F10-angle!L10)/angle!F10</f>
        <v>0.23316062176165792</v>
      </c>
      <c r="M10" s="222">
        <f>(angle!F10-angle!M10)/angle!F10</f>
        <v>0.31951640759930916</v>
      </c>
      <c r="N10" s="222">
        <f>(angle!F10-angle!N10)/angle!F10</f>
        <v>0.75129533678756477</v>
      </c>
      <c r="O10" s="222">
        <f>angle!O10/angle!F10</f>
        <v>0.75129533678756477</v>
      </c>
      <c r="P10" s="233"/>
      <c r="Q10" s="234"/>
      <c r="R10" s="136"/>
      <c r="S10" s="136"/>
      <c r="T10" s="136"/>
      <c r="U10" s="230"/>
      <c r="V10" s="175"/>
      <c r="W10" s="231"/>
      <c r="X10" s="231"/>
      <c r="Y10" s="175"/>
      <c r="Z10" s="231"/>
      <c r="AA10" s="231"/>
      <c r="AB10" s="146"/>
      <c r="AC10" s="187"/>
      <c r="AD10" s="233"/>
      <c r="AE10" s="231"/>
      <c r="AF10" s="231"/>
      <c r="AG10" s="231"/>
      <c r="AH10" s="231"/>
      <c r="AI10" s="231"/>
      <c r="AJ10" s="231"/>
      <c r="AK10" s="231"/>
      <c r="AL10" s="231"/>
      <c r="AM10" s="231"/>
      <c r="AN10" s="231"/>
      <c r="AO10" s="233"/>
      <c r="AP10" s="146"/>
      <c r="AQ10" s="137"/>
      <c r="AR10" s="136"/>
      <c r="AS10" s="136"/>
      <c r="AT10" s="136"/>
      <c r="AU10" s="136"/>
      <c r="AV10" s="136"/>
      <c r="AW10" s="136"/>
      <c r="AX10" s="136"/>
      <c r="AY10" s="136"/>
      <c r="AZ10" s="136"/>
      <c r="BA10" s="136"/>
      <c r="BB10" s="136"/>
      <c r="BC10" s="136"/>
      <c r="BD10" s="136"/>
      <c r="BE10" s="187"/>
      <c r="BF10" s="233"/>
      <c r="BG10" s="231"/>
      <c r="BH10" s="231"/>
      <c r="BI10" s="231"/>
      <c r="BJ10" s="231"/>
      <c r="BK10" s="231"/>
      <c r="BL10" s="235"/>
      <c r="BM10" s="231"/>
      <c r="BN10" s="231"/>
      <c r="BO10" s="231"/>
      <c r="BP10" s="231"/>
      <c r="BQ10" s="233"/>
      <c r="BR10" s="136"/>
      <c r="BS10" s="136"/>
      <c r="BT10" s="136"/>
      <c r="BU10" s="136"/>
      <c r="BV10" s="136"/>
      <c r="BW10" s="136"/>
      <c r="BX10" s="136"/>
      <c r="BY10" s="136"/>
      <c r="BZ10" s="136"/>
      <c r="CA10" s="136"/>
      <c r="CB10" s="136"/>
      <c r="CC10" s="136"/>
      <c r="CD10" s="136"/>
      <c r="CE10" s="136"/>
      <c r="CF10" s="136"/>
      <c r="CG10" s="136"/>
      <c r="CH10" s="136"/>
      <c r="CI10" s="136"/>
      <c r="CJ10" s="136"/>
      <c r="CK10" s="136"/>
      <c r="CL10" s="136"/>
      <c r="CM10" s="136"/>
      <c r="CN10" s="136"/>
      <c r="CO10" s="136"/>
      <c r="CP10" s="136"/>
      <c r="CQ10" s="136"/>
      <c r="CR10" s="136"/>
      <c r="CS10" s="136"/>
      <c r="CT10" s="136"/>
      <c r="CU10" s="136"/>
      <c r="CV10" s="136"/>
      <c r="CW10" s="136"/>
      <c r="CX10" s="136"/>
      <c r="CY10" s="136"/>
      <c r="CZ10" s="136"/>
      <c r="DA10" s="136"/>
      <c r="DB10" s="136"/>
      <c r="DC10" s="136"/>
      <c r="DD10" s="136"/>
      <c r="DE10" s="136"/>
      <c r="DF10" s="136"/>
      <c r="DG10" s="136"/>
      <c r="DH10" s="136"/>
      <c r="DI10" s="136"/>
      <c r="DJ10" s="136"/>
      <c r="DK10" s="136"/>
      <c r="DL10" s="136"/>
      <c r="DM10" s="136"/>
      <c r="DN10" s="136"/>
      <c r="DO10" s="136"/>
      <c r="DP10" s="136"/>
      <c r="DQ10" s="136"/>
      <c r="DR10" s="136"/>
      <c r="DS10" s="136"/>
      <c r="DT10" s="136"/>
      <c r="DU10" s="136"/>
      <c r="DV10" s="136"/>
      <c r="DW10" s="136"/>
      <c r="DX10" s="136"/>
      <c r="DY10" s="136"/>
      <c r="DZ10" s="136"/>
      <c r="EA10" s="136"/>
      <c r="EB10" s="136"/>
      <c r="EC10" s="136"/>
      <c r="ED10" s="136"/>
      <c r="EE10" s="136"/>
      <c r="EF10" s="136"/>
      <c r="EG10" s="136"/>
      <c r="EH10" s="136"/>
      <c r="EI10" s="136"/>
      <c r="EJ10" s="136"/>
      <c r="EK10" s="136"/>
      <c r="EL10" s="136"/>
      <c r="EM10" s="136"/>
      <c r="EN10" s="136"/>
      <c r="EO10" s="136"/>
      <c r="EP10" s="136"/>
      <c r="EQ10" s="136"/>
      <c r="ER10" s="136"/>
      <c r="ES10" s="136"/>
      <c r="ET10" s="136"/>
      <c r="EU10" s="136"/>
      <c r="EV10" s="136"/>
      <c r="EW10" s="136"/>
      <c r="EX10" s="136"/>
      <c r="EY10" s="136"/>
      <c r="EZ10" s="136"/>
      <c r="FA10" s="136"/>
      <c r="FB10" s="136"/>
      <c r="FC10" s="136"/>
      <c r="FD10" s="136"/>
      <c r="FE10" s="136"/>
      <c r="FF10" s="136"/>
      <c r="FG10" s="136"/>
      <c r="FH10" s="136"/>
      <c r="FI10" s="136"/>
      <c r="FJ10" s="136"/>
      <c r="FK10" s="136"/>
      <c r="FL10" s="136"/>
      <c r="FM10" s="136"/>
      <c r="FN10" s="136"/>
      <c r="FO10" s="136"/>
      <c r="FP10" s="136"/>
      <c r="FQ10" s="136"/>
      <c r="FR10" s="136"/>
      <c r="FS10" s="136"/>
      <c r="FT10" s="136"/>
      <c r="FU10" s="136"/>
      <c r="FV10" s="136"/>
      <c r="FW10" s="136"/>
      <c r="FX10" s="136"/>
      <c r="FY10" s="136"/>
      <c r="FZ10" s="136"/>
      <c r="GA10" s="136"/>
      <c r="GB10" s="136"/>
      <c r="GC10" s="136"/>
      <c r="GD10" s="136"/>
      <c r="GE10" s="136"/>
      <c r="GF10" s="136"/>
      <c r="GG10" s="136"/>
      <c r="GH10" s="136"/>
      <c r="GI10" s="136"/>
      <c r="GJ10" s="136"/>
      <c r="GK10" s="136"/>
      <c r="GL10" s="136"/>
      <c r="GM10" s="136"/>
      <c r="GN10" s="136"/>
      <c r="GO10" s="136"/>
      <c r="GP10" s="136"/>
      <c r="GQ10" s="136"/>
      <c r="GR10" s="136"/>
      <c r="GS10" s="136"/>
      <c r="GT10" s="136"/>
      <c r="GU10" s="136"/>
      <c r="GV10" s="136"/>
      <c r="GW10" s="136"/>
      <c r="GX10" s="136"/>
      <c r="GY10" s="136"/>
      <c r="GZ10" s="136"/>
      <c r="HA10" s="136"/>
      <c r="HB10" s="136"/>
      <c r="HC10" s="136"/>
      <c r="HD10" s="136"/>
      <c r="HE10" s="136"/>
      <c r="HF10" s="136"/>
      <c r="HG10" s="136"/>
      <c r="HH10" s="136"/>
      <c r="HI10" s="136"/>
      <c r="HJ10" s="136"/>
      <c r="HK10" s="136"/>
      <c r="HL10" s="136"/>
      <c r="HM10" s="136"/>
      <c r="HN10" s="136"/>
      <c r="HO10" s="136"/>
      <c r="HP10" s="136"/>
      <c r="HQ10" s="136"/>
      <c r="HR10" s="136"/>
      <c r="HS10" s="136"/>
      <c r="HT10" s="136"/>
      <c r="HU10" s="136"/>
      <c r="HV10" s="136"/>
      <c r="HW10" s="136"/>
      <c r="HX10" s="136"/>
      <c r="HY10" s="136"/>
      <c r="HZ10" s="136"/>
      <c r="IA10" s="136"/>
      <c r="IB10" s="136"/>
      <c r="IC10" s="136"/>
      <c r="ID10" s="136"/>
      <c r="IE10" s="136"/>
      <c r="IF10" s="136"/>
      <c r="IG10" s="136"/>
      <c r="IH10" s="136"/>
      <c r="II10" s="136"/>
      <c r="IJ10" s="136"/>
      <c r="IK10" s="136"/>
      <c r="IL10" s="136"/>
      <c r="IM10" s="136"/>
      <c r="IN10" s="136"/>
      <c r="IO10" s="136"/>
      <c r="IP10" s="136"/>
      <c r="IQ10" s="136"/>
      <c r="IR10" s="136"/>
      <c r="IS10" s="136"/>
      <c r="IT10" s="136"/>
      <c r="IU10" s="136"/>
      <c r="IV10" s="136"/>
      <c r="IW10" s="136"/>
      <c r="IX10" s="136"/>
      <c r="IY10" s="136"/>
      <c r="IZ10" s="136"/>
      <c r="JA10" s="136"/>
      <c r="JB10" s="136"/>
      <c r="JC10" s="136"/>
      <c r="JD10" s="136"/>
      <c r="JE10" s="136"/>
      <c r="JF10" s="136"/>
      <c r="JG10" s="136"/>
      <c r="JH10" s="136"/>
      <c r="JI10" s="136"/>
      <c r="JJ10" s="136"/>
      <c r="JK10" s="136"/>
      <c r="JL10" s="136"/>
      <c r="JM10" s="136"/>
      <c r="JN10" s="136"/>
      <c r="JO10" s="136"/>
      <c r="JP10" s="136"/>
      <c r="JQ10" s="136"/>
      <c r="JR10" s="136"/>
      <c r="JS10" s="136"/>
      <c r="JT10" s="136"/>
      <c r="JU10" s="136"/>
      <c r="JV10" s="136"/>
      <c r="JW10" s="136"/>
      <c r="JX10" s="136"/>
      <c r="JY10" s="136"/>
      <c r="JZ10" s="136"/>
      <c r="KA10" s="136"/>
      <c r="KB10" s="136"/>
      <c r="KC10" s="136"/>
      <c r="KD10" s="136"/>
      <c r="KE10" s="136"/>
      <c r="KF10" s="136"/>
      <c r="KG10" s="136"/>
      <c r="KH10" s="136"/>
      <c r="KI10" s="136"/>
      <c r="KJ10" s="136"/>
      <c r="KK10" s="136"/>
      <c r="KL10" s="136"/>
      <c r="KM10" s="136"/>
      <c r="KN10" s="136"/>
      <c r="KO10" s="136"/>
      <c r="KP10" s="136"/>
      <c r="KQ10" s="136"/>
      <c r="KR10" s="136"/>
      <c r="KS10" s="136"/>
      <c r="KT10" s="136"/>
      <c r="KU10" s="136"/>
      <c r="KV10" s="136"/>
      <c r="KW10" s="136"/>
      <c r="KX10" s="136"/>
      <c r="KY10" s="136"/>
      <c r="KZ10" s="136"/>
      <c r="LA10" s="136"/>
      <c r="LB10" s="136"/>
      <c r="LC10" s="136"/>
      <c r="LD10" s="136"/>
      <c r="LE10" s="136"/>
      <c r="LF10" s="136"/>
      <c r="LG10" s="136"/>
      <c r="LH10" s="136"/>
      <c r="LI10" s="136"/>
      <c r="LJ10" s="136"/>
      <c r="LK10" s="136"/>
      <c r="LL10" s="136"/>
      <c r="LM10" s="136"/>
      <c r="LN10" s="136"/>
      <c r="LO10" s="136"/>
      <c r="LP10" s="136"/>
      <c r="LQ10" s="136"/>
      <c r="LR10" s="136"/>
      <c r="LS10" s="136"/>
      <c r="LT10" s="136"/>
      <c r="LU10" s="136"/>
      <c r="LV10" s="136"/>
      <c r="LW10" s="136"/>
      <c r="LX10" s="136"/>
      <c r="LY10" s="136"/>
      <c r="LZ10" s="136"/>
      <c r="MA10" s="136"/>
      <c r="MB10" s="136"/>
      <c r="MC10" s="136"/>
      <c r="MD10" s="136"/>
      <c r="ME10" s="136"/>
      <c r="MF10" s="136"/>
      <c r="MG10" s="136"/>
      <c r="MH10" s="136"/>
      <c r="MI10" s="136"/>
      <c r="MJ10" s="136"/>
      <c r="MK10" s="136"/>
      <c r="ML10" s="136"/>
      <c r="MM10" s="136"/>
      <c r="MN10" s="136"/>
      <c r="MO10" s="136"/>
      <c r="MP10" s="136"/>
      <c r="MQ10" s="136"/>
      <c r="MR10" s="136"/>
      <c r="MS10" s="136"/>
      <c r="MT10" s="136"/>
      <c r="MU10" s="136"/>
      <c r="MV10" s="136"/>
      <c r="MW10" s="136"/>
      <c r="MX10" s="136"/>
      <c r="MY10" s="136"/>
      <c r="MZ10" s="136"/>
      <c r="NA10" s="136"/>
      <c r="NB10" s="136"/>
      <c r="NC10" s="136"/>
      <c r="ND10" s="136"/>
      <c r="NE10" s="136"/>
      <c r="NF10" s="136"/>
      <c r="NG10" s="136"/>
      <c r="NH10" s="136"/>
      <c r="NI10" s="136"/>
      <c r="NJ10" s="136"/>
      <c r="NK10" s="136"/>
      <c r="NL10" s="136"/>
      <c r="NM10" s="136"/>
      <c r="NN10" s="136"/>
      <c r="NO10" s="136"/>
      <c r="NP10" s="136"/>
      <c r="NQ10" s="136"/>
      <c r="NR10" s="136"/>
      <c r="NS10" s="136"/>
      <c r="NT10" s="136"/>
      <c r="NU10" s="136"/>
      <c r="NV10" s="136"/>
      <c r="NW10" s="136"/>
      <c r="NX10" s="136"/>
      <c r="NY10" s="136"/>
      <c r="NZ10" s="136"/>
      <c r="OA10" s="136"/>
      <c r="OB10" s="136"/>
      <c r="OC10" s="136"/>
      <c r="OD10" s="136"/>
      <c r="OE10" s="136"/>
      <c r="OF10" s="136"/>
      <c r="OG10" s="136"/>
      <c r="OH10" s="136"/>
      <c r="OI10" s="136"/>
      <c r="OJ10" s="136"/>
      <c r="OK10" s="136"/>
      <c r="OL10" s="136"/>
      <c r="OM10" s="136"/>
      <c r="ON10" s="136"/>
      <c r="OO10" s="136"/>
      <c r="OP10" s="136"/>
      <c r="OQ10" s="136"/>
      <c r="OR10" s="136"/>
      <c r="OS10" s="136"/>
      <c r="OT10" s="136"/>
      <c r="OU10" s="136"/>
      <c r="OV10" s="136"/>
      <c r="OW10" s="136"/>
      <c r="OX10" s="136"/>
      <c r="OY10" s="136"/>
      <c r="OZ10" s="136"/>
      <c r="PA10" s="136"/>
      <c r="PB10" s="136"/>
      <c r="PC10" s="136"/>
      <c r="PD10" s="136"/>
      <c r="PE10" s="136"/>
      <c r="PF10" s="136"/>
      <c r="PG10" s="136"/>
      <c r="PH10" s="136"/>
      <c r="PI10" s="136"/>
      <c r="PJ10" s="136"/>
      <c r="PK10" s="136"/>
      <c r="PL10" s="136"/>
      <c r="PM10" s="136"/>
      <c r="PN10" s="136"/>
      <c r="PO10" s="136"/>
      <c r="PP10" s="136"/>
      <c r="PQ10" s="136"/>
      <c r="PR10" s="136"/>
      <c r="PS10" s="136"/>
      <c r="PT10" s="136"/>
      <c r="PU10" s="136"/>
      <c r="PV10" s="136"/>
      <c r="PW10" s="136"/>
      <c r="PX10" s="136"/>
      <c r="PY10" s="136"/>
      <c r="PZ10" s="136"/>
      <c r="QA10" s="136"/>
      <c r="QB10" s="136"/>
      <c r="QC10" s="136"/>
      <c r="QD10" s="136"/>
      <c r="QE10" s="136"/>
      <c r="QF10" s="136"/>
      <c r="QG10" s="136"/>
      <c r="QH10" s="136"/>
      <c r="QI10" s="136"/>
      <c r="QJ10" s="136"/>
      <c r="QK10" s="136"/>
      <c r="QL10" s="136"/>
      <c r="QM10" s="136"/>
      <c r="QN10" s="136"/>
      <c r="QO10" s="136"/>
      <c r="QP10" s="136"/>
      <c r="QQ10" s="136"/>
      <c r="QR10" s="136"/>
      <c r="QS10" s="136"/>
      <c r="QT10" s="136"/>
      <c r="QU10" s="136"/>
      <c r="QV10" s="136"/>
      <c r="QW10" s="136"/>
      <c r="QX10" s="136"/>
      <c r="QY10" s="136"/>
      <c r="QZ10" s="136"/>
      <c r="RA10" s="136"/>
      <c r="RB10" s="136"/>
      <c r="RC10" s="136"/>
      <c r="RD10" s="136"/>
      <c r="RE10" s="136"/>
      <c r="RF10" s="136"/>
      <c r="RG10" s="136"/>
      <c r="RH10" s="136"/>
      <c r="RI10" s="136"/>
      <c r="RJ10" s="136"/>
      <c r="RK10" s="136"/>
      <c r="RL10" s="136"/>
      <c r="RM10" s="136"/>
      <c r="RN10" s="136"/>
      <c r="RO10" s="136"/>
      <c r="RP10" s="136"/>
      <c r="RQ10" s="136"/>
      <c r="RR10" s="136"/>
      <c r="RS10" s="136"/>
      <c r="RT10" s="136"/>
      <c r="RU10" s="136"/>
      <c r="RV10" s="136"/>
      <c r="RW10" s="136"/>
      <c r="RX10" s="136"/>
      <c r="RY10" s="136"/>
      <c r="RZ10" s="136"/>
      <c r="SA10" s="136"/>
      <c r="SB10" s="136"/>
      <c r="SC10" s="136"/>
      <c r="SD10" s="136"/>
      <c r="SE10" s="136"/>
      <c r="SF10" s="136"/>
      <c r="SG10" s="136"/>
      <c r="SH10" s="136"/>
      <c r="SI10" s="136"/>
      <c r="SJ10" s="136"/>
      <c r="SK10" s="136"/>
      <c r="SL10" s="136"/>
      <c r="SM10" s="136"/>
      <c r="SN10" s="136"/>
      <c r="SO10" s="136"/>
      <c r="SP10" s="136"/>
      <c r="SQ10" s="136"/>
      <c r="SR10" s="136"/>
      <c r="SS10" s="136"/>
      <c r="ST10" s="136"/>
      <c r="SU10" s="136"/>
      <c r="SV10" s="136"/>
      <c r="SW10" s="136"/>
      <c r="SX10" s="136"/>
      <c r="SY10" s="136"/>
      <c r="SZ10" s="136"/>
      <c r="TA10" s="136"/>
      <c r="TB10" s="136"/>
      <c r="TC10" s="136"/>
      <c r="TD10" s="136"/>
      <c r="TE10" s="136"/>
      <c r="TF10" s="136"/>
      <c r="TG10" s="136"/>
      <c r="TH10" s="136"/>
      <c r="TI10" s="136"/>
      <c r="TJ10" s="136"/>
      <c r="TK10" s="136"/>
      <c r="TL10" s="136"/>
      <c r="TM10" s="136"/>
      <c r="TN10" s="136"/>
      <c r="TO10" s="136"/>
      <c r="TP10" s="136"/>
      <c r="TQ10" s="136"/>
      <c r="TR10" s="136"/>
      <c r="TS10" s="136"/>
      <c r="TT10" s="136"/>
      <c r="TU10" s="136"/>
      <c r="TV10" s="136"/>
      <c r="TW10" s="136"/>
      <c r="TX10" s="136"/>
      <c r="TY10" s="136"/>
      <c r="TZ10" s="136"/>
      <c r="UA10" s="136"/>
      <c r="UB10" s="136"/>
      <c r="UC10" s="136"/>
      <c r="UD10" s="136"/>
      <c r="UE10" s="136"/>
      <c r="UF10" s="136"/>
      <c r="UG10" s="136"/>
      <c r="UH10" s="136"/>
      <c r="UI10" s="136"/>
      <c r="UJ10" s="136"/>
      <c r="UK10" s="136"/>
      <c r="UL10" s="136"/>
      <c r="UM10" s="136"/>
      <c r="UN10" s="136"/>
      <c r="UO10" s="136"/>
      <c r="UP10" s="136"/>
      <c r="UQ10" s="136"/>
      <c r="UR10" s="136"/>
      <c r="US10" s="136"/>
      <c r="UT10" s="136"/>
      <c r="UU10" s="136"/>
      <c r="UV10" s="136"/>
      <c r="UW10" s="136"/>
      <c r="UX10" s="136"/>
      <c r="UY10" s="136"/>
      <c r="UZ10" s="136"/>
      <c r="VA10" s="136"/>
      <c r="VB10" s="136"/>
      <c r="VC10" s="136"/>
      <c r="VD10" s="136"/>
      <c r="VE10" s="136"/>
      <c r="VF10" s="136"/>
      <c r="VG10" s="136"/>
      <c r="VH10" s="136"/>
      <c r="VI10" s="136"/>
      <c r="VJ10" s="136"/>
      <c r="VK10" s="136"/>
      <c r="VL10" s="136"/>
      <c r="VM10" s="136"/>
      <c r="VN10" s="136"/>
      <c r="VO10" s="136"/>
      <c r="VP10" s="136"/>
      <c r="VQ10" s="136"/>
      <c r="VR10" s="136"/>
      <c r="VS10" s="136"/>
      <c r="VT10" s="136"/>
      <c r="VU10" s="136"/>
      <c r="VV10" s="136"/>
      <c r="VW10" s="136"/>
      <c r="VX10" s="136"/>
      <c r="VY10" s="136"/>
      <c r="VZ10" s="136"/>
      <c r="WA10" s="136"/>
      <c r="WB10" s="136"/>
      <c r="WC10" s="136"/>
      <c r="WD10" s="136"/>
      <c r="WE10" s="136"/>
      <c r="WF10" s="136"/>
      <c r="WG10" s="136"/>
      <c r="WH10" s="136"/>
      <c r="WI10" s="136"/>
      <c r="WJ10" s="136"/>
      <c r="WK10" s="136"/>
      <c r="WL10" s="136"/>
      <c r="WM10" s="136"/>
      <c r="WN10" s="136"/>
      <c r="WO10" s="136"/>
      <c r="WP10" s="136"/>
      <c r="WQ10" s="136"/>
      <c r="WR10" s="136"/>
      <c r="WS10" s="136"/>
      <c r="WT10" s="136"/>
      <c r="WU10" s="136"/>
      <c r="WV10" s="136"/>
      <c r="WW10" s="136"/>
      <c r="WX10" s="136"/>
      <c r="WY10" s="136"/>
      <c r="WZ10" s="136"/>
      <c r="XA10" s="136"/>
      <c r="XB10" s="136"/>
      <c r="XC10" s="136"/>
      <c r="XD10" s="136"/>
      <c r="XE10" s="136"/>
      <c r="XF10" s="136"/>
      <c r="XG10" s="136"/>
      <c r="XH10" s="136"/>
      <c r="XI10" s="136"/>
      <c r="XJ10" s="136"/>
      <c r="XK10" s="136"/>
      <c r="XL10" s="136"/>
      <c r="XM10" s="136"/>
      <c r="XN10" s="136"/>
      <c r="XO10" s="136"/>
      <c r="XP10" s="136"/>
      <c r="XQ10" s="136"/>
      <c r="XR10" s="136"/>
      <c r="XS10" s="136"/>
      <c r="XT10" s="136"/>
      <c r="XU10" s="136"/>
      <c r="XV10" s="136"/>
      <c r="XW10" s="136"/>
      <c r="XX10" s="136"/>
      <c r="XY10" s="136"/>
      <c r="XZ10" s="136"/>
      <c r="YA10" s="136"/>
      <c r="YB10" s="136"/>
      <c r="YC10" s="136"/>
      <c r="YD10" s="136"/>
      <c r="YE10" s="136"/>
      <c r="YF10" s="136"/>
      <c r="YG10" s="136"/>
      <c r="YH10" s="136"/>
      <c r="YI10" s="136"/>
      <c r="YJ10" s="136"/>
      <c r="YK10" s="136"/>
      <c r="YL10" s="136"/>
      <c r="YM10" s="136"/>
      <c r="YN10" s="136"/>
      <c r="YO10" s="136"/>
      <c r="YP10" s="136"/>
      <c r="YQ10" s="136"/>
      <c r="YR10" s="136"/>
      <c r="YS10" s="136"/>
      <c r="YT10" s="136"/>
      <c r="YU10" s="136"/>
      <c r="YV10" s="136"/>
      <c r="YW10" s="136"/>
      <c r="YX10" s="136"/>
      <c r="YY10" s="136"/>
      <c r="YZ10" s="136"/>
      <c r="ZA10" s="136"/>
      <c r="ZB10" s="136"/>
      <c r="ZC10" s="136"/>
      <c r="ZD10" s="136"/>
      <c r="ZE10" s="136"/>
      <c r="ZF10" s="136"/>
      <c r="ZG10" s="136"/>
      <c r="ZH10" s="136"/>
      <c r="ZI10" s="136"/>
      <c r="ZJ10" s="136"/>
      <c r="ZK10" s="136"/>
      <c r="ZL10" s="136"/>
      <c r="ZM10" s="136"/>
      <c r="ZN10" s="136"/>
      <c r="ZO10" s="136"/>
      <c r="ZP10" s="136"/>
      <c r="ZQ10" s="136"/>
      <c r="ZR10" s="136"/>
      <c r="ZS10" s="136"/>
      <c r="ZT10" s="136"/>
      <c r="ZU10" s="136"/>
      <c r="ZV10" s="136"/>
      <c r="ZW10" s="136"/>
      <c r="ZX10" s="136"/>
      <c r="ZY10" s="136"/>
      <c r="ZZ10" s="136"/>
      <c r="AAA10" s="136"/>
      <c r="AAB10" s="136"/>
      <c r="AAC10" s="136"/>
      <c r="AAD10" s="136"/>
      <c r="AAE10" s="136"/>
      <c r="AAF10" s="136"/>
      <c r="AAG10" s="136"/>
      <c r="AAH10" s="136"/>
      <c r="AAI10" s="136"/>
      <c r="AAJ10" s="136"/>
      <c r="AAK10" s="136"/>
      <c r="AAL10" s="136"/>
      <c r="AAM10" s="136"/>
      <c r="AAN10" s="136"/>
      <c r="AAO10" s="136"/>
      <c r="AAP10" s="136"/>
      <c r="AAQ10" s="136"/>
      <c r="AAR10" s="136"/>
      <c r="AAS10" s="136"/>
      <c r="AAT10" s="136"/>
      <c r="AAU10" s="136"/>
      <c r="AAV10" s="136"/>
      <c r="AAW10" s="136"/>
      <c r="AAX10" s="136"/>
      <c r="AAY10" s="136"/>
      <c r="AAZ10" s="136"/>
      <c r="ABA10" s="136"/>
      <c r="ABB10" s="136"/>
      <c r="ABC10" s="136"/>
      <c r="ABD10" s="136"/>
      <c r="ABE10" s="136"/>
      <c r="ABF10" s="136"/>
      <c r="ABG10" s="136"/>
      <c r="ABH10" s="136"/>
      <c r="ABI10" s="136"/>
      <c r="ABJ10" s="136"/>
      <c r="ABK10" s="136"/>
      <c r="ABL10" s="136"/>
      <c r="ABM10" s="136"/>
      <c r="ABN10" s="136"/>
      <c r="ABO10" s="136"/>
      <c r="ABP10" s="136"/>
      <c r="ABQ10" s="136"/>
      <c r="ABR10" s="136"/>
      <c r="ABS10" s="136"/>
      <c r="ABT10" s="136"/>
      <c r="ABU10" s="136"/>
      <c r="ABV10" s="136"/>
      <c r="ABW10" s="136"/>
      <c r="ABX10" s="136"/>
      <c r="ABY10" s="136"/>
      <c r="ABZ10" s="136"/>
      <c r="ACA10" s="136"/>
      <c r="ACB10" s="136"/>
      <c r="ACC10" s="136"/>
      <c r="ACD10" s="136"/>
      <c r="ACE10" s="136"/>
      <c r="ACF10" s="136"/>
      <c r="ACG10" s="136"/>
      <c r="ACH10" s="136"/>
      <c r="ACI10" s="136"/>
      <c r="ACJ10" s="136"/>
      <c r="ACK10" s="136"/>
      <c r="ACL10" s="136"/>
      <c r="ACM10" s="136"/>
      <c r="ACN10" s="136"/>
      <c r="ACO10" s="136"/>
      <c r="ACP10" s="136"/>
      <c r="ACQ10" s="136"/>
      <c r="ACR10" s="136"/>
      <c r="ACS10" s="136"/>
      <c r="ACT10" s="136"/>
      <c r="ACU10" s="136"/>
      <c r="ACV10" s="136"/>
      <c r="ACW10" s="136"/>
      <c r="ACX10" s="136"/>
      <c r="ACY10" s="136"/>
      <c r="ACZ10" s="136"/>
      <c r="ADA10" s="136"/>
      <c r="ADB10" s="136"/>
      <c r="ADC10" s="136"/>
      <c r="ADD10" s="136"/>
      <c r="ADE10" s="136"/>
      <c r="ADF10" s="136"/>
      <c r="ADG10" s="136"/>
      <c r="ADH10" s="136"/>
      <c r="ADI10" s="136"/>
      <c r="ADJ10" s="136"/>
      <c r="ADK10" s="136"/>
      <c r="ADL10" s="136"/>
      <c r="ADM10" s="136"/>
      <c r="ADN10" s="136"/>
      <c r="ADO10" s="136"/>
      <c r="ADP10" s="136"/>
      <c r="ADQ10" s="136"/>
      <c r="ADR10" s="136"/>
      <c r="ADS10" s="136"/>
      <c r="ADT10" s="136"/>
      <c r="ADU10" s="136"/>
      <c r="ADV10" s="136"/>
      <c r="ADW10" s="136"/>
      <c r="ADX10" s="136"/>
      <c r="ADY10" s="136"/>
      <c r="ADZ10" s="136"/>
      <c r="AEA10" s="136"/>
      <c r="AEB10" s="136"/>
      <c r="AEC10" s="136"/>
      <c r="AED10" s="136"/>
      <c r="AEE10" s="136"/>
      <c r="AEF10" s="136"/>
      <c r="AEG10" s="136"/>
      <c r="AEH10" s="136"/>
      <c r="AEI10" s="136"/>
      <c r="AEJ10" s="136"/>
      <c r="AEK10" s="136"/>
      <c r="AEL10" s="136"/>
      <c r="AEM10" s="136"/>
      <c r="AEN10" s="136"/>
      <c r="AEO10" s="136"/>
      <c r="AEP10" s="136"/>
      <c r="AEQ10" s="136"/>
      <c r="AER10" s="136"/>
      <c r="AES10" s="136"/>
      <c r="AET10" s="136"/>
      <c r="AEU10" s="136"/>
      <c r="AEV10" s="136"/>
      <c r="AEW10" s="136"/>
      <c r="AEX10" s="136"/>
      <c r="AEY10" s="136"/>
      <c r="AEZ10" s="136"/>
      <c r="AFA10" s="136"/>
      <c r="AFB10" s="136"/>
      <c r="AFC10" s="136"/>
      <c r="AFD10" s="136"/>
      <c r="AFE10" s="136"/>
      <c r="AFF10" s="136"/>
      <c r="AFG10" s="136"/>
      <c r="AFH10" s="136"/>
      <c r="AFI10" s="136"/>
      <c r="AFJ10" s="136"/>
      <c r="AFK10" s="136"/>
      <c r="AFL10" s="136"/>
      <c r="AFM10" s="136"/>
      <c r="AFN10" s="136"/>
      <c r="AFO10" s="136"/>
      <c r="AFP10" s="136"/>
      <c r="AFQ10" s="136"/>
      <c r="AFR10" s="136"/>
      <c r="AFS10" s="136"/>
      <c r="AFT10" s="136"/>
      <c r="AFU10" s="136"/>
      <c r="AFV10" s="136"/>
      <c r="AFW10" s="136"/>
      <c r="AFX10" s="136"/>
      <c r="AFY10" s="136"/>
      <c r="AFZ10" s="136"/>
      <c r="AGA10" s="136"/>
      <c r="AGB10" s="136"/>
      <c r="AGC10" s="136"/>
      <c r="AGD10" s="136"/>
      <c r="AGE10" s="136"/>
    </row>
    <row r="11" spans="1:863" x14ac:dyDescent="0.35">
      <c r="A11" s="230">
        <v>4</v>
      </c>
      <c r="B11" s="173">
        <f>angle!B11</f>
        <v>25</v>
      </c>
      <c r="C11" s="222">
        <f>(angle!B11-angle!C11)/angle!B11</f>
        <v>0.28000000000000003</v>
      </c>
      <c r="D11" s="175"/>
      <c r="E11" s="192"/>
      <c r="F11" s="183">
        <f>angle!F11</f>
        <v>18.299999999999997</v>
      </c>
      <c r="G11" s="232">
        <f>(angle!F11-angle!G11)/angle!F11</f>
        <v>0.55191256830601088</v>
      </c>
      <c r="H11" s="222">
        <f>(angle!F11-angle!H11)/angle!F11</f>
        <v>0.15846994535519121</v>
      </c>
      <c r="I11" s="222">
        <f>(angle!F11-angle!I11)/angle!F11</f>
        <v>-0.54098360655737743</v>
      </c>
      <c r="J11" s="222">
        <f>(angle!F11-angle!J11)/angle!F11</f>
        <v>0.97540983606557385</v>
      </c>
      <c r="K11" s="222">
        <f>angle!K11/angle!F11</f>
        <v>0.97540983606557385</v>
      </c>
      <c r="L11" s="222">
        <f>(angle!F11-angle!L11)/angle!F11</f>
        <v>0.65573770491803274</v>
      </c>
      <c r="M11" s="222">
        <f>(angle!F11-angle!M11)/angle!F11</f>
        <v>0.39617486338797803</v>
      </c>
      <c r="N11" s="222">
        <f>(angle!F11-angle!N11)/angle!F11</f>
        <v>1.2896174863387979</v>
      </c>
      <c r="O11" s="222">
        <f>angle!O11/angle!F11</f>
        <v>1.2896174863387979</v>
      </c>
      <c r="P11" s="233"/>
      <c r="Q11" s="234"/>
      <c r="R11" s="136"/>
      <c r="S11" s="136"/>
      <c r="T11" s="136"/>
      <c r="U11" s="230"/>
      <c r="V11" s="175"/>
      <c r="W11" s="231"/>
      <c r="X11" s="231"/>
      <c r="Y11" s="175"/>
      <c r="Z11" s="231"/>
      <c r="AA11" s="231"/>
      <c r="AB11" s="146"/>
      <c r="AC11" s="187"/>
      <c r="AD11" s="233"/>
      <c r="AE11" s="231"/>
      <c r="AF11" s="231"/>
      <c r="AG11" s="231"/>
      <c r="AH11" s="231"/>
      <c r="AI11" s="231"/>
      <c r="AJ11" s="231"/>
      <c r="AK11" s="231"/>
      <c r="AL11" s="231"/>
      <c r="AM11" s="231"/>
      <c r="AN11" s="231"/>
      <c r="AO11" s="233"/>
      <c r="AP11" s="206"/>
      <c r="AQ11" s="137"/>
      <c r="AR11" s="136"/>
      <c r="AS11" s="136"/>
      <c r="AT11" s="136"/>
      <c r="AU11" s="136"/>
      <c r="AV11" s="136"/>
      <c r="AW11" s="136"/>
      <c r="AX11" s="136"/>
      <c r="AY11" s="136"/>
      <c r="AZ11" s="136"/>
      <c r="BA11" s="136"/>
      <c r="BB11" s="136"/>
      <c r="BC11" s="136"/>
      <c r="BD11" s="136"/>
      <c r="BE11" s="187"/>
      <c r="BF11" s="233"/>
      <c r="BG11" s="231"/>
      <c r="BH11" s="231"/>
      <c r="BI11" s="231"/>
      <c r="BJ11" s="231"/>
      <c r="BK11" s="231"/>
      <c r="BL11" s="235"/>
      <c r="BM11" s="231"/>
      <c r="BN11" s="231"/>
      <c r="BO11" s="231"/>
      <c r="BP11" s="231"/>
      <c r="BQ11" s="233"/>
      <c r="BR11" s="136"/>
      <c r="BS11" s="136"/>
      <c r="BT11" s="136"/>
      <c r="BU11" s="136"/>
      <c r="BV11" s="136"/>
      <c r="BW11" s="136"/>
      <c r="BX11" s="136"/>
      <c r="BY11" s="136"/>
      <c r="BZ11" s="136"/>
      <c r="CA11" s="136"/>
      <c r="CB11" s="136"/>
      <c r="CC11" s="136"/>
      <c r="CD11" s="136"/>
      <c r="CE11" s="136"/>
      <c r="CF11" s="136"/>
      <c r="CG11" s="136"/>
      <c r="CH11" s="136"/>
      <c r="CI11" s="136"/>
      <c r="CJ11" s="136"/>
      <c r="CK11" s="136"/>
      <c r="CL11" s="136"/>
      <c r="CM11" s="136"/>
      <c r="CN11" s="136"/>
      <c r="CO11" s="136"/>
      <c r="CP11" s="136"/>
      <c r="CQ11" s="136"/>
      <c r="CR11" s="136"/>
      <c r="CS11" s="136"/>
      <c r="CT11" s="136"/>
      <c r="CU11" s="136"/>
      <c r="CV11" s="136"/>
      <c r="CW11" s="136"/>
      <c r="CX11" s="136"/>
      <c r="CY11" s="136"/>
      <c r="CZ11" s="136"/>
      <c r="DA11" s="136"/>
      <c r="DB11" s="136"/>
      <c r="DC11" s="136"/>
      <c r="DD11" s="136"/>
      <c r="DE11" s="136"/>
      <c r="DF11" s="136"/>
      <c r="DG11" s="136"/>
      <c r="DH11" s="136"/>
      <c r="DI11" s="136"/>
      <c r="DJ11" s="136"/>
      <c r="DK11" s="136"/>
      <c r="DL11" s="136"/>
      <c r="DM11" s="136"/>
      <c r="DN11" s="136"/>
      <c r="DO11" s="136"/>
      <c r="DP11" s="136"/>
      <c r="DQ11" s="136"/>
      <c r="DR11" s="136"/>
      <c r="DS11" s="136"/>
      <c r="DT11" s="136"/>
      <c r="DU11" s="136"/>
      <c r="DV11" s="136"/>
      <c r="DW11" s="136"/>
      <c r="DX11" s="136"/>
      <c r="DY11" s="136"/>
      <c r="DZ11" s="136"/>
      <c r="EA11" s="136"/>
      <c r="EB11" s="136"/>
      <c r="EC11" s="136"/>
      <c r="ED11" s="136"/>
      <c r="EE11" s="136"/>
      <c r="EF11" s="136"/>
      <c r="EG11" s="136"/>
      <c r="EH11" s="136"/>
      <c r="EI11" s="136"/>
      <c r="EJ11" s="136"/>
      <c r="EK11" s="136"/>
      <c r="EL11" s="136"/>
      <c r="EM11" s="136"/>
      <c r="EN11" s="136"/>
      <c r="EO11" s="136"/>
      <c r="EP11" s="136"/>
      <c r="EQ11" s="136"/>
      <c r="ER11" s="136"/>
      <c r="ES11" s="136"/>
      <c r="ET11" s="136"/>
      <c r="EU11" s="136"/>
      <c r="EV11" s="136"/>
      <c r="EW11" s="136"/>
      <c r="EX11" s="136"/>
      <c r="EY11" s="136"/>
      <c r="EZ11" s="136"/>
      <c r="FA11" s="136"/>
      <c r="FB11" s="136"/>
      <c r="FC11" s="136"/>
      <c r="FD11" s="136"/>
      <c r="FE11" s="136"/>
      <c r="FF11" s="136"/>
      <c r="FG11" s="136"/>
      <c r="FH11" s="136"/>
      <c r="FI11" s="136"/>
      <c r="FJ11" s="136"/>
      <c r="FK11" s="136"/>
      <c r="FL11" s="136"/>
      <c r="FM11" s="136"/>
      <c r="FN11" s="136"/>
      <c r="FO11" s="136"/>
      <c r="FP11" s="136"/>
      <c r="FQ11" s="136"/>
      <c r="FR11" s="136"/>
      <c r="FS11" s="136"/>
      <c r="FT11" s="136"/>
      <c r="FU11" s="136"/>
      <c r="FV11" s="136"/>
      <c r="FW11" s="136"/>
      <c r="FX11" s="136"/>
      <c r="FY11" s="136"/>
      <c r="FZ11" s="136"/>
      <c r="GA11" s="136"/>
      <c r="GB11" s="136"/>
      <c r="GC11" s="136"/>
      <c r="GD11" s="136"/>
      <c r="GE11" s="136"/>
      <c r="GF11" s="136"/>
      <c r="GG11" s="136"/>
      <c r="GH11" s="136"/>
      <c r="GI11" s="136"/>
      <c r="GJ11" s="136"/>
      <c r="GK11" s="136"/>
      <c r="GL11" s="136"/>
      <c r="GM11" s="136"/>
      <c r="GN11" s="136"/>
      <c r="GO11" s="136"/>
      <c r="GP11" s="136"/>
      <c r="GQ11" s="136"/>
      <c r="GR11" s="136"/>
      <c r="GS11" s="136"/>
      <c r="GT11" s="136"/>
      <c r="GU11" s="136"/>
      <c r="GV11" s="136"/>
      <c r="GW11" s="136"/>
      <c r="GX11" s="136"/>
      <c r="GY11" s="136"/>
      <c r="GZ11" s="136"/>
      <c r="HA11" s="136"/>
      <c r="HB11" s="136"/>
      <c r="HC11" s="136"/>
      <c r="HD11" s="136"/>
      <c r="HE11" s="136"/>
      <c r="HF11" s="136"/>
      <c r="HG11" s="136"/>
      <c r="HH11" s="136"/>
      <c r="HI11" s="136"/>
      <c r="HJ11" s="136"/>
      <c r="HK11" s="136"/>
      <c r="HL11" s="136"/>
      <c r="HM11" s="136"/>
      <c r="HN11" s="136"/>
      <c r="HO11" s="136"/>
      <c r="HP11" s="136"/>
      <c r="HQ11" s="136"/>
      <c r="HR11" s="136"/>
      <c r="HS11" s="136"/>
      <c r="HT11" s="136"/>
      <c r="HU11" s="136"/>
      <c r="HV11" s="136"/>
      <c r="HW11" s="136"/>
      <c r="HX11" s="136"/>
      <c r="HY11" s="136"/>
      <c r="HZ11" s="136"/>
      <c r="IA11" s="136"/>
      <c r="IB11" s="136"/>
      <c r="IC11" s="136"/>
      <c r="ID11" s="136"/>
      <c r="IE11" s="136"/>
      <c r="IF11" s="136"/>
      <c r="IG11" s="136"/>
      <c r="IH11" s="136"/>
      <c r="II11" s="136"/>
      <c r="IJ11" s="136"/>
      <c r="IK11" s="136"/>
      <c r="IL11" s="136"/>
      <c r="IM11" s="136"/>
      <c r="IN11" s="136"/>
      <c r="IO11" s="136"/>
      <c r="IP11" s="136"/>
      <c r="IQ11" s="136"/>
      <c r="IR11" s="136"/>
      <c r="IS11" s="136"/>
      <c r="IT11" s="136"/>
      <c r="IU11" s="136"/>
      <c r="IV11" s="136"/>
      <c r="IW11" s="136"/>
      <c r="IX11" s="136"/>
      <c r="IY11" s="136"/>
      <c r="IZ11" s="136"/>
      <c r="JA11" s="136"/>
      <c r="JB11" s="136"/>
      <c r="JC11" s="136"/>
      <c r="JD11" s="136"/>
      <c r="JE11" s="136"/>
      <c r="JF11" s="136"/>
      <c r="JG11" s="136"/>
      <c r="JH11" s="136"/>
      <c r="JI11" s="136"/>
      <c r="JJ11" s="136"/>
      <c r="JK11" s="136"/>
      <c r="JL11" s="136"/>
      <c r="JM11" s="136"/>
      <c r="JN11" s="136"/>
      <c r="JO11" s="136"/>
      <c r="JP11" s="136"/>
      <c r="JQ11" s="136"/>
      <c r="JR11" s="136"/>
      <c r="JS11" s="136"/>
      <c r="JT11" s="136"/>
      <c r="JU11" s="136"/>
      <c r="JV11" s="136"/>
      <c r="JW11" s="136"/>
      <c r="JX11" s="136"/>
      <c r="JY11" s="136"/>
      <c r="JZ11" s="136"/>
      <c r="KA11" s="136"/>
      <c r="KB11" s="136"/>
      <c r="KC11" s="136"/>
      <c r="KD11" s="136"/>
      <c r="KE11" s="136"/>
      <c r="KF11" s="136"/>
      <c r="KG11" s="136"/>
      <c r="KH11" s="136"/>
      <c r="KI11" s="136"/>
      <c r="KJ11" s="136"/>
      <c r="KK11" s="136"/>
      <c r="KL11" s="136"/>
      <c r="KM11" s="136"/>
      <c r="KN11" s="136"/>
      <c r="KO11" s="136"/>
      <c r="KP11" s="136"/>
      <c r="KQ11" s="136"/>
      <c r="KR11" s="136"/>
      <c r="KS11" s="136"/>
      <c r="KT11" s="136"/>
      <c r="KU11" s="136"/>
      <c r="KV11" s="136"/>
      <c r="KW11" s="136"/>
      <c r="KX11" s="136"/>
      <c r="KY11" s="136"/>
      <c r="KZ11" s="136"/>
      <c r="LA11" s="136"/>
      <c r="LB11" s="136"/>
      <c r="LC11" s="136"/>
      <c r="LD11" s="136"/>
      <c r="LE11" s="136"/>
      <c r="LF11" s="136"/>
      <c r="LG11" s="136"/>
      <c r="LH11" s="136"/>
      <c r="LI11" s="136"/>
      <c r="LJ11" s="136"/>
      <c r="LK11" s="136"/>
      <c r="LL11" s="136"/>
      <c r="LM11" s="136"/>
      <c r="LN11" s="136"/>
      <c r="LO11" s="136"/>
      <c r="LP11" s="136"/>
      <c r="LQ11" s="136"/>
      <c r="LR11" s="136"/>
      <c r="LS11" s="136"/>
      <c r="LT11" s="136"/>
      <c r="LU11" s="136"/>
      <c r="LV11" s="136"/>
      <c r="LW11" s="136"/>
      <c r="LX11" s="136"/>
      <c r="LY11" s="136"/>
      <c r="LZ11" s="136"/>
      <c r="MA11" s="136"/>
      <c r="MB11" s="136"/>
      <c r="MC11" s="136"/>
      <c r="MD11" s="136"/>
      <c r="ME11" s="136"/>
      <c r="MF11" s="136"/>
      <c r="MG11" s="136"/>
      <c r="MH11" s="136"/>
      <c r="MI11" s="136"/>
      <c r="MJ11" s="136"/>
      <c r="MK11" s="136"/>
      <c r="ML11" s="136"/>
      <c r="MM11" s="136"/>
      <c r="MN11" s="136"/>
      <c r="MO11" s="136"/>
      <c r="MP11" s="136"/>
      <c r="MQ11" s="136"/>
      <c r="MR11" s="136"/>
      <c r="MS11" s="136"/>
      <c r="MT11" s="136"/>
      <c r="MU11" s="136"/>
      <c r="MV11" s="136"/>
      <c r="MW11" s="136"/>
      <c r="MX11" s="136"/>
      <c r="MY11" s="136"/>
      <c r="MZ11" s="136"/>
      <c r="NA11" s="136"/>
      <c r="NB11" s="136"/>
      <c r="NC11" s="136"/>
      <c r="ND11" s="136"/>
      <c r="NE11" s="136"/>
      <c r="NF11" s="136"/>
      <c r="NG11" s="136"/>
      <c r="NH11" s="136"/>
      <c r="NI11" s="136"/>
      <c r="NJ11" s="136"/>
      <c r="NK11" s="136"/>
      <c r="NL11" s="136"/>
      <c r="NM11" s="136"/>
      <c r="NN11" s="136"/>
      <c r="NO11" s="136"/>
      <c r="NP11" s="136"/>
      <c r="NQ11" s="136"/>
      <c r="NR11" s="136"/>
      <c r="NS11" s="136"/>
      <c r="NT11" s="136"/>
      <c r="NU11" s="136"/>
      <c r="NV11" s="136"/>
      <c r="NW11" s="136"/>
      <c r="NX11" s="136"/>
      <c r="NY11" s="136"/>
      <c r="NZ11" s="136"/>
      <c r="OA11" s="136"/>
      <c r="OB11" s="136"/>
      <c r="OC11" s="136"/>
      <c r="OD11" s="136"/>
      <c r="OE11" s="136"/>
      <c r="OF11" s="136"/>
      <c r="OG11" s="136"/>
      <c r="OH11" s="136"/>
      <c r="OI11" s="136"/>
      <c r="OJ11" s="136"/>
      <c r="OK11" s="136"/>
      <c r="OL11" s="136"/>
      <c r="OM11" s="136"/>
      <c r="ON11" s="136"/>
      <c r="OO11" s="136"/>
      <c r="OP11" s="136"/>
      <c r="OQ11" s="136"/>
      <c r="OR11" s="136"/>
      <c r="OS11" s="136"/>
      <c r="OT11" s="136"/>
      <c r="OU11" s="136"/>
      <c r="OV11" s="136"/>
      <c r="OW11" s="136"/>
      <c r="OX11" s="136"/>
      <c r="OY11" s="136"/>
      <c r="OZ11" s="136"/>
      <c r="PA11" s="136"/>
      <c r="PB11" s="136"/>
      <c r="PC11" s="136"/>
      <c r="PD11" s="136"/>
      <c r="PE11" s="136"/>
      <c r="PF11" s="136"/>
      <c r="PG11" s="136"/>
      <c r="PH11" s="136"/>
      <c r="PI11" s="136"/>
      <c r="PJ11" s="136"/>
      <c r="PK11" s="136"/>
      <c r="PL11" s="136"/>
      <c r="PM11" s="136"/>
      <c r="PN11" s="136"/>
      <c r="PO11" s="136"/>
      <c r="PP11" s="136"/>
      <c r="PQ11" s="136"/>
      <c r="PR11" s="136"/>
      <c r="PS11" s="136"/>
      <c r="PT11" s="136"/>
      <c r="PU11" s="136"/>
      <c r="PV11" s="136"/>
      <c r="PW11" s="136"/>
      <c r="PX11" s="136"/>
      <c r="PY11" s="136"/>
      <c r="PZ11" s="136"/>
      <c r="QA11" s="136"/>
      <c r="QB11" s="136"/>
      <c r="QC11" s="136"/>
      <c r="QD11" s="136"/>
      <c r="QE11" s="136"/>
      <c r="QF11" s="136"/>
      <c r="QG11" s="136"/>
      <c r="QH11" s="136"/>
      <c r="QI11" s="136"/>
      <c r="QJ11" s="136"/>
      <c r="QK11" s="136"/>
      <c r="QL11" s="136"/>
      <c r="QM11" s="136"/>
      <c r="QN11" s="136"/>
      <c r="QO11" s="136"/>
      <c r="QP11" s="136"/>
      <c r="QQ11" s="136"/>
      <c r="QR11" s="136"/>
      <c r="QS11" s="136"/>
      <c r="QT11" s="136"/>
      <c r="QU11" s="136"/>
      <c r="QV11" s="136"/>
      <c r="QW11" s="136"/>
      <c r="QX11" s="136"/>
      <c r="QY11" s="136"/>
      <c r="QZ11" s="136"/>
      <c r="RA11" s="136"/>
      <c r="RB11" s="136"/>
      <c r="RC11" s="136"/>
      <c r="RD11" s="136"/>
      <c r="RE11" s="136"/>
      <c r="RF11" s="136"/>
      <c r="RG11" s="136"/>
      <c r="RH11" s="136"/>
      <c r="RI11" s="136"/>
      <c r="RJ11" s="136"/>
      <c r="RK11" s="136"/>
      <c r="RL11" s="136"/>
      <c r="RM11" s="136"/>
      <c r="RN11" s="136"/>
      <c r="RO11" s="136"/>
      <c r="RP11" s="136"/>
      <c r="RQ11" s="136"/>
      <c r="RR11" s="136"/>
      <c r="RS11" s="136"/>
      <c r="RT11" s="136"/>
      <c r="RU11" s="136"/>
      <c r="RV11" s="136"/>
      <c r="RW11" s="136"/>
      <c r="RX11" s="136"/>
      <c r="RY11" s="136"/>
      <c r="RZ11" s="136"/>
      <c r="SA11" s="136"/>
      <c r="SB11" s="136"/>
      <c r="SC11" s="136"/>
      <c r="SD11" s="136"/>
      <c r="SE11" s="136"/>
      <c r="SF11" s="136"/>
      <c r="SG11" s="136"/>
      <c r="SH11" s="136"/>
      <c r="SI11" s="136"/>
      <c r="SJ11" s="136"/>
      <c r="SK11" s="136"/>
      <c r="SL11" s="136"/>
      <c r="SM11" s="136"/>
      <c r="SN11" s="136"/>
      <c r="SO11" s="136"/>
      <c r="SP11" s="136"/>
      <c r="SQ11" s="136"/>
      <c r="SR11" s="136"/>
      <c r="SS11" s="136"/>
      <c r="ST11" s="136"/>
      <c r="SU11" s="136"/>
      <c r="SV11" s="136"/>
      <c r="SW11" s="136"/>
      <c r="SX11" s="136"/>
      <c r="SY11" s="136"/>
      <c r="SZ11" s="136"/>
      <c r="TA11" s="136"/>
      <c r="TB11" s="136"/>
      <c r="TC11" s="136"/>
      <c r="TD11" s="136"/>
      <c r="TE11" s="136"/>
      <c r="TF11" s="136"/>
      <c r="TG11" s="136"/>
      <c r="TH11" s="136"/>
      <c r="TI11" s="136"/>
      <c r="TJ11" s="136"/>
      <c r="TK11" s="136"/>
      <c r="TL11" s="136"/>
      <c r="TM11" s="136"/>
      <c r="TN11" s="136"/>
      <c r="TO11" s="136"/>
      <c r="TP11" s="136"/>
      <c r="TQ11" s="136"/>
      <c r="TR11" s="136"/>
      <c r="TS11" s="136"/>
      <c r="TT11" s="136"/>
      <c r="TU11" s="136"/>
      <c r="TV11" s="136"/>
      <c r="TW11" s="136"/>
      <c r="TX11" s="136"/>
      <c r="TY11" s="136"/>
      <c r="TZ11" s="136"/>
      <c r="UA11" s="136"/>
      <c r="UB11" s="136"/>
      <c r="UC11" s="136"/>
      <c r="UD11" s="136"/>
      <c r="UE11" s="136"/>
      <c r="UF11" s="136"/>
      <c r="UG11" s="136"/>
      <c r="UH11" s="136"/>
      <c r="UI11" s="136"/>
      <c r="UJ11" s="136"/>
      <c r="UK11" s="136"/>
      <c r="UL11" s="136"/>
      <c r="UM11" s="136"/>
      <c r="UN11" s="136"/>
      <c r="UO11" s="136"/>
      <c r="UP11" s="136"/>
      <c r="UQ11" s="136"/>
      <c r="UR11" s="136"/>
      <c r="US11" s="136"/>
      <c r="UT11" s="136"/>
      <c r="UU11" s="136"/>
      <c r="UV11" s="136"/>
      <c r="UW11" s="136"/>
      <c r="UX11" s="136"/>
      <c r="UY11" s="136"/>
      <c r="UZ11" s="136"/>
      <c r="VA11" s="136"/>
      <c r="VB11" s="136"/>
      <c r="VC11" s="136"/>
      <c r="VD11" s="136"/>
      <c r="VE11" s="136"/>
      <c r="VF11" s="136"/>
      <c r="VG11" s="136"/>
      <c r="VH11" s="136"/>
      <c r="VI11" s="136"/>
      <c r="VJ11" s="136"/>
      <c r="VK11" s="136"/>
      <c r="VL11" s="136"/>
      <c r="VM11" s="136"/>
      <c r="VN11" s="136"/>
      <c r="VO11" s="136"/>
      <c r="VP11" s="136"/>
      <c r="VQ11" s="136"/>
      <c r="VR11" s="136"/>
      <c r="VS11" s="136"/>
      <c r="VT11" s="136"/>
      <c r="VU11" s="136"/>
      <c r="VV11" s="136"/>
      <c r="VW11" s="136"/>
      <c r="VX11" s="136"/>
      <c r="VY11" s="136"/>
      <c r="VZ11" s="136"/>
      <c r="WA11" s="136"/>
      <c r="WB11" s="136"/>
      <c r="WC11" s="136"/>
      <c r="WD11" s="136"/>
      <c r="WE11" s="136"/>
      <c r="WF11" s="136"/>
      <c r="WG11" s="136"/>
      <c r="WH11" s="136"/>
      <c r="WI11" s="136"/>
      <c r="WJ11" s="136"/>
      <c r="WK11" s="136"/>
      <c r="WL11" s="136"/>
      <c r="WM11" s="136"/>
      <c r="WN11" s="136"/>
      <c r="WO11" s="136"/>
      <c r="WP11" s="136"/>
      <c r="WQ11" s="136"/>
      <c r="WR11" s="136"/>
      <c r="WS11" s="136"/>
      <c r="WT11" s="136"/>
      <c r="WU11" s="136"/>
      <c r="WV11" s="136"/>
      <c r="WW11" s="136"/>
      <c r="WX11" s="136"/>
      <c r="WY11" s="136"/>
      <c r="WZ11" s="136"/>
      <c r="XA11" s="136"/>
      <c r="XB11" s="136"/>
      <c r="XC11" s="136"/>
      <c r="XD11" s="136"/>
      <c r="XE11" s="136"/>
      <c r="XF11" s="136"/>
      <c r="XG11" s="136"/>
      <c r="XH11" s="136"/>
      <c r="XI11" s="136"/>
      <c r="XJ11" s="136"/>
      <c r="XK11" s="136"/>
      <c r="XL11" s="136"/>
      <c r="XM11" s="136"/>
      <c r="XN11" s="136"/>
      <c r="XO11" s="136"/>
      <c r="XP11" s="136"/>
      <c r="XQ11" s="136"/>
      <c r="XR11" s="136"/>
      <c r="XS11" s="136"/>
      <c r="XT11" s="136"/>
      <c r="XU11" s="136"/>
      <c r="XV11" s="136"/>
      <c r="XW11" s="136"/>
      <c r="XX11" s="136"/>
      <c r="XY11" s="136"/>
      <c r="XZ11" s="136"/>
      <c r="YA11" s="136"/>
      <c r="YB11" s="136"/>
      <c r="YC11" s="136"/>
      <c r="YD11" s="136"/>
      <c r="YE11" s="136"/>
      <c r="YF11" s="136"/>
      <c r="YG11" s="136"/>
      <c r="YH11" s="136"/>
      <c r="YI11" s="136"/>
      <c r="YJ11" s="136"/>
      <c r="YK11" s="136"/>
      <c r="YL11" s="136"/>
      <c r="YM11" s="136"/>
      <c r="YN11" s="136"/>
      <c r="YO11" s="136"/>
      <c r="YP11" s="136"/>
      <c r="YQ11" s="136"/>
      <c r="YR11" s="136"/>
      <c r="YS11" s="136"/>
      <c r="YT11" s="136"/>
      <c r="YU11" s="136"/>
      <c r="YV11" s="136"/>
      <c r="YW11" s="136"/>
      <c r="YX11" s="136"/>
      <c r="YY11" s="136"/>
      <c r="YZ11" s="136"/>
      <c r="ZA11" s="136"/>
      <c r="ZB11" s="136"/>
      <c r="ZC11" s="136"/>
      <c r="ZD11" s="136"/>
      <c r="ZE11" s="136"/>
      <c r="ZF11" s="136"/>
      <c r="ZG11" s="136"/>
      <c r="ZH11" s="136"/>
      <c r="ZI11" s="136"/>
      <c r="ZJ11" s="136"/>
      <c r="ZK11" s="136"/>
      <c r="ZL11" s="136"/>
      <c r="ZM11" s="136"/>
      <c r="ZN11" s="136"/>
      <c r="ZO11" s="136"/>
      <c r="ZP11" s="136"/>
      <c r="ZQ11" s="136"/>
      <c r="ZR11" s="136"/>
      <c r="ZS11" s="136"/>
      <c r="ZT11" s="136"/>
      <c r="ZU11" s="136"/>
      <c r="ZV11" s="136"/>
      <c r="ZW11" s="136"/>
      <c r="ZX11" s="136"/>
      <c r="ZY11" s="136"/>
      <c r="ZZ11" s="136"/>
      <c r="AAA11" s="136"/>
      <c r="AAB11" s="136"/>
      <c r="AAC11" s="136"/>
      <c r="AAD11" s="136"/>
      <c r="AAE11" s="136"/>
      <c r="AAF11" s="136"/>
      <c r="AAG11" s="136"/>
      <c r="AAH11" s="136"/>
      <c r="AAI11" s="136"/>
      <c r="AAJ11" s="136"/>
      <c r="AAK11" s="136"/>
      <c r="AAL11" s="136"/>
      <c r="AAM11" s="136"/>
      <c r="AAN11" s="136"/>
      <c r="AAO11" s="136"/>
      <c r="AAP11" s="136"/>
      <c r="AAQ11" s="136"/>
      <c r="AAR11" s="136"/>
      <c r="AAS11" s="136"/>
      <c r="AAT11" s="136"/>
      <c r="AAU11" s="136"/>
      <c r="AAV11" s="136"/>
      <c r="AAW11" s="136"/>
      <c r="AAX11" s="136"/>
      <c r="AAY11" s="136"/>
      <c r="AAZ11" s="136"/>
      <c r="ABA11" s="136"/>
      <c r="ABB11" s="136"/>
      <c r="ABC11" s="136"/>
      <c r="ABD11" s="136"/>
      <c r="ABE11" s="136"/>
      <c r="ABF11" s="136"/>
      <c r="ABG11" s="136"/>
      <c r="ABH11" s="136"/>
      <c r="ABI11" s="136"/>
      <c r="ABJ11" s="136"/>
      <c r="ABK11" s="136"/>
      <c r="ABL11" s="136"/>
      <c r="ABM11" s="136"/>
      <c r="ABN11" s="136"/>
      <c r="ABO11" s="136"/>
      <c r="ABP11" s="136"/>
      <c r="ABQ11" s="136"/>
      <c r="ABR11" s="136"/>
      <c r="ABS11" s="136"/>
      <c r="ABT11" s="136"/>
      <c r="ABU11" s="136"/>
      <c r="ABV11" s="136"/>
      <c r="ABW11" s="136"/>
      <c r="ABX11" s="136"/>
      <c r="ABY11" s="136"/>
      <c r="ABZ11" s="136"/>
      <c r="ACA11" s="136"/>
      <c r="ACB11" s="136"/>
      <c r="ACC11" s="136"/>
      <c r="ACD11" s="136"/>
      <c r="ACE11" s="136"/>
      <c r="ACF11" s="136"/>
      <c r="ACG11" s="136"/>
      <c r="ACH11" s="136"/>
      <c r="ACI11" s="136"/>
      <c r="ACJ11" s="136"/>
      <c r="ACK11" s="136"/>
      <c r="ACL11" s="136"/>
      <c r="ACM11" s="136"/>
      <c r="ACN11" s="136"/>
      <c r="ACO11" s="136"/>
      <c r="ACP11" s="136"/>
      <c r="ACQ11" s="136"/>
      <c r="ACR11" s="136"/>
      <c r="ACS11" s="136"/>
      <c r="ACT11" s="136"/>
      <c r="ACU11" s="136"/>
      <c r="ACV11" s="136"/>
      <c r="ACW11" s="136"/>
      <c r="ACX11" s="136"/>
      <c r="ACY11" s="136"/>
      <c r="ACZ11" s="136"/>
      <c r="ADA11" s="136"/>
      <c r="ADB11" s="136"/>
      <c r="ADC11" s="136"/>
      <c r="ADD11" s="136"/>
      <c r="ADE11" s="136"/>
      <c r="ADF11" s="136"/>
      <c r="ADG11" s="136"/>
      <c r="ADH11" s="136"/>
      <c r="ADI11" s="136"/>
      <c r="ADJ11" s="136"/>
      <c r="ADK11" s="136"/>
      <c r="ADL11" s="136"/>
      <c r="ADM11" s="136"/>
      <c r="ADN11" s="136"/>
      <c r="ADO11" s="136"/>
      <c r="ADP11" s="136"/>
      <c r="ADQ11" s="136"/>
      <c r="ADR11" s="136"/>
      <c r="ADS11" s="136"/>
      <c r="ADT11" s="136"/>
      <c r="ADU11" s="136"/>
      <c r="ADV11" s="136"/>
      <c r="ADW11" s="136"/>
      <c r="ADX11" s="136"/>
      <c r="ADY11" s="136"/>
      <c r="ADZ11" s="136"/>
      <c r="AEA11" s="136"/>
      <c r="AEB11" s="136"/>
      <c r="AEC11" s="136"/>
      <c r="AED11" s="136"/>
      <c r="AEE11" s="136"/>
      <c r="AEF11" s="136"/>
      <c r="AEG11" s="136"/>
      <c r="AEH11" s="136"/>
      <c r="AEI11" s="136"/>
      <c r="AEJ11" s="136"/>
      <c r="AEK11" s="136"/>
      <c r="AEL11" s="136"/>
      <c r="AEM11" s="136"/>
      <c r="AEN11" s="136"/>
      <c r="AEO11" s="136"/>
      <c r="AEP11" s="136"/>
      <c r="AEQ11" s="136"/>
      <c r="AER11" s="136"/>
      <c r="AES11" s="136"/>
      <c r="AET11" s="136"/>
      <c r="AEU11" s="136"/>
      <c r="AEV11" s="136"/>
      <c r="AEW11" s="136"/>
      <c r="AEX11" s="136"/>
      <c r="AEY11" s="136"/>
      <c r="AEZ11" s="136"/>
      <c r="AFA11" s="136"/>
      <c r="AFB11" s="136"/>
      <c r="AFC11" s="136"/>
      <c r="AFD11" s="136"/>
      <c r="AFE11" s="136"/>
      <c r="AFF11" s="136"/>
      <c r="AFG11" s="136"/>
      <c r="AFH11" s="136"/>
      <c r="AFI11" s="136"/>
      <c r="AFJ11" s="136"/>
      <c r="AFK11" s="136"/>
      <c r="AFL11" s="136"/>
      <c r="AFM11" s="136"/>
      <c r="AFN11" s="136"/>
      <c r="AFO11" s="136"/>
      <c r="AFP11" s="136"/>
      <c r="AFQ11" s="136"/>
      <c r="AFR11" s="136"/>
      <c r="AFS11" s="136"/>
      <c r="AFT11" s="136"/>
      <c r="AFU11" s="136"/>
      <c r="AFV11" s="136"/>
      <c r="AFW11" s="136"/>
      <c r="AFX11" s="136"/>
      <c r="AFY11" s="136"/>
      <c r="AFZ11" s="136"/>
      <c r="AGA11" s="136"/>
      <c r="AGB11" s="136"/>
      <c r="AGC11" s="136"/>
      <c r="AGD11" s="136"/>
      <c r="AGE11" s="136"/>
    </row>
    <row r="12" spans="1:863" x14ac:dyDescent="0.35">
      <c r="A12" s="230">
        <v>5</v>
      </c>
      <c r="B12" s="173">
        <f>angle!B12</f>
        <v>34.799999999999997</v>
      </c>
      <c r="C12" s="222">
        <f>(angle!B12-angle!C12)/angle!B12</f>
        <v>0.36781609195402293</v>
      </c>
      <c r="D12" s="175"/>
      <c r="E12" s="146"/>
      <c r="F12" s="183">
        <f>angle!F12</f>
        <v>22.8</v>
      </c>
      <c r="G12" s="232">
        <f>(angle!F12-angle!G12)/angle!F12</f>
        <v>0.42982456140350878</v>
      </c>
      <c r="H12" s="222">
        <f>(angle!F12-angle!H12)/angle!F12</f>
        <v>-1.75438596491229E-2</v>
      </c>
      <c r="I12" s="222">
        <f>(angle!F12-angle!I12)/angle!F12</f>
        <v>-1.0372807017543861</v>
      </c>
      <c r="J12" s="222">
        <f>(angle!F12-angle!J12)/angle!F12</f>
        <v>0.79824561403508787</v>
      </c>
      <c r="K12" s="222">
        <f>angle!K12/angle!F12</f>
        <v>0.79824561403508787</v>
      </c>
      <c r="L12" s="222">
        <f>(angle!F12-angle!L12)/angle!F12</f>
        <v>0.25438596491228072</v>
      </c>
      <c r="M12" s="222">
        <f>(angle!F12-angle!M12)/angle!F12</f>
        <v>2.412280701754389E-2</v>
      </c>
      <c r="N12" s="222">
        <f>(angle!F12-angle!N12)/angle!F12</f>
        <v>0.6557017543859649</v>
      </c>
      <c r="O12" s="222">
        <f>angle!O12/angle!F12</f>
        <v>0.6557017543859649</v>
      </c>
      <c r="P12" s="233"/>
      <c r="Q12" s="234"/>
      <c r="R12" s="136"/>
      <c r="S12" s="136"/>
      <c r="T12" s="136"/>
      <c r="U12" s="230"/>
      <c r="V12" s="175"/>
      <c r="W12" s="231"/>
      <c r="X12" s="231"/>
      <c r="Y12" s="175"/>
      <c r="Z12" s="231"/>
      <c r="AA12" s="231"/>
      <c r="AB12" s="146"/>
      <c r="AC12" s="187"/>
      <c r="AD12" s="233"/>
      <c r="AE12" s="231"/>
      <c r="AF12" s="231"/>
      <c r="AG12" s="231"/>
      <c r="AH12" s="231"/>
      <c r="AI12" s="231"/>
      <c r="AJ12" s="231"/>
      <c r="AK12" s="231"/>
      <c r="AL12" s="231"/>
      <c r="AM12" s="231"/>
      <c r="AN12" s="231"/>
      <c r="AO12" s="233"/>
      <c r="AP12" s="146"/>
      <c r="AQ12" s="137"/>
      <c r="AR12" s="136"/>
      <c r="AS12" s="136"/>
      <c r="AT12" s="136"/>
      <c r="AU12" s="136"/>
      <c r="AV12" s="136"/>
      <c r="AW12" s="136"/>
      <c r="AX12" s="136"/>
      <c r="AY12" s="136"/>
      <c r="AZ12" s="136"/>
      <c r="BA12" s="136"/>
      <c r="BB12" s="136"/>
      <c r="BC12" s="136"/>
      <c r="BD12" s="136"/>
      <c r="BE12" s="187"/>
      <c r="BF12" s="233"/>
      <c r="BG12" s="231"/>
      <c r="BH12" s="231"/>
      <c r="BI12" s="231"/>
      <c r="BJ12" s="231"/>
      <c r="BK12" s="231"/>
      <c r="BL12" s="235"/>
      <c r="BM12" s="231"/>
      <c r="BN12" s="231"/>
      <c r="BO12" s="231"/>
      <c r="BP12" s="231"/>
      <c r="BQ12" s="233"/>
      <c r="BR12" s="136"/>
      <c r="BS12" s="136"/>
      <c r="BT12" s="136"/>
      <c r="BU12" s="136"/>
      <c r="BV12" s="136"/>
      <c r="BW12" s="136"/>
      <c r="BX12" s="136"/>
      <c r="BY12" s="136"/>
      <c r="BZ12" s="136"/>
      <c r="CA12" s="136"/>
      <c r="CB12" s="136"/>
      <c r="CC12" s="136"/>
      <c r="CD12" s="136"/>
      <c r="CE12" s="136"/>
      <c r="CF12" s="136"/>
      <c r="CG12" s="136"/>
      <c r="CH12" s="136"/>
      <c r="CI12" s="136"/>
      <c r="CJ12" s="136"/>
      <c r="CK12" s="136"/>
      <c r="CL12" s="136"/>
      <c r="CM12" s="136"/>
      <c r="CN12" s="136"/>
      <c r="CO12" s="136"/>
      <c r="CP12" s="136"/>
      <c r="CQ12" s="136"/>
      <c r="CR12" s="136"/>
      <c r="CS12" s="136"/>
      <c r="CT12" s="136"/>
      <c r="CU12" s="136"/>
      <c r="CV12" s="136"/>
      <c r="CW12" s="136"/>
      <c r="CX12" s="136"/>
      <c r="CY12" s="136"/>
      <c r="CZ12" s="136"/>
      <c r="DA12" s="136"/>
      <c r="DB12" s="136"/>
      <c r="DC12" s="136"/>
      <c r="DD12" s="136"/>
      <c r="DE12" s="136"/>
      <c r="DF12" s="136"/>
      <c r="DG12" s="136"/>
      <c r="DH12" s="136"/>
      <c r="DI12" s="136"/>
      <c r="DJ12" s="136"/>
      <c r="DK12" s="136"/>
      <c r="DL12" s="136"/>
      <c r="DM12" s="136"/>
      <c r="DN12" s="136"/>
      <c r="DO12" s="136"/>
      <c r="DP12" s="136"/>
      <c r="DQ12" s="136"/>
      <c r="DR12" s="136"/>
      <c r="DS12" s="136"/>
      <c r="DT12" s="136"/>
      <c r="DU12" s="136"/>
      <c r="DV12" s="136"/>
      <c r="DW12" s="136"/>
      <c r="DX12" s="136"/>
      <c r="DY12" s="136"/>
      <c r="DZ12" s="136"/>
      <c r="EA12" s="136"/>
      <c r="EB12" s="136"/>
      <c r="EC12" s="136"/>
      <c r="ED12" s="136"/>
      <c r="EE12" s="136"/>
      <c r="EF12" s="136"/>
      <c r="EG12" s="136"/>
      <c r="EH12" s="136"/>
      <c r="EI12" s="136"/>
      <c r="EJ12" s="136"/>
      <c r="EK12" s="136"/>
      <c r="EL12" s="136"/>
      <c r="EM12" s="136"/>
      <c r="EN12" s="136"/>
      <c r="EO12" s="136"/>
      <c r="EP12" s="136"/>
      <c r="EQ12" s="136"/>
      <c r="ER12" s="136"/>
      <c r="ES12" s="136"/>
      <c r="ET12" s="136"/>
      <c r="EU12" s="136"/>
      <c r="EV12" s="136"/>
      <c r="EW12" s="136"/>
      <c r="EX12" s="136"/>
      <c r="EY12" s="136"/>
      <c r="EZ12" s="136"/>
      <c r="FA12" s="136"/>
      <c r="FB12" s="136"/>
      <c r="FC12" s="136"/>
      <c r="FD12" s="136"/>
      <c r="FE12" s="136"/>
      <c r="FF12" s="136"/>
      <c r="FG12" s="136"/>
      <c r="FH12" s="136"/>
      <c r="FI12" s="136"/>
      <c r="FJ12" s="136"/>
      <c r="FK12" s="136"/>
      <c r="FL12" s="136"/>
      <c r="FM12" s="136"/>
      <c r="FN12" s="136"/>
      <c r="FO12" s="136"/>
      <c r="FP12" s="136"/>
      <c r="FQ12" s="136"/>
      <c r="FR12" s="136"/>
      <c r="FS12" s="136"/>
      <c r="FT12" s="136"/>
      <c r="FU12" s="136"/>
      <c r="FV12" s="136"/>
      <c r="FW12" s="136"/>
      <c r="FX12" s="136"/>
      <c r="FY12" s="136"/>
      <c r="FZ12" s="136"/>
      <c r="GA12" s="136"/>
      <c r="GB12" s="136"/>
      <c r="GC12" s="136"/>
      <c r="GD12" s="136"/>
      <c r="GE12" s="136"/>
      <c r="GF12" s="136"/>
      <c r="GG12" s="136"/>
      <c r="GH12" s="136"/>
      <c r="GI12" s="136"/>
      <c r="GJ12" s="136"/>
      <c r="GK12" s="136"/>
      <c r="GL12" s="136"/>
      <c r="GM12" s="136"/>
      <c r="GN12" s="136"/>
      <c r="GO12" s="136"/>
      <c r="GP12" s="136"/>
      <c r="GQ12" s="136"/>
      <c r="GR12" s="136"/>
      <c r="GS12" s="136"/>
      <c r="GT12" s="136"/>
      <c r="GU12" s="136"/>
      <c r="GV12" s="136"/>
      <c r="GW12" s="136"/>
      <c r="GX12" s="136"/>
      <c r="GY12" s="136"/>
      <c r="GZ12" s="136"/>
      <c r="HA12" s="136"/>
      <c r="HB12" s="136"/>
      <c r="HC12" s="136"/>
      <c r="HD12" s="136"/>
      <c r="HE12" s="136"/>
      <c r="HF12" s="136"/>
      <c r="HG12" s="136"/>
      <c r="HH12" s="136"/>
      <c r="HI12" s="136"/>
      <c r="HJ12" s="136"/>
      <c r="HK12" s="136"/>
      <c r="HL12" s="136"/>
      <c r="HM12" s="136"/>
      <c r="HN12" s="136"/>
      <c r="HO12" s="136"/>
      <c r="HP12" s="136"/>
      <c r="HQ12" s="136"/>
      <c r="HR12" s="136"/>
      <c r="HS12" s="136"/>
      <c r="HT12" s="136"/>
      <c r="HU12" s="136"/>
      <c r="HV12" s="136"/>
      <c r="HW12" s="136"/>
      <c r="HX12" s="136"/>
      <c r="HY12" s="136"/>
      <c r="HZ12" s="136"/>
      <c r="IA12" s="136"/>
      <c r="IB12" s="136"/>
      <c r="IC12" s="136"/>
      <c r="ID12" s="136"/>
      <c r="IE12" s="136"/>
      <c r="IF12" s="136"/>
      <c r="IG12" s="136"/>
      <c r="IH12" s="136"/>
      <c r="II12" s="136"/>
      <c r="IJ12" s="136"/>
      <c r="IK12" s="136"/>
      <c r="IL12" s="136"/>
      <c r="IM12" s="136"/>
      <c r="IN12" s="136"/>
      <c r="IO12" s="136"/>
      <c r="IP12" s="136"/>
      <c r="IQ12" s="136"/>
      <c r="IR12" s="136"/>
      <c r="IS12" s="136"/>
      <c r="IT12" s="136"/>
      <c r="IU12" s="136"/>
      <c r="IV12" s="136"/>
      <c r="IW12" s="136"/>
      <c r="IX12" s="136"/>
      <c r="IY12" s="136"/>
      <c r="IZ12" s="136"/>
      <c r="JA12" s="136"/>
      <c r="JB12" s="136"/>
      <c r="JC12" s="136"/>
      <c r="JD12" s="136"/>
      <c r="JE12" s="136"/>
      <c r="JF12" s="136"/>
      <c r="JG12" s="136"/>
      <c r="JH12" s="136"/>
      <c r="JI12" s="136"/>
      <c r="JJ12" s="136"/>
      <c r="JK12" s="136"/>
      <c r="JL12" s="136"/>
      <c r="JM12" s="136"/>
      <c r="JN12" s="136"/>
      <c r="JO12" s="136"/>
      <c r="JP12" s="136"/>
      <c r="JQ12" s="136"/>
      <c r="JR12" s="136"/>
      <c r="JS12" s="136"/>
      <c r="JT12" s="136"/>
      <c r="JU12" s="136"/>
      <c r="JV12" s="136"/>
      <c r="JW12" s="136"/>
      <c r="JX12" s="136"/>
      <c r="JY12" s="136"/>
      <c r="JZ12" s="136"/>
      <c r="KA12" s="136"/>
      <c r="KB12" s="136"/>
      <c r="KC12" s="136"/>
      <c r="KD12" s="136"/>
      <c r="KE12" s="136"/>
      <c r="KF12" s="136"/>
      <c r="KG12" s="136"/>
      <c r="KH12" s="136"/>
      <c r="KI12" s="136"/>
      <c r="KJ12" s="136"/>
      <c r="KK12" s="136"/>
      <c r="KL12" s="136"/>
      <c r="KM12" s="136"/>
      <c r="KN12" s="136"/>
      <c r="KO12" s="136"/>
      <c r="KP12" s="136"/>
      <c r="KQ12" s="136"/>
      <c r="KR12" s="136"/>
      <c r="KS12" s="136"/>
      <c r="KT12" s="136"/>
      <c r="KU12" s="136"/>
      <c r="KV12" s="136"/>
      <c r="KW12" s="136"/>
      <c r="KX12" s="136"/>
      <c r="KY12" s="136"/>
      <c r="KZ12" s="136"/>
      <c r="LA12" s="136"/>
      <c r="LB12" s="136"/>
      <c r="LC12" s="136"/>
      <c r="LD12" s="136"/>
      <c r="LE12" s="136"/>
      <c r="LF12" s="136"/>
      <c r="LG12" s="136"/>
      <c r="LH12" s="136"/>
      <c r="LI12" s="136"/>
      <c r="LJ12" s="136"/>
      <c r="LK12" s="136"/>
      <c r="LL12" s="136"/>
      <c r="LM12" s="136"/>
      <c r="LN12" s="136"/>
      <c r="LO12" s="136"/>
      <c r="LP12" s="136"/>
      <c r="LQ12" s="136"/>
      <c r="LR12" s="136"/>
      <c r="LS12" s="136"/>
      <c r="LT12" s="136"/>
      <c r="LU12" s="136"/>
      <c r="LV12" s="136"/>
      <c r="LW12" s="136"/>
      <c r="LX12" s="136"/>
      <c r="LY12" s="136"/>
      <c r="LZ12" s="136"/>
      <c r="MA12" s="136"/>
      <c r="MB12" s="136"/>
      <c r="MC12" s="136"/>
      <c r="MD12" s="136"/>
      <c r="ME12" s="136"/>
      <c r="MF12" s="136"/>
      <c r="MG12" s="136"/>
      <c r="MH12" s="136"/>
      <c r="MI12" s="136"/>
      <c r="MJ12" s="136"/>
      <c r="MK12" s="136"/>
      <c r="ML12" s="136"/>
      <c r="MM12" s="136"/>
      <c r="MN12" s="136"/>
      <c r="MO12" s="136"/>
      <c r="MP12" s="136"/>
      <c r="MQ12" s="136"/>
      <c r="MR12" s="136"/>
      <c r="MS12" s="136"/>
      <c r="MT12" s="136"/>
      <c r="MU12" s="136"/>
      <c r="MV12" s="136"/>
      <c r="MW12" s="136"/>
      <c r="MX12" s="136"/>
      <c r="MY12" s="136"/>
      <c r="MZ12" s="136"/>
      <c r="NA12" s="136"/>
      <c r="NB12" s="136"/>
      <c r="NC12" s="136"/>
      <c r="ND12" s="136"/>
      <c r="NE12" s="136"/>
      <c r="NF12" s="136"/>
      <c r="NG12" s="136"/>
      <c r="NH12" s="136"/>
      <c r="NI12" s="136"/>
      <c r="NJ12" s="136"/>
      <c r="NK12" s="136"/>
      <c r="NL12" s="136"/>
      <c r="NM12" s="136"/>
      <c r="NN12" s="136"/>
      <c r="NO12" s="136"/>
      <c r="NP12" s="136"/>
      <c r="NQ12" s="136"/>
      <c r="NR12" s="136"/>
      <c r="NS12" s="136"/>
      <c r="NT12" s="136"/>
      <c r="NU12" s="136"/>
      <c r="NV12" s="136"/>
      <c r="NW12" s="136"/>
      <c r="NX12" s="136"/>
      <c r="NY12" s="136"/>
      <c r="NZ12" s="136"/>
      <c r="OA12" s="136"/>
      <c r="OB12" s="136"/>
      <c r="OC12" s="136"/>
      <c r="OD12" s="136"/>
      <c r="OE12" s="136"/>
      <c r="OF12" s="136"/>
      <c r="OG12" s="136"/>
      <c r="OH12" s="136"/>
      <c r="OI12" s="136"/>
      <c r="OJ12" s="136"/>
      <c r="OK12" s="136"/>
      <c r="OL12" s="136"/>
      <c r="OM12" s="136"/>
      <c r="ON12" s="136"/>
      <c r="OO12" s="136"/>
      <c r="OP12" s="136"/>
      <c r="OQ12" s="136"/>
      <c r="OR12" s="136"/>
      <c r="OS12" s="136"/>
      <c r="OT12" s="136"/>
      <c r="OU12" s="136"/>
      <c r="OV12" s="136"/>
      <c r="OW12" s="136"/>
      <c r="OX12" s="136"/>
      <c r="OY12" s="136"/>
      <c r="OZ12" s="136"/>
      <c r="PA12" s="136"/>
      <c r="PB12" s="136"/>
      <c r="PC12" s="136"/>
      <c r="PD12" s="136"/>
      <c r="PE12" s="136"/>
      <c r="PF12" s="136"/>
      <c r="PG12" s="136"/>
      <c r="PH12" s="136"/>
      <c r="PI12" s="136"/>
      <c r="PJ12" s="136"/>
      <c r="PK12" s="136"/>
      <c r="PL12" s="136"/>
      <c r="PM12" s="136"/>
      <c r="PN12" s="136"/>
      <c r="PO12" s="136"/>
      <c r="PP12" s="136"/>
      <c r="PQ12" s="136"/>
      <c r="PR12" s="136"/>
      <c r="PS12" s="136"/>
      <c r="PT12" s="136"/>
      <c r="PU12" s="136"/>
      <c r="PV12" s="136"/>
      <c r="PW12" s="136"/>
      <c r="PX12" s="136"/>
      <c r="PY12" s="136"/>
      <c r="PZ12" s="136"/>
      <c r="QA12" s="136"/>
      <c r="QB12" s="136"/>
      <c r="QC12" s="136"/>
      <c r="QD12" s="136"/>
      <c r="QE12" s="136"/>
      <c r="QF12" s="136"/>
      <c r="QG12" s="136"/>
      <c r="QH12" s="136"/>
      <c r="QI12" s="136"/>
      <c r="QJ12" s="136"/>
      <c r="QK12" s="136"/>
      <c r="QL12" s="136"/>
      <c r="QM12" s="136"/>
      <c r="QN12" s="136"/>
      <c r="QO12" s="136"/>
      <c r="QP12" s="136"/>
      <c r="QQ12" s="136"/>
      <c r="QR12" s="136"/>
      <c r="QS12" s="136"/>
      <c r="QT12" s="136"/>
      <c r="QU12" s="136"/>
      <c r="QV12" s="136"/>
      <c r="QW12" s="136"/>
      <c r="QX12" s="136"/>
      <c r="QY12" s="136"/>
      <c r="QZ12" s="136"/>
      <c r="RA12" s="136"/>
      <c r="RB12" s="136"/>
      <c r="RC12" s="136"/>
      <c r="RD12" s="136"/>
      <c r="RE12" s="136"/>
      <c r="RF12" s="136"/>
      <c r="RG12" s="136"/>
      <c r="RH12" s="136"/>
      <c r="RI12" s="136"/>
      <c r="RJ12" s="136"/>
      <c r="RK12" s="136"/>
      <c r="RL12" s="136"/>
      <c r="RM12" s="136"/>
      <c r="RN12" s="136"/>
      <c r="RO12" s="136"/>
      <c r="RP12" s="136"/>
      <c r="RQ12" s="136"/>
      <c r="RR12" s="136"/>
      <c r="RS12" s="136"/>
      <c r="RT12" s="136"/>
      <c r="RU12" s="136"/>
      <c r="RV12" s="136"/>
      <c r="RW12" s="136"/>
      <c r="RX12" s="136"/>
      <c r="RY12" s="136"/>
      <c r="RZ12" s="136"/>
      <c r="SA12" s="136"/>
      <c r="SB12" s="136"/>
      <c r="SC12" s="136"/>
      <c r="SD12" s="136"/>
      <c r="SE12" s="136"/>
      <c r="SF12" s="136"/>
      <c r="SG12" s="136"/>
      <c r="SH12" s="136"/>
      <c r="SI12" s="136"/>
      <c r="SJ12" s="136"/>
      <c r="SK12" s="136"/>
      <c r="SL12" s="136"/>
      <c r="SM12" s="136"/>
      <c r="SN12" s="136"/>
      <c r="SO12" s="136"/>
      <c r="SP12" s="136"/>
      <c r="SQ12" s="136"/>
      <c r="SR12" s="136"/>
      <c r="SS12" s="136"/>
      <c r="ST12" s="136"/>
      <c r="SU12" s="136"/>
      <c r="SV12" s="136"/>
      <c r="SW12" s="136"/>
      <c r="SX12" s="136"/>
      <c r="SY12" s="136"/>
      <c r="SZ12" s="136"/>
      <c r="TA12" s="136"/>
      <c r="TB12" s="136"/>
      <c r="TC12" s="136"/>
      <c r="TD12" s="136"/>
      <c r="TE12" s="136"/>
      <c r="TF12" s="136"/>
      <c r="TG12" s="136"/>
      <c r="TH12" s="136"/>
      <c r="TI12" s="136"/>
      <c r="TJ12" s="136"/>
      <c r="TK12" s="136"/>
      <c r="TL12" s="136"/>
      <c r="TM12" s="136"/>
      <c r="TN12" s="136"/>
      <c r="TO12" s="136"/>
      <c r="TP12" s="136"/>
      <c r="TQ12" s="136"/>
      <c r="TR12" s="136"/>
      <c r="TS12" s="136"/>
      <c r="TT12" s="136"/>
      <c r="TU12" s="136"/>
      <c r="TV12" s="136"/>
      <c r="TW12" s="136"/>
      <c r="TX12" s="136"/>
      <c r="TY12" s="136"/>
      <c r="TZ12" s="136"/>
      <c r="UA12" s="136"/>
      <c r="UB12" s="136"/>
      <c r="UC12" s="136"/>
      <c r="UD12" s="136"/>
      <c r="UE12" s="136"/>
      <c r="UF12" s="136"/>
      <c r="UG12" s="136"/>
      <c r="UH12" s="136"/>
      <c r="UI12" s="136"/>
      <c r="UJ12" s="136"/>
      <c r="UK12" s="136"/>
      <c r="UL12" s="136"/>
      <c r="UM12" s="136"/>
      <c r="UN12" s="136"/>
      <c r="UO12" s="136"/>
      <c r="UP12" s="136"/>
      <c r="UQ12" s="136"/>
      <c r="UR12" s="136"/>
      <c r="US12" s="136"/>
      <c r="UT12" s="136"/>
      <c r="UU12" s="136"/>
      <c r="UV12" s="136"/>
      <c r="UW12" s="136"/>
      <c r="UX12" s="136"/>
      <c r="UY12" s="136"/>
      <c r="UZ12" s="136"/>
      <c r="VA12" s="136"/>
      <c r="VB12" s="136"/>
      <c r="VC12" s="136"/>
      <c r="VD12" s="136"/>
      <c r="VE12" s="136"/>
      <c r="VF12" s="136"/>
      <c r="VG12" s="136"/>
      <c r="VH12" s="136"/>
      <c r="VI12" s="136"/>
      <c r="VJ12" s="136"/>
      <c r="VK12" s="136"/>
      <c r="VL12" s="136"/>
      <c r="VM12" s="136"/>
      <c r="VN12" s="136"/>
      <c r="VO12" s="136"/>
      <c r="VP12" s="136"/>
      <c r="VQ12" s="136"/>
      <c r="VR12" s="136"/>
      <c r="VS12" s="136"/>
      <c r="VT12" s="136"/>
      <c r="VU12" s="136"/>
      <c r="VV12" s="136"/>
      <c r="VW12" s="136"/>
      <c r="VX12" s="136"/>
      <c r="VY12" s="136"/>
      <c r="VZ12" s="136"/>
      <c r="WA12" s="136"/>
      <c r="WB12" s="136"/>
      <c r="WC12" s="136"/>
      <c r="WD12" s="136"/>
      <c r="WE12" s="136"/>
      <c r="WF12" s="136"/>
      <c r="WG12" s="136"/>
      <c r="WH12" s="136"/>
      <c r="WI12" s="136"/>
      <c r="WJ12" s="136"/>
      <c r="WK12" s="136"/>
      <c r="WL12" s="136"/>
      <c r="WM12" s="136"/>
      <c r="WN12" s="136"/>
      <c r="WO12" s="136"/>
      <c r="WP12" s="136"/>
      <c r="WQ12" s="136"/>
      <c r="WR12" s="136"/>
      <c r="WS12" s="136"/>
      <c r="WT12" s="136"/>
      <c r="WU12" s="136"/>
      <c r="WV12" s="136"/>
      <c r="WW12" s="136"/>
      <c r="WX12" s="136"/>
      <c r="WY12" s="136"/>
      <c r="WZ12" s="136"/>
      <c r="XA12" s="136"/>
      <c r="XB12" s="136"/>
      <c r="XC12" s="136"/>
      <c r="XD12" s="136"/>
      <c r="XE12" s="136"/>
      <c r="XF12" s="136"/>
      <c r="XG12" s="136"/>
      <c r="XH12" s="136"/>
      <c r="XI12" s="136"/>
      <c r="XJ12" s="136"/>
      <c r="XK12" s="136"/>
      <c r="XL12" s="136"/>
      <c r="XM12" s="136"/>
      <c r="XN12" s="136"/>
      <c r="XO12" s="136"/>
      <c r="XP12" s="136"/>
      <c r="XQ12" s="136"/>
      <c r="XR12" s="136"/>
      <c r="XS12" s="136"/>
      <c r="XT12" s="136"/>
      <c r="XU12" s="136"/>
      <c r="XV12" s="136"/>
      <c r="XW12" s="136"/>
      <c r="XX12" s="136"/>
      <c r="XY12" s="136"/>
      <c r="XZ12" s="136"/>
      <c r="YA12" s="136"/>
      <c r="YB12" s="136"/>
      <c r="YC12" s="136"/>
      <c r="YD12" s="136"/>
      <c r="YE12" s="136"/>
      <c r="YF12" s="136"/>
      <c r="YG12" s="136"/>
      <c r="YH12" s="136"/>
      <c r="YI12" s="136"/>
      <c r="YJ12" s="136"/>
      <c r="YK12" s="136"/>
      <c r="YL12" s="136"/>
      <c r="YM12" s="136"/>
      <c r="YN12" s="136"/>
      <c r="YO12" s="136"/>
      <c r="YP12" s="136"/>
      <c r="YQ12" s="136"/>
      <c r="YR12" s="136"/>
      <c r="YS12" s="136"/>
      <c r="YT12" s="136"/>
      <c r="YU12" s="136"/>
      <c r="YV12" s="136"/>
      <c r="YW12" s="136"/>
      <c r="YX12" s="136"/>
      <c r="YY12" s="136"/>
      <c r="YZ12" s="136"/>
      <c r="ZA12" s="136"/>
      <c r="ZB12" s="136"/>
      <c r="ZC12" s="136"/>
      <c r="ZD12" s="136"/>
      <c r="ZE12" s="136"/>
      <c r="ZF12" s="136"/>
      <c r="ZG12" s="136"/>
      <c r="ZH12" s="136"/>
      <c r="ZI12" s="136"/>
      <c r="ZJ12" s="136"/>
      <c r="ZK12" s="136"/>
      <c r="ZL12" s="136"/>
      <c r="ZM12" s="136"/>
      <c r="ZN12" s="136"/>
      <c r="ZO12" s="136"/>
      <c r="ZP12" s="136"/>
      <c r="ZQ12" s="136"/>
      <c r="ZR12" s="136"/>
      <c r="ZS12" s="136"/>
      <c r="ZT12" s="136"/>
      <c r="ZU12" s="136"/>
      <c r="ZV12" s="136"/>
      <c r="ZW12" s="136"/>
      <c r="ZX12" s="136"/>
      <c r="ZY12" s="136"/>
      <c r="ZZ12" s="136"/>
      <c r="AAA12" s="136"/>
      <c r="AAB12" s="136"/>
      <c r="AAC12" s="136"/>
      <c r="AAD12" s="136"/>
      <c r="AAE12" s="136"/>
      <c r="AAF12" s="136"/>
      <c r="AAG12" s="136"/>
      <c r="AAH12" s="136"/>
      <c r="AAI12" s="136"/>
      <c r="AAJ12" s="136"/>
      <c r="AAK12" s="136"/>
      <c r="AAL12" s="136"/>
      <c r="AAM12" s="136"/>
      <c r="AAN12" s="136"/>
      <c r="AAO12" s="136"/>
      <c r="AAP12" s="136"/>
      <c r="AAQ12" s="136"/>
      <c r="AAR12" s="136"/>
      <c r="AAS12" s="136"/>
      <c r="AAT12" s="136"/>
      <c r="AAU12" s="136"/>
      <c r="AAV12" s="136"/>
      <c r="AAW12" s="136"/>
      <c r="AAX12" s="136"/>
      <c r="AAY12" s="136"/>
      <c r="AAZ12" s="136"/>
      <c r="ABA12" s="136"/>
      <c r="ABB12" s="136"/>
      <c r="ABC12" s="136"/>
      <c r="ABD12" s="136"/>
      <c r="ABE12" s="136"/>
      <c r="ABF12" s="136"/>
      <c r="ABG12" s="136"/>
      <c r="ABH12" s="136"/>
      <c r="ABI12" s="136"/>
      <c r="ABJ12" s="136"/>
      <c r="ABK12" s="136"/>
      <c r="ABL12" s="136"/>
      <c r="ABM12" s="136"/>
      <c r="ABN12" s="136"/>
      <c r="ABO12" s="136"/>
      <c r="ABP12" s="136"/>
      <c r="ABQ12" s="136"/>
      <c r="ABR12" s="136"/>
      <c r="ABS12" s="136"/>
      <c r="ABT12" s="136"/>
      <c r="ABU12" s="136"/>
      <c r="ABV12" s="136"/>
      <c r="ABW12" s="136"/>
      <c r="ABX12" s="136"/>
      <c r="ABY12" s="136"/>
      <c r="ABZ12" s="136"/>
      <c r="ACA12" s="136"/>
      <c r="ACB12" s="136"/>
      <c r="ACC12" s="136"/>
      <c r="ACD12" s="136"/>
      <c r="ACE12" s="136"/>
      <c r="ACF12" s="136"/>
      <c r="ACG12" s="136"/>
      <c r="ACH12" s="136"/>
      <c r="ACI12" s="136"/>
      <c r="ACJ12" s="136"/>
      <c r="ACK12" s="136"/>
      <c r="ACL12" s="136"/>
      <c r="ACM12" s="136"/>
      <c r="ACN12" s="136"/>
      <c r="ACO12" s="136"/>
      <c r="ACP12" s="136"/>
      <c r="ACQ12" s="136"/>
      <c r="ACR12" s="136"/>
      <c r="ACS12" s="136"/>
      <c r="ACT12" s="136"/>
      <c r="ACU12" s="136"/>
      <c r="ACV12" s="136"/>
      <c r="ACW12" s="136"/>
      <c r="ACX12" s="136"/>
      <c r="ACY12" s="136"/>
      <c r="ACZ12" s="136"/>
      <c r="ADA12" s="136"/>
      <c r="ADB12" s="136"/>
      <c r="ADC12" s="136"/>
      <c r="ADD12" s="136"/>
      <c r="ADE12" s="136"/>
      <c r="ADF12" s="136"/>
      <c r="ADG12" s="136"/>
      <c r="ADH12" s="136"/>
      <c r="ADI12" s="136"/>
      <c r="ADJ12" s="136"/>
      <c r="ADK12" s="136"/>
      <c r="ADL12" s="136"/>
      <c r="ADM12" s="136"/>
      <c r="ADN12" s="136"/>
      <c r="ADO12" s="136"/>
      <c r="ADP12" s="136"/>
      <c r="ADQ12" s="136"/>
      <c r="ADR12" s="136"/>
      <c r="ADS12" s="136"/>
      <c r="ADT12" s="136"/>
      <c r="ADU12" s="136"/>
      <c r="ADV12" s="136"/>
      <c r="ADW12" s="136"/>
      <c r="ADX12" s="136"/>
      <c r="ADY12" s="136"/>
      <c r="ADZ12" s="136"/>
      <c r="AEA12" s="136"/>
      <c r="AEB12" s="136"/>
      <c r="AEC12" s="136"/>
      <c r="AED12" s="136"/>
      <c r="AEE12" s="136"/>
      <c r="AEF12" s="136"/>
      <c r="AEG12" s="136"/>
      <c r="AEH12" s="136"/>
      <c r="AEI12" s="136"/>
      <c r="AEJ12" s="136"/>
      <c r="AEK12" s="136"/>
      <c r="AEL12" s="136"/>
      <c r="AEM12" s="136"/>
      <c r="AEN12" s="136"/>
      <c r="AEO12" s="136"/>
      <c r="AEP12" s="136"/>
      <c r="AEQ12" s="136"/>
      <c r="AER12" s="136"/>
      <c r="AES12" s="136"/>
      <c r="AET12" s="136"/>
      <c r="AEU12" s="136"/>
      <c r="AEV12" s="136"/>
      <c r="AEW12" s="136"/>
      <c r="AEX12" s="136"/>
      <c r="AEY12" s="136"/>
      <c r="AEZ12" s="136"/>
      <c r="AFA12" s="136"/>
      <c r="AFB12" s="136"/>
      <c r="AFC12" s="136"/>
      <c r="AFD12" s="136"/>
      <c r="AFE12" s="136"/>
      <c r="AFF12" s="136"/>
      <c r="AFG12" s="136"/>
      <c r="AFH12" s="136"/>
      <c r="AFI12" s="136"/>
      <c r="AFJ12" s="136"/>
      <c r="AFK12" s="136"/>
      <c r="AFL12" s="136"/>
      <c r="AFM12" s="136"/>
      <c r="AFN12" s="136"/>
      <c r="AFO12" s="136"/>
      <c r="AFP12" s="136"/>
      <c r="AFQ12" s="136"/>
      <c r="AFR12" s="136"/>
      <c r="AFS12" s="136"/>
      <c r="AFT12" s="136"/>
      <c r="AFU12" s="136"/>
      <c r="AFV12" s="136"/>
      <c r="AFW12" s="136"/>
      <c r="AFX12" s="136"/>
      <c r="AFY12" s="136"/>
      <c r="AFZ12" s="136"/>
      <c r="AGA12" s="136"/>
      <c r="AGB12" s="136"/>
      <c r="AGC12" s="136"/>
      <c r="AGD12" s="136"/>
      <c r="AGE12" s="136"/>
    </row>
    <row r="13" spans="1:863" x14ac:dyDescent="0.35">
      <c r="A13" s="230">
        <v>6</v>
      </c>
      <c r="B13" s="173">
        <f>angle!B13</f>
        <v>18.399999999999999</v>
      </c>
      <c r="C13" s="222">
        <f>(angle!B13-angle!C13)/angle!B13</f>
        <v>0.16847826086956511</v>
      </c>
      <c r="D13" s="175"/>
      <c r="E13" s="146"/>
      <c r="F13" s="183">
        <f>angle!F13</f>
        <v>12.850000000000001</v>
      </c>
      <c r="G13" s="232">
        <f>(angle!F13-angle!G13)/angle!F13</f>
        <v>0.26459143968871607</v>
      </c>
      <c r="H13" s="222">
        <f>(angle!F13-angle!H13)/angle!F13</f>
        <v>5.4474708171206303E-2</v>
      </c>
      <c r="I13" s="222">
        <f>(angle!F13-angle!I13)/angle!F13</f>
        <v>0.25291828793774329</v>
      </c>
      <c r="J13" s="222">
        <f>(angle!F13-angle!J13)/angle!F13</f>
        <v>1.6575875486381322</v>
      </c>
      <c r="K13" s="222">
        <f>angle!K13/angle!F13</f>
        <v>1.6575875486381322</v>
      </c>
      <c r="L13" s="222">
        <f>(angle!F13-angle!L13)/angle!F13</f>
        <v>0.34630350194552534</v>
      </c>
      <c r="M13" s="222">
        <f>(angle!F13-angle!M13)/angle!F13</f>
        <v>-4.2801556420233373E-2</v>
      </c>
      <c r="N13" s="222">
        <f>(angle!F13-angle!N13)/angle!F13</f>
        <v>1.3035019455252916</v>
      </c>
      <c r="O13" s="222">
        <f>angle!O13/angle!F13</f>
        <v>1.3035019455252916</v>
      </c>
      <c r="P13" s="233"/>
      <c r="Q13" s="234"/>
      <c r="R13" s="136"/>
      <c r="S13" s="136"/>
      <c r="T13" s="136"/>
      <c r="U13" s="230"/>
      <c r="V13" s="175"/>
      <c r="W13" s="231"/>
      <c r="X13" s="231"/>
      <c r="Y13" s="175"/>
      <c r="Z13" s="231"/>
      <c r="AA13" s="231"/>
      <c r="AB13" s="146"/>
      <c r="AC13" s="187"/>
      <c r="AD13" s="233"/>
      <c r="AE13" s="231"/>
      <c r="AF13" s="231"/>
      <c r="AG13" s="231"/>
      <c r="AH13" s="231"/>
      <c r="AI13" s="231"/>
      <c r="AJ13" s="231"/>
      <c r="AK13" s="231"/>
      <c r="AL13" s="231"/>
      <c r="AM13" s="231"/>
      <c r="AN13" s="231"/>
      <c r="AO13" s="233"/>
      <c r="AP13" s="146"/>
      <c r="AQ13" s="137"/>
      <c r="AR13" s="136"/>
      <c r="AS13" s="136"/>
      <c r="AT13" s="136"/>
      <c r="AU13" s="136"/>
      <c r="AV13" s="136"/>
      <c r="AW13" s="136"/>
      <c r="AX13" s="136"/>
      <c r="AY13" s="136"/>
      <c r="AZ13" s="136"/>
      <c r="BA13" s="136"/>
      <c r="BB13" s="136"/>
      <c r="BC13" s="136"/>
      <c r="BD13" s="136"/>
      <c r="BE13" s="187"/>
      <c r="BF13" s="233"/>
      <c r="BG13" s="231"/>
      <c r="BH13" s="231"/>
      <c r="BI13" s="231"/>
      <c r="BJ13" s="231"/>
      <c r="BK13" s="231"/>
      <c r="BL13" s="235"/>
      <c r="BM13" s="231"/>
      <c r="BN13" s="231"/>
      <c r="BO13" s="231"/>
      <c r="BP13" s="231"/>
      <c r="BQ13" s="233"/>
      <c r="BR13" s="136"/>
      <c r="BS13" s="136"/>
      <c r="BT13" s="136"/>
      <c r="BU13" s="136"/>
      <c r="BV13" s="136"/>
      <c r="BW13" s="136"/>
      <c r="BX13" s="136"/>
      <c r="BY13" s="136"/>
      <c r="BZ13" s="136"/>
      <c r="CA13" s="136"/>
      <c r="CB13" s="136"/>
      <c r="CC13" s="136"/>
      <c r="CD13" s="136"/>
      <c r="CE13" s="136"/>
      <c r="CF13" s="136"/>
      <c r="CG13" s="136"/>
      <c r="CH13" s="136"/>
      <c r="CI13" s="136"/>
      <c r="CJ13" s="136"/>
      <c r="CK13" s="136"/>
      <c r="CL13" s="136"/>
      <c r="CM13" s="136"/>
      <c r="CN13" s="136"/>
      <c r="CO13" s="136"/>
      <c r="CP13" s="136"/>
      <c r="CQ13" s="136"/>
      <c r="CR13" s="136"/>
      <c r="CS13" s="136"/>
      <c r="CT13" s="136"/>
      <c r="CU13" s="136"/>
      <c r="CV13" s="136"/>
      <c r="CW13" s="136"/>
      <c r="CX13" s="136"/>
      <c r="CY13" s="136"/>
      <c r="CZ13" s="136"/>
      <c r="DA13" s="136"/>
      <c r="DB13" s="136"/>
      <c r="DC13" s="136"/>
      <c r="DD13" s="136"/>
      <c r="DE13" s="136"/>
      <c r="DF13" s="136"/>
      <c r="DG13" s="136"/>
      <c r="DH13" s="136"/>
      <c r="DI13" s="136"/>
      <c r="DJ13" s="136"/>
      <c r="DK13" s="136"/>
      <c r="DL13" s="136"/>
      <c r="DM13" s="136"/>
      <c r="DN13" s="136"/>
      <c r="DO13" s="136"/>
      <c r="DP13" s="136"/>
      <c r="DQ13" s="136"/>
      <c r="DR13" s="136"/>
      <c r="DS13" s="136"/>
      <c r="DT13" s="136"/>
      <c r="DU13" s="136"/>
      <c r="DV13" s="136"/>
      <c r="DW13" s="136"/>
      <c r="DX13" s="136"/>
      <c r="DY13" s="136"/>
      <c r="DZ13" s="136"/>
      <c r="EA13" s="136"/>
      <c r="EB13" s="136"/>
      <c r="EC13" s="136"/>
      <c r="ED13" s="136"/>
      <c r="EE13" s="136"/>
      <c r="EF13" s="136"/>
      <c r="EG13" s="136"/>
      <c r="EH13" s="136"/>
      <c r="EI13" s="136"/>
      <c r="EJ13" s="136"/>
      <c r="EK13" s="136"/>
      <c r="EL13" s="136"/>
      <c r="EM13" s="136"/>
      <c r="EN13" s="136"/>
      <c r="EO13" s="136"/>
      <c r="EP13" s="136"/>
      <c r="EQ13" s="136"/>
      <c r="ER13" s="136"/>
      <c r="ES13" s="136"/>
      <c r="ET13" s="136"/>
      <c r="EU13" s="136"/>
      <c r="EV13" s="136"/>
      <c r="EW13" s="136"/>
      <c r="EX13" s="136"/>
      <c r="EY13" s="136"/>
      <c r="EZ13" s="136"/>
      <c r="FA13" s="136"/>
      <c r="FB13" s="136"/>
      <c r="FC13" s="136"/>
      <c r="FD13" s="136"/>
      <c r="FE13" s="136"/>
      <c r="FF13" s="136"/>
      <c r="FG13" s="136"/>
      <c r="FH13" s="136"/>
      <c r="FI13" s="136"/>
      <c r="FJ13" s="136"/>
      <c r="FK13" s="136"/>
      <c r="FL13" s="136"/>
      <c r="FM13" s="136"/>
      <c r="FN13" s="136"/>
      <c r="FO13" s="136"/>
      <c r="FP13" s="136"/>
      <c r="FQ13" s="136"/>
      <c r="FR13" s="136"/>
      <c r="FS13" s="136"/>
      <c r="FT13" s="136"/>
      <c r="FU13" s="136"/>
      <c r="FV13" s="136"/>
      <c r="FW13" s="136"/>
      <c r="FX13" s="136"/>
      <c r="FY13" s="136"/>
      <c r="FZ13" s="136"/>
      <c r="GA13" s="136"/>
      <c r="GB13" s="136"/>
      <c r="GC13" s="136"/>
      <c r="GD13" s="136"/>
      <c r="GE13" s="136"/>
      <c r="GF13" s="136"/>
      <c r="GG13" s="136"/>
      <c r="GH13" s="136"/>
      <c r="GI13" s="136"/>
      <c r="GJ13" s="136"/>
      <c r="GK13" s="136"/>
      <c r="GL13" s="136"/>
      <c r="GM13" s="136"/>
      <c r="GN13" s="136"/>
      <c r="GO13" s="136"/>
      <c r="GP13" s="136"/>
      <c r="GQ13" s="136"/>
      <c r="GR13" s="136"/>
      <c r="GS13" s="136"/>
      <c r="GT13" s="136"/>
      <c r="GU13" s="136"/>
      <c r="GV13" s="136"/>
      <c r="GW13" s="136"/>
      <c r="GX13" s="136"/>
      <c r="GY13" s="136"/>
      <c r="GZ13" s="136"/>
      <c r="HA13" s="136"/>
      <c r="HB13" s="136"/>
      <c r="HC13" s="136"/>
      <c r="HD13" s="136"/>
      <c r="HE13" s="136"/>
      <c r="HF13" s="136"/>
      <c r="HG13" s="136"/>
      <c r="HH13" s="136"/>
      <c r="HI13" s="136"/>
      <c r="HJ13" s="136"/>
      <c r="HK13" s="136"/>
      <c r="HL13" s="136"/>
      <c r="HM13" s="136"/>
      <c r="HN13" s="136"/>
      <c r="HO13" s="136"/>
      <c r="HP13" s="136"/>
      <c r="HQ13" s="136"/>
      <c r="HR13" s="136"/>
      <c r="HS13" s="136"/>
      <c r="HT13" s="136"/>
      <c r="HU13" s="136"/>
      <c r="HV13" s="136"/>
      <c r="HW13" s="136"/>
      <c r="HX13" s="136"/>
      <c r="HY13" s="136"/>
      <c r="HZ13" s="136"/>
      <c r="IA13" s="136"/>
      <c r="IB13" s="136"/>
      <c r="IC13" s="136"/>
      <c r="ID13" s="136"/>
      <c r="IE13" s="136"/>
      <c r="IF13" s="136"/>
      <c r="IG13" s="136"/>
      <c r="IH13" s="136"/>
      <c r="II13" s="136"/>
      <c r="IJ13" s="136"/>
      <c r="IK13" s="136"/>
      <c r="IL13" s="136"/>
      <c r="IM13" s="136"/>
      <c r="IN13" s="136"/>
      <c r="IO13" s="136"/>
      <c r="IP13" s="136"/>
      <c r="IQ13" s="136"/>
      <c r="IR13" s="136"/>
      <c r="IS13" s="136"/>
      <c r="IT13" s="136"/>
      <c r="IU13" s="136"/>
      <c r="IV13" s="136"/>
      <c r="IW13" s="136"/>
      <c r="IX13" s="136"/>
      <c r="IY13" s="136"/>
      <c r="IZ13" s="136"/>
      <c r="JA13" s="136"/>
      <c r="JB13" s="136"/>
      <c r="JC13" s="136"/>
      <c r="JD13" s="136"/>
      <c r="JE13" s="136"/>
      <c r="JF13" s="136"/>
      <c r="JG13" s="136"/>
      <c r="JH13" s="136"/>
      <c r="JI13" s="136"/>
      <c r="JJ13" s="136"/>
      <c r="JK13" s="136"/>
      <c r="JL13" s="136"/>
      <c r="JM13" s="136"/>
      <c r="JN13" s="136"/>
      <c r="JO13" s="136"/>
      <c r="JP13" s="136"/>
      <c r="JQ13" s="136"/>
      <c r="JR13" s="136"/>
      <c r="JS13" s="136"/>
      <c r="JT13" s="136"/>
      <c r="JU13" s="136"/>
      <c r="JV13" s="136"/>
      <c r="JW13" s="136"/>
      <c r="JX13" s="136"/>
      <c r="JY13" s="136"/>
      <c r="JZ13" s="136"/>
      <c r="KA13" s="136"/>
      <c r="KB13" s="136"/>
      <c r="KC13" s="136"/>
      <c r="KD13" s="136"/>
      <c r="KE13" s="136"/>
      <c r="KF13" s="136"/>
      <c r="KG13" s="136"/>
      <c r="KH13" s="136"/>
      <c r="KI13" s="136"/>
      <c r="KJ13" s="136"/>
      <c r="KK13" s="136"/>
      <c r="KL13" s="136"/>
      <c r="KM13" s="136"/>
      <c r="KN13" s="136"/>
      <c r="KO13" s="136"/>
      <c r="KP13" s="136"/>
      <c r="KQ13" s="136"/>
      <c r="KR13" s="136"/>
      <c r="KS13" s="136"/>
      <c r="KT13" s="136"/>
      <c r="KU13" s="136"/>
      <c r="KV13" s="136"/>
      <c r="KW13" s="136"/>
      <c r="KX13" s="136"/>
      <c r="KY13" s="136"/>
      <c r="KZ13" s="136"/>
      <c r="LA13" s="136"/>
      <c r="LB13" s="136"/>
      <c r="LC13" s="136"/>
      <c r="LD13" s="136"/>
      <c r="LE13" s="136"/>
      <c r="LF13" s="136"/>
      <c r="LG13" s="136"/>
      <c r="LH13" s="136"/>
      <c r="LI13" s="136"/>
      <c r="LJ13" s="136"/>
      <c r="LK13" s="136"/>
      <c r="LL13" s="136"/>
      <c r="LM13" s="136"/>
      <c r="LN13" s="136"/>
      <c r="LO13" s="136"/>
      <c r="LP13" s="136"/>
      <c r="LQ13" s="136"/>
      <c r="LR13" s="136"/>
      <c r="LS13" s="136"/>
      <c r="LT13" s="136"/>
      <c r="LU13" s="136"/>
      <c r="LV13" s="136"/>
      <c r="LW13" s="136"/>
      <c r="LX13" s="136"/>
      <c r="LY13" s="136"/>
      <c r="LZ13" s="136"/>
      <c r="MA13" s="136"/>
      <c r="MB13" s="136"/>
      <c r="MC13" s="136"/>
      <c r="MD13" s="136"/>
      <c r="ME13" s="136"/>
      <c r="MF13" s="136"/>
      <c r="MG13" s="136"/>
      <c r="MH13" s="136"/>
      <c r="MI13" s="136"/>
      <c r="MJ13" s="136"/>
      <c r="MK13" s="136"/>
      <c r="ML13" s="136"/>
      <c r="MM13" s="136"/>
      <c r="MN13" s="136"/>
      <c r="MO13" s="136"/>
      <c r="MP13" s="136"/>
      <c r="MQ13" s="136"/>
      <c r="MR13" s="136"/>
      <c r="MS13" s="136"/>
      <c r="MT13" s="136"/>
      <c r="MU13" s="136"/>
      <c r="MV13" s="136"/>
      <c r="MW13" s="136"/>
      <c r="MX13" s="136"/>
      <c r="MY13" s="136"/>
      <c r="MZ13" s="136"/>
      <c r="NA13" s="136"/>
      <c r="NB13" s="136"/>
      <c r="NC13" s="136"/>
      <c r="ND13" s="136"/>
      <c r="NE13" s="136"/>
      <c r="NF13" s="136"/>
      <c r="NG13" s="136"/>
      <c r="NH13" s="136"/>
      <c r="NI13" s="136"/>
      <c r="NJ13" s="136"/>
      <c r="NK13" s="136"/>
      <c r="NL13" s="136"/>
      <c r="NM13" s="136"/>
      <c r="NN13" s="136"/>
      <c r="NO13" s="136"/>
      <c r="NP13" s="136"/>
      <c r="NQ13" s="136"/>
      <c r="NR13" s="136"/>
      <c r="NS13" s="136"/>
      <c r="NT13" s="136"/>
      <c r="NU13" s="136"/>
      <c r="NV13" s="136"/>
      <c r="NW13" s="136"/>
      <c r="NX13" s="136"/>
      <c r="NY13" s="136"/>
      <c r="NZ13" s="136"/>
      <c r="OA13" s="136"/>
      <c r="OB13" s="136"/>
      <c r="OC13" s="136"/>
      <c r="OD13" s="136"/>
      <c r="OE13" s="136"/>
      <c r="OF13" s="136"/>
      <c r="OG13" s="136"/>
      <c r="OH13" s="136"/>
      <c r="OI13" s="136"/>
      <c r="OJ13" s="136"/>
      <c r="OK13" s="136"/>
      <c r="OL13" s="136"/>
      <c r="OM13" s="136"/>
      <c r="ON13" s="136"/>
      <c r="OO13" s="136"/>
      <c r="OP13" s="136"/>
      <c r="OQ13" s="136"/>
      <c r="OR13" s="136"/>
      <c r="OS13" s="136"/>
      <c r="OT13" s="136"/>
      <c r="OU13" s="136"/>
      <c r="OV13" s="136"/>
      <c r="OW13" s="136"/>
      <c r="OX13" s="136"/>
      <c r="OY13" s="136"/>
      <c r="OZ13" s="136"/>
      <c r="PA13" s="136"/>
      <c r="PB13" s="136"/>
      <c r="PC13" s="136"/>
      <c r="PD13" s="136"/>
      <c r="PE13" s="136"/>
      <c r="PF13" s="136"/>
      <c r="PG13" s="136"/>
      <c r="PH13" s="136"/>
      <c r="PI13" s="136"/>
      <c r="PJ13" s="136"/>
      <c r="PK13" s="136"/>
      <c r="PL13" s="136"/>
      <c r="PM13" s="136"/>
      <c r="PN13" s="136"/>
      <c r="PO13" s="136"/>
      <c r="PP13" s="136"/>
      <c r="PQ13" s="136"/>
      <c r="PR13" s="136"/>
      <c r="PS13" s="136"/>
      <c r="PT13" s="136"/>
      <c r="PU13" s="136"/>
      <c r="PV13" s="136"/>
      <c r="PW13" s="136"/>
      <c r="PX13" s="136"/>
      <c r="PY13" s="136"/>
      <c r="PZ13" s="136"/>
      <c r="QA13" s="136"/>
      <c r="QB13" s="136"/>
      <c r="QC13" s="136"/>
      <c r="QD13" s="136"/>
      <c r="QE13" s="136"/>
      <c r="QF13" s="136"/>
      <c r="QG13" s="136"/>
      <c r="QH13" s="136"/>
      <c r="QI13" s="136"/>
      <c r="QJ13" s="136"/>
      <c r="QK13" s="136"/>
      <c r="QL13" s="136"/>
      <c r="QM13" s="136"/>
      <c r="QN13" s="136"/>
      <c r="QO13" s="136"/>
      <c r="QP13" s="136"/>
      <c r="QQ13" s="136"/>
      <c r="QR13" s="136"/>
      <c r="QS13" s="136"/>
      <c r="QT13" s="136"/>
      <c r="QU13" s="136"/>
      <c r="QV13" s="136"/>
      <c r="QW13" s="136"/>
      <c r="QX13" s="136"/>
      <c r="QY13" s="136"/>
      <c r="QZ13" s="136"/>
      <c r="RA13" s="136"/>
      <c r="RB13" s="136"/>
      <c r="RC13" s="136"/>
      <c r="RD13" s="136"/>
      <c r="RE13" s="136"/>
      <c r="RF13" s="136"/>
      <c r="RG13" s="136"/>
      <c r="RH13" s="136"/>
      <c r="RI13" s="136"/>
      <c r="RJ13" s="136"/>
      <c r="RK13" s="136"/>
      <c r="RL13" s="136"/>
      <c r="RM13" s="136"/>
      <c r="RN13" s="136"/>
      <c r="RO13" s="136"/>
      <c r="RP13" s="136"/>
      <c r="RQ13" s="136"/>
      <c r="RR13" s="136"/>
      <c r="RS13" s="136"/>
      <c r="RT13" s="136"/>
      <c r="RU13" s="136"/>
      <c r="RV13" s="136"/>
      <c r="RW13" s="136"/>
      <c r="RX13" s="136"/>
      <c r="RY13" s="136"/>
      <c r="RZ13" s="136"/>
      <c r="SA13" s="136"/>
      <c r="SB13" s="136"/>
      <c r="SC13" s="136"/>
      <c r="SD13" s="136"/>
      <c r="SE13" s="136"/>
      <c r="SF13" s="136"/>
      <c r="SG13" s="136"/>
      <c r="SH13" s="136"/>
      <c r="SI13" s="136"/>
      <c r="SJ13" s="136"/>
      <c r="SK13" s="136"/>
      <c r="SL13" s="136"/>
      <c r="SM13" s="136"/>
      <c r="SN13" s="136"/>
      <c r="SO13" s="136"/>
      <c r="SP13" s="136"/>
      <c r="SQ13" s="136"/>
      <c r="SR13" s="136"/>
      <c r="SS13" s="136"/>
      <c r="ST13" s="136"/>
      <c r="SU13" s="136"/>
      <c r="SV13" s="136"/>
      <c r="SW13" s="136"/>
      <c r="SX13" s="136"/>
      <c r="SY13" s="136"/>
      <c r="SZ13" s="136"/>
      <c r="TA13" s="136"/>
      <c r="TB13" s="136"/>
      <c r="TC13" s="136"/>
      <c r="TD13" s="136"/>
      <c r="TE13" s="136"/>
      <c r="TF13" s="136"/>
      <c r="TG13" s="136"/>
      <c r="TH13" s="136"/>
      <c r="TI13" s="136"/>
      <c r="TJ13" s="136"/>
      <c r="TK13" s="136"/>
      <c r="TL13" s="136"/>
      <c r="TM13" s="136"/>
      <c r="TN13" s="136"/>
      <c r="TO13" s="136"/>
      <c r="TP13" s="136"/>
      <c r="TQ13" s="136"/>
      <c r="TR13" s="136"/>
      <c r="TS13" s="136"/>
      <c r="TT13" s="136"/>
      <c r="TU13" s="136"/>
      <c r="TV13" s="136"/>
      <c r="TW13" s="136"/>
      <c r="TX13" s="136"/>
      <c r="TY13" s="136"/>
      <c r="TZ13" s="136"/>
      <c r="UA13" s="136"/>
      <c r="UB13" s="136"/>
      <c r="UC13" s="136"/>
      <c r="UD13" s="136"/>
      <c r="UE13" s="136"/>
      <c r="UF13" s="136"/>
      <c r="UG13" s="136"/>
      <c r="UH13" s="136"/>
      <c r="UI13" s="136"/>
      <c r="UJ13" s="136"/>
      <c r="UK13" s="136"/>
      <c r="UL13" s="136"/>
      <c r="UM13" s="136"/>
      <c r="UN13" s="136"/>
      <c r="UO13" s="136"/>
      <c r="UP13" s="136"/>
      <c r="UQ13" s="136"/>
      <c r="UR13" s="136"/>
      <c r="US13" s="136"/>
      <c r="UT13" s="136"/>
      <c r="UU13" s="136"/>
      <c r="UV13" s="136"/>
      <c r="UW13" s="136"/>
      <c r="UX13" s="136"/>
      <c r="UY13" s="136"/>
      <c r="UZ13" s="136"/>
      <c r="VA13" s="136"/>
      <c r="VB13" s="136"/>
      <c r="VC13" s="136"/>
      <c r="VD13" s="136"/>
      <c r="VE13" s="136"/>
      <c r="VF13" s="136"/>
      <c r="VG13" s="136"/>
      <c r="VH13" s="136"/>
      <c r="VI13" s="136"/>
      <c r="VJ13" s="136"/>
      <c r="VK13" s="136"/>
      <c r="VL13" s="136"/>
      <c r="VM13" s="136"/>
      <c r="VN13" s="136"/>
      <c r="VO13" s="136"/>
      <c r="VP13" s="136"/>
      <c r="VQ13" s="136"/>
      <c r="VR13" s="136"/>
      <c r="VS13" s="136"/>
      <c r="VT13" s="136"/>
      <c r="VU13" s="136"/>
      <c r="VV13" s="136"/>
      <c r="VW13" s="136"/>
      <c r="VX13" s="136"/>
      <c r="VY13" s="136"/>
      <c r="VZ13" s="136"/>
      <c r="WA13" s="136"/>
      <c r="WB13" s="136"/>
      <c r="WC13" s="136"/>
      <c r="WD13" s="136"/>
      <c r="WE13" s="136"/>
      <c r="WF13" s="136"/>
      <c r="WG13" s="136"/>
      <c r="WH13" s="136"/>
      <c r="WI13" s="136"/>
      <c r="WJ13" s="136"/>
      <c r="WK13" s="136"/>
      <c r="WL13" s="136"/>
      <c r="WM13" s="136"/>
      <c r="WN13" s="136"/>
      <c r="WO13" s="136"/>
      <c r="WP13" s="136"/>
      <c r="WQ13" s="136"/>
      <c r="WR13" s="136"/>
      <c r="WS13" s="136"/>
      <c r="WT13" s="136"/>
      <c r="WU13" s="136"/>
      <c r="WV13" s="136"/>
      <c r="WW13" s="136"/>
      <c r="WX13" s="136"/>
      <c r="WY13" s="136"/>
      <c r="WZ13" s="136"/>
      <c r="XA13" s="136"/>
      <c r="XB13" s="136"/>
      <c r="XC13" s="136"/>
      <c r="XD13" s="136"/>
      <c r="XE13" s="136"/>
      <c r="XF13" s="136"/>
      <c r="XG13" s="136"/>
      <c r="XH13" s="136"/>
      <c r="XI13" s="136"/>
      <c r="XJ13" s="136"/>
      <c r="XK13" s="136"/>
      <c r="XL13" s="136"/>
      <c r="XM13" s="136"/>
      <c r="XN13" s="136"/>
      <c r="XO13" s="136"/>
      <c r="XP13" s="136"/>
      <c r="XQ13" s="136"/>
      <c r="XR13" s="136"/>
      <c r="XS13" s="136"/>
      <c r="XT13" s="136"/>
      <c r="XU13" s="136"/>
      <c r="XV13" s="136"/>
      <c r="XW13" s="136"/>
      <c r="XX13" s="136"/>
      <c r="XY13" s="136"/>
      <c r="XZ13" s="136"/>
      <c r="YA13" s="136"/>
      <c r="YB13" s="136"/>
      <c r="YC13" s="136"/>
      <c r="YD13" s="136"/>
      <c r="YE13" s="136"/>
      <c r="YF13" s="136"/>
      <c r="YG13" s="136"/>
      <c r="YH13" s="136"/>
      <c r="YI13" s="136"/>
      <c r="YJ13" s="136"/>
      <c r="YK13" s="136"/>
      <c r="YL13" s="136"/>
      <c r="YM13" s="136"/>
      <c r="YN13" s="136"/>
      <c r="YO13" s="136"/>
      <c r="YP13" s="136"/>
      <c r="YQ13" s="136"/>
      <c r="YR13" s="136"/>
      <c r="YS13" s="136"/>
      <c r="YT13" s="136"/>
      <c r="YU13" s="136"/>
      <c r="YV13" s="136"/>
      <c r="YW13" s="136"/>
      <c r="YX13" s="136"/>
      <c r="YY13" s="136"/>
      <c r="YZ13" s="136"/>
      <c r="ZA13" s="136"/>
      <c r="ZB13" s="136"/>
      <c r="ZC13" s="136"/>
      <c r="ZD13" s="136"/>
      <c r="ZE13" s="136"/>
      <c r="ZF13" s="136"/>
      <c r="ZG13" s="136"/>
      <c r="ZH13" s="136"/>
      <c r="ZI13" s="136"/>
      <c r="ZJ13" s="136"/>
      <c r="ZK13" s="136"/>
      <c r="ZL13" s="136"/>
      <c r="ZM13" s="136"/>
      <c r="ZN13" s="136"/>
      <c r="ZO13" s="136"/>
      <c r="ZP13" s="136"/>
      <c r="ZQ13" s="136"/>
      <c r="ZR13" s="136"/>
      <c r="ZS13" s="136"/>
      <c r="ZT13" s="136"/>
      <c r="ZU13" s="136"/>
      <c r="ZV13" s="136"/>
      <c r="ZW13" s="136"/>
      <c r="ZX13" s="136"/>
      <c r="ZY13" s="136"/>
      <c r="ZZ13" s="136"/>
      <c r="AAA13" s="136"/>
      <c r="AAB13" s="136"/>
      <c r="AAC13" s="136"/>
      <c r="AAD13" s="136"/>
      <c r="AAE13" s="136"/>
      <c r="AAF13" s="136"/>
      <c r="AAG13" s="136"/>
      <c r="AAH13" s="136"/>
      <c r="AAI13" s="136"/>
      <c r="AAJ13" s="136"/>
      <c r="AAK13" s="136"/>
      <c r="AAL13" s="136"/>
      <c r="AAM13" s="136"/>
      <c r="AAN13" s="136"/>
      <c r="AAO13" s="136"/>
      <c r="AAP13" s="136"/>
      <c r="AAQ13" s="136"/>
      <c r="AAR13" s="136"/>
      <c r="AAS13" s="136"/>
      <c r="AAT13" s="136"/>
      <c r="AAU13" s="136"/>
      <c r="AAV13" s="136"/>
      <c r="AAW13" s="136"/>
      <c r="AAX13" s="136"/>
      <c r="AAY13" s="136"/>
      <c r="AAZ13" s="136"/>
      <c r="ABA13" s="136"/>
      <c r="ABB13" s="136"/>
      <c r="ABC13" s="136"/>
      <c r="ABD13" s="136"/>
      <c r="ABE13" s="136"/>
      <c r="ABF13" s="136"/>
      <c r="ABG13" s="136"/>
      <c r="ABH13" s="136"/>
      <c r="ABI13" s="136"/>
      <c r="ABJ13" s="136"/>
      <c r="ABK13" s="136"/>
      <c r="ABL13" s="136"/>
      <c r="ABM13" s="136"/>
      <c r="ABN13" s="136"/>
      <c r="ABO13" s="136"/>
      <c r="ABP13" s="136"/>
      <c r="ABQ13" s="136"/>
      <c r="ABR13" s="136"/>
      <c r="ABS13" s="136"/>
      <c r="ABT13" s="136"/>
      <c r="ABU13" s="136"/>
      <c r="ABV13" s="136"/>
      <c r="ABW13" s="136"/>
      <c r="ABX13" s="136"/>
      <c r="ABY13" s="136"/>
      <c r="ABZ13" s="136"/>
      <c r="ACA13" s="136"/>
      <c r="ACB13" s="136"/>
      <c r="ACC13" s="136"/>
      <c r="ACD13" s="136"/>
      <c r="ACE13" s="136"/>
      <c r="ACF13" s="136"/>
      <c r="ACG13" s="136"/>
      <c r="ACH13" s="136"/>
      <c r="ACI13" s="136"/>
      <c r="ACJ13" s="136"/>
      <c r="ACK13" s="136"/>
      <c r="ACL13" s="136"/>
      <c r="ACM13" s="136"/>
      <c r="ACN13" s="136"/>
      <c r="ACO13" s="136"/>
      <c r="ACP13" s="136"/>
      <c r="ACQ13" s="136"/>
      <c r="ACR13" s="136"/>
      <c r="ACS13" s="136"/>
      <c r="ACT13" s="136"/>
      <c r="ACU13" s="136"/>
      <c r="ACV13" s="136"/>
      <c r="ACW13" s="136"/>
      <c r="ACX13" s="136"/>
      <c r="ACY13" s="136"/>
      <c r="ACZ13" s="136"/>
      <c r="ADA13" s="136"/>
      <c r="ADB13" s="136"/>
      <c r="ADC13" s="136"/>
      <c r="ADD13" s="136"/>
      <c r="ADE13" s="136"/>
      <c r="ADF13" s="136"/>
      <c r="ADG13" s="136"/>
      <c r="ADH13" s="136"/>
      <c r="ADI13" s="136"/>
      <c r="ADJ13" s="136"/>
      <c r="ADK13" s="136"/>
      <c r="ADL13" s="136"/>
      <c r="ADM13" s="136"/>
      <c r="ADN13" s="136"/>
      <c r="ADO13" s="136"/>
      <c r="ADP13" s="136"/>
      <c r="ADQ13" s="136"/>
      <c r="ADR13" s="136"/>
      <c r="ADS13" s="136"/>
      <c r="ADT13" s="136"/>
      <c r="ADU13" s="136"/>
      <c r="ADV13" s="136"/>
      <c r="ADW13" s="136"/>
      <c r="ADX13" s="136"/>
      <c r="ADY13" s="136"/>
      <c r="ADZ13" s="136"/>
      <c r="AEA13" s="136"/>
      <c r="AEB13" s="136"/>
      <c r="AEC13" s="136"/>
      <c r="AED13" s="136"/>
      <c r="AEE13" s="136"/>
      <c r="AEF13" s="136"/>
      <c r="AEG13" s="136"/>
      <c r="AEH13" s="136"/>
      <c r="AEI13" s="136"/>
      <c r="AEJ13" s="136"/>
      <c r="AEK13" s="136"/>
      <c r="AEL13" s="136"/>
      <c r="AEM13" s="136"/>
      <c r="AEN13" s="136"/>
      <c r="AEO13" s="136"/>
      <c r="AEP13" s="136"/>
      <c r="AEQ13" s="136"/>
      <c r="AER13" s="136"/>
      <c r="AES13" s="136"/>
      <c r="AET13" s="136"/>
      <c r="AEU13" s="136"/>
      <c r="AEV13" s="136"/>
      <c r="AEW13" s="136"/>
      <c r="AEX13" s="136"/>
      <c r="AEY13" s="136"/>
      <c r="AEZ13" s="136"/>
      <c r="AFA13" s="136"/>
      <c r="AFB13" s="136"/>
      <c r="AFC13" s="136"/>
      <c r="AFD13" s="136"/>
      <c r="AFE13" s="136"/>
      <c r="AFF13" s="136"/>
      <c r="AFG13" s="136"/>
      <c r="AFH13" s="136"/>
      <c r="AFI13" s="136"/>
      <c r="AFJ13" s="136"/>
      <c r="AFK13" s="136"/>
      <c r="AFL13" s="136"/>
      <c r="AFM13" s="136"/>
      <c r="AFN13" s="136"/>
      <c r="AFO13" s="136"/>
      <c r="AFP13" s="136"/>
      <c r="AFQ13" s="136"/>
      <c r="AFR13" s="136"/>
      <c r="AFS13" s="136"/>
      <c r="AFT13" s="136"/>
      <c r="AFU13" s="136"/>
      <c r="AFV13" s="136"/>
      <c r="AFW13" s="136"/>
      <c r="AFX13" s="136"/>
      <c r="AFY13" s="136"/>
      <c r="AFZ13" s="136"/>
      <c r="AGA13" s="136"/>
      <c r="AGB13" s="136"/>
      <c r="AGC13" s="136"/>
      <c r="AGD13" s="136"/>
      <c r="AGE13" s="136"/>
    </row>
    <row r="14" spans="1:863" x14ac:dyDescent="0.35">
      <c r="A14" s="230"/>
      <c r="B14" s="173">
        <f>angle!B14</f>
        <v>21.3</v>
      </c>
      <c r="C14" s="222">
        <f>(angle!B14-angle!C14)/angle!B14</f>
        <v>0.81220657276995301</v>
      </c>
      <c r="D14" s="175"/>
      <c r="E14" s="146"/>
      <c r="F14" s="183">
        <f>angle!F14</f>
        <v>18.950000000000003</v>
      </c>
      <c r="G14" s="232">
        <f>(angle!F14-angle!G14)/angle!F14</f>
        <v>0.69656992084432723</v>
      </c>
      <c r="H14" s="222">
        <f>(angle!F14-angle!H14)/angle!F14</f>
        <v>0.13984168865435365</v>
      </c>
      <c r="I14" s="222">
        <f>(angle!F14-angle!I14)/angle!F14</f>
        <v>-0.2427440633245381</v>
      </c>
      <c r="J14" s="222">
        <f>(angle!F14-angle!J14)/angle!F14</f>
        <v>0.83113456464379953</v>
      </c>
      <c r="K14" s="222">
        <f>angle!K14/angle!F14</f>
        <v>0.83113456464379953</v>
      </c>
      <c r="L14" s="222">
        <f>(angle!F14-angle!L14)/angle!F14</f>
        <v>0.57783641160949872</v>
      </c>
      <c r="M14" s="222">
        <f>(angle!F14-angle!M14)/angle!F14</f>
        <v>0.51978891820580475</v>
      </c>
      <c r="N14" s="222">
        <f>(angle!F14-angle!N14)/angle!F14</f>
        <v>0.91820580474934033</v>
      </c>
      <c r="O14" s="222">
        <f>angle!O14/angle!F14</f>
        <v>0.91820580474934033</v>
      </c>
      <c r="P14" s="233"/>
      <c r="Q14" s="234"/>
      <c r="R14" s="136"/>
      <c r="S14" s="136"/>
      <c r="T14" s="136"/>
      <c r="U14" s="230"/>
      <c r="V14" s="175"/>
      <c r="W14" s="231"/>
      <c r="X14" s="231"/>
      <c r="Y14" s="175"/>
      <c r="Z14" s="231"/>
      <c r="AA14" s="231"/>
      <c r="AB14" s="146"/>
      <c r="AC14" s="187"/>
      <c r="AD14" s="233"/>
      <c r="AE14" s="231"/>
      <c r="AF14" s="231"/>
      <c r="AG14" s="231"/>
      <c r="AH14" s="231"/>
      <c r="AI14" s="231"/>
      <c r="AJ14" s="231"/>
      <c r="AK14" s="231"/>
      <c r="AL14" s="231"/>
      <c r="AM14" s="231"/>
      <c r="AN14" s="231"/>
      <c r="AO14" s="233"/>
      <c r="AP14" s="146"/>
      <c r="AQ14" s="137"/>
      <c r="AR14" s="136"/>
      <c r="AS14" s="136"/>
      <c r="AT14" s="136"/>
      <c r="AU14" s="136"/>
      <c r="AV14" s="136"/>
      <c r="AW14" s="136"/>
      <c r="AX14" s="136"/>
      <c r="AY14" s="136"/>
      <c r="AZ14" s="136"/>
      <c r="BA14" s="136"/>
      <c r="BB14" s="136"/>
      <c r="BC14" s="136"/>
      <c r="BD14" s="136"/>
      <c r="BE14" s="187"/>
      <c r="BF14" s="233"/>
      <c r="BG14" s="231"/>
      <c r="BH14" s="231"/>
      <c r="BI14" s="231"/>
      <c r="BJ14" s="231"/>
      <c r="BK14" s="231"/>
      <c r="BL14" s="235"/>
      <c r="BM14" s="231"/>
      <c r="BN14" s="231"/>
      <c r="BO14" s="231"/>
      <c r="BP14" s="231"/>
      <c r="BQ14" s="233"/>
      <c r="BR14" s="136"/>
      <c r="BS14" s="136"/>
      <c r="BT14" s="136"/>
      <c r="BU14" s="136"/>
      <c r="BV14" s="136"/>
      <c r="BW14" s="136"/>
      <c r="BX14" s="136"/>
      <c r="BY14" s="136"/>
      <c r="BZ14" s="136"/>
      <c r="CA14" s="136"/>
      <c r="CB14" s="136"/>
      <c r="CC14" s="136"/>
      <c r="CD14" s="136"/>
      <c r="CE14" s="136"/>
      <c r="CF14" s="136"/>
      <c r="CG14" s="136"/>
      <c r="CH14" s="136"/>
      <c r="CI14" s="136"/>
      <c r="CJ14" s="136"/>
      <c r="CK14" s="136"/>
      <c r="CL14" s="136"/>
      <c r="CM14" s="136"/>
      <c r="CN14" s="136"/>
      <c r="CO14" s="136"/>
      <c r="CP14" s="136"/>
      <c r="CQ14" s="136"/>
      <c r="CR14" s="136"/>
      <c r="CS14" s="136"/>
      <c r="CT14" s="136"/>
      <c r="CU14" s="136"/>
      <c r="CV14" s="136"/>
      <c r="CW14" s="136"/>
      <c r="CX14" s="136"/>
      <c r="CY14" s="136"/>
      <c r="CZ14" s="136"/>
      <c r="DA14" s="136"/>
      <c r="DB14" s="136"/>
      <c r="DC14" s="136"/>
      <c r="DD14" s="136"/>
      <c r="DE14" s="136"/>
      <c r="DF14" s="136"/>
      <c r="DG14" s="136"/>
      <c r="DH14" s="136"/>
      <c r="DI14" s="136"/>
      <c r="DJ14" s="136"/>
      <c r="DK14" s="136"/>
      <c r="DL14" s="136"/>
      <c r="DM14" s="136"/>
      <c r="DN14" s="136"/>
      <c r="DO14" s="136"/>
      <c r="DP14" s="136"/>
      <c r="DQ14" s="136"/>
      <c r="DR14" s="136"/>
      <c r="DS14" s="136"/>
      <c r="DT14" s="136"/>
      <c r="DU14" s="136"/>
      <c r="DV14" s="136"/>
      <c r="DW14" s="136"/>
      <c r="DX14" s="136"/>
      <c r="DY14" s="136"/>
      <c r="DZ14" s="136"/>
      <c r="EA14" s="136"/>
      <c r="EB14" s="136"/>
      <c r="EC14" s="136"/>
      <c r="ED14" s="136"/>
      <c r="EE14" s="136"/>
      <c r="EF14" s="136"/>
      <c r="EG14" s="136"/>
      <c r="EH14" s="136"/>
      <c r="EI14" s="136"/>
      <c r="EJ14" s="136"/>
      <c r="EK14" s="136"/>
      <c r="EL14" s="136"/>
      <c r="EM14" s="136"/>
      <c r="EN14" s="136"/>
      <c r="EO14" s="136"/>
      <c r="EP14" s="136"/>
      <c r="EQ14" s="136"/>
      <c r="ER14" s="136"/>
      <c r="ES14" s="136"/>
      <c r="ET14" s="136"/>
      <c r="EU14" s="136"/>
      <c r="EV14" s="136"/>
      <c r="EW14" s="136"/>
      <c r="EX14" s="136"/>
      <c r="EY14" s="136"/>
      <c r="EZ14" s="136"/>
      <c r="FA14" s="136"/>
      <c r="FB14" s="136"/>
      <c r="FC14" s="136"/>
      <c r="FD14" s="136"/>
      <c r="FE14" s="136"/>
      <c r="FF14" s="136"/>
      <c r="FG14" s="136"/>
      <c r="FH14" s="136"/>
      <c r="FI14" s="136"/>
      <c r="FJ14" s="136"/>
      <c r="FK14" s="136"/>
      <c r="FL14" s="136"/>
      <c r="FM14" s="136"/>
      <c r="FN14" s="136"/>
      <c r="FO14" s="136"/>
      <c r="FP14" s="136"/>
      <c r="FQ14" s="136"/>
      <c r="FR14" s="136"/>
      <c r="FS14" s="136"/>
      <c r="FT14" s="136"/>
      <c r="FU14" s="136"/>
      <c r="FV14" s="136"/>
      <c r="FW14" s="136"/>
      <c r="FX14" s="136"/>
      <c r="FY14" s="136"/>
      <c r="FZ14" s="136"/>
      <c r="GA14" s="136"/>
      <c r="GB14" s="136"/>
      <c r="GC14" s="136"/>
      <c r="GD14" s="136"/>
      <c r="GE14" s="136"/>
      <c r="GF14" s="136"/>
      <c r="GG14" s="136"/>
      <c r="GH14" s="136"/>
      <c r="GI14" s="136"/>
      <c r="GJ14" s="136"/>
      <c r="GK14" s="136"/>
      <c r="GL14" s="136"/>
      <c r="GM14" s="136"/>
      <c r="GN14" s="136"/>
      <c r="GO14" s="136"/>
      <c r="GP14" s="136"/>
      <c r="GQ14" s="136"/>
      <c r="GR14" s="136"/>
      <c r="GS14" s="136"/>
      <c r="GT14" s="136"/>
      <c r="GU14" s="136"/>
      <c r="GV14" s="136"/>
      <c r="GW14" s="136"/>
      <c r="GX14" s="136"/>
      <c r="GY14" s="136"/>
      <c r="GZ14" s="136"/>
      <c r="HA14" s="136"/>
      <c r="HB14" s="136"/>
      <c r="HC14" s="136"/>
      <c r="HD14" s="136"/>
      <c r="HE14" s="136"/>
      <c r="HF14" s="136"/>
      <c r="HG14" s="136"/>
      <c r="HH14" s="136"/>
      <c r="HI14" s="136"/>
      <c r="HJ14" s="136"/>
      <c r="HK14" s="136"/>
      <c r="HL14" s="136"/>
      <c r="HM14" s="136"/>
      <c r="HN14" s="136"/>
      <c r="HO14" s="136"/>
      <c r="HP14" s="136"/>
      <c r="HQ14" s="136"/>
      <c r="HR14" s="136"/>
      <c r="HS14" s="136"/>
      <c r="HT14" s="136"/>
      <c r="HU14" s="136"/>
      <c r="HV14" s="136"/>
      <c r="HW14" s="136"/>
      <c r="HX14" s="136"/>
      <c r="HY14" s="136"/>
      <c r="HZ14" s="136"/>
      <c r="IA14" s="136"/>
      <c r="IB14" s="136"/>
      <c r="IC14" s="136"/>
      <c r="ID14" s="136"/>
      <c r="IE14" s="136"/>
      <c r="IF14" s="136"/>
      <c r="IG14" s="136"/>
      <c r="IH14" s="136"/>
      <c r="II14" s="136"/>
      <c r="IJ14" s="136"/>
      <c r="IK14" s="136"/>
      <c r="IL14" s="136"/>
      <c r="IM14" s="136"/>
      <c r="IN14" s="136"/>
      <c r="IO14" s="136"/>
      <c r="IP14" s="136"/>
      <c r="IQ14" s="136"/>
      <c r="IR14" s="136"/>
      <c r="IS14" s="136"/>
      <c r="IT14" s="136"/>
      <c r="IU14" s="136"/>
      <c r="IV14" s="136"/>
      <c r="IW14" s="136"/>
      <c r="IX14" s="136"/>
      <c r="IY14" s="136"/>
      <c r="IZ14" s="136"/>
      <c r="JA14" s="136"/>
      <c r="JB14" s="136"/>
      <c r="JC14" s="136"/>
      <c r="JD14" s="136"/>
      <c r="JE14" s="136"/>
      <c r="JF14" s="136"/>
      <c r="JG14" s="136"/>
      <c r="JH14" s="136"/>
      <c r="JI14" s="136"/>
      <c r="JJ14" s="136"/>
      <c r="JK14" s="136"/>
      <c r="JL14" s="136"/>
      <c r="JM14" s="136"/>
      <c r="JN14" s="136"/>
      <c r="JO14" s="136"/>
      <c r="JP14" s="136"/>
      <c r="JQ14" s="136"/>
      <c r="JR14" s="136"/>
      <c r="JS14" s="136"/>
      <c r="JT14" s="136"/>
      <c r="JU14" s="136"/>
      <c r="JV14" s="136"/>
      <c r="JW14" s="136"/>
      <c r="JX14" s="136"/>
      <c r="JY14" s="136"/>
      <c r="JZ14" s="136"/>
      <c r="KA14" s="136"/>
      <c r="KB14" s="136"/>
      <c r="KC14" s="136"/>
      <c r="KD14" s="136"/>
      <c r="KE14" s="136"/>
      <c r="KF14" s="136"/>
      <c r="KG14" s="136"/>
      <c r="KH14" s="136"/>
      <c r="KI14" s="136"/>
      <c r="KJ14" s="136"/>
      <c r="KK14" s="136"/>
      <c r="KL14" s="136"/>
      <c r="KM14" s="136"/>
      <c r="KN14" s="136"/>
      <c r="KO14" s="136"/>
      <c r="KP14" s="136"/>
      <c r="KQ14" s="136"/>
      <c r="KR14" s="136"/>
      <c r="KS14" s="136"/>
      <c r="KT14" s="136"/>
      <c r="KU14" s="136"/>
      <c r="KV14" s="136"/>
      <c r="KW14" s="136"/>
      <c r="KX14" s="136"/>
      <c r="KY14" s="136"/>
      <c r="KZ14" s="136"/>
      <c r="LA14" s="136"/>
      <c r="LB14" s="136"/>
      <c r="LC14" s="136"/>
      <c r="LD14" s="136"/>
      <c r="LE14" s="136"/>
      <c r="LF14" s="136"/>
      <c r="LG14" s="136"/>
      <c r="LH14" s="136"/>
      <c r="LI14" s="136"/>
      <c r="LJ14" s="136"/>
      <c r="LK14" s="136"/>
      <c r="LL14" s="136"/>
      <c r="LM14" s="136"/>
      <c r="LN14" s="136"/>
      <c r="LO14" s="136"/>
      <c r="LP14" s="136"/>
      <c r="LQ14" s="136"/>
      <c r="LR14" s="136"/>
      <c r="LS14" s="136"/>
      <c r="LT14" s="136"/>
      <c r="LU14" s="136"/>
      <c r="LV14" s="136"/>
      <c r="LW14" s="136"/>
      <c r="LX14" s="136"/>
      <c r="LY14" s="136"/>
      <c r="LZ14" s="136"/>
      <c r="MA14" s="136"/>
      <c r="MB14" s="136"/>
      <c r="MC14" s="136"/>
      <c r="MD14" s="136"/>
      <c r="ME14" s="136"/>
      <c r="MF14" s="136"/>
      <c r="MG14" s="136"/>
      <c r="MH14" s="136"/>
      <c r="MI14" s="136"/>
      <c r="MJ14" s="136"/>
      <c r="MK14" s="136"/>
      <c r="ML14" s="136"/>
      <c r="MM14" s="136"/>
      <c r="MN14" s="136"/>
      <c r="MO14" s="136"/>
      <c r="MP14" s="136"/>
      <c r="MQ14" s="136"/>
      <c r="MR14" s="136"/>
      <c r="MS14" s="136"/>
      <c r="MT14" s="136"/>
      <c r="MU14" s="136"/>
      <c r="MV14" s="136"/>
      <c r="MW14" s="136"/>
      <c r="MX14" s="136"/>
      <c r="MY14" s="136"/>
      <c r="MZ14" s="136"/>
      <c r="NA14" s="136"/>
      <c r="NB14" s="136"/>
      <c r="NC14" s="136"/>
      <c r="ND14" s="136"/>
      <c r="NE14" s="136"/>
      <c r="NF14" s="136"/>
      <c r="NG14" s="136"/>
      <c r="NH14" s="136"/>
      <c r="NI14" s="136"/>
      <c r="NJ14" s="136"/>
      <c r="NK14" s="136"/>
      <c r="NL14" s="136"/>
      <c r="NM14" s="136"/>
      <c r="NN14" s="136"/>
      <c r="NO14" s="136"/>
      <c r="NP14" s="136"/>
      <c r="NQ14" s="136"/>
      <c r="NR14" s="136"/>
      <c r="NS14" s="136"/>
      <c r="NT14" s="136"/>
      <c r="NU14" s="136"/>
      <c r="NV14" s="136"/>
      <c r="NW14" s="136"/>
      <c r="NX14" s="136"/>
      <c r="NY14" s="136"/>
      <c r="NZ14" s="136"/>
      <c r="OA14" s="136"/>
      <c r="OB14" s="136"/>
      <c r="OC14" s="136"/>
      <c r="OD14" s="136"/>
      <c r="OE14" s="136"/>
      <c r="OF14" s="136"/>
      <c r="OG14" s="136"/>
      <c r="OH14" s="136"/>
      <c r="OI14" s="136"/>
      <c r="OJ14" s="136"/>
      <c r="OK14" s="136"/>
      <c r="OL14" s="136"/>
      <c r="OM14" s="136"/>
      <c r="ON14" s="136"/>
      <c r="OO14" s="136"/>
      <c r="OP14" s="136"/>
      <c r="OQ14" s="136"/>
      <c r="OR14" s="136"/>
      <c r="OS14" s="136"/>
      <c r="OT14" s="136"/>
      <c r="OU14" s="136"/>
      <c r="OV14" s="136"/>
      <c r="OW14" s="136"/>
      <c r="OX14" s="136"/>
      <c r="OY14" s="136"/>
      <c r="OZ14" s="136"/>
      <c r="PA14" s="136"/>
      <c r="PB14" s="136"/>
      <c r="PC14" s="136"/>
      <c r="PD14" s="136"/>
      <c r="PE14" s="136"/>
      <c r="PF14" s="136"/>
      <c r="PG14" s="136"/>
      <c r="PH14" s="136"/>
      <c r="PI14" s="136"/>
      <c r="PJ14" s="136"/>
      <c r="PK14" s="136"/>
      <c r="PL14" s="136"/>
      <c r="PM14" s="136"/>
      <c r="PN14" s="136"/>
      <c r="PO14" s="136"/>
      <c r="PP14" s="136"/>
      <c r="PQ14" s="136"/>
      <c r="PR14" s="136"/>
      <c r="PS14" s="136"/>
      <c r="PT14" s="136"/>
      <c r="PU14" s="136"/>
      <c r="PV14" s="136"/>
      <c r="PW14" s="136"/>
      <c r="PX14" s="136"/>
      <c r="PY14" s="136"/>
      <c r="PZ14" s="136"/>
      <c r="QA14" s="136"/>
      <c r="QB14" s="136"/>
      <c r="QC14" s="136"/>
      <c r="QD14" s="136"/>
      <c r="QE14" s="136"/>
      <c r="QF14" s="136"/>
      <c r="QG14" s="136"/>
      <c r="QH14" s="136"/>
      <c r="QI14" s="136"/>
      <c r="QJ14" s="136"/>
      <c r="QK14" s="136"/>
      <c r="QL14" s="136"/>
      <c r="QM14" s="136"/>
      <c r="QN14" s="136"/>
      <c r="QO14" s="136"/>
      <c r="QP14" s="136"/>
      <c r="QQ14" s="136"/>
      <c r="QR14" s="136"/>
      <c r="QS14" s="136"/>
      <c r="QT14" s="136"/>
      <c r="QU14" s="136"/>
      <c r="QV14" s="136"/>
      <c r="QW14" s="136"/>
      <c r="QX14" s="136"/>
      <c r="QY14" s="136"/>
      <c r="QZ14" s="136"/>
      <c r="RA14" s="136"/>
      <c r="RB14" s="136"/>
      <c r="RC14" s="136"/>
      <c r="RD14" s="136"/>
      <c r="RE14" s="136"/>
      <c r="RF14" s="136"/>
      <c r="RG14" s="136"/>
      <c r="RH14" s="136"/>
      <c r="RI14" s="136"/>
      <c r="RJ14" s="136"/>
      <c r="RK14" s="136"/>
      <c r="RL14" s="136"/>
      <c r="RM14" s="136"/>
      <c r="RN14" s="136"/>
      <c r="RO14" s="136"/>
      <c r="RP14" s="136"/>
      <c r="RQ14" s="136"/>
      <c r="RR14" s="136"/>
      <c r="RS14" s="136"/>
      <c r="RT14" s="136"/>
      <c r="RU14" s="136"/>
      <c r="RV14" s="136"/>
      <c r="RW14" s="136"/>
      <c r="RX14" s="136"/>
      <c r="RY14" s="136"/>
      <c r="RZ14" s="136"/>
      <c r="SA14" s="136"/>
      <c r="SB14" s="136"/>
      <c r="SC14" s="136"/>
      <c r="SD14" s="136"/>
      <c r="SE14" s="136"/>
      <c r="SF14" s="136"/>
      <c r="SG14" s="136"/>
      <c r="SH14" s="136"/>
      <c r="SI14" s="136"/>
      <c r="SJ14" s="136"/>
      <c r="SK14" s="136"/>
      <c r="SL14" s="136"/>
      <c r="SM14" s="136"/>
      <c r="SN14" s="136"/>
      <c r="SO14" s="136"/>
      <c r="SP14" s="136"/>
      <c r="SQ14" s="136"/>
      <c r="SR14" s="136"/>
      <c r="SS14" s="136"/>
      <c r="ST14" s="136"/>
      <c r="SU14" s="136"/>
      <c r="SV14" s="136"/>
      <c r="SW14" s="136"/>
      <c r="SX14" s="136"/>
      <c r="SY14" s="136"/>
      <c r="SZ14" s="136"/>
      <c r="TA14" s="136"/>
      <c r="TB14" s="136"/>
      <c r="TC14" s="136"/>
      <c r="TD14" s="136"/>
      <c r="TE14" s="136"/>
      <c r="TF14" s="136"/>
      <c r="TG14" s="136"/>
      <c r="TH14" s="136"/>
      <c r="TI14" s="136"/>
      <c r="TJ14" s="136"/>
      <c r="TK14" s="136"/>
      <c r="TL14" s="136"/>
      <c r="TM14" s="136"/>
      <c r="TN14" s="136"/>
      <c r="TO14" s="136"/>
      <c r="TP14" s="136"/>
      <c r="TQ14" s="136"/>
      <c r="TR14" s="136"/>
      <c r="TS14" s="136"/>
      <c r="TT14" s="136"/>
      <c r="TU14" s="136"/>
      <c r="TV14" s="136"/>
      <c r="TW14" s="136"/>
      <c r="TX14" s="136"/>
      <c r="TY14" s="136"/>
      <c r="TZ14" s="136"/>
      <c r="UA14" s="136"/>
      <c r="UB14" s="136"/>
      <c r="UC14" s="136"/>
      <c r="UD14" s="136"/>
      <c r="UE14" s="136"/>
      <c r="UF14" s="136"/>
      <c r="UG14" s="136"/>
      <c r="UH14" s="136"/>
      <c r="UI14" s="136"/>
      <c r="UJ14" s="136"/>
      <c r="UK14" s="136"/>
      <c r="UL14" s="136"/>
      <c r="UM14" s="136"/>
      <c r="UN14" s="136"/>
      <c r="UO14" s="136"/>
      <c r="UP14" s="136"/>
      <c r="UQ14" s="136"/>
      <c r="UR14" s="136"/>
      <c r="US14" s="136"/>
      <c r="UT14" s="136"/>
      <c r="UU14" s="136"/>
      <c r="UV14" s="136"/>
      <c r="UW14" s="136"/>
      <c r="UX14" s="136"/>
      <c r="UY14" s="136"/>
      <c r="UZ14" s="136"/>
      <c r="VA14" s="136"/>
      <c r="VB14" s="136"/>
      <c r="VC14" s="136"/>
      <c r="VD14" s="136"/>
      <c r="VE14" s="136"/>
      <c r="VF14" s="136"/>
      <c r="VG14" s="136"/>
      <c r="VH14" s="136"/>
      <c r="VI14" s="136"/>
      <c r="VJ14" s="136"/>
      <c r="VK14" s="136"/>
      <c r="VL14" s="136"/>
      <c r="VM14" s="136"/>
      <c r="VN14" s="136"/>
      <c r="VO14" s="136"/>
      <c r="VP14" s="136"/>
      <c r="VQ14" s="136"/>
      <c r="VR14" s="136"/>
      <c r="VS14" s="136"/>
      <c r="VT14" s="136"/>
      <c r="VU14" s="136"/>
      <c r="VV14" s="136"/>
      <c r="VW14" s="136"/>
      <c r="VX14" s="136"/>
      <c r="VY14" s="136"/>
      <c r="VZ14" s="136"/>
      <c r="WA14" s="136"/>
      <c r="WB14" s="136"/>
      <c r="WC14" s="136"/>
      <c r="WD14" s="136"/>
      <c r="WE14" s="136"/>
      <c r="WF14" s="136"/>
      <c r="WG14" s="136"/>
      <c r="WH14" s="136"/>
      <c r="WI14" s="136"/>
      <c r="WJ14" s="136"/>
      <c r="WK14" s="136"/>
      <c r="WL14" s="136"/>
      <c r="WM14" s="136"/>
      <c r="WN14" s="136"/>
      <c r="WO14" s="136"/>
      <c r="WP14" s="136"/>
      <c r="WQ14" s="136"/>
      <c r="WR14" s="136"/>
      <c r="WS14" s="136"/>
      <c r="WT14" s="136"/>
      <c r="WU14" s="136"/>
      <c r="WV14" s="136"/>
      <c r="WW14" s="136"/>
      <c r="WX14" s="136"/>
      <c r="WY14" s="136"/>
      <c r="WZ14" s="136"/>
      <c r="XA14" s="136"/>
      <c r="XB14" s="136"/>
      <c r="XC14" s="136"/>
      <c r="XD14" s="136"/>
      <c r="XE14" s="136"/>
      <c r="XF14" s="136"/>
      <c r="XG14" s="136"/>
      <c r="XH14" s="136"/>
      <c r="XI14" s="136"/>
      <c r="XJ14" s="136"/>
      <c r="XK14" s="136"/>
      <c r="XL14" s="136"/>
      <c r="XM14" s="136"/>
      <c r="XN14" s="136"/>
      <c r="XO14" s="136"/>
      <c r="XP14" s="136"/>
      <c r="XQ14" s="136"/>
      <c r="XR14" s="136"/>
      <c r="XS14" s="136"/>
      <c r="XT14" s="136"/>
      <c r="XU14" s="136"/>
      <c r="XV14" s="136"/>
      <c r="XW14" s="136"/>
      <c r="XX14" s="136"/>
      <c r="XY14" s="136"/>
      <c r="XZ14" s="136"/>
      <c r="YA14" s="136"/>
      <c r="YB14" s="136"/>
      <c r="YC14" s="136"/>
      <c r="YD14" s="136"/>
      <c r="YE14" s="136"/>
      <c r="YF14" s="136"/>
      <c r="YG14" s="136"/>
      <c r="YH14" s="136"/>
      <c r="YI14" s="136"/>
      <c r="YJ14" s="136"/>
      <c r="YK14" s="136"/>
      <c r="YL14" s="136"/>
      <c r="YM14" s="136"/>
      <c r="YN14" s="136"/>
      <c r="YO14" s="136"/>
      <c r="YP14" s="136"/>
      <c r="YQ14" s="136"/>
      <c r="YR14" s="136"/>
      <c r="YS14" s="136"/>
      <c r="YT14" s="136"/>
      <c r="YU14" s="136"/>
      <c r="YV14" s="136"/>
      <c r="YW14" s="136"/>
      <c r="YX14" s="136"/>
      <c r="YY14" s="136"/>
      <c r="YZ14" s="136"/>
      <c r="ZA14" s="136"/>
      <c r="ZB14" s="136"/>
      <c r="ZC14" s="136"/>
      <c r="ZD14" s="136"/>
      <c r="ZE14" s="136"/>
      <c r="ZF14" s="136"/>
      <c r="ZG14" s="136"/>
      <c r="ZH14" s="136"/>
      <c r="ZI14" s="136"/>
      <c r="ZJ14" s="136"/>
      <c r="ZK14" s="136"/>
      <c r="ZL14" s="136"/>
      <c r="ZM14" s="136"/>
      <c r="ZN14" s="136"/>
      <c r="ZO14" s="136"/>
      <c r="ZP14" s="136"/>
      <c r="ZQ14" s="136"/>
      <c r="ZR14" s="136"/>
      <c r="ZS14" s="136"/>
      <c r="ZT14" s="136"/>
      <c r="ZU14" s="136"/>
      <c r="ZV14" s="136"/>
      <c r="ZW14" s="136"/>
      <c r="ZX14" s="136"/>
      <c r="ZY14" s="136"/>
      <c r="ZZ14" s="136"/>
      <c r="AAA14" s="136"/>
      <c r="AAB14" s="136"/>
      <c r="AAC14" s="136"/>
      <c r="AAD14" s="136"/>
      <c r="AAE14" s="136"/>
      <c r="AAF14" s="136"/>
      <c r="AAG14" s="136"/>
      <c r="AAH14" s="136"/>
      <c r="AAI14" s="136"/>
      <c r="AAJ14" s="136"/>
      <c r="AAK14" s="136"/>
      <c r="AAL14" s="136"/>
      <c r="AAM14" s="136"/>
      <c r="AAN14" s="136"/>
      <c r="AAO14" s="136"/>
      <c r="AAP14" s="136"/>
      <c r="AAQ14" s="136"/>
      <c r="AAR14" s="136"/>
      <c r="AAS14" s="136"/>
      <c r="AAT14" s="136"/>
      <c r="AAU14" s="136"/>
      <c r="AAV14" s="136"/>
      <c r="AAW14" s="136"/>
      <c r="AAX14" s="136"/>
      <c r="AAY14" s="136"/>
      <c r="AAZ14" s="136"/>
      <c r="ABA14" s="136"/>
      <c r="ABB14" s="136"/>
      <c r="ABC14" s="136"/>
      <c r="ABD14" s="136"/>
      <c r="ABE14" s="136"/>
      <c r="ABF14" s="136"/>
      <c r="ABG14" s="136"/>
      <c r="ABH14" s="136"/>
      <c r="ABI14" s="136"/>
      <c r="ABJ14" s="136"/>
      <c r="ABK14" s="136"/>
      <c r="ABL14" s="136"/>
      <c r="ABM14" s="136"/>
      <c r="ABN14" s="136"/>
      <c r="ABO14" s="136"/>
      <c r="ABP14" s="136"/>
      <c r="ABQ14" s="136"/>
      <c r="ABR14" s="136"/>
      <c r="ABS14" s="136"/>
      <c r="ABT14" s="136"/>
      <c r="ABU14" s="136"/>
      <c r="ABV14" s="136"/>
      <c r="ABW14" s="136"/>
      <c r="ABX14" s="136"/>
      <c r="ABY14" s="136"/>
      <c r="ABZ14" s="136"/>
      <c r="ACA14" s="136"/>
      <c r="ACB14" s="136"/>
      <c r="ACC14" s="136"/>
      <c r="ACD14" s="136"/>
      <c r="ACE14" s="136"/>
      <c r="ACF14" s="136"/>
      <c r="ACG14" s="136"/>
      <c r="ACH14" s="136"/>
      <c r="ACI14" s="136"/>
      <c r="ACJ14" s="136"/>
      <c r="ACK14" s="136"/>
      <c r="ACL14" s="136"/>
      <c r="ACM14" s="136"/>
      <c r="ACN14" s="136"/>
      <c r="ACO14" s="136"/>
      <c r="ACP14" s="136"/>
      <c r="ACQ14" s="136"/>
      <c r="ACR14" s="136"/>
      <c r="ACS14" s="136"/>
      <c r="ACT14" s="136"/>
      <c r="ACU14" s="136"/>
      <c r="ACV14" s="136"/>
      <c r="ACW14" s="136"/>
      <c r="ACX14" s="136"/>
      <c r="ACY14" s="136"/>
      <c r="ACZ14" s="136"/>
      <c r="ADA14" s="136"/>
      <c r="ADB14" s="136"/>
      <c r="ADC14" s="136"/>
      <c r="ADD14" s="136"/>
      <c r="ADE14" s="136"/>
      <c r="ADF14" s="136"/>
      <c r="ADG14" s="136"/>
      <c r="ADH14" s="136"/>
      <c r="ADI14" s="136"/>
      <c r="ADJ14" s="136"/>
      <c r="ADK14" s="136"/>
      <c r="ADL14" s="136"/>
      <c r="ADM14" s="136"/>
      <c r="ADN14" s="136"/>
      <c r="ADO14" s="136"/>
      <c r="ADP14" s="136"/>
      <c r="ADQ14" s="136"/>
      <c r="ADR14" s="136"/>
      <c r="ADS14" s="136"/>
      <c r="ADT14" s="136"/>
      <c r="ADU14" s="136"/>
      <c r="ADV14" s="136"/>
      <c r="ADW14" s="136"/>
      <c r="ADX14" s="136"/>
      <c r="ADY14" s="136"/>
      <c r="ADZ14" s="136"/>
      <c r="AEA14" s="136"/>
      <c r="AEB14" s="136"/>
      <c r="AEC14" s="136"/>
      <c r="AED14" s="136"/>
      <c r="AEE14" s="136"/>
      <c r="AEF14" s="136"/>
      <c r="AEG14" s="136"/>
      <c r="AEH14" s="136"/>
      <c r="AEI14" s="136"/>
      <c r="AEJ14" s="136"/>
      <c r="AEK14" s="136"/>
      <c r="AEL14" s="136"/>
      <c r="AEM14" s="136"/>
      <c r="AEN14" s="136"/>
      <c r="AEO14" s="136"/>
      <c r="AEP14" s="136"/>
      <c r="AEQ14" s="136"/>
      <c r="AER14" s="136"/>
      <c r="AES14" s="136"/>
      <c r="AET14" s="136"/>
      <c r="AEU14" s="136"/>
      <c r="AEV14" s="136"/>
      <c r="AEW14" s="136"/>
      <c r="AEX14" s="136"/>
      <c r="AEY14" s="136"/>
      <c r="AEZ14" s="136"/>
      <c r="AFA14" s="136"/>
      <c r="AFB14" s="136"/>
      <c r="AFC14" s="136"/>
      <c r="AFD14" s="136"/>
      <c r="AFE14" s="136"/>
      <c r="AFF14" s="136"/>
      <c r="AFG14" s="136"/>
      <c r="AFH14" s="136"/>
      <c r="AFI14" s="136"/>
      <c r="AFJ14" s="136"/>
      <c r="AFK14" s="136"/>
      <c r="AFL14" s="136"/>
      <c r="AFM14" s="136"/>
      <c r="AFN14" s="136"/>
      <c r="AFO14" s="136"/>
      <c r="AFP14" s="136"/>
      <c r="AFQ14" s="136"/>
      <c r="AFR14" s="136"/>
      <c r="AFS14" s="136"/>
      <c r="AFT14" s="136"/>
      <c r="AFU14" s="136"/>
      <c r="AFV14" s="136"/>
      <c r="AFW14" s="136"/>
      <c r="AFX14" s="136"/>
      <c r="AFY14" s="136"/>
      <c r="AFZ14" s="136"/>
      <c r="AGA14" s="136"/>
      <c r="AGB14" s="136"/>
      <c r="AGC14" s="136"/>
      <c r="AGD14" s="136"/>
      <c r="AGE14" s="136"/>
    </row>
    <row r="15" spans="1:863" x14ac:dyDescent="0.35">
      <c r="A15" s="230">
        <v>7</v>
      </c>
      <c r="B15" s="173">
        <f>angle!B15</f>
        <v>32.799999999999997</v>
      </c>
      <c r="C15" s="222">
        <f>(angle!B15-angle!C15)/angle!B15</f>
        <v>0.52439024390243894</v>
      </c>
      <c r="D15" s="175"/>
      <c r="E15" s="146"/>
      <c r="F15" s="183">
        <f>angle!F15</f>
        <v>14.95</v>
      </c>
      <c r="G15" s="232">
        <f>(angle!F15-angle!G15)/angle!F15</f>
        <v>0.66220735785953166</v>
      </c>
      <c r="H15" s="222">
        <f>(angle!F15-angle!H15)/angle!F15</f>
        <v>0.18060200668896317</v>
      </c>
      <c r="I15" s="222">
        <f>(angle!F15-angle!I15)/angle!F15</f>
        <v>-0.882943143812709</v>
      </c>
      <c r="J15" s="222">
        <f>(angle!F15-angle!J15)/angle!F15</f>
        <v>0.83612040133779264</v>
      </c>
      <c r="K15" s="222">
        <f>angle!K15/angle!F15</f>
        <v>0.83612040133779264</v>
      </c>
      <c r="L15" s="222">
        <f>(angle!F15-angle!L15)/angle!F15</f>
        <v>0.55518394648829428</v>
      </c>
      <c r="M15" s="222">
        <f>(angle!F15-angle!M15)/angle!F15</f>
        <v>0.2274247491638795</v>
      </c>
      <c r="N15" s="222">
        <f>(angle!F15-angle!N15)/angle!F15</f>
        <v>0.76588628762541799</v>
      </c>
      <c r="O15" s="222">
        <f>angle!O15/angle!F15</f>
        <v>0.76588628762541799</v>
      </c>
      <c r="P15" s="233"/>
      <c r="Q15" s="234"/>
      <c r="R15" s="164"/>
      <c r="S15" s="185"/>
      <c r="T15" s="185"/>
      <c r="U15" s="230"/>
      <c r="V15" s="175"/>
      <c r="W15" s="231"/>
      <c r="X15" s="231"/>
      <c r="Y15" s="175"/>
      <c r="Z15" s="231"/>
      <c r="AA15" s="231"/>
      <c r="AB15" s="146"/>
      <c r="AC15" s="187"/>
      <c r="AD15" s="233"/>
      <c r="AE15" s="231"/>
      <c r="AF15" s="231"/>
      <c r="AG15" s="231"/>
      <c r="AH15" s="231"/>
      <c r="AI15" s="231"/>
      <c r="AJ15" s="231"/>
      <c r="AK15" s="231"/>
      <c r="AL15" s="231"/>
      <c r="AM15" s="231"/>
      <c r="AN15" s="231"/>
      <c r="AO15" s="233"/>
      <c r="AP15" s="146"/>
      <c r="AQ15" s="137"/>
      <c r="AR15" s="136"/>
      <c r="AS15" s="136"/>
      <c r="AT15" s="136"/>
      <c r="AU15" s="136"/>
      <c r="AV15" s="136"/>
      <c r="AW15" s="136"/>
      <c r="AX15" s="136"/>
      <c r="AY15" s="136"/>
      <c r="AZ15" s="136"/>
      <c r="BA15" s="136"/>
      <c r="BB15" s="136"/>
      <c r="BC15" s="136"/>
      <c r="BD15" s="136"/>
      <c r="BE15" s="187"/>
      <c r="BF15" s="233"/>
      <c r="BG15" s="231"/>
      <c r="BH15" s="231"/>
      <c r="BI15" s="231"/>
      <c r="BJ15" s="231"/>
      <c r="BK15" s="231"/>
      <c r="BL15" s="235"/>
      <c r="BM15" s="231"/>
      <c r="BN15" s="231"/>
      <c r="BO15" s="231"/>
      <c r="BP15" s="231"/>
      <c r="BQ15" s="233"/>
      <c r="BR15" s="136"/>
      <c r="BS15" s="136"/>
      <c r="BT15" s="136"/>
      <c r="BU15" s="136"/>
      <c r="BV15" s="136"/>
      <c r="BW15" s="136"/>
      <c r="BX15" s="136"/>
      <c r="BY15" s="136"/>
      <c r="BZ15" s="136"/>
      <c r="CA15" s="136"/>
      <c r="CB15" s="136"/>
      <c r="CC15" s="136"/>
      <c r="CD15" s="136"/>
      <c r="CE15" s="136"/>
      <c r="CF15" s="136"/>
      <c r="CG15" s="136"/>
      <c r="CH15" s="136"/>
      <c r="CI15" s="136"/>
      <c r="CJ15" s="136"/>
      <c r="CK15" s="136"/>
      <c r="CL15" s="136"/>
      <c r="CM15" s="136"/>
      <c r="CN15" s="136"/>
      <c r="CO15" s="136"/>
      <c r="CP15" s="136"/>
      <c r="CQ15" s="136"/>
      <c r="CR15" s="136"/>
      <c r="CS15" s="136"/>
      <c r="CT15" s="136"/>
      <c r="CU15" s="136"/>
      <c r="CV15" s="136"/>
      <c r="CW15" s="136"/>
      <c r="CX15" s="136"/>
      <c r="CY15" s="136"/>
      <c r="CZ15" s="136"/>
      <c r="DA15" s="136"/>
      <c r="DB15" s="136"/>
      <c r="DC15" s="136"/>
      <c r="DD15" s="136"/>
      <c r="DE15" s="136"/>
      <c r="DF15" s="136"/>
      <c r="DG15" s="136"/>
      <c r="DH15" s="136"/>
      <c r="DI15" s="136"/>
      <c r="DJ15" s="136"/>
      <c r="DK15" s="136"/>
      <c r="DL15" s="136"/>
      <c r="DM15" s="136"/>
      <c r="DN15" s="136"/>
      <c r="DO15" s="136"/>
      <c r="DP15" s="136"/>
      <c r="DQ15" s="136"/>
      <c r="DR15" s="136"/>
      <c r="DS15" s="136"/>
      <c r="DT15" s="136"/>
      <c r="DU15" s="136"/>
      <c r="DV15" s="136"/>
      <c r="DW15" s="136"/>
      <c r="DX15" s="136"/>
      <c r="DY15" s="136"/>
      <c r="DZ15" s="136"/>
      <c r="EA15" s="136"/>
      <c r="EB15" s="136"/>
      <c r="EC15" s="136"/>
      <c r="ED15" s="136"/>
      <c r="EE15" s="136"/>
      <c r="EF15" s="136"/>
      <c r="EG15" s="136"/>
      <c r="EH15" s="136"/>
      <c r="EI15" s="136"/>
      <c r="EJ15" s="136"/>
      <c r="EK15" s="136"/>
      <c r="EL15" s="136"/>
      <c r="EM15" s="136"/>
      <c r="EN15" s="136"/>
      <c r="EO15" s="136"/>
      <c r="EP15" s="136"/>
      <c r="EQ15" s="136"/>
      <c r="ER15" s="136"/>
      <c r="ES15" s="136"/>
      <c r="ET15" s="136"/>
      <c r="EU15" s="136"/>
      <c r="EV15" s="136"/>
      <c r="EW15" s="136"/>
      <c r="EX15" s="136"/>
      <c r="EY15" s="136"/>
      <c r="EZ15" s="136"/>
      <c r="FA15" s="136"/>
      <c r="FB15" s="136"/>
      <c r="FC15" s="136"/>
      <c r="FD15" s="136"/>
      <c r="FE15" s="136"/>
      <c r="FF15" s="136"/>
      <c r="FG15" s="136"/>
      <c r="FH15" s="136"/>
      <c r="FI15" s="136"/>
      <c r="FJ15" s="136"/>
      <c r="FK15" s="136"/>
      <c r="FL15" s="136"/>
      <c r="FM15" s="136"/>
      <c r="FN15" s="136"/>
      <c r="FO15" s="136"/>
      <c r="FP15" s="136"/>
      <c r="FQ15" s="136"/>
      <c r="FR15" s="136"/>
      <c r="FS15" s="136"/>
      <c r="FT15" s="136"/>
      <c r="FU15" s="136"/>
      <c r="FV15" s="136"/>
      <c r="FW15" s="136"/>
      <c r="FX15" s="136"/>
      <c r="FY15" s="136"/>
      <c r="FZ15" s="136"/>
      <c r="GA15" s="136"/>
      <c r="GB15" s="136"/>
      <c r="GC15" s="136"/>
      <c r="GD15" s="136"/>
      <c r="GE15" s="136"/>
      <c r="GF15" s="136"/>
      <c r="GG15" s="136"/>
      <c r="GH15" s="136"/>
      <c r="GI15" s="136"/>
      <c r="GJ15" s="136"/>
      <c r="GK15" s="136"/>
      <c r="GL15" s="136"/>
      <c r="GM15" s="136"/>
      <c r="GN15" s="136"/>
      <c r="GO15" s="136"/>
      <c r="GP15" s="136"/>
      <c r="GQ15" s="136"/>
      <c r="GR15" s="136"/>
      <c r="GS15" s="136"/>
      <c r="GT15" s="136"/>
      <c r="GU15" s="136"/>
      <c r="GV15" s="136"/>
      <c r="GW15" s="136"/>
      <c r="GX15" s="136"/>
      <c r="GY15" s="136"/>
      <c r="GZ15" s="136"/>
      <c r="HA15" s="136"/>
      <c r="HB15" s="136"/>
      <c r="HC15" s="136"/>
      <c r="HD15" s="136"/>
      <c r="HE15" s="136"/>
      <c r="HF15" s="136"/>
      <c r="HG15" s="136"/>
      <c r="HH15" s="136"/>
      <c r="HI15" s="136"/>
      <c r="HJ15" s="136"/>
      <c r="HK15" s="136"/>
      <c r="HL15" s="136"/>
      <c r="HM15" s="136"/>
      <c r="HN15" s="136"/>
      <c r="HO15" s="136"/>
      <c r="HP15" s="136"/>
      <c r="HQ15" s="136"/>
      <c r="HR15" s="136"/>
      <c r="HS15" s="136"/>
      <c r="HT15" s="136"/>
      <c r="HU15" s="136"/>
      <c r="HV15" s="136"/>
      <c r="HW15" s="136"/>
      <c r="HX15" s="136"/>
      <c r="HY15" s="136"/>
      <c r="HZ15" s="136"/>
      <c r="IA15" s="136"/>
      <c r="IB15" s="136"/>
      <c r="IC15" s="136"/>
      <c r="ID15" s="136"/>
      <c r="IE15" s="136"/>
      <c r="IF15" s="136"/>
      <c r="IG15" s="136"/>
      <c r="IH15" s="136"/>
      <c r="II15" s="136"/>
      <c r="IJ15" s="136"/>
      <c r="IK15" s="136"/>
      <c r="IL15" s="136"/>
      <c r="IM15" s="136"/>
      <c r="IN15" s="136"/>
      <c r="IO15" s="136"/>
      <c r="IP15" s="136"/>
      <c r="IQ15" s="136"/>
      <c r="IR15" s="136"/>
      <c r="IS15" s="136"/>
      <c r="IT15" s="136"/>
      <c r="IU15" s="136"/>
      <c r="IV15" s="136"/>
      <c r="IW15" s="136"/>
      <c r="IX15" s="136"/>
      <c r="IY15" s="136"/>
      <c r="IZ15" s="136"/>
      <c r="JA15" s="136"/>
      <c r="JB15" s="136"/>
      <c r="JC15" s="136"/>
      <c r="JD15" s="136"/>
      <c r="JE15" s="136"/>
      <c r="JF15" s="136"/>
      <c r="JG15" s="136"/>
      <c r="JH15" s="136"/>
      <c r="JI15" s="136"/>
      <c r="JJ15" s="136"/>
      <c r="JK15" s="136"/>
      <c r="JL15" s="136"/>
      <c r="JM15" s="136"/>
      <c r="JN15" s="136"/>
      <c r="JO15" s="136"/>
      <c r="JP15" s="136"/>
      <c r="JQ15" s="136"/>
      <c r="JR15" s="136"/>
      <c r="JS15" s="136"/>
      <c r="JT15" s="136"/>
      <c r="JU15" s="136"/>
      <c r="JV15" s="136"/>
      <c r="JW15" s="136"/>
      <c r="JX15" s="136"/>
      <c r="JY15" s="136"/>
      <c r="JZ15" s="136"/>
      <c r="KA15" s="136"/>
      <c r="KB15" s="136"/>
      <c r="KC15" s="136"/>
      <c r="KD15" s="136"/>
      <c r="KE15" s="136"/>
      <c r="KF15" s="136"/>
      <c r="KG15" s="136"/>
      <c r="KH15" s="136"/>
      <c r="KI15" s="136"/>
      <c r="KJ15" s="136"/>
      <c r="KK15" s="136"/>
      <c r="KL15" s="136"/>
      <c r="KM15" s="136"/>
      <c r="KN15" s="136"/>
      <c r="KO15" s="136"/>
      <c r="KP15" s="136"/>
      <c r="KQ15" s="136"/>
      <c r="KR15" s="136"/>
      <c r="KS15" s="136"/>
      <c r="KT15" s="136"/>
      <c r="KU15" s="136"/>
      <c r="KV15" s="136"/>
      <c r="KW15" s="136"/>
      <c r="KX15" s="136"/>
      <c r="KY15" s="136"/>
      <c r="KZ15" s="136"/>
      <c r="LA15" s="136"/>
      <c r="LB15" s="136"/>
      <c r="LC15" s="136"/>
      <c r="LD15" s="136"/>
      <c r="LE15" s="136"/>
      <c r="LF15" s="136"/>
      <c r="LG15" s="136"/>
      <c r="LH15" s="136"/>
      <c r="LI15" s="136"/>
      <c r="LJ15" s="136"/>
      <c r="LK15" s="136"/>
      <c r="LL15" s="136"/>
      <c r="LM15" s="136"/>
      <c r="LN15" s="136"/>
      <c r="LO15" s="136"/>
      <c r="LP15" s="136"/>
      <c r="LQ15" s="136"/>
      <c r="LR15" s="136"/>
      <c r="LS15" s="136"/>
      <c r="LT15" s="136"/>
      <c r="LU15" s="136"/>
      <c r="LV15" s="136"/>
      <c r="LW15" s="136"/>
      <c r="LX15" s="136"/>
      <c r="LY15" s="136"/>
      <c r="LZ15" s="136"/>
      <c r="MA15" s="136"/>
      <c r="MB15" s="136"/>
      <c r="MC15" s="136"/>
      <c r="MD15" s="136"/>
      <c r="ME15" s="136"/>
      <c r="MF15" s="136"/>
      <c r="MG15" s="136"/>
      <c r="MH15" s="136"/>
      <c r="MI15" s="136"/>
      <c r="MJ15" s="136"/>
      <c r="MK15" s="136"/>
      <c r="ML15" s="136"/>
      <c r="MM15" s="136"/>
      <c r="MN15" s="136"/>
      <c r="MO15" s="136"/>
      <c r="MP15" s="136"/>
      <c r="MQ15" s="136"/>
      <c r="MR15" s="136"/>
      <c r="MS15" s="136"/>
      <c r="MT15" s="136"/>
      <c r="MU15" s="136"/>
      <c r="MV15" s="136"/>
      <c r="MW15" s="136"/>
      <c r="MX15" s="136"/>
      <c r="MY15" s="136"/>
      <c r="MZ15" s="136"/>
      <c r="NA15" s="136"/>
      <c r="NB15" s="136"/>
      <c r="NC15" s="136"/>
      <c r="ND15" s="136"/>
      <c r="NE15" s="136"/>
      <c r="NF15" s="136"/>
      <c r="NG15" s="136"/>
      <c r="NH15" s="136"/>
      <c r="NI15" s="136"/>
      <c r="NJ15" s="136"/>
      <c r="NK15" s="136"/>
      <c r="NL15" s="136"/>
      <c r="NM15" s="136"/>
      <c r="NN15" s="136"/>
      <c r="NO15" s="136"/>
      <c r="NP15" s="136"/>
      <c r="NQ15" s="136"/>
      <c r="NR15" s="136"/>
      <c r="NS15" s="136"/>
      <c r="NT15" s="136"/>
      <c r="NU15" s="136"/>
      <c r="NV15" s="136"/>
      <c r="NW15" s="136"/>
      <c r="NX15" s="136"/>
      <c r="NY15" s="136"/>
      <c r="NZ15" s="136"/>
      <c r="OA15" s="136"/>
      <c r="OB15" s="136"/>
      <c r="OC15" s="136"/>
      <c r="OD15" s="136"/>
      <c r="OE15" s="136"/>
      <c r="OF15" s="136"/>
      <c r="OG15" s="136"/>
      <c r="OH15" s="136"/>
      <c r="OI15" s="136"/>
      <c r="OJ15" s="136"/>
      <c r="OK15" s="136"/>
      <c r="OL15" s="136"/>
      <c r="OM15" s="136"/>
      <c r="ON15" s="136"/>
      <c r="OO15" s="136"/>
      <c r="OP15" s="136"/>
      <c r="OQ15" s="136"/>
      <c r="OR15" s="136"/>
      <c r="OS15" s="136"/>
      <c r="OT15" s="136"/>
      <c r="OU15" s="136"/>
      <c r="OV15" s="136"/>
      <c r="OW15" s="136"/>
      <c r="OX15" s="136"/>
      <c r="OY15" s="136"/>
      <c r="OZ15" s="136"/>
      <c r="PA15" s="136"/>
      <c r="PB15" s="136"/>
      <c r="PC15" s="136"/>
      <c r="PD15" s="136"/>
      <c r="PE15" s="136"/>
      <c r="PF15" s="136"/>
      <c r="PG15" s="136"/>
      <c r="PH15" s="136"/>
      <c r="PI15" s="136"/>
      <c r="PJ15" s="136"/>
      <c r="PK15" s="136"/>
      <c r="PL15" s="136"/>
      <c r="PM15" s="136"/>
      <c r="PN15" s="136"/>
      <c r="PO15" s="136"/>
      <c r="PP15" s="136"/>
      <c r="PQ15" s="136"/>
      <c r="PR15" s="136"/>
      <c r="PS15" s="136"/>
      <c r="PT15" s="136"/>
      <c r="PU15" s="136"/>
      <c r="PV15" s="136"/>
      <c r="PW15" s="136"/>
      <c r="PX15" s="136"/>
      <c r="PY15" s="136"/>
      <c r="PZ15" s="136"/>
      <c r="QA15" s="136"/>
      <c r="QB15" s="136"/>
      <c r="QC15" s="136"/>
      <c r="QD15" s="136"/>
      <c r="QE15" s="136"/>
      <c r="QF15" s="136"/>
      <c r="QG15" s="136"/>
      <c r="QH15" s="136"/>
      <c r="QI15" s="136"/>
      <c r="QJ15" s="136"/>
      <c r="QK15" s="136"/>
      <c r="QL15" s="136"/>
      <c r="QM15" s="136"/>
      <c r="QN15" s="136"/>
      <c r="QO15" s="136"/>
      <c r="QP15" s="136"/>
      <c r="QQ15" s="136"/>
      <c r="QR15" s="136"/>
      <c r="QS15" s="136"/>
      <c r="QT15" s="136"/>
      <c r="QU15" s="136"/>
      <c r="QV15" s="136"/>
      <c r="QW15" s="136"/>
      <c r="QX15" s="136"/>
      <c r="QY15" s="136"/>
      <c r="QZ15" s="136"/>
      <c r="RA15" s="136"/>
      <c r="RB15" s="136"/>
      <c r="RC15" s="136"/>
      <c r="RD15" s="136"/>
      <c r="RE15" s="136"/>
      <c r="RF15" s="136"/>
      <c r="RG15" s="136"/>
      <c r="RH15" s="136"/>
      <c r="RI15" s="136"/>
      <c r="RJ15" s="136"/>
      <c r="RK15" s="136"/>
      <c r="RL15" s="136"/>
      <c r="RM15" s="136"/>
      <c r="RN15" s="136"/>
      <c r="RO15" s="136"/>
      <c r="RP15" s="136"/>
      <c r="RQ15" s="136"/>
      <c r="RR15" s="136"/>
      <c r="RS15" s="136"/>
      <c r="RT15" s="136"/>
      <c r="RU15" s="136"/>
      <c r="RV15" s="136"/>
      <c r="RW15" s="136"/>
      <c r="RX15" s="136"/>
      <c r="RY15" s="136"/>
      <c r="RZ15" s="136"/>
      <c r="SA15" s="136"/>
      <c r="SB15" s="136"/>
      <c r="SC15" s="136"/>
      <c r="SD15" s="136"/>
      <c r="SE15" s="136"/>
      <c r="SF15" s="136"/>
      <c r="SG15" s="136"/>
      <c r="SH15" s="136"/>
      <c r="SI15" s="136"/>
      <c r="SJ15" s="136"/>
      <c r="SK15" s="136"/>
      <c r="SL15" s="136"/>
      <c r="SM15" s="136"/>
      <c r="SN15" s="136"/>
      <c r="SO15" s="136"/>
      <c r="SP15" s="136"/>
      <c r="SQ15" s="136"/>
      <c r="SR15" s="136"/>
      <c r="SS15" s="136"/>
      <c r="ST15" s="136"/>
      <c r="SU15" s="136"/>
      <c r="SV15" s="136"/>
      <c r="SW15" s="136"/>
      <c r="SX15" s="136"/>
      <c r="SY15" s="136"/>
      <c r="SZ15" s="136"/>
      <c r="TA15" s="136"/>
      <c r="TB15" s="136"/>
      <c r="TC15" s="136"/>
      <c r="TD15" s="136"/>
      <c r="TE15" s="136"/>
      <c r="TF15" s="136"/>
      <c r="TG15" s="136"/>
      <c r="TH15" s="136"/>
      <c r="TI15" s="136"/>
      <c r="TJ15" s="136"/>
      <c r="TK15" s="136"/>
      <c r="TL15" s="136"/>
      <c r="TM15" s="136"/>
      <c r="TN15" s="136"/>
      <c r="TO15" s="136"/>
      <c r="TP15" s="136"/>
      <c r="TQ15" s="136"/>
      <c r="TR15" s="136"/>
      <c r="TS15" s="136"/>
      <c r="TT15" s="136"/>
      <c r="TU15" s="136"/>
      <c r="TV15" s="136"/>
      <c r="TW15" s="136"/>
      <c r="TX15" s="136"/>
      <c r="TY15" s="136"/>
      <c r="TZ15" s="136"/>
      <c r="UA15" s="136"/>
      <c r="UB15" s="136"/>
      <c r="UC15" s="136"/>
      <c r="UD15" s="136"/>
      <c r="UE15" s="136"/>
      <c r="UF15" s="136"/>
      <c r="UG15" s="136"/>
      <c r="UH15" s="136"/>
      <c r="UI15" s="136"/>
      <c r="UJ15" s="136"/>
      <c r="UK15" s="136"/>
      <c r="UL15" s="136"/>
      <c r="UM15" s="136"/>
      <c r="UN15" s="136"/>
      <c r="UO15" s="136"/>
      <c r="UP15" s="136"/>
      <c r="UQ15" s="136"/>
      <c r="UR15" s="136"/>
      <c r="US15" s="136"/>
      <c r="UT15" s="136"/>
      <c r="UU15" s="136"/>
      <c r="UV15" s="136"/>
      <c r="UW15" s="136"/>
      <c r="UX15" s="136"/>
      <c r="UY15" s="136"/>
      <c r="UZ15" s="136"/>
      <c r="VA15" s="136"/>
      <c r="VB15" s="136"/>
      <c r="VC15" s="136"/>
      <c r="VD15" s="136"/>
      <c r="VE15" s="136"/>
      <c r="VF15" s="136"/>
      <c r="VG15" s="136"/>
      <c r="VH15" s="136"/>
      <c r="VI15" s="136"/>
      <c r="VJ15" s="136"/>
      <c r="VK15" s="136"/>
      <c r="VL15" s="136"/>
      <c r="VM15" s="136"/>
      <c r="VN15" s="136"/>
      <c r="VO15" s="136"/>
      <c r="VP15" s="136"/>
      <c r="VQ15" s="136"/>
      <c r="VR15" s="136"/>
      <c r="VS15" s="136"/>
      <c r="VT15" s="136"/>
      <c r="VU15" s="136"/>
      <c r="VV15" s="136"/>
      <c r="VW15" s="136"/>
      <c r="VX15" s="136"/>
      <c r="VY15" s="136"/>
      <c r="VZ15" s="136"/>
      <c r="WA15" s="136"/>
      <c r="WB15" s="136"/>
      <c r="WC15" s="136"/>
      <c r="WD15" s="136"/>
      <c r="WE15" s="136"/>
      <c r="WF15" s="136"/>
      <c r="WG15" s="136"/>
      <c r="WH15" s="136"/>
      <c r="WI15" s="136"/>
      <c r="WJ15" s="136"/>
      <c r="WK15" s="136"/>
      <c r="WL15" s="136"/>
      <c r="WM15" s="136"/>
      <c r="WN15" s="136"/>
      <c r="WO15" s="136"/>
      <c r="WP15" s="136"/>
      <c r="WQ15" s="136"/>
      <c r="WR15" s="136"/>
      <c r="WS15" s="136"/>
      <c r="WT15" s="136"/>
      <c r="WU15" s="136"/>
      <c r="WV15" s="136"/>
      <c r="WW15" s="136"/>
      <c r="WX15" s="136"/>
      <c r="WY15" s="136"/>
      <c r="WZ15" s="136"/>
      <c r="XA15" s="136"/>
      <c r="XB15" s="136"/>
      <c r="XC15" s="136"/>
      <c r="XD15" s="136"/>
      <c r="XE15" s="136"/>
      <c r="XF15" s="136"/>
      <c r="XG15" s="136"/>
      <c r="XH15" s="136"/>
      <c r="XI15" s="136"/>
      <c r="XJ15" s="136"/>
      <c r="XK15" s="136"/>
      <c r="XL15" s="136"/>
      <c r="XM15" s="136"/>
      <c r="XN15" s="136"/>
      <c r="XO15" s="136"/>
      <c r="XP15" s="136"/>
      <c r="XQ15" s="136"/>
      <c r="XR15" s="136"/>
      <c r="XS15" s="136"/>
      <c r="XT15" s="136"/>
      <c r="XU15" s="136"/>
      <c r="XV15" s="136"/>
      <c r="XW15" s="136"/>
      <c r="XX15" s="136"/>
      <c r="XY15" s="136"/>
      <c r="XZ15" s="136"/>
      <c r="YA15" s="136"/>
      <c r="YB15" s="136"/>
      <c r="YC15" s="136"/>
      <c r="YD15" s="136"/>
      <c r="YE15" s="136"/>
      <c r="YF15" s="136"/>
      <c r="YG15" s="136"/>
      <c r="YH15" s="136"/>
      <c r="YI15" s="136"/>
      <c r="YJ15" s="136"/>
      <c r="YK15" s="136"/>
      <c r="YL15" s="136"/>
      <c r="YM15" s="136"/>
      <c r="YN15" s="136"/>
      <c r="YO15" s="136"/>
      <c r="YP15" s="136"/>
      <c r="YQ15" s="136"/>
      <c r="YR15" s="136"/>
      <c r="YS15" s="136"/>
      <c r="YT15" s="136"/>
      <c r="YU15" s="136"/>
      <c r="YV15" s="136"/>
      <c r="YW15" s="136"/>
      <c r="YX15" s="136"/>
      <c r="YY15" s="136"/>
      <c r="YZ15" s="136"/>
      <c r="ZA15" s="136"/>
      <c r="ZB15" s="136"/>
      <c r="ZC15" s="136"/>
      <c r="ZD15" s="136"/>
      <c r="ZE15" s="136"/>
      <c r="ZF15" s="136"/>
      <c r="ZG15" s="136"/>
      <c r="ZH15" s="136"/>
      <c r="ZI15" s="136"/>
      <c r="ZJ15" s="136"/>
      <c r="ZK15" s="136"/>
      <c r="ZL15" s="136"/>
      <c r="ZM15" s="136"/>
      <c r="ZN15" s="136"/>
      <c r="ZO15" s="136"/>
      <c r="ZP15" s="136"/>
      <c r="ZQ15" s="136"/>
      <c r="ZR15" s="136"/>
      <c r="ZS15" s="136"/>
      <c r="ZT15" s="136"/>
      <c r="ZU15" s="136"/>
      <c r="ZV15" s="136"/>
      <c r="ZW15" s="136"/>
      <c r="ZX15" s="136"/>
      <c r="ZY15" s="136"/>
      <c r="ZZ15" s="136"/>
      <c r="AAA15" s="136"/>
      <c r="AAB15" s="136"/>
      <c r="AAC15" s="136"/>
      <c r="AAD15" s="136"/>
      <c r="AAE15" s="136"/>
      <c r="AAF15" s="136"/>
      <c r="AAG15" s="136"/>
      <c r="AAH15" s="136"/>
      <c r="AAI15" s="136"/>
      <c r="AAJ15" s="136"/>
      <c r="AAK15" s="136"/>
      <c r="AAL15" s="136"/>
      <c r="AAM15" s="136"/>
      <c r="AAN15" s="136"/>
      <c r="AAO15" s="136"/>
      <c r="AAP15" s="136"/>
      <c r="AAQ15" s="136"/>
      <c r="AAR15" s="136"/>
      <c r="AAS15" s="136"/>
      <c r="AAT15" s="136"/>
      <c r="AAU15" s="136"/>
      <c r="AAV15" s="136"/>
      <c r="AAW15" s="136"/>
      <c r="AAX15" s="136"/>
      <c r="AAY15" s="136"/>
      <c r="AAZ15" s="136"/>
      <c r="ABA15" s="136"/>
      <c r="ABB15" s="136"/>
      <c r="ABC15" s="136"/>
      <c r="ABD15" s="136"/>
      <c r="ABE15" s="136"/>
      <c r="ABF15" s="136"/>
      <c r="ABG15" s="136"/>
      <c r="ABH15" s="136"/>
      <c r="ABI15" s="136"/>
      <c r="ABJ15" s="136"/>
      <c r="ABK15" s="136"/>
      <c r="ABL15" s="136"/>
      <c r="ABM15" s="136"/>
      <c r="ABN15" s="136"/>
      <c r="ABO15" s="136"/>
      <c r="ABP15" s="136"/>
      <c r="ABQ15" s="136"/>
      <c r="ABR15" s="136"/>
      <c r="ABS15" s="136"/>
      <c r="ABT15" s="136"/>
      <c r="ABU15" s="136"/>
      <c r="ABV15" s="136"/>
      <c r="ABW15" s="136"/>
      <c r="ABX15" s="136"/>
      <c r="ABY15" s="136"/>
      <c r="ABZ15" s="136"/>
      <c r="ACA15" s="136"/>
      <c r="ACB15" s="136"/>
      <c r="ACC15" s="136"/>
      <c r="ACD15" s="136"/>
      <c r="ACE15" s="136"/>
      <c r="ACF15" s="136"/>
      <c r="ACG15" s="136"/>
      <c r="ACH15" s="136"/>
      <c r="ACI15" s="136"/>
      <c r="ACJ15" s="136"/>
      <c r="ACK15" s="136"/>
      <c r="ACL15" s="136"/>
      <c r="ACM15" s="136"/>
      <c r="ACN15" s="136"/>
      <c r="ACO15" s="136"/>
      <c r="ACP15" s="136"/>
      <c r="ACQ15" s="136"/>
      <c r="ACR15" s="136"/>
      <c r="ACS15" s="136"/>
      <c r="ACT15" s="136"/>
      <c r="ACU15" s="136"/>
      <c r="ACV15" s="136"/>
      <c r="ACW15" s="136"/>
      <c r="ACX15" s="136"/>
      <c r="ACY15" s="136"/>
      <c r="ACZ15" s="136"/>
      <c r="ADA15" s="136"/>
      <c r="ADB15" s="136"/>
      <c r="ADC15" s="136"/>
      <c r="ADD15" s="136"/>
      <c r="ADE15" s="136"/>
      <c r="ADF15" s="136"/>
      <c r="ADG15" s="136"/>
      <c r="ADH15" s="136"/>
      <c r="ADI15" s="136"/>
      <c r="ADJ15" s="136"/>
      <c r="ADK15" s="136"/>
      <c r="ADL15" s="136"/>
      <c r="ADM15" s="136"/>
      <c r="ADN15" s="136"/>
      <c r="ADO15" s="136"/>
      <c r="ADP15" s="136"/>
      <c r="ADQ15" s="136"/>
      <c r="ADR15" s="136"/>
      <c r="ADS15" s="136"/>
      <c r="ADT15" s="136"/>
      <c r="ADU15" s="136"/>
      <c r="ADV15" s="136"/>
      <c r="ADW15" s="136"/>
      <c r="ADX15" s="136"/>
      <c r="ADY15" s="136"/>
      <c r="ADZ15" s="136"/>
      <c r="AEA15" s="136"/>
      <c r="AEB15" s="136"/>
      <c r="AEC15" s="136"/>
      <c r="AED15" s="136"/>
      <c r="AEE15" s="136"/>
      <c r="AEF15" s="136"/>
      <c r="AEG15" s="136"/>
      <c r="AEH15" s="136"/>
      <c r="AEI15" s="136"/>
      <c r="AEJ15" s="136"/>
      <c r="AEK15" s="136"/>
      <c r="AEL15" s="136"/>
      <c r="AEM15" s="136"/>
      <c r="AEN15" s="136"/>
      <c r="AEO15" s="136"/>
      <c r="AEP15" s="136"/>
      <c r="AEQ15" s="136"/>
      <c r="AER15" s="136"/>
      <c r="AES15" s="136"/>
      <c r="AET15" s="136"/>
      <c r="AEU15" s="136"/>
      <c r="AEV15" s="136"/>
      <c r="AEW15" s="136"/>
      <c r="AEX15" s="136"/>
      <c r="AEY15" s="136"/>
      <c r="AEZ15" s="136"/>
      <c r="AFA15" s="136"/>
      <c r="AFB15" s="136"/>
      <c r="AFC15" s="136"/>
      <c r="AFD15" s="136"/>
      <c r="AFE15" s="136"/>
      <c r="AFF15" s="136"/>
      <c r="AFG15" s="136"/>
      <c r="AFH15" s="136"/>
      <c r="AFI15" s="136"/>
      <c r="AFJ15" s="136"/>
      <c r="AFK15" s="136"/>
      <c r="AFL15" s="136"/>
      <c r="AFM15" s="136"/>
      <c r="AFN15" s="136"/>
      <c r="AFO15" s="136"/>
      <c r="AFP15" s="136"/>
      <c r="AFQ15" s="136"/>
      <c r="AFR15" s="136"/>
      <c r="AFS15" s="136"/>
      <c r="AFT15" s="136"/>
      <c r="AFU15" s="136"/>
      <c r="AFV15" s="136"/>
      <c r="AFW15" s="136"/>
      <c r="AFX15" s="136"/>
      <c r="AFY15" s="136"/>
      <c r="AFZ15" s="136"/>
      <c r="AGA15" s="136"/>
      <c r="AGB15" s="136"/>
      <c r="AGC15" s="136"/>
      <c r="AGD15" s="136"/>
      <c r="AGE15" s="136"/>
    </row>
    <row r="16" spans="1:863" x14ac:dyDescent="0.35">
      <c r="A16" s="230">
        <v>8</v>
      </c>
      <c r="B16" s="173">
        <f>angle!B16</f>
        <v>23.6</v>
      </c>
      <c r="C16" s="222">
        <f>(angle!B16-angle!C16)/angle!B16</f>
        <v>0.32203389830508478</v>
      </c>
      <c r="D16" s="175"/>
      <c r="E16" s="146"/>
      <c r="F16" s="183">
        <f>angle!F16</f>
        <v>14.1</v>
      </c>
      <c r="G16" s="232">
        <f>(angle!F16-angle!G16)/angle!F16</f>
        <v>0.24113475177304969</v>
      </c>
      <c r="H16" s="222">
        <f>(angle!F16-angle!H16)/angle!F16</f>
        <v>-0.14539007092198575</v>
      </c>
      <c r="I16" s="222">
        <f>(angle!F16-angle!I16)/angle!F16</f>
        <v>-4.9645390070922064E-2</v>
      </c>
      <c r="J16" s="222">
        <f>(angle!F16-angle!J16)/angle!F16</f>
        <v>1.9574468085106385</v>
      </c>
      <c r="K16" s="222">
        <f>angle!K16/angle!F16</f>
        <v>1.9574468085106385</v>
      </c>
      <c r="L16" s="222">
        <f>(angle!F16-angle!L16)/angle!F16</f>
        <v>0.20567375886524825</v>
      </c>
      <c r="M16" s="222">
        <f>(angle!F16-angle!M16)/angle!F16</f>
        <v>6.737588652482264E-2</v>
      </c>
      <c r="N16" s="222">
        <f>(angle!F16-angle!N16)/angle!F16</f>
        <v>1.2765957446808511</v>
      </c>
      <c r="O16" s="222">
        <f>angle!O16/angle!F16</f>
        <v>1.2765957446808511</v>
      </c>
      <c r="P16" s="233"/>
      <c r="Q16" s="234"/>
      <c r="R16" s="136"/>
      <c r="S16" s="185"/>
      <c r="T16" s="185"/>
      <c r="U16" s="230"/>
      <c r="V16" s="175"/>
      <c r="W16" s="231"/>
      <c r="X16" s="231"/>
      <c r="Y16" s="175"/>
      <c r="Z16" s="231"/>
      <c r="AA16" s="231"/>
      <c r="AB16" s="146"/>
      <c r="AC16" s="187"/>
      <c r="AD16" s="233"/>
      <c r="AE16" s="231"/>
      <c r="AF16" s="231"/>
      <c r="AG16" s="231"/>
      <c r="AH16" s="231"/>
      <c r="AI16" s="231"/>
      <c r="AJ16" s="231"/>
      <c r="AK16" s="231"/>
      <c r="AL16" s="231"/>
      <c r="AM16" s="231"/>
      <c r="AN16" s="231"/>
      <c r="AO16" s="233"/>
      <c r="AP16" s="146"/>
      <c r="AQ16" s="137"/>
      <c r="AR16" s="136"/>
      <c r="AS16" s="136"/>
      <c r="AT16" s="136"/>
      <c r="AU16" s="136"/>
      <c r="AV16" s="136"/>
      <c r="AW16" s="136"/>
      <c r="AX16" s="136"/>
      <c r="AY16" s="136"/>
      <c r="AZ16" s="136"/>
      <c r="BA16" s="136"/>
      <c r="BB16" s="136"/>
      <c r="BC16" s="136"/>
      <c r="BD16" s="136"/>
      <c r="BE16" s="187"/>
      <c r="BF16" s="233"/>
      <c r="BG16" s="231"/>
      <c r="BH16" s="231"/>
      <c r="BI16" s="231"/>
      <c r="BJ16" s="231"/>
      <c r="BK16" s="231"/>
      <c r="BL16" s="235"/>
      <c r="BM16" s="231"/>
      <c r="BN16" s="231"/>
      <c r="BO16" s="231"/>
      <c r="BP16" s="231"/>
      <c r="BQ16" s="233"/>
      <c r="BR16" s="136"/>
      <c r="BS16" s="136"/>
      <c r="BT16" s="136"/>
      <c r="BU16" s="136"/>
      <c r="BV16" s="136"/>
      <c r="BW16" s="136"/>
      <c r="BX16" s="136"/>
      <c r="BY16" s="136"/>
      <c r="BZ16" s="136"/>
      <c r="CA16" s="136"/>
      <c r="CB16" s="136"/>
      <c r="CC16" s="136"/>
      <c r="CD16" s="136"/>
      <c r="CE16" s="136"/>
      <c r="CF16" s="136"/>
      <c r="CG16" s="136"/>
      <c r="CH16" s="136"/>
      <c r="CI16" s="136"/>
      <c r="CJ16" s="136"/>
      <c r="CK16" s="136"/>
      <c r="CL16" s="136"/>
      <c r="CM16" s="136"/>
      <c r="CN16" s="136"/>
      <c r="CO16" s="136"/>
      <c r="CP16" s="136"/>
      <c r="CQ16" s="136"/>
      <c r="CR16" s="136"/>
      <c r="CS16" s="136"/>
      <c r="CT16" s="136"/>
      <c r="CU16" s="136"/>
      <c r="CV16" s="136"/>
      <c r="CW16" s="136"/>
      <c r="CX16" s="136"/>
      <c r="CY16" s="136"/>
      <c r="CZ16" s="136"/>
      <c r="DA16" s="136"/>
      <c r="DB16" s="136"/>
      <c r="DC16" s="136"/>
      <c r="DD16" s="136"/>
      <c r="DE16" s="136"/>
      <c r="DF16" s="136"/>
      <c r="DG16" s="136"/>
      <c r="DH16" s="136"/>
      <c r="DI16" s="136"/>
      <c r="DJ16" s="136"/>
      <c r="DK16" s="136"/>
      <c r="DL16" s="136"/>
      <c r="DM16" s="136"/>
      <c r="DN16" s="136"/>
      <c r="DO16" s="136"/>
      <c r="DP16" s="136"/>
      <c r="DQ16" s="136"/>
      <c r="DR16" s="136"/>
      <c r="DS16" s="136"/>
      <c r="DT16" s="136"/>
      <c r="DU16" s="136"/>
      <c r="DV16" s="136"/>
      <c r="DW16" s="136"/>
      <c r="DX16" s="136"/>
      <c r="DY16" s="136"/>
      <c r="DZ16" s="136"/>
      <c r="EA16" s="136"/>
      <c r="EB16" s="136"/>
      <c r="EC16" s="136"/>
      <c r="ED16" s="136"/>
      <c r="EE16" s="136"/>
      <c r="EF16" s="136"/>
      <c r="EG16" s="136"/>
      <c r="EH16" s="136"/>
      <c r="EI16" s="136"/>
      <c r="EJ16" s="136"/>
      <c r="EK16" s="136"/>
      <c r="EL16" s="136"/>
      <c r="EM16" s="136"/>
      <c r="EN16" s="136"/>
      <c r="EO16" s="136"/>
      <c r="EP16" s="136"/>
      <c r="EQ16" s="136"/>
      <c r="ER16" s="136"/>
      <c r="ES16" s="136"/>
      <c r="ET16" s="136"/>
      <c r="EU16" s="136"/>
      <c r="EV16" s="136"/>
      <c r="EW16" s="136"/>
      <c r="EX16" s="136"/>
      <c r="EY16" s="136"/>
      <c r="EZ16" s="136"/>
      <c r="FA16" s="136"/>
      <c r="FB16" s="136"/>
      <c r="FC16" s="136"/>
      <c r="FD16" s="136"/>
      <c r="FE16" s="136"/>
      <c r="FF16" s="136"/>
      <c r="FG16" s="136"/>
      <c r="FH16" s="136"/>
      <c r="FI16" s="136"/>
      <c r="FJ16" s="136"/>
      <c r="FK16" s="136"/>
      <c r="FL16" s="136"/>
      <c r="FM16" s="136"/>
      <c r="FN16" s="136"/>
      <c r="FO16" s="136"/>
      <c r="FP16" s="136"/>
      <c r="FQ16" s="136"/>
      <c r="FR16" s="136"/>
      <c r="FS16" s="136"/>
      <c r="FT16" s="136"/>
      <c r="FU16" s="136"/>
      <c r="FV16" s="136"/>
      <c r="FW16" s="136"/>
      <c r="FX16" s="136"/>
      <c r="FY16" s="136"/>
      <c r="FZ16" s="136"/>
      <c r="GA16" s="136"/>
      <c r="GB16" s="136"/>
      <c r="GC16" s="136"/>
      <c r="GD16" s="136"/>
      <c r="GE16" s="136"/>
      <c r="GF16" s="136"/>
      <c r="GG16" s="136"/>
      <c r="GH16" s="136"/>
      <c r="GI16" s="136"/>
      <c r="GJ16" s="136"/>
      <c r="GK16" s="136"/>
      <c r="GL16" s="136"/>
      <c r="GM16" s="136"/>
      <c r="GN16" s="136"/>
      <c r="GO16" s="136"/>
      <c r="GP16" s="136"/>
      <c r="GQ16" s="136"/>
      <c r="GR16" s="136"/>
      <c r="GS16" s="136"/>
      <c r="GT16" s="136"/>
      <c r="GU16" s="136"/>
      <c r="GV16" s="136"/>
      <c r="GW16" s="136"/>
      <c r="GX16" s="136"/>
      <c r="GY16" s="136"/>
      <c r="GZ16" s="136"/>
      <c r="HA16" s="136"/>
      <c r="HB16" s="136"/>
      <c r="HC16" s="136"/>
      <c r="HD16" s="136"/>
      <c r="HE16" s="136"/>
      <c r="HF16" s="136"/>
      <c r="HG16" s="136"/>
      <c r="HH16" s="136"/>
      <c r="HI16" s="136"/>
      <c r="HJ16" s="136"/>
      <c r="HK16" s="136"/>
      <c r="HL16" s="136"/>
      <c r="HM16" s="136"/>
      <c r="HN16" s="136"/>
      <c r="HO16" s="136"/>
      <c r="HP16" s="136"/>
      <c r="HQ16" s="136"/>
      <c r="HR16" s="136"/>
      <c r="HS16" s="136"/>
      <c r="HT16" s="136"/>
      <c r="HU16" s="136"/>
      <c r="HV16" s="136"/>
      <c r="HW16" s="136"/>
      <c r="HX16" s="136"/>
      <c r="HY16" s="136"/>
      <c r="HZ16" s="136"/>
      <c r="IA16" s="136"/>
      <c r="IB16" s="136"/>
      <c r="IC16" s="136"/>
      <c r="ID16" s="136"/>
      <c r="IE16" s="136"/>
      <c r="IF16" s="136"/>
      <c r="IG16" s="136"/>
      <c r="IH16" s="136"/>
      <c r="II16" s="136"/>
      <c r="IJ16" s="136"/>
      <c r="IK16" s="136"/>
      <c r="IL16" s="136"/>
      <c r="IM16" s="136"/>
      <c r="IN16" s="136"/>
      <c r="IO16" s="136"/>
      <c r="IP16" s="136"/>
      <c r="IQ16" s="136"/>
      <c r="IR16" s="136"/>
      <c r="IS16" s="136"/>
      <c r="IT16" s="136"/>
      <c r="IU16" s="136"/>
      <c r="IV16" s="136"/>
      <c r="IW16" s="136"/>
      <c r="IX16" s="136"/>
      <c r="IY16" s="136"/>
      <c r="IZ16" s="136"/>
      <c r="JA16" s="136"/>
      <c r="JB16" s="136"/>
      <c r="JC16" s="136"/>
      <c r="JD16" s="136"/>
      <c r="JE16" s="136"/>
      <c r="JF16" s="136"/>
      <c r="JG16" s="136"/>
      <c r="JH16" s="136"/>
      <c r="JI16" s="136"/>
      <c r="JJ16" s="136"/>
      <c r="JK16" s="136"/>
      <c r="JL16" s="136"/>
      <c r="JM16" s="136"/>
      <c r="JN16" s="136"/>
      <c r="JO16" s="136"/>
      <c r="JP16" s="136"/>
      <c r="JQ16" s="136"/>
      <c r="JR16" s="136"/>
      <c r="JS16" s="136"/>
      <c r="JT16" s="136"/>
      <c r="JU16" s="136"/>
      <c r="JV16" s="136"/>
      <c r="JW16" s="136"/>
      <c r="JX16" s="136"/>
      <c r="JY16" s="136"/>
      <c r="JZ16" s="136"/>
      <c r="KA16" s="136"/>
      <c r="KB16" s="136"/>
      <c r="KC16" s="136"/>
      <c r="KD16" s="136"/>
      <c r="KE16" s="136"/>
      <c r="KF16" s="136"/>
      <c r="KG16" s="136"/>
      <c r="KH16" s="136"/>
      <c r="KI16" s="136"/>
      <c r="KJ16" s="136"/>
      <c r="KK16" s="136"/>
      <c r="KL16" s="136"/>
      <c r="KM16" s="136"/>
      <c r="KN16" s="136"/>
      <c r="KO16" s="136"/>
      <c r="KP16" s="136"/>
      <c r="KQ16" s="136"/>
      <c r="KR16" s="136"/>
      <c r="KS16" s="136"/>
      <c r="KT16" s="136"/>
      <c r="KU16" s="136"/>
      <c r="KV16" s="136"/>
      <c r="KW16" s="136"/>
      <c r="KX16" s="136"/>
      <c r="KY16" s="136"/>
      <c r="KZ16" s="136"/>
      <c r="LA16" s="136"/>
      <c r="LB16" s="136"/>
      <c r="LC16" s="136"/>
      <c r="LD16" s="136"/>
      <c r="LE16" s="136"/>
      <c r="LF16" s="136"/>
      <c r="LG16" s="136"/>
      <c r="LH16" s="136"/>
      <c r="LI16" s="136"/>
      <c r="LJ16" s="136"/>
      <c r="LK16" s="136"/>
      <c r="LL16" s="136"/>
      <c r="LM16" s="136"/>
      <c r="LN16" s="136"/>
      <c r="LO16" s="136"/>
      <c r="LP16" s="136"/>
      <c r="LQ16" s="136"/>
      <c r="LR16" s="136"/>
      <c r="LS16" s="136"/>
      <c r="LT16" s="136"/>
      <c r="LU16" s="136"/>
      <c r="LV16" s="136"/>
      <c r="LW16" s="136"/>
      <c r="LX16" s="136"/>
      <c r="LY16" s="136"/>
      <c r="LZ16" s="136"/>
      <c r="MA16" s="136"/>
      <c r="MB16" s="136"/>
      <c r="MC16" s="136"/>
      <c r="MD16" s="136"/>
      <c r="ME16" s="136"/>
      <c r="MF16" s="136"/>
      <c r="MG16" s="136"/>
      <c r="MH16" s="136"/>
      <c r="MI16" s="136"/>
      <c r="MJ16" s="136"/>
      <c r="MK16" s="136"/>
      <c r="ML16" s="136"/>
      <c r="MM16" s="136"/>
      <c r="MN16" s="136"/>
      <c r="MO16" s="136"/>
      <c r="MP16" s="136"/>
      <c r="MQ16" s="136"/>
      <c r="MR16" s="136"/>
      <c r="MS16" s="136"/>
      <c r="MT16" s="136"/>
      <c r="MU16" s="136"/>
      <c r="MV16" s="136"/>
      <c r="MW16" s="136"/>
      <c r="MX16" s="136"/>
      <c r="MY16" s="136"/>
      <c r="MZ16" s="136"/>
      <c r="NA16" s="136"/>
      <c r="NB16" s="136"/>
      <c r="NC16" s="136"/>
      <c r="ND16" s="136"/>
      <c r="NE16" s="136"/>
      <c r="NF16" s="136"/>
      <c r="NG16" s="136"/>
      <c r="NH16" s="136"/>
      <c r="NI16" s="136"/>
      <c r="NJ16" s="136"/>
      <c r="NK16" s="136"/>
      <c r="NL16" s="136"/>
      <c r="NM16" s="136"/>
      <c r="NN16" s="136"/>
      <c r="NO16" s="136"/>
      <c r="NP16" s="136"/>
      <c r="NQ16" s="136"/>
      <c r="NR16" s="136"/>
      <c r="NS16" s="136"/>
      <c r="NT16" s="136"/>
      <c r="NU16" s="136"/>
      <c r="NV16" s="136"/>
      <c r="NW16" s="136"/>
      <c r="NX16" s="136"/>
      <c r="NY16" s="136"/>
      <c r="NZ16" s="136"/>
      <c r="OA16" s="136"/>
      <c r="OB16" s="136"/>
      <c r="OC16" s="136"/>
      <c r="OD16" s="136"/>
      <c r="OE16" s="136"/>
      <c r="OF16" s="136"/>
      <c r="OG16" s="136"/>
      <c r="OH16" s="136"/>
      <c r="OI16" s="136"/>
      <c r="OJ16" s="136"/>
      <c r="OK16" s="136"/>
      <c r="OL16" s="136"/>
      <c r="OM16" s="136"/>
      <c r="ON16" s="136"/>
      <c r="OO16" s="136"/>
      <c r="OP16" s="136"/>
      <c r="OQ16" s="136"/>
      <c r="OR16" s="136"/>
      <c r="OS16" s="136"/>
      <c r="OT16" s="136"/>
      <c r="OU16" s="136"/>
      <c r="OV16" s="136"/>
      <c r="OW16" s="136"/>
      <c r="OX16" s="136"/>
      <c r="OY16" s="136"/>
      <c r="OZ16" s="136"/>
      <c r="PA16" s="136"/>
      <c r="PB16" s="136"/>
      <c r="PC16" s="136"/>
      <c r="PD16" s="136"/>
      <c r="PE16" s="136"/>
      <c r="PF16" s="136"/>
      <c r="PG16" s="136"/>
      <c r="PH16" s="136"/>
      <c r="PI16" s="136"/>
      <c r="PJ16" s="136"/>
      <c r="PK16" s="136"/>
      <c r="PL16" s="136"/>
      <c r="PM16" s="136"/>
      <c r="PN16" s="136"/>
      <c r="PO16" s="136"/>
      <c r="PP16" s="136"/>
      <c r="PQ16" s="136"/>
      <c r="PR16" s="136"/>
      <c r="PS16" s="136"/>
      <c r="PT16" s="136"/>
      <c r="PU16" s="136"/>
      <c r="PV16" s="136"/>
      <c r="PW16" s="136"/>
      <c r="PX16" s="136"/>
      <c r="PY16" s="136"/>
      <c r="PZ16" s="136"/>
      <c r="QA16" s="136"/>
      <c r="QB16" s="136"/>
      <c r="QC16" s="136"/>
      <c r="QD16" s="136"/>
      <c r="QE16" s="136"/>
      <c r="QF16" s="136"/>
      <c r="QG16" s="136"/>
      <c r="QH16" s="136"/>
      <c r="QI16" s="136"/>
      <c r="QJ16" s="136"/>
      <c r="QK16" s="136"/>
      <c r="QL16" s="136"/>
      <c r="QM16" s="136"/>
      <c r="QN16" s="136"/>
      <c r="QO16" s="136"/>
      <c r="QP16" s="136"/>
      <c r="QQ16" s="136"/>
      <c r="QR16" s="136"/>
      <c r="QS16" s="136"/>
      <c r="QT16" s="136"/>
      <c r="QU16" s="136"/>
      <c r="QV16" s="136"/>
      <c r="QW16" s="136"/>
      <c r="QX16" s="136"/>
      <c r="QY16" s="136"/>
      <c r="QZ16" s="136"/>
      <c r="RA16" s="136"/>
      <c r="RB16" s="136"/>
      <c r="RC16" s="136"/>
      <c r="RD16" s="136"/>
      <c r="RE16" s="136"/>
      <c r="RF16" s="136"/>
      <c r="RG16" s="136"/>
      <c r="RH16" s="136"/>
      <c r="RI16" s="136"/>
      <c r="RJ16" s="136"/>
      <c r="RK16" s="136"/>
      <c r="RL16" s="136"/>
      <c r="RM16" s="136"/>
      <c r="RN16" s="136"/>
      <c r="RO16" s="136"/>
      <c r="RP16" s="136"/>
      <c r="RQ16" s="136"/>
      <c r="RR16" s="136"/>
      <c r="RS16" s="136"/>
      <c r="RT16" s="136"/>
      <c r="RU16" s="136"/>
      <c r="RV16" s="136"/>
      <c r="RW16" s="136"/>
      <c r="RX16" s="136"/>
      <c r="RY16" s="136"/>
      <c r="RZ16" s="136"/>
      <c r="SA16" s="136"/>
      <c r="SB16" s="136"/>
      <c r="SC16" s="136"/>
      <c r="SD16" s="136"/>
      <c r="SE16" s="136"/>
      <c r="SF16" s="136"/>
      <c r="SG16" s="136"/>
      <c r="SH16" s="136"/>
      <c r="SI16" s="136"/>
      <c r="SJ16" s="136"/>
      <c r="SK16" s="136"/>
      <c r="SL16" s="136"/>
      <c r="SM16" s="136"/>
      <c r="SN16" s="136"/>
      <c r="SO16" s="136"/>
      <c r="SP16" s="136"/>
      <c r="SQ16" s="136"/>
      <c r="SR16" s="136"/>
      <c r="SS16" s="136"/>
      <c r="ST16" s="136"/>
      <c r="SU16" s="136"/>
      <c r="SV16" s="136"/>
      <c r="SW16" s="136"/>
      <c r="SX16" s="136"/>
      <c r="SY16" s="136"/>
      <c r="SZ16" s="136"/>
      <c r="TA16" s="136"/>
      <c r="TB16" s="136"/>
      <c r="TC16" s="136"/>
      <c r="TD16" s="136"/>
      <c r="TE16" s="136"/>
      <c r="TF16" s="136"/>
      <c r="TG16" s="136"/>
      <c r="TH16" s="136"/>
      <c r="TI16" s="136"/>
      <c r="TJ16" s="136"/>
      <c r="TK16" s="136"/>
      <c r="TL16" s="136"/>
      <c r="TM16" s="136"/>
      <c r="TN16" s="136"/>
      <c r="TO16" s="136"/>
      <c r="TP16" s="136"/>
      <c r="TQ16" s="136"/>
      <c r="TR16" s="136"/>
      <c r="TS16" s="136"/>
      <c r="TT16" s="136"/>
      <c r="TU16" s="136"/>
      <c r="TV16" s="136"/>
      <c r="TW16" s="136"/>
      <c r="TX16" s="136"/>
      <c r="TY16" s="136"/>
      <c r="TZ16" s="136"/>
      <c r="UA16" s="136"/>
      <c r="UB16" s="136"/>
      <c r="UC16" s="136"/>
      <c r="UD16" s="136"/>
      <c r="UE16" s="136"/>
      <c r="UF16" s="136"/>
      <c r="UG16" s="136"/>
      <c r="UH16" s="136"/>
      <c r="UI16" s="136"/>
      <c r="UJ16" s="136"/>
      <c r="UK16" s="136"/>
      <c r="UL16" s="136"/>
      <c r="UM16" s="136"/>
      <c r="UN16" s="136"/>
      <c r="UO16" s="136"/>
      <c r="UP16" s="136"/>
      <c r="UQ16" s="136"/>
      <c r="UR16" s="136"/>
      <c r="US16" s="136"/>
      <c r="UT16" s="136"/>
      <c r="UU16" s="136"/>
      <c r="UV16" s="136"/>
      <c r="UW16" s="136"/>
      <c r="UX16" s="136"/>
      <c r="UY16" s="136"/>
      <c r="UZ16" s="136"/>
      <c r="VA16" s="136"/>
      <c r="VB16" s="136"/>
      <c r="VC16" s="136"/>
      <c r="VD16" s="136"/>
      <c r="VE16" s="136"/>
      <c r="VF16" s="136"/>
      <c r="VG16" s="136"/>
      <c r="VH16" s="136"/>
      <c r="VI16" s="136"/>
      <c r="VJ16" s="136"/>
      <c r="VK16" s="136"/>
      <c r="VL16" s="136"/>
      <c r="VM16" s="136"/>
      <c r="VN16" s="136"/>
      <c r="VO16" s="136"/>
      <c r="VP16" s="136"/>
      <c r="VQ16" s="136"/>
      <c r="VR16" s="136"/>
      <c r="VS16" s="136"/>
      <c r="VT16" s="136"/>
      <c r="VU16" s="136"/>
      <c r="VV16" s="136"/>
      <c r="VW16" s="136"/>
      <c r="VX16" s="136"/>
      <c r="VY16" s="136"/>
      <c r="VZ16" s="136"/>
      <c r="WA16" s="136"/>
      <c r="WB16" s="136"/>
      <c r="WC16" s="136"/>
      <c r="WD16" s="136"/>
      <c r="WE16" s="136"/>
      <c r="WF16" s="136"/>
      <c r="WG16" s="136"/>
      <c r="WH16" s="136"/>
      <c r="WI16" s="136"/>
      <c r="WJ16" s="136"/>
      <c r="WK16" s="136"/>
      <c r="WL16" s="136"/>
      <c r="WM16" s="136"/>
      <c r="WN16" s="136"/>
      <c r="WO16" s="136"/>
      <c r="WP16" s="136"/>
      <c r="WQ16" s="136"/>
      <c r="WR16" s="136"/>
      <c r="WS16" s="136"/>
      <c r="WT16" s="136"/>
      <c r="WU16" s="136"/>
      <c r="WV16" s="136"/>
      <c r="WW16" s="136"/>
      <c r="WX16" s="136"/>
      <c r="WY16" s="136"/>
      <c r="WZ16" s="136"/>
      <c r="XA16" s="136"/>
      <c r="XB16" s="136"/>
      <c r="XC16" s="136"/>
      <c r="XD16" s="136"/>
      <c r="XE16" s="136"/>
      <c r="XF16" s="136"/>
      <c r="XG16" s="136"/>
      <c r="XH16" s="136"/>
      <c r="XI16" s="136"/>
      <c r="XJ16" s="136"/>
      <c r="XK16" s="136"/>
      <c r="XL16" s="136"/>
      <c r="XM16" s="136"/>
      <c r="XN16" s="136"/>
      <c r="XO16" s="136"/>
      <c r="XP16" s="136"/>
      <c r="XQ16" s="136"/>
      <c r="XR16" s="136"/>
      <c r="XS16" s="136"/>
      <c r="XT16" s="136"/>
      <c r="XU16" s="136"/>
      <c r="XV16" s="136"/>
      <c r="XW16" s="136"/>
      <c r="XX16" s="136"/>
      <c r="XY16" s="136"/>
      <c r="XZ16" s="136"/>
      <c r="YA16" s="136"/>
      <c r="YB16" s="136"/>
      <c r="YC16" s="136"/>
      <c r="YD16" s="136"/>
      <c r="YE16" s="136"/>
      <c r="YF16" s="136"/>
      <c r="YG16" s="136"/>
      <c r="YH16" s="136"/>
      <c r="YI16" s="136"/>
      <c r="YJ16" s="136"/>
      <c r="YK16" s="136"/>
      <c r="YL16" s="136"/>
      <c r="YM16" s="136"/>
      <c r="YN16" s="136"/>
      <c r="YO16" s="136"/>
      <c r="YP16" s="136"/>
      <c r="YQ16" s="136"/>
      <c r="YR16" s="136"/>
      <c r="YS16" s="136"/>
      <c r="YT16" s="136"/>
      <c r="YU16" s="136"/>
      <c r="YV16" s="136"/>
      <c r="YW16" s="136"/>
      <c r="YX16" s="136"/>
      <c r="YY16" s="136"/>
      <c r="YZ16" s="136"/>
      <c r="ZA16" s="136"/>
      <c r="ZB16" s="136"/>
      <c r="ZC16" s="136"/>
      <c r="ZD16" s="136"/>
      <c r="ZE16" s="136"/>
      <c r="ZF16" s="136"/>
      <c r="ZG16" s="136"/>
      <c r="ZH16" s="136"/>
      <c r="ZI16" s="136"/>
      <c r="ZJ16" s="136"/>
      <c r="ZK16" s="136"/>
      <c r="ZL16" s="136"/>
      <c r="ZM16" s="136"/>
      <c r="ZN16" s="136"/>
      <c r="ZO16" s="136"/>
      <c r="ZP16" s="136"/>
      <c r="ZQ16" s="136"/>
      <c r="ZR16" s="136"/>
      <c r="ZS16" s="136"/>
      <c r="ZT16" s="136"/>
      <c r="ZU16" s="136"/>
      <c r="ZV16" s="136"/>
      <c r="ZW16" s="136"/>
      <c r="ZX16" s="136"/>
      <c r="ZY16" s="136"/>
      <c r="ZZ16" s="136"/>
      <c r="AAA16" s="136"/>
      <c r="AAB16" s="136"/>
      <c r="AAC16" s="136"/>
      <c r="AAD16" s="136"/>
      <c r="AAE16" s="136"/>
      <c r="AAF16" s="136"/>
      <c r="AAG16" s="136"/>
      <c r="AAH16" s="136"/>
      <c r="AAI16" s="136"/>
      <c r="AAJ16" s="136"/>
      <c r="AAK16" s="136"/>
      <c r="AAL16" s="136"/>
      <c r="AAM16" s="136"/>
      <c r="AAN16" s="136"/>
      <c r="AAO16" s="136"/>
      <c r="AAP16" s="136"/>
      <c r="AAQ16" s="136"/>
      <c r="AAR16" s="136"/>
      <c r="AAS16" s="136"/>
      <c r="AAT16" s="136"/>
      <c r="AAU16" s="136"/>
      <c r="AAV16" s="136"/>
      <c r="AAW16" s="136"/>
      <c r="AAX16" s="136"/>
      <c r="AAY16" s="136"/>
      <c r="AAZ16" s="136"/>
      <c r="ABA16" s="136"/>
      <c r="ABB16" s="136"/>
      <c r="ABC16" s="136"/>
      <c r="ABD16" s="136"/>
      <c r="ABE16" s="136"/>
      <c r="ABF16" s="136"/>
      <c r="ABG16" s="136"/>
      <c r="ABH16" s="136"/>
      <c r="ABI16" s="136"/>
      <c r="ABJ16" s="136"/>
      <c r="ABK16" s="136"/>
      <c r="ABL16" s="136"/>
      <c r="ABM16" s="136"/>
      <c r="ABN16" s="136"/>
      <c r="ABO16" s="136"/>
      <c r="ABP16" s="136"/>
      <c r="ABQ16" s="136"/>
      <c r="ABR16" s="136"/>
      <c r="ABS16" s="136"/>
      <c r="ABT16" s="136"/>
      <c r="ABU16" s="136"/>
      <c r="ABV16" s="136"/>
      <c r="ABW16" s="136"/>
      <c r="ABX16" s="136"/>
      <c r="ABY16" s="136"/>
      <c r="ABZ16" s="136"/>
      <c r="ACA16" s="136"/>
      <c r="ACB16" s="136"/>
      <c r="ACC16" s="136"/>
      <c r="ACD16" s="136"/>
      <c r="ACE16" s="136"/>
      <c r="ACF16" s="136"/>
      <c r="ACG16" s="136"/>
      <c r="ACH16" s="136"/>
      <c r="ACI16" s="136"/>
      <c r="ACJ16" s="136"/>
      <c r="ACK16" s="136"/>
      <c r="ACL16" s="136"/>
      <c r="ACM16" s="136"/>
      <c r="ACN16" s="136"/>
      <c r="ACO16" s="136"/>
      <c r="ACP16" s="136"/>
      <c r="ACQ16" s="136"/>
      <c r="ACR16" s="136"/>
      <c r="ACS16" s="136"/>
      <c r="ACT16" s="136"/>
      <c r="ACU16" s="136"/>
      <c r="ACV16" s="136"/>
      <c r="ACW16" s="136"/>
      <c r="ACX16" s="136"/>
      <c r="ACY16" s="136"/>
      <c r="ACZ16" s="136"/>
      <c r="ADA16" s="136"/>
      <c r="ADB16" s="136"/>
      <c r="ADC16" s="136"/>
      <c r="ADD16" s="136"/>
      <c r="ADE16" s="136"/>
      <c r="ADF16" s="136"/>
      <c r="ADG16" s="136"/>
      <c r="ADH16" s="136"/>
      <c r="ADI16" s="136"/>
      <c r="ADJ16" s="136"/>
      <c r="ADK16" s="136"/>
      <c r="ADL16" s="136"/>
      <c r="ADM16" s="136"/>
      <c r="ADN16" s="136"/>
      <c r="ADO16" s="136"/>
      <c r="ADP16" s="136"/>
      <c r="ADQ16" s="136"/>
      <c r="ADR16" s="136"/>
      <c r="ADS16" s="136"/>
      <c r="ADT16" s="136"/>
      <c r="ADU16" s="136"/>
      <c r="ADV16" s="136"/>
      <c r="ADW16" s="136"/>
      <c r="ADX16" s="136"/>
      <c r="ADY16" s="136"/>
      <c r="ADZ16" s="136"/>
      <c r="AEA16" s="136"/>
      <c r="AEB16" s="136"/>
      <c r="AEC16" s="136"/>
      <c r="AED16" s="136"/>
      <c r="AEE16" s="136"/>
      <c r="AEF16" s="136"/>
      <c r="AEG16" s="136"/>
      <c r="AEH16" s="136"/>
      <c r="AEI16" s="136"/>
      <c r="AEJ16" s="136"/>
      <c r="AEK16" s="136"/>
      <c r="AEL16" s="136"/>
      <c r="AEM16" s="136"/>
      <c r="AEN16" s="136"/>
      <c r="AEO16" s="136"/>
      <c r="AEP16" s="136"/>
      <c r="AEQ16" s="136"/>
      <c r="AER16" s="136"/>
      <c r="AES16" s="136"/>
      <c r="AET16" s="136"/>
      <c r="AEU16" s="136"/>
      <c r="AEV16" s="136"/>
      <c r="AEW16" s="136"/>
      <c r="AEX16" s="136"/>
      <c r="AEY16" s="136"/>
      <c r="AEZ16" s="136"/>
      <c r="AFA16" s="136"/>
      <c r="AFB16" s="136"/>
      <c r="AFC16" s="136"/>
      <c r="AFD16" s="136"/>
      <c r="AFE16" s="136"/>
      <c r="AFF16" s="136"/>
      <c r="AFG16" s="136"/>
      <c r="AFH16" s="136"/>
      <c r="AFI16" s="136"/>
      <c r="AFJ16" s="136"/>
      <c r="AFK16" s="136"/>
      <c r="AFL16" s="136"/>
      <c r="AFM16" s="136"/>
      <c r="AFN16" s="136"/>
      <c r="AFO16" s="136"/>
      <c r="AFP16" s="136"/>
      <c r="AFQ16" s="136"/>
      <c r="AFR16" s="136"/>
      <c r="AFS16" s="136"/>
      <c r="AFT16" s="136"/>
      <c r="AFU16" s="136"/>
      <c r="AFV16" s="136"/>
      <c r="AFW16" s="136"/>
      <c r="AFX16" s="136"/>
      <c r="AFY16" s="136"/>
      <c r="AFZ16" s="136"/>
      <c r="AGA16" s="136"/>
      <c r="AGB16" s="136"/>
      <c r="AGC16" s="136"/>
      <c r="AGD16" s="136"/>
      <c r="AGE16" s="136"/>
    </row>
    <row r="17" spans="1:1454" x14ac:dyDescent="0.35">
      <c r="A17" s="230"/>
      <c r="B17" s="173">
        <f>angle!B17</f>
        <v>26</v>
      </c>
      <c r="C17" s="222">
        <f>(angle!B17-angle!C17)/angle!B17</f>
        <v>0.73076923076923073</v>
      </c>
      <c r="D17" s="175"/>
      <c r="E17" s="146"/>
      <c r="F17" s="183">
        <f>angle!F17</f>
        <v>20.5</v>
      </c>
      <c r="G17" s="232">
        <f>(angle!F17-angle!G17)/angle!F17</f>
        <v>0.61951219512195121</v>
      </c>
      <c r="H17" s="222">
        <f>(angle!F17-angle!H17)/angle!F17</f>
        <v>3.6585365853658534E-2</v>
      </c>
      <c r="I17" s="222">
        <f>(angle!F17-angle!I17)/angle!F17</f>
        <v>-0.69512195121951215</v>
      </c>
      <c r="J17" s="222">
        <f>(angle!F17-angle!J17)/angle!F17</f>
        <v>1.6780487804878048</v>
      </c>
      <c r="K17" s="222">
        <f>angle!K17/angle!F17</f>
        <v>1.6780487804878048</v>
      </c>
      <c r="L17" s="222">
        <f>(angle!F17-angle!L17)/angle!F17</f>
        <v>0.68780487804878043</v>
      </c>
      <c r="M17" s="222">
        <f>(angle!F17-angle!M17)/angle!F17</f>
        <v>0.46341463414634149</v>
      </c>
      <c r="N17" s="222">
        <f>(angle!F17-angle!N17)/angle!F17</f>
        <v>1.2073170731707317</v>
      </c>
      <c r="O17" s="222">
        <f>angle!O17/angle!F17</f>
        <v>1.2073170731707317</v>
      </c>
      <c r="P17" s="233"/>
      <c r="Q17" s="234"/>
      <c r="R17" s="136"/>
      <c r="S17" s="136"/>
      <c r="T17" s="136"/>
      <c r="U17" s="230"/>
      <c r="V17" s="175"/>
      <c r="W17" s="231"/>
      <c r="X17" s="231"/>
      <c r="Y17" s="175"/>
      <c r="Z17" s="231"/>
      <c r="AA17" s="231"/>
      <c r="AB17" s="146"/>
      <c r="AC17" s="187"/>
      <c r="AD17" s="233"/>
      <c r="AE17" s="231"/>
      <c r="AF17" s="231"/>
      <c r="AG17" s="231"/>
      <c r="AH17" s="231"/>
      <c r="AI17" s="231"/>
      <c r="AJ17" s="231"/>
      <c r="AK17" s="231"/>
      <c r="AL17" s="231"/>
      <c r="AM17" s="231"/>
      <c r="AN17" s="231"/>
      <c r="AO17" s="233"/>
      <c r="AP17" s="146"/>
      <c r="AQ17" s="137"/>
      <c r="AR17" s="136"/>
      <c r="AS17" s="136"/>
      <c r="AT17" s="136"/>
      <c r="AU17" s="136"/>
      <c r="AV17" s="136"/>
      <c r="AW17" s="136"/>
      <c r="AX17" s="136"/>
      <c r="AY17" s="136"/>
      <c r="AZ17" s="136"/>
      <c r="BA17" s="136"/>
      <c r="BB17" s="136"/>
      <c r="BC17" s="136"/>
      <c r="BD17" s="136"/>
      <c r="BE17" s="187"/>
      <c r="BF17" s="233"/>
      <c r="BG17" s="231"/>
      <c r="BH17" s="231"/>
      <c r="BI17" s="231"/>
      <c r="BJ17" s="231"/>
      <c r="BK17" s="231"/>
      <c r="BL17" s="235"/>
      <c r="BM17" s="231"/>
      <c r="BN17" s="231"/>
      <c r="BO17" s="231"/>
      <c r="BP17" s="231"/>
      <c r="BQ17" s="233"/>
      <c r="BR17" s="136"/>
      <c r="BS17" s="136"/>
      <c r="BT17" s="136"/>
      <c r="BU17" s="136"/>
      <c r="BV17" s="136"/>
      <c r="BW17" s="136"/>
      <c r="BX17" s="136"/>
      <c r="BY17" s="136"/>
      <c r="BZ17" s="136"/>
      <c r="CA17" s="136"/>
      <c r="CB17" s="136"/>
      <c r="CC17" s="136"/>
      <c r="CD17" s="136"/>
      <c r="CE17" s="136"/>
      <c r="CF17" s="136"/>
      <c r="CG17" s="136"/>
      <c r="CH17" s="136"/>
      <c r="CI17" s="136"/>
      <c r="CJ17" s="136"/>
      <c r="CK17" s="136"/>
      <c r="CL17" s="136"/>
      <c r="CM17" s="136"/>
      <c r="CN17" s="136"/>
      <c r="CO17" s="136"/>
      <c r="CP17" s="136"/>
      <c r="CQ17" s="136"/>
      <c r="CR17" s="136"/>
      <c r="CS17" s="136"/>
      <c r="CT17" s="136"/>
      <c r="CU17" s="136"/>
      <c r="CV17" s="136"/>
      <c r="CW17" s="136"/>
      <c r="CX17" s="136"/>
      <c r="CY17" s="136"/>
      <c r="CZ17" s="136"/>
      <c r="DA17" s="136"/>
      <c r="DB17" s="136"/>
      <c r="DC17" s="136"/>
      <c r="DD17" s="136"/>
      <c r="DE17" s="136"/>
      <c r="DF17" s="136"/>
      <c r="DG17" s="136"/>
      <c r="DH17" s="136"/>
      <c r="DI17" s="136"/>
      <c r="DJ17" s="136"/>
      <c r="DK17" s="136"/>
      <c r="DL17" s="136"/>
      <c r="DM17" s="136"/>
      <c r="DN17" s="136"/>
      <c r="DO17" s="136"/>
      <c r="DP17" s="136"/>
      <c r="DQ17" s="136"/>
      <c r="DR17" s="136"/>
      <c r="DS17" s="136"/>
      <c r="DT17" s="136"/>
      <c r="DU17" s="136"/>
      <c r="DV17" s="136"/>
      <c r="DW17" s="136"/>
      <c r="DX17" s="136"/>
      <c r="DY17" s="136"/>
      <c r="DZ17" s="136"/>
      <c r="EA17" s="136"/>
      <c r="EB17" s="136"/>
      <c r="EC17" s="136"/>
      <c r="ED17" s="136"/>
      <c r="EE17" s="136"/>
      <c r="EF17" s="136"/>
      <c r="EG17" s="136"/>
      <c r="EH17" s="136"/>
      <c r="EI17" s="136"/>
      <c r="EJ17" s="136"/>
      <c r="EK17" s="136"/>
      <c r="EL17" s="136"/>
      <c r="EM17" s="136"/>
      <c r="EN17" s="136"/>
      <c r="EO17" s="136"/>
      <c r="EP17" s="136"/>
      <c r="EQ17" s="136"/>
      <c r="ER17" s="136"/>
      <c r="ES17" s="136"/>
      <c r="ET17" s="136"/>
      <c r="EU17" s="136"/>
      <c r="EV17" s="136"/>
      <c r="EW17" s="136"/>
      <c r="EX17" s="136"/>
      <c r="EY17" s="136"/>
      <c r="EZ17" s="136"/>
      <c r="FA17" s="136"/>
      <c r="FB17" s="136"/>
      <c r="FC17" s="136"/>
      <c r="FD17" s="136"/>
      <c r="FE17" s="136"/>
      <c r="FF17" s="136"/>
      <c r="FG17" s="136"/>
      <c r="FH17" s="136"/>
      <c r="FI17" s="136"/>
      <c r="FJ17" s="136"/>
      <c r="FK17" s="136"/>
      <c r="FL17" s="136"/>
      <c r="FM17" s="136"/>
      <c r="FN17" s="136"/>
      <c r="FO17" s="136"/>
      <c r="FP17" s="136"/>
      <c r="FQ17" s="136"/>
      <c r="FR17" s="136"/>
      <c r="FS17" s="136"/>
      <c r="FT17" s="136"/>
      <c r="FU17" s="136"/>
      <c r="FV17" s="136"/>
      <c r="FW17" s="136"/>
      <c r="FX17" s="136"/>
      <c r="FY17" s="136"/>
      <c r="FZ17" s="136"/>
      <c r="GA17" s="136"/>
      <c r="GB17" s="136"/>
      <c r="GC17" s="136"/>
      <c r="GD17" s="136"/>
      <c r="GE17" s="136"/>
      <c r="GF17" s="136"/>
      <c r="GG17" s="136"/>
      <c r="GH17" s="136"/>
      <c r="GI17" s="136"/>
      <c r="GJ17" s="136"/>
      <c r="GK17" s="136"/>
      <c r="GL17" s="136"/>
      <c r="GM17" s="136"/>
      <c r="GN17" s="136"/>
      <c r="GO17" s="136"/>
      <c r="GP17" s="136"/>
      <c r="GQ17" s="136"/>
      <c r="GR17" s="136"/>
      <c r="GS17" s="136"/>
      <c r="GT17" s="136"/>
      <c r="GU17" s="136"/>
      <c r="GV17" s="136"/>
      <c r="GW17" s="136"/>
      <c r="GX17" s="136"/>
      <c r="GY17" s="136"/>
      <c r="GZ17" s="136"/>
      <c r="HA17" s="136"/>
      <c r="HB17" s="136"/>
      <c r="HC17" s="136"/>
      <c r="HD17" s="136"/>
      <c r="HE17" s="136"/>
      <c r="HF17" s="136"/>
      <c r="HG17" s="136"/>
      <c r="HH17" s="136"/>
      <c r="HI17" s="136"/>
      <c r="HJ17" s="136"/>
      <c r="HK17" s="136"/>
      <c r="HL17" s="136"/>
      <c r="HM17" s="136"/>
      <c r="HN17" s="136"/>
      <c r="HO17" s="136"/>
      <c r="HP17" s="136"/>
      <c r="HQ17" s="136"/>
      <c r="HR17" s="136"/>
      <c r="HS17" s="136"/>
      <c r="HT17" s="136"/>
      <c r="HU17" s="136"/>
      <c r="HV17" s="136"/>
      <c r="HW17" s="136"/>
      <c r="HX17" s="136"/>
      <c r="HY17" s="136"/>
      <c r="HZ17" s="136"/>
      <c r="IA17" s="136"/>
      <c r="IB17" s="136"/>
      <c r="IC17" s="136"/>
      <c r="ID17" s="136"/>
      <c r="IE17" s="136"/>
      <c r="IF17" s="136"/>
      <c r="IG17" s="136"/>
      <c r="IH17" s="136"/>
      <c r="II17" s="136"/>
      <c r="IJ17" s="136"/>
      <c r="IK17" s="136"/>
      <c r="IL17" s="136"/>
      <c r="IM17" s="136"/>
      <c r="IN17" s="136"/>
      <c r="IO17" s="136"/>
      <c r="IP17" s="136"/>
      <c r="IQ17" s="136"/>
      <c r="IR17" s="136"/>
      <c r="IS17" s="136"/>
      <c r="IT17" s="136"/>
      <c r="IU17" s="136"/>
      <c r="IV17" s="136"/>
      <c r="IW17" s="136"/>
      <c r="IX17" s="136"/>
      <c r="IY17" s="136"/>
      <c r="IZ17" s="136"/>
      <c r="JA17" s="136"/>
      <c r="JB17" s="136"/>
      <c r="JC17" s="136"/>
      <c r="JD17" s="136"/>
      <c r="JE17" s="136"/>
      <c r="JF17" s="136"/>
      <c r="JG17" s="136"/>
      <c r="JH17" s="136"/>
      <c r="JI17" s="136"/>
      <c r="JJ17" s="136"/>
      <c r="JK17" s="136"/>
      <c r="JL17" s="136"/>
      <c r="JM17" s="136"/>
      <c r="JN17" s="136"/>
      <c r="JO17" s="136"/>
      <c r="JP17" s="136"/>
      <c r="JQ17" s="136"/>
      <c r="JR17" s="136"/>
      <c r="JS17" s="136"/>
      <c r="JT17" s="136"/>
      <c r="JU17" s="136"/>
      <c r="JV17" s="136"/>
      <c r="JW17" s="136"/>
      <c r="JX17" s="136"/>
      <c r="JY17" s="136"/>
      <c r="JZ17" s="136"/>
      <c r="KA17" s="136"/>
      <c r="KB17" s="136"/>
      <c r="KC17" s="136"/>
      <c r="KD17" s="136"/>
      <c r="KE17" s="136"/>
      <c r="KF17" s="136"/>
      <c r="KG17" s="136"/>
      <c r="KH17" s="136"/>
      <c r="KI17" s="136"/>
      <c r="KJ17" s="136"/>
      <c r="KK17" s="136"/>
      <c r="KL17" s="136"/>
      <c r="KM17" s="136"/>
      <c r="KN17" s="136"/>
      <c r="KO17" s="136"/>
      <c r="KP17" s="136"/>
      <c r="KQ17" s="136"/>
      <c r="KR17" s="136"/>
      <c r="KS17" s="136"/>
      <c r="KT17" s="136"/>
      <c r="KU17" s="136"/>
      <c r="KV17" s="136"/>
      <c r="KW17" s="136"/>
      <c r="KX17" s="136"/>
      <c r="KY17" s="136"/>
      <c r="KZ17" s="136"/>
      <c r="LA17" s="136"/>
      <c r="LB17" s="136"/>
      <c r="LC17" s="136"/>
      <c r="LD17" s="136"/>
      <c r="LE17" s="136"/>
      <c r="LF17" s="136"/>
      <c r="LG17" s="136"/>
      <c r="LH17" s="136"/>
      <c r="LI17" s="136"/>
      <c r="LJ17" s="136"/>
      <c r="LK17" s="136"/>
      <c r="LL17" s="136"/>
      <c r="LM17" s="136"/>
      <c r="LN17" s="136"/>
      <c r="LO17" s="136"/>
      <c r="LP17" s="136"/>
      <c r="LQ17" s="136"/>
      <c r="LR17" s="136"/>
      <c r="LS17" s="136"/>
      <c r="LT17" s="136"/>
      <c r="LU17" s="136"/>
      <c r="LV17" s="136"/>
      <c r="LW17" s="136"/>
      <c r="LX17" s="136"/>
      <c r="LY17" s="136"/>
      <c r="LZ17" s="136"/>
      <c r="MA17" s="136"/>
      <c r="MB17" s="136"/>
      <c r="MC17" s="136"/>
      <c r="MD17" s="136"/>
      <c r="ME17" s="136"/>
      <c r="MF17" s="136"/>
      <c r="MG17" s="136"/>
      <c r="MH17" s="136"/>
      <c r="MI17" s="136"/>
      <c r="MJ17" s="136"/>
      <c r="MK17" s="136"/>
      <c r="ML17" s="136"/>
      <c r="MM17" s="136"/>
      <c r="MN17" s="136"/>
      <c r="MO17" s="136"/>
      <c r="MP17" s="136"/>
      <c r="MQ17" s="136"/>
      <c r="MR17" s="136"/>
      <c r="MS17" s="136"/>
      <c r="MT17" s="136"/>
      <c r="MU17" s="136"/>
      <c r="MV17" s="136"/>
      <c r="MW17" s="136"/>
      <c r="MX17" s="136"/>
      <c r="MY17" s="136"/>
      <c r="MZ17" s="136"/>
      <c r="NA17" s="136"/>
      <c r="NB17" s="136"/>
      <c r="NC17" s="136"/>
      <c r="ND17" s="136"/>
      <c r="NE17" s="136"/>
      <c r="NF17" s="136"/>
      <c r="NG17" s="136"/>
      <c r="NH17" s="136"/>
      <c r="NI17" s="136"/>
      <c r="NJ17" s="136"/>
      <c r="NK17" s="136"/>
      <c r="NL17" s="136"/>
      <c r="NM17" s="136"/>
      <c r="NN17" s="136"/>
      <c r="NO17" s="136"/>
      <c r="NP17" s="136"/>
      <c r="NQ17" s="136"/>
      <c r="NR17" s="136"/>
      <c r="NS17" s="136"/>
      <c r="NT17" s="136"/>
      <c r="NU17" s="136"/>
      <c r="NV17" s="136"/>
      <c r="NW17" s="136"/>
      <c r="NX17" s="136"/>
      <c r="NY17" s="136"/>
      <c r="NZ17" s="136"/>
      <c r="OA17" s="136"/>
      <c r="OB17" s="136"/>
      <c r="OC17" s="136"/>
      <c r="OD17" s="136"/>
      <c r="OE17" s="136"/>
      <c r="OF17" s="136"/>
      <c r="OG17" s="136"/>
      <c r="OH17" s="136"/>
      <c r="OI17" s="136"/>
      <c r="OJ17" s="136"/>
      <c r="OK17" s="136"/>
      <c r="OL17" s="136"/>
      <c r="OM17" s="136"/>
      <c r="ON17" s="136"/>
      <c r="OO17" s="136"/>
      <c r="OP17" s="136"/>
      <c r="OQ17" s="136"/>
      <c r="OR17" s="136"/>
      <c r="OS17" s="136"/>
      <c r="OT17" s="136"/>
      <c r="OU17" s="136"/>
      <c r="OV17" s="136"/>
      <c r="OW17" s="136"/>
      <c r="OX17" s="136"/>
      <c r="OY17" s="136"/>
      <c r="OZ17" s="136"/>
      <c r="PA17" s="136"/>
      <c r="PB17" s="136"/>
      <c r="PC17" s="136"/>
      <c r="PD17" s="136"/>
      <c r="PE17" s="136"/>
      <c r="PF17" s="136"/>
      <c r="PG17" s="136"/>
      <c r="PH17" s="136"/>
      <c r="PI17" s="136"/>
      <c r="PJ17" s="136"/>
      <c r="PK17" s="136"/>
      <c r="PL17" s="136"/>
      <c r="PM17" s="136"/>
      <c r="PN17" s="136"/>
      <c r="PO17" s="136"/>
      <c r="PP17" s="136"/>
      <c r="PQ17" s="136"/>
      <c r="PR17" s="136"/>
      <c r="PS17" s="136"/>
      <c r="PT17" s="136"/>
      <c r="PU17" s="136"/>
      <c r="PV17" s="136"/>
      <c r="PW17" s="136"/>
      <c r="PX17" s="136"/>
      <c r="PY17" s="136"/>
      <c r="PZ17" s="136"/>
      <c r="QA17" s="136"/>
      <c r="QB17" s="136"/>
      <c r="QC17" s="136"/>
      <c r="QD17" s="136"/>
      <c r="QE17" s="136"/>
      <c r="QF17" s="136"/>
      <c r="QG17" s="136"/>
      <c r="QH17" s="136"/>
      <c r="QI17" s="136"/>
      <c r="QJ17" s="136"/>
      <c r="QK17" s="136"/>
      <c r="QL17" s="136"/>
      <c r="QM17" s="136"/>
      <c r="QN17" s="136"/>
      <c r="QO17" s="136"/>
      <c r="QP17" s="136"/>
      <c r="QQ17" s="136"/>
      <c r="QR17" s="136"/>
      <c r="QS17" s="136"/>
      <c r="QT17" s="136"/>
      <c r="QU17" s="136"/>
      <c r="QV17" s="136"/>
      <c r="QW17" s="136"/>
      <c r="QX17" s="136"/>
      <c r="QY17" s="136"/>
      <c r="QZ17" s="136"/>
      <c r="RA17" s="136"/>
      <c r="RB17" s="136"/>
      <c r="RC17" s="136"/>
      <c r="RD17" s="136"/>
      <c r="RE17" s="136"/>
      <c r="RF17" s="136"/>
      <c r="RG17" s="136"/>
      <c r="RH17" s="136"/>
      <c r="RI17" s="136"/>
      <c r="RJ17" s="136"/>
      <c r="RK17" s="136"/>
      <c r="RL17" s="136"/>
      <c r="RM17" s="136"/>
      <c r="RN17" s="136"/>
      <c r="RO17" s="136"/>
      <c r="RP17" s="136"/>
      <c r="RQ17" s="136"/>
      <c r="RR17" s="136"/>
      <c r="RS17" s="136"/>
      <c r="RT17" s="136"/>
      <c r="RU17" s="136"/>
      <c r="RV17" s="136"/>
      <c r="RW17" s="136"/>
      <c r="RX17" s="136"/>
      <c r="RY17" s="136"/>
      <c r="RZ17" s="136"/>
      <c r="SA17" s="136"/>
      <c r="SB17" s="136"/>
      <c r="SC17" s="136"/>
      <c r="SD17" s="136"/>
      <c r="SE17" s="136"/>
      <c r="SF17" s="136"/>
      <c r="SG17" s="136"/>
      <c r="SH17" s="136"/>
      <c r="SI17" s="136"/>
      <c r="SJ17" s="136"/>
      <c r="SK17" s="136"/>
      <c r="SL17" s="136"/>
      <c r="SM17" s="136"/>
      <c r="SN17" s="136"/>
      <c r="SO17" s="136"/>
      <c r="SP17" s="136"/>
      <c r="SQ17" s="136"/>
      <c r="SR17" s="136"/>
      <c r="SS17" s="136"/>
      <c r="ST17" s="136"/>
      <c r="SU17" s="136"/>
      <c r="SV17" s="136"/>
      <c r="SW17" s="136"/>
      <c r="SX17" s="136"/>
      <c r="SY17" s="136"/>
      <c r="SZ17" s="136"/>
      <c r="TA17" s="136"/>
      <c r="TB17" s="136"/>
      <c r="TC17" s="136"/>
      <c r="TD17" s="136"/>
      <c r="TE17" s="136"/>
      <c r="TF17" s="136"/>
      <c r="TG17" s="136"/>
      <c r="TH17" s="136"/>
      <c r="TI17" s="136"/>
      <c r="TJ17" s="136"/>
      <c r="TK17" s="136"/>
      <c r="TL17" s="136"/>
      <c r="TM17" s="136"/>
      <c r="TN17" s="136"/>
      <c r="TO17" s="136"/>
      <c r="TP17" s="136"/>
      <c r="TQ17" s="136"/>
      <c r="TR17" s="136"/>
      <c r="TS17" s="136"/>
      <c r="TT17" s="136"/>
      <c r="TU17" s="136"/>
      <c r="TV17" s="136"/>
      <c r="TW17" s="136"/>
      <c r="TX17" s="136"/>
      <c r="TY17" s="136"/>
      <c r="TZ17" s="136"/>
      <c r="UA17" s="136"/>
      <c r="UB17" s="136"/>
      <c r="UC17" s="136"/>
      <c r="UD17" s="136"/>
      <c r="UE17" s="136"/>
      <c r="UF17" s="136"/>
      <c r="UG17" s="136"/>
      <c r="UH17" s="136"/>
      <c r="UI17" s="136"/>
      <c r="UJ17" s="136"/>
      <c r="UK17" s="136"/>
      <c r="UL17" s="136"/>
      <c r="UM17" s="136"/>
      <c r="UN17" s="136"/>
      <c r="UO17" s="136"/>
      <c r="UP17" s="136"/>
      <c r="UQ17" s="136"/>
      <c r="UR17" s="136"/>
      <c r="US17" s="136"/>
      <c r="UT17" s="136"/>
      <c r="UU17" s="136"/>
      <c r="UV17" s="136"/>
      <c r="UW17" s="136"/>
      <c r="UX17" s="136"/>
      <c r="UY17" s="136"/>
      <c r="UZ17" s="136"/>
      <c r="VA17" s="136"/>
      <c r="VB17" s="136"/>
      <c r="VC17" s="136"/>
      <c r="VD17" s="136"/>
      <c r="VE17" s="136"/>
      <c r="VF17" s="136"/>
      <c r="VG17" s="136"/>
      <c r="VH17" s="136"/>
      <c r="VI17" s="136"/>
      <c r="VJ17" s="136"/>
      <c r="VK17" s="136"/>
      <c r="VL17" s="136"/>
      <c r="VM17" s="136"/>
      <c r="VN17" s="136"/>
      <c r="VO17" s="136"/>
      <c r="VP17" s="136"/>
      <c r="VQ17" s="136"/>
      <c r="VR17" s="136"/>
      <c r="VS17" s="136"/>
      <c r="VT17" s="136"/>
      <c r="VU17" s="136"/>
      <c r="VV17" s="136"/>
      <c r="VW17" s="136"/>
      <c r="VX17" s="136"/>
      <c r="VY17" s="136"/>
      <c r="VZ17" s="136"/>
      <c r="WA17" s="136"/>
      <c r="WB17" s="136"/>
      <c r="WC17" s="136"/>
      <c r="WD17" s="136"/>
      <c r="WE17" s="136"/>
      <c r="WF17" s="136"/>
      <c r="WG17" s="136"/>
      <c r="WH17" s="136"/>
      <c r="WI17" s="136"/>
      <c r="WJ17" s="136"/>
      <c r="WK17" s="136"/>
      <c r="WL17" s="136"/>
      <c r="WM17" s="136"/>
      <c r="WN17" s="136"/>
      <c r="WO17" s="136"/>
      <c r="WP17" s="136"/>
      <c r="WQ17" s="136"/>
      <c r="WR17" s="136"/>
      <c r="WS17" s="136"/>
      <c r="WT17" s="136"/>
      <c r="WU17" s="136"/>
      <c r="WV17" s="136"/>
      <c r="WW17" s="136"/>
      <c r="WX17" s="136"/>
      <c r="WY17" s="136"/>
      <c r="WZ17" s="136"/>
      <c r="XA17" s="136"/>
      <c r="XB17" s="136"/>
      <c r="XC17" s="136"/>
      <c r="XD17" s="136"/>
      <c r="XE17" s="136"/>
      <c r="XF17" s="136"/>
      <c r="XG17" s="136"/>
      <c r="XH17" s="136"/>
      <c r="XI17" s="136"/>
      <c r="XJ17" s="136"/>
      <c r="XK17" s="136"/>
      <c r="XL17" s="136"/>
      <c r="XM17" s="136"/>
      <c r="XN17" s="136"/>
      <c r="XO17" s="136"/>
      <c r="XP17" s="136"/>
      <c r="XQ17" s="136"/>
      <c r="XR17" s="136"/>
      <c r="XS17" s="136"/>
      <c r="XT17" s="136"/>
      <c r="XU17" s="136"/>
      <c r="XV17" s="136"/>
      <c r="XW17" s="136"/>
      <c r="XX17" s="136"/>
      <c r="XY17" s="136"/>
      <c r="XZ17" s="136"/>
      <c r="YA17" s="136"/>
      <c r="YB17" s="136"/>
      <c r="YC17" s="136"/>
      <c r="YD17" s="136"/>
      <c r="YE17" s="136"/>
      <c r="YF17" s="136"/>
      <c r="YG17" s="136"/>
      <c r="YH17" s="136"/>
      <c r="YI17" s="136"/>
      <c r="YJ17" s="136"/>
      <c r="YK17" s="136"/>
      <c r="YL17" s="136"/>
      <c r="YM17" s="136"/>
      <c r="YN17" s="136"/>
      <c r="YO17" s="136"/>
      <c r="YP17" s="136"/>
      <c r="YQ17" s="136"/>
      <c r="YR17" s="136"/>
      <c r="YS17" s="136"/>
      <c r="YT17" s="136"/>
      <c r="YU17" s="136"/>
      <c r="YV17" s="136"/>
      <c r="YW17" s="136"/>
      <c r="YX17" s="136"/>
      <c r="YY17" s="136"/>
      <c r="YZ17" s="136"/>
      <c r="ZA17" s="136"/>
      <c r="ZB17" s="136"/>
      <c r="ZC17" s="136"/>
      <c r="ZD17" s="136"/>
      <c r="ZE17" s="136"/>
      <c r="ZF17" s="136"/>
      <c r="ZG17" s="136"/>
      <c r="ZH17" s="136"/>
      <c r="ZI17" s="136"/>
      <c r="ZJ17" s="136"/>
      <c r="ZK17" s="136"/>
      <c r="ZL17" s="136"/>
      <c r="ZM17" s="136"/>
      <c r="ZN17" s="136"/>
      <c r="ZO17" s="136"/>
      <c r="ZP17" s="136"/>
      <c r="ZQ17" s="136"/>
      <c r="ZR17" s="136"/>
      <c r="ZS17" s="136"/>
      <c r="ZT17" s="136"/>
      <c r="ZU17" s="136"/>
      <c r="ZV17" s="136"/>
      <c r="ZW17" s="136"/>
      <c r="ZX17" s="136"/>
      <c r="ZY17" s="136"/>
      <c r="ZZ17" s="136"/>
      <c r="AAA17" s="136"/>
      <c r="AAB17" s="136"/>
      <c r="AAC17" s="136"/>
      <c r="AAD17" s="136"/>
      <c r="AAE17" s="136"/>
      <c r="AAF17" s="136"/>
      <c r="AAG17" s="136"/>
      <c r="AAH17" s="136"/>
      <c r="AAI17" s="136"/>
      <c r="AAJ17" s="136"/>
      <c r="AAK17" s="136"/>
      <c r="AAL17" s="136"/>
      <c r="AAM17" s="136"/>
      <c r="AAN17" s="136"/>
      <c r="AAO17" s="136"/>
      <c r="AAP17" s="136"/>
      <c r="AAQ17" s="136"/>
      <c r="AAR17" s="136"/>
      <c r="AAS17" s="136"/>
      <c r="AAT17" s="136"/>
      <c r="AAU17" s="136"/>
      <c r="AAV17" s="136"/>
      <c r="AAW17" s="136"/>
      <c r="AAX17" s="136"/>
      <c r="AAY17" s="136"/>
      <c r="AAZ17" s="136"/>
      <c r="ABA17" s="136"/>
      <c r="ABB17" s="136"/>
      <c r="ABC17" s="136"/>
      <c r="ABD17" s="136"/>
      <c r="ABE17" s="136"/>
      <c r="ABF17" s="136"/>
      <c r="ABG17" s="136"/>
      <c r="ABH17" s="136"/>
      <c r="ABI17" s="136"/>
      <c r="ABJ17" s="136"/>
      <c r="ABK17" s="136"/>
      <c r="ABL17" s="136"/>
      <c r="ABM17" s="136"/>
      <c r="ABN17" s="136"/>
      <c r="ABO17" s="136"/>
      <c r="ABP17" s="136"/>
      <c r="ABQ17" s="136"/>
      <c r="ABR17" s="136"/>
      <c r="ABS17" s="136"/>
      <c r="ABT17" s="136"/>
      <c r="ABU17" s="136"/>
      <c r="ABV17" s="136"/>
      <c r="ABW17" s="136"/>
      <c r="ABX17" s="136"/>
      <c r="ABY17" s="136"/>
      <c r="ABZ17" s="136"/>
      <c r="ACA17" s="136"/>
      <c r="ACB17" s="136"/>
      <c r="ACC17" s="136"/>
      <c r="ACD17" s="136"/>
      <c r="ACE17" s="136"/>
      <c r="ACF17" s="136"/>
      <c r="ACG17" s="136"/>
      <c r="ACH17" s="136"/>
      <c r="ACI17" s="136"/>
      <c r="ACJ17" s="136"/>
      <c r="ACK17" s="136"/>
      <c r="ACL17" s="136"/>
      <c r="ACM17" s="136"/>
      <c r="ACN17" s="136"/>
      <c r="ACO17" s="136"/>
      <c r="ACP17" s="136"/>
      <c r="ACQ17" s="136"/>
      <c r="ACR17" s="136"/>
      <c r="ACS17" s="136"/>
      <c r="ACT17" s="136"/>
      <c r="ACU17" s="136"/>
      <c r="ACV17" s="136"/>
      <c r="ACW17" s="136"/>
      <c r="ACX17" s="136"/>
      <c r="ACY17" s="136"/>
      <c r="ACZ17" s="136"/>
      <c r="ADA17" s="136"/>
      <c r="ADB17" s="136"/>
      <c r="ADC17" s="136"/>
      <c r="ADD17" s="136"/>
      <c r="ADE17" s="136"/>
      <c r="ADF17" s="136"/>
      <c r="ADG17" s="136"/>
      <c r="ADH17" s="136"/>
      <c r="ADI17" s="136"/>
      <c r="ADJ17" s="136"/>
      <c r="ADK17" s="136"/>
      <c r="ADL17" s="136"/>
      <c r="ADM17" s="136"/>
      <c r="ADN17" s="136"/>
      <c r="ADO17" s="136"/>
      <c r="ADP17" s="136"/>
      <c r="ADQ17" s="136"/>
      <c r="ADR17" s="136"/>
      <c r="ADS17" s="136"/>
      <c r="ADT17" s="136"/>
      <c r="ADU17" s="136"/>
      <c r="ADV17" s="136"/>
      <c r="ADW17" s="136"/>
      <c r="ADX17" s="136"/>
      <c r="ADY17" s="136"/>
      <c r="ADZ17" s="136"/>
      <c r="AEA17" s="136"/>
      <c r="AEB17" s="136"/>
      <c r="AEC17" s="136"/>
      <c r="AED17" s="136"/>
      <c r="AEE17" s="136"/>
      <c r="AEF17" s="136"/>
      <c r="AEG17" s="136"/>
      <c r="AEH17" s="136"/>
      <c r="AEI17" s="136"/>
      <c r="AEJ17" s="136"/>
      <c r="AEK17" s="136"/>
      <c r="AEL17" s="136"/>
      <c r="AEM17" s="136"/>
      <c r="AEN17" s="136"/>
      <c r="AEO17" s="136"/>
      <c r="AEP17" s="136"/>
      <c r="AEQ17" s="136"/>
      <c r="AER17" s="136"/>
      <c r="AES17" s="136"/>
      <c r="AET17" s="136"/>
      <c r="AEU17" s="136"/>
      <c r="AEV17" s="136"/>
      <c r="AEW17" s="136"/>
      <c r="AEX17" s="136"/>
      <c r="AEY17" s="136"/>
      <c r="AEZ17" s="136"/>
      <c r="AFA17" s="136"/>
      <c r="AFB17" s="136"/>
      <c r="AFC17" s="136"/>
      <c r="AFD17" s="136"/>
      <c r="AFE17" s="136"/>
      <c r="AFF17" s="136"/>
      <c r="AFG17" s="136"/>
      <c r="AFH17" s="136"/>
      <c r="AFI17" s="136"/>
      <c r="AFJ17" s="136"/>
      <c r="AFK17" s="136"/>
      <c r="AFL17" s="136"/>
      <c r="AFM17" s="136"/>
      <c r="AFN17" s="136"/>
      <c r="AFO17" s="136"/>
      <c r="AFP17" s="136"/>
      <c r="AFQ17" s="136"/>
      <c r="AFR17" s="136"/>
      <c r="AFS17" s="136"/>
      <c r="AFT17" s="136"/>
      <c r="AFU17" s="136"/>
      <c r="AFV17" s="136"/>
      <c r="AFW17" s="136"/>
      <c r="AFX17" s="136"/>
      <c r="AFY17" s="136"/>
      <c r="AFZ17" s="136"/>
      <c r="AGA17" s="136"/>
      <c r="AGB17" s="136"/>
      <c r="AGC17" s="136"/>
      <c r="AGD17" s="136"/>
      <c r="AGE17" s="136"/>
    </row>
    <row r="18" spans="1:1454" x14ac:dyDescent="0.35">
      <c r="A18" s="230">
        <v>9</v>
      </c>
      <c r="B18" s="173">
        <f>angle!B18</f>
        <v>29</v>
      </c>
      <c r="C18" s="222">
        <f>(angle!B18-angle!C18)/angle!B18</f>
        <v>0.56206896551724139</v>
      </c>
      <c r="D18" s="175"/>
      <c r="E18" s="146"/>
      <c r="F18" s="183">
        <f>angle!F18</f>
        <v>20.6</v>
      </c>
      <c r="G18" s="232">
        <f>(angle!F18-angle!G18)/angle!F18</f>
        <v>0.63834951456310685</v>
      </c>
      <c r="H18" s="222">
        <f>(angle!F18-angle!H18)/angle!F18</f>
        <v>0.10436893203883488</v>
      </c>
      <c r="I18" s="222">
        <f>(angle!F18-angle!I18)/angle!F18</f>
        <v>-0.57281553398058271</v>
      </c>
      <c r="J18" s="222">
        <f>(angle!F18-angle!J18)/angle!F18</f>
        <v>1.6771844660194173</v>
      </c>
      <c r="K18" s="222">
        <f>angle!K18/angle!F18</f>
        <v>1.6771844660194173</v>
      </c>
      <c r="L18" s="222">
        <f>(angle!F18-angle!L18)/angle!F18</f>
        <v>0.42475728155339809</v>
      </c>
      <c r="M18" s="222">
        <f>(angle!F18-angle!M18)/angle!F18</f>
        <v>-0.37135922330097076</v>
      </c>
      <c r="N18" s="222">
        <f>(angle!F18-angle!N18)/angle!F18</f>
        <v>1.2160194174757282</v>
      </c>
      <c r="O18" s="222">
        <f>angle!O18/angle!F18</f>
        <v>1.2160194174757282</v>
      </c>
      <c r="P18" s="233"/>
      <c r="Q18" s="234"/>
      <c r="R18" s="136"/>
      <c r="S18" s="136"/>
      <c r="T18" s="136"/>
      <c r="U18" s="230"/>
      <c r="V18" s="175"/>
      <c r="W18" s="231"/>
      <c r="X18" s="231"/>
      <c r="Y18" s="175"/>
      <c r="Z18" s="231"/>
      <c r="AA18" s="231"/>
      <c r="AB18" s="146"/>
      <c r="AC18" s="187"/>
      <c r="AD18" s="233"/>
      <c r="AE18" s="231"/>
      <c r="AF18" s="231"/>
      <c r="AG18" s="231"/>
      <c r="AH18" s="231"/>
      <c r="AI18" s="231"/>
      <c r="AJ18" s="231"/>
      <c r="AK18" s="231"/>
      <c r="AL18" s="231"/>
      <c r="AM18" s="231"/>
      <c r="AN18" s="231"/>
      <c r="AO18" s="233"/>
      <c r="AP18" s="146"/>
      <c r="AQ18" s="137"/>
      <c r="AR18" s="136"/>
      <c r="AS18" s="136"/>
      <c r="AT18" s="136"/>
      <c r="AU18" s="136"/>
      <c r="AV18" s="136"/>
      <c r="AW18" s="136"/>
      <c r="AX18" s="136"/>
      <c r="AY18" s="136"/>
      <c r="AZ18" s="136"/>
      <c r="BA18" s="136"/>
      <c r="BB18" s="136"/>
      <c r="BC18" s="136"/>
      <c r="BD18" s="136"/>
      <c r="BE18" s="187"/>
      <c r="BF18" s="233"/>
      <c r="BG18" s="231"/>
      <c r="BH18" s="231"/>
      <c r="BI18" s="231"/>
      <c r="BJ18" s="231"/>
      <c r="BK18" s="231"/>
      <c r="BL18" s="235"/>
      <c r="BM18" s="231"/>
      <c r="BN18" s="231"/>
      <c r="BO18" s="231"/>
      <c r="BP18" s="231"/>
      <c r="BQ18" s="233"/>
      <c r="BR18" s="136"/>
      <c r="BS18" s="136"/>
      <c r="BT18" s="136"/>
      <c r="BU18" s="136"/>
      <c r="BV18" s="136"/>
      <c r="BW18" s="136"/>
      <c r="BX18" s="136"/>
      <c r="BY18" s="136"/>
      <c r="BZ18" s="136"/>
      <c r="CA18" s="136"/>
      <c r="CB18" s="136"/>
      <c r="CC18" s="136"/>
      <c r="CD18" s="136"/>
      <c r="CE18" s="136"/>
      <c r="CF18" s="136"/>
      <c r="CG18" s="136"/>
      <c r="CH18" s="136"/>
      <c r="CI18" s="136"/>
      <c r="CJ18" s="136"/>
      <c r="CK18" s="136"/>
      <c r="CL18" s="136"/>
      <c r="CM18" s="136"/>
      <c r="CN18" s="136"/>
      <c r="CO18" s="136"/>
      <c r="CP18" s="136"/>
      <c r="CQ18" s="136"/>
      <c r="CR18" s="136"/>
      <c r="CS18" s="136"/>
      <c r="CT18" s="136"/>
      <c r="CU18" s="136"/>
      <c r="CV18" s="136"/>
      <c r="CW18" s="136"/>
      <c r="CX18" s="136"/>
      <c r="CY18" s="136"/>
      <c r="CZ18" s="136"/>
      <c r="DA18" s="136"/>
      <c r="DB18" s="136"/>
      <c r="DC18" s="136"/>
      <c r="DD18" s="136"/>
      <c r="DE18" s="136"/>
      <c r="DF18" s="136"/>
      <c r="DG18" s="136"/>
      <c r="DH18" s="136"/>
      <c r="DI18" s="136"/>
      <c r="DJ18" s="136"/>
      <c r="DK18" s="136"/>
      <c r="DL18" s="136"/>
      <c r="DM18" s="136"/>
      <c r="DN18" s="136"/>
      <c r="DO18" s="136"/>
      <c r="DP18" s="136"/>
      <c r="DQ18" s="136"/>
      <c r="DR18" s="136"/>
      <c r="DS18" s="136"/>
      <c r="DT18" s="136"/>
      <c r="DU18" s="136"/>
      <c r="DV18" s="136"/>
      <c r="DW18" s="136"/>
      <c r="DX18" s="136"/>
      <c r="DY18" s="136"/>
      <c r="DZ18" s="136"/>
      <c r="EA18" s="136"/>
      <c r="EB18" s="136"/>
      <c r="EC18" s="136"/>
      <c r="ED18" s="136"/>
      <c r="EE18" s="136"/>
      <c r="EF18" s="136"/>
      <c r="EG18" s="136"/>
      <c r="EH18" s="136"/>
      <c r="EI18" s="136"/>
      <c r="EJ18" s="136"/>
      <c r="EK18" s="136"/>
      <c r="EL18" s="136"/>
      <c r="EM18" s="136"/>
      <c r="EN18" s="136"/>
      <c r="EO18" s="136"/>
      <c r="EP18" s="136"/>
      <c r="EQ18" s="136"/>
      <c r="ER18" s="136"/>
      <c r="ES18" s="136"/>
      <c r="ET18" s="136"/>
      <c r="EU18" s="136"/>
      <c r="EV18" s="136"/>
      <c r="EW18" s="136"/>
      <c r="EX18" s="136"/>
      <c r="EY18" s="136"/>
      <c r="EZ18" s="136"/>
      <c r="FA18" s="136"/>
      <c r="FB18" s="136"/>
      <c r="FC18" s="136"/>
      <c r="FD18" s="136"/>
      <c r="FE18" s="136"/>
      <c r="FF18" s="136"/>
      <c r="FG18" s="136"/>
      <c r="FH18" s="136"/>
      <c r="FI18" s="136"/>
      <c r="FJ18" s="136"/>
      <c r="FK18" s="136"/>
      <c r="FL18" s="136"/>
      <c r="FM18" s="136"/>
      <c r="FN18" s="136"/>
      <c r="FO18" s="136"/>
      <c r="FP18" s="136"/>
      <c r="FQ18" s="136"/>
      <c r="FR18" s="136"/>
      <c r="FS18" s="136"/>
      <c r="FT18" s="136"/>
      <c r="FU18" s="136"/>
      <c r="FV18" s="136"/>
      <c r="FW18" s="136"/>
      <c r="FX18" s="136"/>
      <c r="FY18" s="136"/>
      <c r="FZ18" s="136"/>
      <c r="GA18" s="136"/>
      <c r="GB18" s="136"/>
      <c r="GC18" s="136"/>
      <c r="GD18" s="136"/>
      <c r="GE18" s="136"/>
      <c r="GF18" s="136"/>
      <c r="GG18" s="136"/>
      <c r="GH18" s="136"/>
      <c r="GI18" s="136"/>
      <c r="GJ18" s="136"/>
      <c r="GK18" s="136"/>
      <c r="GL18" s="136"/>
      <c r="GM18" s="136"/>
      <c r="GN18" s="136"/>
      <c r="GO18" s="136"/>
      <c r="GP18" s="136"/>
      <c r="GQ18" s="136"/>
      <c r="GR18" s="136"/>
      <c r="GS18" s="136"/>
      <c r="GT18" s="136"/>
      <c r="GU18" s="136"/>
      <c r="GV18" s="136"/>
      <c r="GW18" s="136"/>
      <c r="GX18" s="136"/>
      <c r="GY18" s="136"/>
      <c r="GZ18" s="136"/>
      <c r="HA18" s="136"/>
      <c r="HB18" s="136"/>
      <c r="HC18" s="136"/>
      <c r="HD18" s="136"/>
      <c r="HE18" s="136"/>
      <c r="HF18" s="136"/>
      <c r="HG18" s="136"/>
      <c r="HH18" s="136"/>
      <c r="HI18" s="136"/>
      <c r="HJ18" s="136"/>
      <c r="HK18" s="136"/>
      <c r="HL18" s="136"/>
      <c r="HM18" s="136"/>
      <c r="HN18" s="136"/>
      <c r="HO18" s="136"/>
      <c r="HP18" s="136"/>
      <c r="HQ18" s="136"/>
      <c r="HR18" s="136"/>
      <c r="HS18" s="136"/>
      <c r="HT18" s="136"/>
      <c r="HU18" s="136"/>
      <c r="HV18" s="136"/>
      <c r="HW18" s="136"/>
      <c r="HX18" s="136"/>
      <c r="HY18" s="136"/>
      <c r="HZ18" s="136"/>
      <c r="IA18" s="136"/>
      <c r="IB18" s="136"/>
      <c r="IC18" s="136"/>
      <c r="ID18" s="136"/>
      <c r="IE18" s="136"/>
      <c r="IF18" s="136"/>
      <c r="IG18" s="136"/>
      <c r="IH18" s="136"/>
      <c r="II18" s="136"/>
      <c r="IJ18" s="136"/>
      <c r="IK18" s="136"/>
      <c r="IL18" s="136"/>
      <c r="IM18" s="136"/>
      <c r="IN18" s="136"/>
      <c r="IO18" s="136"/>
      <c r="IP18" s="136"/>
      <c r="IQ18" s="136"/>
      <c r="IR18" s="136"/>
      <c r="IS18" s="136"/>
      <c r="IT18" s="136"/>
      <c r="IU18" s="136"/>
      <c r="IV18" s="136"/>
      <c r="IW18" s="136"/>
      <c r="IX18" s="136"/>
      <c r="IY18" s="136"/>
      <c r="IZ18" s="136"/>
      <c r="JA18" s="136"/>
      <c r="JB18" s="136"/>
      <c r="JC18" s="136"/>
      <c r="JD18" s="136"/>
      <c r="JE18" s="136"/>
      <c r="JF18" s="136"/>
      <c r="JG18" s="136"/>
      <c r="JH18" s="136"/>
      <c r="JI18" s="136"/>
      <c r="JJ18" s="136"/>
      <c r="JK18" s="136"/>
      <c r="JL18" s="136"/>
      <c r="JM18" s="136"/>
      <c r="JN18" s="136"/>
      <c r="JO18" s="136"/>
      <c r="JP18" s="136"/>
      <c r="JQ18" s="136"/>
      <c r="JR18" s="136"/>
      <c r="JS18" s="136"/>
      <c r="JT18" s="136"/>
      <c r="JU18" s="136"/>
      <c r="JV18" s="136"/>
      <c r="JW18" s="136"/>
      <c r="JX18" s="136"/>
      <c r="JY18" s="136"/>
      <c r="JZ18" s="136"/>
      <c r="KA18" s="136"/>
      <c r="KB18" s="136"/>
      <c r="KC18" s="136"/>
      <c r="KD18" s="136"/>
      <c r="KE18" s="136"/>
      <c r="KF18" s="136"/>
      <c r="KG18" s="136"/>
      <c r="KH18" s="136"/>
      <c r="KI18" s="136"/>
      <c r="KJ18" s="136"/>
      <c r="KK18" s="136"/>
      <c r="KL18" s="136"/>
      <c r="KM18" s="136"/>
      <c r="KN18" s="136"/>
      <c r="KO18" s="136"/>
      <c r="KP18" s="136"/>
      <c r="KQ18" s="136"/>
      <c r="KR18" s="136"/>
      <c r="KS18" s="136"/>
      <c r="KT18" s="136"/>
      <c r="KU18" s="136"/>
      <c r="KV18" s="136"/>
      <c r="KW18" s="136"/>
      <c r="KX18" s="136"/>
      <c r="KY18" s="136"/>
      <c r="KZ18" s="136"/>
      <c r="LA18" s="136"/>
      <c r="LB18" s="136"/>
      <c r="LC18" s="136"/>
      <c r="LD18" s="136"/>
      <c r="LE18" s="136"/>
      <c r="LF18" s="136"/>
      <c r="LG18" s="136"/>
      <c r="LH18" s="136"/>
      <c r="LI18" s="136"/>
      <c r="LJ18" s="136"/>
      <c r="LK18" s="136"/>
      <c r="LL18" s="136"/>
      <c r="LM18" s="136"/>
      <c r="LN18" s="136"/>
      <c r="LO18" s="136"/>
      <c r="LP18" s="136"/>
      <c r="LQ18" s="136"/>
      <c r="LR18" s="136"/>
      <c r="LS18" s="136"/>
      <c r="LT18" s="136"/>
      <c r="LU18" s="136"/>
      <c r="LV18" s="136"/>
      <c r="LW18" s="136"/>
      <c r="LX18" s="136"/>
      <c r="LY18" s="136"/>
      <c r="LZ18" s="136"/>
      <c r="MA18" s="136"/>
      <c r="MB18" s="136"/>
      <c r="MC18" s="136"/>
      <c r="MD18" s="136"/>
      <c r="ME18" s="136"/>
      <c r="MF18" s="136"/>
      <c r="MG18" s="136"/>
      <c r="MH18" s="136"/>
      <c r="MI18" s="136"/>
      <c r="MJ18" s="136"/>
      <c r="MK18" s="136"/>
      <c r="ML18" s="136"/>
      <c r="MM18" s="136"/>
      <c r="MN18" s="136"/>
      <c r="MO18" s="136"/>
      <c r="MP18" s="136"/>
      <c r="MQ18" s="136"/>
      <c r="MR18" s="136"/>
      <c r="MS18" s="136"/>
      <c r="MT18" s="136"/>
      <c r="MU18" s="136"/>
      <c r="MV18" s="136"/>
      <c r="MW18" s="136"/>
      <c r="MX18" s="136"/>
      <c r="MY18" s="136"/>
      <c r="MZ18" s="136"/>
      <c r="NA18" s="136"/>
      <c r="NB18" s="136"/>
      <c r="NC18" s="136"/>
      <c r="ND18" s="136"/>
      <c r="NE18" s="136"/>
      <c r="NF18" s="136"/>
      <c r="NG18" s="136"/>
      <c r="NH18" s="136"/>
      <c r="NI18" s="136"/>
      <c r="NJ18" s="136"/>
      <c r="NK18" s="136"/>
      <c r="NL18" s="136"/>
      <c r="NM18" s="136"/>
      <c r="NN18" s="136"/>
      <c r="NO18" s="136"/>
      <c r="NP18" s="136"/>
      <c r="NQ18" s="136"/>
      <c r="NR18" s="136"/>
      <c r="NS18" s="136"/>
      <c r="NT18" s="136"/>
      <c r="NU18" s="136"/>
      <c r="NV18" s="136"/>
      <c r="NW18" s="136"/>
      <c r="NX18" s="136"/>
      <c r="NY18" s="136"/>
      <c r="NZ18" s="136"/>
      <c r="OA18" s="136"/>
      <c r="OB18" s="136"/>
      <c r="OC18" s="136"/>
      <c r="OD18" s="136"/>
      <c r="OE18" s="136"/>
      <c r="OF18" s="136"/>
      <c r="OG18" s="136"/>
      <c r="OH18" s="136"/>
      <c r="OI18" s="136"/>
      <c r="OJ18" s="136"/>
      <c r="OK18" s="136"/>
      <c r="OL18" s="136"/>
      <c r="OM18" s="136"/>
      <c r="ON18" s="136"/>
      <c r="OO18" s="136"/>
      <c r="OP18" s="136"/>
      <c r="OQ18" s="136"/>
      <c r="OR18" s="136"/>
      <c r="OS18" s="136"/>
      <c r="OT18" s="136"/>
      <c r="OU18" s="136"/>
      <c r="OV18" s="136"/>
      <c r="OW18" s="136"/>
      <c r="OX18" s="136"/>
      <c r="OY18" s="136"/>
      <c r="OZ18" s="136"/>
      <c r="PA18" s="136"/>
      <c r="PB18" s="136"/>
      <c r="PC18" s="136"/>
      <c r="PD18" s="136"/>
      <c r="PE18" s="136"/>
      <c r="PF18" s="136"/>
      <c r="PG18" s="136"/>
      <c r="PH18" s="136"/>
      <c r="PI18" s="136"/>
      <c r="PJ18" s="136"/>
      <c r="PK18" s="136"/>
      <c r="PL18" s="136"/>
      <c r="PM18" s="136"/>
      <c r="PN18" s="136"/>
      <c r="PO18" s="136"/>
      <c r="PP18" s="136"/>
      <c r="PQ18" s="136"/>
      <c r="PR18" s="136"/>
      <c r="PS18" s="136"/>
      <c r="PT18" s="136"/>
      <c r="PU18" s="136"/>
      <c r="PV18" s="136"/>
      <c r="PW18" s="136"/>
      <c r="PX18" s="136"/>
      <c r="PY18" s="136"/>
      <c r="PZ18" s="136"/>
      <c r="QA18" s="136"/>
      <c r="QB18" s="136"/>
      <c r="QC18" s="136"/>
      <c r="QD18" s="136"/>
      <c r="QE18" s="136"/>
      <c r="QF18" s="136"/>
      <c r="QG18" s="136"/>
      <c r="QH18" s="136"/>
      <c r="QI18" s="136"/>
      <c r="QJ18" s="136"/>
      <c r="QK18" s="136"/>
      <c r="QL18" s="136"/>
      <c r="QM18" s="136"/>
      <c r="QN18" s="136"/>
      <c r="QO18" s="136"/>
      <c r="QP18" s="136"/>
      <c r="QQ18" s="136"/>
      <c r="QR18" s="136"/>
      <c r="QS18" s="136"/>
      <c r="QT18" s="136"/>
      <c r="QU18" s="136"/>
      <c r="QV18" s="136"/>
      <c r="QW18" s="136"/>
      <c r="QX18" s="136"/>
      <c r="QY18" s="136"/>
      <c r="QZ18" s="136"/>
      <c r="RA18" s="136"/>
      <c r="RB18" s="136"/>
      <c r="RC18" s="136"/>
      <c r="RD18" s="136"/>
      <c r="RE18" s="136"/>
      <c r="RF18" s="136"/>
      <c r="RG18" s="136"/>
      <c r="RH18" s="136"/>
      <c r="RI18" s="136"/>
      <c r="RJ18" s="136"/>
      <c r="RK18" s="136"/>
      <c r="RL18" s="136"/>
      <c r="RM18" s="136"/>
      <c r="RN18" s="136"/>
      <c r="RO18" s="136"/>
      <c r="RP18" s="136"/>
      <c r="RQ18" s="136"/>
      <c r="RR18" s="136"/>
      <c r="RS18" s="136"/>
      <c r="RT18" s="136"/>
      <c r="RU18" s="136"/>
      <c r="RV18" s="136"/>
      <c r="RW18" s="136"/>
      <c r="RX18" s="136"/>
      <c r="RY18" s="136"/>
      <c r="RZ18" s="136"/>
      <c r="SA18" s="136"/>
      <c r="SB18" s="136"/>
      <c r="SC18" s="136"/>
      <c r="SD18" s="136"/>
      <c r="SE18" s="136"/>
      <c r="SF18" s="136"/>
      <c r="SG18" s="136"/>
      <c r="SH18" s="136"/>
      <c r="SI18" s="136"/>
      <c r="SJ18" s="136"/>
      <c r="SK18" s="136"/>
      <c r="SL18" s="136"/>
      <c r="SM18" s="136"/>
      <c r="SN18" s="136"/>
      <c r="SO18" s="136"/>
      <c r="SP18" s="136"/>
      <c r="SQ18" s="136"/>
      <c r="SR18" s="136"/>
      <c r="SS18" s="136"/>
      <c r="ST18" s="136"/>
      <c r="SU18" s="136"/>
      <c r="SV18" s="136"/>
      <c r="SW18" s="136"/>
      <c r="SX18" s="136"/>
      <c r="SY18" s="136"/>
      <c r="SZ18" s="136"/>
      <c r="TA18" s="136"/>
      <c r="TB18" s="136"/>
      <c r="TC18" s="136"/>
      <c r="TD18" s="136"/>
      <c r="TE18" s="136"/>
      <c r="TF18" s="136"/>
      <c r="TG18" s="136"/>
      <c r="TH18" s="136"/>
      <c r="TI18" s="136"/>
      <c r="TJ18" s="136"/>
      <c r="TK18" s="136"/>
      <c r="TL18" s="136"/>
      <c r="TM18" s="136"/>
      <c r="TN18" s="136"/>
      <c r="TO18" s="136"/>
      <c r="TP18" s="136"/>
      <c r="TQ18" s="136"/>
      <c r="TR18" s="136"/>
      <c r="TS18" s="136"/>
      <c r="TT18" s="136"/>
      <c r="TU18" s="136"/>
      <c r="TV18" s="136"/>
      <c r="TW18" s="136"/>
      <c r="TX18" s="136"/>
      <c r="TY18" s="136"/>
      <c r="TZ18" s="136"/>
      <c r="UA18" s="136"/>
      <c r="UB18" s="136"/>
      <c r="UC18" s="136"/>
      <c r="UD18" s="136"/>
      <c r="UE18" s="136"/>
      <c r="UF18" s="136"/>
      <c r="UG18" s="136"/>
      <c r="UH18" s="136"/>
      <c r="UI18" s="136"/>
      <c r="UJ18" s="136"/>
      <c r="UK18" s="136"/>
      <c r="UL18" s="136"/>
      <c r="UM18" s="136"/>
      <c r="UN18" s="136"/>
      <c r="UO18" s="136"/>
      <c r="UP18" s="136"/>
      <c r="UQ18" s="136"/>
      <c r="UR18" s="136"/>
      <c r="US18" s="136"/>
      <c r="UT18" s="136"/>
      <c r="UU18" s="136"/>
      <c r="UV18" s="136"/>
      <c r="UW18" s="136"/>
      <c r="UX18" s="136"/>
      <c r="UY18" s="136"/>
      <c r="UZ18" s="136"/>
      <c r="VA18" s="136"/>
      <c r="VB18" s="136"/>
      <c r="VC18" s="136"/>
      <c r="VD18" s="136"/>
      <c r="VE18" s="136"/>
      <c r="VF18" s="136"/>
      <c r="VG18" s="136"/>
      <c r="VH18" s="136"/>
      <c r="VI18" s="136"/>
      <c r="VJ18" s="136"/>
      <c r="VK18" s="136"/>
      <c r="VL18" s="136"/>
      <c r="VM18" s="136"/>
      <c r="VN18" s="136"/>
      <c r="VO18" s="136"/>
      <c r="VP18" s="136"/>
      <c r="VQ18" s="136"/>
      <c r="VR18" s="136"/>
      <c r="VS18" s="136"/>
      <c r="VT18" s="136"/>
      <c r="VU18" s="136"/>
      <c r="VV18" s="136"/>
      <c r="VW18" s="136"/>
      <c r="VX18" s="136"/>
      <c r="VY18" s="136"/>
      <c r="VZ18" s="136"/>
      <c r="WA18" s="136"/>
      <c r="WB18" s="136"/>
      <c r="WC18" s="136"/>
      <c r="WD18" s="136"/>
      <c r="WE18" s="136"/>
      <c r="WF18" s="136"/>
      <c r="WG18" s="136"/>
      <c r="WH18" s="136"/>
      <c r="WI18" s="136"/>
      <c r="WJ18" s="136"/>
      <c r="WK18" s="136"/>
      <c r="WL18" s="136"/>
      <c r="WM18" s="136"/>
      <c r="WN18" s="136"/>
      <c r="WO18" s="136"/>
      <c r="WP18" s="136"/>
      <c r="WQ18" s="136"/>
      <c r="WR18" s="136"/>
      <c r="WS18" s="136"/>
      <c r="WT18" s="136"/>
      <c r="WU18" s="136"/>
      <c r="WV18" s="136"/>
      <c r="WW18" s="136"/>
      <c r="WX18" s="136"/>
      <c r="WY18" s="136"/>
      <c r="WZ18" s="136"/>
      <c r="XA18" s="136"/>
      <c r="XB18" s="136"/>
      <c r="XC18" s="136"/>
      <c r="XD18" s="136"/>
      <c r="XE18" s="136"/>
      <c r="XF18" s="136"/>
      <c r="XG18" s="136"/>
      <c r="XH18" s="136"/>
      <c r="XI18" s="136"/>
      <c r="XJ18" s="136"/>
      <c r="XK18" s="136"/>
      <c r="XL18" s="136"/>
      <c r="XM18" s="136"/>
      <c r="XN18" s="136"/>
      <c r="XO18" s="136"/>
      <c r="XP18" s="136"/>
      <c r="XQ18" s="136"/>
      <c r="XR18" s="136"/>
      <c r="XS18" s="136"/>
      <c r="XT18" s="136"/>
      <c r="XU18" s="136"/>
      <c r="XV18" s="136"/>
      <c r="XW18" s="136"/>
      <c r="XX18" s="136"/>
      <c r="XY18" s="136"/>
      <c r="XZ18" s="136"/>
      <c r="YA18" s="136"/>
      <c r="YB18" s="136"/>
      <c r="YC18" s="136"/>
      <c r="YD18" s="136"/>
      <c r="YE18" s="136"/>
      <c r="YF18" s="136"/>
      <c r="YG18" s="136"/>
      <c r="YH18" s="136"/>
      <c r="YI18" s="136"/>
      <c r="YJ18" s="136"/>
      <c r="YK18" s="136"/>
      <c r="YL18" s="136"/>
      <c r="YM18" s="136"/>
      <c r="YN18" s="136"/>
      <c r="YO18" s="136"/>
      <c r="YP18" s="136"/>
      <c r="YQ18" s="136"/>
      <c r="YR18" s="136"/>
      <c r="YS18" s="136"/>
      <c r="YT18" s="136"/>
      <c r="YU18" s="136"/>
      <c r="YV18" s="136"/>
      <c r="YW18" s="136"/>
      <c r="YX18" s="136"/>
      <c r="YY18" s="136"/>
      <c r="YZ18" s="136"/>
      <c r="ZA18" s="136"/>
      <c r="ZB18" s="136"/>
      <c r="ZC18" s="136"/>
      <c r="ZD18" s="136"/>
      <c r="ZE18" s="136"/>
      <c r="ZF18" s="136"/>
      <c r="ZG18" s="136"/>
      <c r="ZH18" s="136"/>
      <c r="ZI18" s="136"/>
      <c r="ZJ18" s="136"/>
      <c r="ZK18" s="136"/>
      <c r="ZL18" s="136"/>
      <c r="ZM18" s="136"/>
      <c r="ZN18" s="136"/>
      <c r="ZO18" s="136"/>
      <c r="ZP18" s="136"/>
      <c r="ZQ18" s="136"/>
      <c r="ZR18" s="136"/>
      <c r="ZS18" s="136"/>
      <c r="ZT18" s="136"/>
      <c r="ZU18" s="136"/>
      <c r="ZV18" s="136"/>
      <c r="ZW18" s="136"/>
      <c r="ZX18" s="136"/>
      <c r="ZY18" s="136"/>
      <c r="ZZ18" s="136"/>
      <c r="AAA18" s="136"/>
      <c r="AAB18" s="136"/>
      <c r="AAC18" s="136"/>
      <c r="AAD18" s="136"/>
      <c r="AAE18" s="136"/>
      <c r="AAF18" s="136"/>
      <c r="AAG18" s="136"/>
      <c r="AAH18" s="136"/>
      <c r="AAI18" s="136"/>
      <c r="AAJ18" s="136"/>
      <c r="AAK18" s="136"/>
      <c r="AAL18" s="136"/>
      <c r="AAM18" s="136"/>
      <c r="AAN18" s="136"/>
      <c r="AAO18" s="136"/>
      <c r="AAP18" s="136"/>
      <c r="AAQ18" s="136"/>
      <c r="AAR18" s="136"/>
      <c r="AAS18" s="136"/>
      <c r="AAT18" s="136"/>
      <c r="AAU18" s="136"/>
      <c r="AAV18" s="136"/>
      <c r="AAW18" s="136"/>
      <c r="AAX18" s="136"/>
      <c r="AAY18" s="136"/>
      <c r="AAZ18" s="136"/>
      <c r="ABA18" s="136"/>
      <c r="ABB18" s="136"/>
      <c r="ABC18" s="136"/>
      <c r="ABD18" s="136"/>
      <c r="ABE18" s="136"/>
      <c r="ABF18" s="136"/>
      <c r="ABG18" s="136"/>
      <c r="ABH18" s="136"/>
      <c r="ABI18" s="136"/>
      <c r="ABJ18" s="136"/>
      <c r="ABK18" s="136"/>
      <c r="ABL18" s="136"/>
      <c r="ABM18" s="136"/>
      <c r="ABN18" s="136"/>
      <c r="ABO18" s="136"/>
      <c r="ABP18" s="136"/>
      <c r="ABQ18" s="136"/>
      <c r="ABR18" s="136"/>
      <c r="ABS18" s="136"/>
      <c r="ABT18" s="136"/>
      <c r="ABU18" s="136"/>
      <c r="ABV18" s="136"/>
      <c r="ABW18" s="136"/>
      <c r="ABX18" s="136"/>
      <c r="ABY18" s="136"/>
      <c r="ABZ18" s="136"/>
      <c r="ACA18" s="136"/>
      <c r="ACB18" s="136"/>
      <c r="ACC18" s="136"/>
      <c r="ACD18" s="136"/>
      <c r="ACE18" s="136"/>
      <c r="ACF18" s="136"/>
      <c r="ACG18" s="136"/>
      <c r="ACH18" s="136"/>
      <c r="ACI18" s="136"/>
      <c r="ACJ18" s="136"/>
      <c r="ACK18" s="136"/>
      <c r="ACL18" s="136"/>
      <c r="ACM18" s="136"/>
      <c r="ACN18" s="136"/>
      <c r="ACO18" s="136"/>
      <c r="ACP18" s="136"/>
      <c r="ACQ18" s="136"/>
      <c r="ACR18" s="136"/>
      <c r="ACS18" s="136"/>
      <c r="ACT18" s="136"/>
      <c r="ACU18" s="136"/>
      <c r="ACV18" s="136"/>
      <c r="ACW18" s="136"/>
      <c r="ACX18" s="136"/>
      <c r="ACY18" s="136"/>
      <c r="ACZ18" s="136"/>
      <c r="ADA18" s="136"/>
      <c r="ADB18" s="136"/>
      <c r="ADC18" s="136"/>
      <c r="ADD18" s="136"/>
      <c r="ADE18" s="136"/>
      <c r="ADF18" s="136"/>
      <c r="ADG18" s="136"/>
      <c r="ADH18" s="136"/>
      <c r="ADI18" s="136"/>
      <c r="ADJ18" s="136"/>
      <c r="ADK18" s="136"/>
      <c r="ADL18" s="136"/>
      <c r="ADM18" s="136"/>
      <c r="ADN18" s="136"/>
      <c r="ADO18" s="136"/>
      <c r="ADP18" s="136"/>
      <c r="ADQ18" s="136"/>
      <c r="ADR18" s="136"/>
      <c r="ADS18" s="136"/>
      <c r="ADT18" s="136"/>
      <c r="ADU18" s="136"/>
      <c r="ADV18" s="136"/>
      <c r="ADW18" s="136"/>
      <c r="ADX18" s="136"/>
      <c r="ADY18" s="136"/>
      <c r="ADZ18" s="136"/>
      <c r="AEA18" s="136"/>
      <c r="AEB18" s="136"/>
      <c r="AEC18" s="136"/>
      <c r="AED18" s="136"/>
      <c r="AEE18" s="136"/>
      <c r="AEF18" s="136"/>
      <c r="AEG18" s="136"/>
      <c r="AEH18" s="136"/>
      <c r="AEI18" s="136"/>
      <c r="AEJ18" s="136"/>
      <c r="AEK18" s="136"/>
      <c r="AEL18" s="136"/>
      <c r="AEM18" s="136"/>
      <c r="AEN18" s="136"/>
      <c r="AEO18" s="136"/>
      <c r="AEP18" s="136"/>
      <c r="AEQ18" s="136"/>
      <c r="AER18" s="136"/>
      <c r="AES18" s="136"/>
      <c r="AET18" s="136"/>
      <c r="AEU18" s="136"/>
      <c r="AEV18" s="136"/>
      <c r="AEW18" s="136"/>
      <c r="AEX18" s="136"/>
      <c r="AEY18" s="136"/>
      <c r="AEZ18" s="136"/>
      <c r="AFA18" s="136"/>
      <c r="AFB18" s="136"/>
      <c r="AFC18" s="136"/>
      <c r="AFD18" s="136"/>
      <c r="AFE18" s="136"/>
      <c r="AFF18" s="136"/>
      <c r="AFG18" s="136"/>
      <c r="AFH18" s="136"/>
      <c r="AFI18" s="136"/>
      <c r="AFJ18" s="136"/>
      <c r="AFK18" s="136"/>
      <c r="AFL18" s="136"/>
      <c r="AFM18" s="136"/>
      <c r="AFN18" s="136"/>
      <c r="AFO18" s="136"/>
      <c r="AFP18" s="136"/>
      <c r="AFQ18" s="136"/>
      <c r="AFR18" s="136"/>
      <c r="AFS18" s="136"/>
      <c r="AFT18" s="136"/>
      <c r="AFU18" s="136"/>
      <c r="AFV18" s="136"/>
      <c r="AFW18" s="136"/>
      <c r="AFX18" s="136"/>
      <c r="AFY18" s="136"/>
      <c r="AFZ18" s="136"/>
      <c r="AGA18" s="136"/>
      <c r="AGB18" s="136"/>
      <c r="AGC18" s="136"/>
      <c r="AGD18" s="136"/>
      <c r="AGE18" s="136"/>
    </row>
    <row r="19" spans="1:1454" x14ac:dyDescent="0.35">
      <c r="A19" s="230">
        <v>10</v>
      </c>
      <c r="B19" s="173">
        <f>angle!B19</f>
        <v>29.1</v>
      </c>
      <c r="C19" s="222">
        <f>(angle!B19-angle!C19)/angle!B19</f>
        <v>0.10996563573883171</v>
      </c>
      <c r="D19" s="175"/>
      <c r="E19" s="146"/>
      <c r="F19" s="183">
        <f>angle!F19</f>
        <v>14.45</v>
      </c>
      <c r="G19" s="232">
        <f>(angle!F19-angle!G19)/angle!F19</f>
        <v>0.24913494809688569</v>
      </c>
      <c r="H19" s="222">
        <f>(angle!F19-angle!H19)/angle!F19</f>
        <v>-0.20415224913494806</v>
      </c>
      <c r="I19" s="222">
        <f>(angle!F19-angle!I19)/angle!F19</f>
        <v>0.33910034602076117</v>
      </c>
      <c r="J19" s="222">
        <f>(angle!F19-angle!J19)/angle!F19</f>
        <v>1.2283737024221455</v>
      </c>
      <c r="K19" s="222">
        <f>angle!K19/angle!F19</f>
        <v>1.2283737024221455</v>
      </c>
      <c r="L19" s="222">
        <f>(angle!F19-angle!L19)/angle!F19</f>
        <v>0.18685121107266431</v>
      </c>
      <c r="M19" s="222">
        <f>(angle!F19-angle!M19)/angle!F19</f>
        <v>-0.35986159169550169</v>
      </c>
      <c r="N19" s="222">
        <f>(angle!F19-angle!N19)/angle!F19</f>
        <v>1.2871972318339102</v>
      </c>
      <c r="O19" s="222">
        <f>angle!O19/angle!F19</f>
        <v>1.2871972318339102</v>
      </c>
      <c r="P19" s="233"/>
      <c r="Q19" s="234"/>
      <c r="R19" s="136"/>
      <c r="S19" s="136"/>
      <c r="T19" s="136"/>
      <c r="U19" s="230"/>
      <c r="V19" s="175"/>
      <c r="W19" s="231"/>
      <c r="X19" s="231"/>
      <c r="Y19" s="175"/>
      <c r="Z19" s="231"/>
      <c r="AA19" s="231"/>
      <c r="AB19" s="146"/>
      <c r="AC19" s="187"/>
      <c r="AD19" s="233"/>
      <c r="AE19" s="231"/>
      <c r="AF19" s="231"/>
      <c r="AG19" s="231"/>
      <c r="AH19" s="231"/>
      <c r="AI19" s="231"/>
      <c r="AJ19" s="231"/>
      <c r="AK19" s="231"/>
      <c r="AL19" s="231"/>
      <c r="AM19" s="231"/>
      <c r="AN19" s="231"/>
      <c r="AO19" s="233"/>
      <c r="AP19" s="146"/>
      <c r="AQ19" s="137"/>
      <c r="AR19" s="136"/>
      <c r="AS19" s="136"/>
      <c r="AT19" s="136"/>
      <c r="AU19" s="136"/>
      <c r="AV19" s="136"/>
      <c r="AW19" s="136"/>
      <c r="AX19" s="136"/>
      <c r="AY19" s="136"/>
      <c r="AZ19" s="136"/>
      <c r="BA19" s="136"/>
      <c r="BB19" s="136"/>
      <c r="BC19" s="136"/>
      <c r="BD19" s="136"/>
      <c r="BE19" s="187"/>
      <c r="BF19" s="233"/>
      <c r="BG19" s="231"/>
      <c r="BH19" s="231"/>
      <c r="BI19" s="231"/>
      <c r="BJ19" s="231"/>
      <c r="BK19" s="231"/>
      <c r="BL19" s="235"/>
      <c r="BM19" s="231"/>
      <c r="BN19" s="231"/>
      <c r="BO19" s="231"/>
      <c r="BP19" s="231"/>
      <c r="BQ19" s="233"/>
      <c r="BR19" s="136"/>
      <c r="BS19" s="136"/>
      <c r="BT19" s="136"/>
      <c r="BU19" s="136"/>
      <c r="BV19" s="136"/>
      <c r="BW19" s="136"/>
      <c r="BX19" s="136"/>
      <c r="BY19" s="136"/>
      <c r="BZ19" s="136"/>
      <c r="CA19" s="136"/>
      <c r="CB19" s="136"/>
      <c r="CC19" s="136"/>
      <c r="CD19" s="136"/>
      <c r="CE19" s="136"/>
      <c r="CF19" s="136"/>
      <c r="CG19" s="136"/>
      <c r="CH19" s="136"/>
      <c r="CI19" s="136"/>
      <c r="CJ19" s="136"/>
      <c r="CK19" s="136"/>
      <c r="CL19" s="136"/>
      <c r="CM19" s="136"/>
      <c r="CN19" s="136"/>
      <c r="CO19" s="136"/>
      <c r="CP19" s="136"/>
      <c r="CQ19" s="136"/>
      <c r="CR19" s="136"/>
      <c r="CS19" s="136"/>
      <c r="CT19" s="136"/>
      <c r="CU19" s="136"/>
      <c r="CV19" s="136"/>
      <c r="CW19" s="136"/>
      <c r="CX19" s="136"/>
      <c r="CY19" s="136"/>
      <c r="CZ19" s="136"/>
      <c r="DA19" s="136"/>
      <c r="DB19" s="136"/>
      <c r="DC19" s="136"/>
      <c r="DD19" s="136"/>
      <c r="DE19" s="136"/>
      <c r="DF19" s="136"/>
      <c r="DG19" s="136"/>
      <c r="DH19" s="136"/>
      <c r="DI19" s="136"/>
      <c r="DJ19" s="136"/>
      <c r="DK19" s="136"/>
      <c r="DL19" s="136"/>
      <c r="DM19" s="136"/>
      <c r="DN19" s="136"/>
      <c r="DO19" s="136"/>
      <c r="DP19" s="136"/>
      <c r="DQ19" s="136"/>
      <c r="DR19" s="136"/>
      <c r="DS19" s="136"/>
      <c r="DT19" s="136"/>
      <c r="DU19" s="136"/>
      <c r="DV19" s="136"/>
      <c r="DW19" s="136"/>
      <c r="DX19" s="136"/>
      <c r="DY19" s="136"/>
      <c r="DZ19" s="136"/>
      <c r="EA19" s="136"/>
      <c r="EB19" s="136"/>
      <c r="EC19" s="136"/>
      <c r="ED19" s="136"/>
      <c r="EE19" s="136"/>
      <c r="EF19" s="136"/>
      <c r="EG19" s="136"/>
      <c r="EH19" s="136"/>
      <c r="EI19" s="136"/>
      <c r="EJ19" s="136"/>
      <c r="EK19" s="136"/>
      <c r="EL19" s="136"/>
      <c r="EM19" s="136"/>
      <c r="EN19" s="136"/>
      <c r="EO19" s="136"/>
      <c r="EP19" s="136"/>
      <c r="EQ19" s="136"/>
      <c r="ER19" s="136"/>
      <c r="ES19" s="136"/>
      <c r="ET19" s="136"/>
      <c r="EU19" s="136"/>
      <c r="EV19" s="136"/>
      <c r="EW19" s="136"/>
      <c r="EX19" s="136"/>
      <c r="EY19" s="136"/>
      <c r="EZ19" s="136"/>
      <c r="FA19" s="136"/>
      <c r="FB19" s="136"/>
      <c r="FC19" s="136"/>
      <c r="FD19" s="136"/>
      <c r="FE19" s="136"/>
      <c r="FF19" s="136"/>
      <c r="FG19" s="136"/>
      <c r="FH19" s="136"/>
      <c r="FI19" s="136"/>
      <c r="FJ19" s="136"/>
      <c r="FK19" s="136"/>
      <c r="FL19" s="136"/>
      <c r="FM19" s="136"/>
      <c r="FN19" s="136"/>
      <c r="FO19" s="136"/>
      <c r="FP19" s="136"/>
      <c r="FQ19" s="136"/>
      <c r="FR19" s="136"/>
      <c r="FS19" s="136"/>
      <c r="FT19" s="136"/>
      <c r="FU19" s="136"/>
      <c r="FV19" s="136"/>
      <c r="FW19" s="136"/>
      <c r="FX19" s="136"/>
      <c r="FY19" s="136"/>
      <c r="FZ19" s="136"/>
      <c r="GA19" s="136"/>
      <c r="GB19" s="136"/>
      <c r="GC19" s="136"/>
      <c r="GD19" s="136"/>
      <c r="GE19" s="136"/>
      <c r="GF19" s="136"/>
      <c r="GG19" s="136"/>
      <c r="GH19" s="136"/>
      <c r="GI19" s="136"/>
      <c r="GJ19" s="136"/>
      <c r="GK19" s="136"/>
      <c r="GL19" s="136"/>
      <c r="GM19" s="136"/>
      <c r="GN19" s="136"/>
      <c r="GO19" s="136"/>
      <c r="GP19" s="136"/>
      <c r="GQ19" s="136"/>
      <c r="GR19" s="136"/>
      <c r="GS19" s="136"/>
      <c r="GT19" s="136"/>
      <c r="GU19" s="136"/>
      <c r="GV19" s="136"/>
      <c r="GW19" s="136"/>
      <c r="GX19" s="136"/>
      <c r="GY19" s="136"/>
      <c r="GZ19" s="136"/>
      <c r="HA19" s="136"/>
      <c r="HB19" s="136"/>
      <c r="HC19" s="136"/>
      <c r="HD19" s="136"/>
      <c r="HE19" s="136"/>
      <c r="HF19" s="136"/>
      <c r="HG19" s="136"/>
      <c r="HH19" s="136"/>
      <c r="HI19" s="136"/>
      <c r="HJ19" s="136"/>
      <c r="HK19" s="136"/>
      <c r="HL19" s="136"/>
      <c r="HM19" s="136"/>
      <c r="HN19" s="136"/>
      <c r="HO19" s="136"/>
      <c r="HP19" s="136"/>
      <c r="HQ19" s="136"/>
      <c r="HR19" s="136"/>
      <c r="HS19" s="136"/>
      <c r="HT19" s="136"/>
      <c r="HU19" s="136"/>
      <c r="HV19" s="136"/>
      <c r="HW19" s="136"/>
      <c r="HX19" s="136"/>
      <c r="HY19" s="136"/>
      <c r="HZ19" s="136"/>
      <c r="IA19" s="136"/>
      <c r="IB19" s="136"/>
      <c r="IC19" s="136"/>
      <c r="ID19" s="136"/>
      <c r="IE19" s="136"/>
      <c r="IF19" s="136"/>
      <c r="IG19" s="136"/>
      <c r="IH19" s="136"/>
      <c r="II19" s="136"/>
      <c r="IJ19" s="136"/>
      <c r="IK19" s="136"/>
      <c r="IL19" s="136"/>
      <c r="IM19" s="136"/>
      <c r="IN19" s="136"/>
      <c r="IO19" s="136"/>
      <c r="IP19" s="136"/>
      <c r="IQ19" s="136"/>
      <c r="IR19" s="136"/>
      <c r="IS19" s="136"/>
      <c r="IT19" s="136"/>
      <c r="IU19" s="136"/>
      <c r="IV19" s="136"/>
      <c r="IW19" s="136"/>
      <c r="IX19" s="136"/>
      <c r="IY19" s="136"/>
      <c r="IZ19" s="136"/>
      <c r="JA19" s="136"/>
      <c r="JB19" s="136"/>
      <c r="JC19" s="136"/>
      <c r="JD19" s="136"/>
      <c r="JE19" s="136"/>
      <c r="JF19" s="136"/>
      <c r="JG19" s="136"/>
      <c r="JH19" s="136"/>
      <c r="JI19" s="136"/>
      <c r="JJ19" s="136"/>
      <c r="JK19" s="136"/>
      <c r="JL19" s="136"/>
      <c r="JM19" s="136"/>
      <c r="JN19" s="136"/>
      <c r="JO19" s="136"/>
      <c r="JP19" s="136"/>
      <c r="JQ19" s="136"/>
      <c r="JR19" s="136"/>
      <c r="JS19" s="136"/>
      <c r="JT19" s="136"/>
      <c r="JU19" s="136"/>
      <c r="JV19" s="136"/>
      <c r="JW19" s="136"/>
      <c r="JX19" s="136"/>
      <c r="JY19" s="136"/>
      <c r="JZ19" s="136"/>
      <c r="KA19" s="136"/>
      <c r="KB19" s="136"/>
      <c r="KC19" s="136"/>
      <c r="KD19" s="136"/>
      <c r="KE19" s="136"/>
      <c r="KF19" s="136"/>
      <c r="KG19" s="136"/>
      <c r="KH19" s="136"/>
      <c r="KI19" s="136"/>
      <c r="KJ19" s="136"/>
      <c r="KK19" s="136"/>
      <c r="KL19" s="136"/>
      <c r="KM19" s="136"/>
      <c r="KN19" s="136"/>
      <c r="KO19" s="136"/>
      <c r="KP19" s="136"/>
      <c r="KQ19" s="136"/>
      <c r="KR19" s="136"/>
      <c r="KS19" s="136"/>
      <c r="KT19" s="136"/>
      <c r="KU19" s="136"/>
      <c r="KV19" s="136"/>
      <c r="KW19" s="136"/>
      <c r="KX19" s="136"/>
      <c r="KY19" s="136"/>
      <c r="KZ19" s="136"/>
      <c r="LA19" s="136"/>
      <c r="LB19" s="136"/>
      <c r="LC19" s="136"/>
      <c r="LD19" s="136"/>
      <c r="LE19" s="136"/>
      <c r="LF19" s="136"/>
      <c r="LG19" s="136"/>
      <c r="LH19" s="136"/>
      <c r="LI19" s="136"/>
      <c r="LJ19" s="136"/>
      <c r="LK19" s="136"/>
      <c r="LL19" s="136"/>
      <c r="LM19" s="136"/>
      <c r="LN19" s="136"/>
      <c r="LO19" s="136"/>
      <c r="LP19" s="136"/>
      <c r="LQ19" s="136"/>
      <c r="LR19" s="136"/>
      <c r="LS19" s="136"/>
      <c r="LT19" s="136"/>
      <c r="LU19" s="136"/>
      <c r="LV19" s="136"/>
      <c r="LW19" s="136"/>
      <c r="LX19" s="136"/>
      <c r="LY19" s="136"/>
      <c r="LZ19" s="136"/>
      <c r="MA19" s="136"/>
      <c r="MB19" s="136"/>
      <c r="MC19" s="136"/>
      <c r="MD19" s="136"/>
      <c r="ME19" s="136"/>
      <c r="MF19" s="136"/>
      <c r="MG19" s="136"/>
      <c r="MH19" s="136"/>
      <c r="MI19" s="136"/>
      <c r="MJ19" s="136"/>
      <c r="MK19" s="136"/>
      <c r="ML19" s="136"/>
      <c r="MM19" s="136"/>
      <c r="MN19" s="136"/>
      <c r="MO19" s="136"/>
      <c r="MP19" s="136"/>
      <c r="MQ19" s="136"/>
      <c r="MR19" s="136"/>
      <c r="MS19" s="136"/>
      <c r="MT19" s="136"/>
      <c r="MU19" s="136"/>
      <c r="MV19" s="136"/>
      <c r="MW19" s="136"/>
      <c r="MX19" s="136"/>
      <c r="MY19" s="136"/>
      <c r="MZ19" s="136"/>
      <c r="NA19" s="136"/>
      <c r="NB19" s="136"/>
      <c r="NC19" s="136"/>
      <c r="ND19" s="136"/>
      <c r="NE19" s="136"/>
      <c r="NF19" s="136"/>
      <c r="NG19" s="136"/>
      <c r="NH19" s="136"/>
      <c r="NI19" s="136"/>
      <c r="NJ19" s="136"/>
      <c r="NK19" s="136"/>
      <c r="NL19" s="136"/>
      <c r="NM19" s="136"/>
      <c r="NN19" s="136"/>
      <c r="NO19" s="136"/>
      <c r="NP19" s="136"/>
      <c r="NQ19" s="136"/>
      <c r="NR19" s="136"/>
      <c r="NS19" s="136"/>
      <c r="NT19" s="136"/>
      <c r="NU19" s="136"/>
      <c r="NV19" s="136"/>
      <c r="NW19" s="136"/>
      <c r="NX19" s="136"/>
      <c r="NY19" s="136"/>
      <c r="NZ19" s="136"/>
      <c r="OA19" s="136"/>
      <c r="OB19" s="136"/>
      <c r="OC19" s="136"/>
      <c r="OD19" s="136"/>
      <c r="OE19" s="136"/>
      <c r="OF19" s="136"/>
      <c r="OG19" s="136"/>
      <c r="OH19" s="136"/>
      <c r="OI19" s="136"/>
      <c r="OJ19" s="136"/>
      <c r="OK19" s="136"/>
      <c r="OL19" s="136"/>
      <c r="OM19" s="136"/>
      <c r="ON19" s="136"/>
      <c r="OO19" s="136"/>
      <c r="OP19" s="136"/>
      <c r="OQ19" s="136"/>
      <c r="OR19" s="136"/>
      <c r="OS19" s="136"/>
      <c r="OT19" s="136"/>
      <c r="OU19" s="136"/>
      <c r="OV19" s="136"/>
      <c r="OW19" s="136"/>
      <c r="OX19" s="136"/>
      <c r="OY19" s="136"/>
      <c r="OZ19" s="136"/>
      <c r="PA19" s="136"/>
      <c r="PB19" s="136"/>
      <c r="PC19" s="136"/>
      <c r="PD19" s="136"/>
      <c r="PE19" s="136"/>
      <c r="PF19" s="136"/>
      <c r="PG19" s="136"/>
      <c r="PH19" s="136"/>
      <c r="PI19" s="136"/>
      <c r="PJ19" s="136"/>
      <c r="PK19" s="136"/>
      <c r="PL19" s="136"/>
      <c r="PM19" s="136"/>
      <c r="PN19" s="136"/>
      <c r="PO19" s="136"/>
      <c r="PP19" s="136"/>
      <c r="PQ19" s="136"/>
      <c r="PR19" s="136"/>
      <c r="PS19" s="136"/>
      <c r="PT19" s="136"/>
      <c r="PU19" s="136"/>
      <c r="PV19" s="136"/>
      <c r="PW19" s="136"/>
      <c r="PX19" s="136"/>
      <c r="PY19" s="136"/>
      <c r="PZ19" s="136"/>
      <c r="QA19" s="136"/>
      <c r="QB19" s="136"/>
      <c r="QC19" s="136"/>
      <c r="QD19" s="136"/>
      <c r="QE19" s="136"/>
      <c r="QF19" s="136"/>
      <c r="QG19" s="136"/>
      <c r="QH19" s="136"/>
      <c r="QI19" s="136"/>
      <c r="QJ19" s="136"/>
      <c r="QK19" s="136"/>
      <c r="QL19" s="136"/>
      <c r="QM19" s="136"/>
      <c r="QN19" s="136"/>
      <c r="QO19" s="136"/>
      <c r="QP19" s="136"/>
      <c r="QQ19" s="136"/>
      <c r="QR19" s="136"/>
      <c r="QS19" s="136"/>
      <c r="QT19" s="136"/>
      <c r="QU19" s="136"/>
      <c r="QV19" s="136"/>
      <c r="QW19" s="136"/>
      <c r="QX19" s="136"/>
      <c r="QY19" s="136"/>
      <c r="QZ19" s="136"/>
      <c r="RA19" s="136"/>
      <c r="RB19" s="136"/>
      <c r="RC19" s="136"/>
      <c r="RD19" s="136"/>
      <c r="RE19" s="136"/>
      <c r="RF19" s="136"/>
      <c r="RG19" s="136"/>
      <c r="RH19" s="136"/>
      <c r="RI19" s="136"/>
      <c r="RJ19" s="136"/>
      <c r="RK19" s="136"/>
      <c r="RL19" s="136"/>
      <c r="RM19" s="136"/>
      <c r="RN19" s="136"/>
      <c r="RO19" s="136"/>
      <c r="RP19" s="136"/>
      <c r="RQ19" s="136"/>
      <c r="RR19" s="136"/>
      <c r="RS19" s="136"/>
      <c r="RT19" s="136"/>
      <c r="RU19" s="136"/>
      <c r="RV19" s="136"/>
      <c r="RW19" s="136"/>
      <c r="RX19" s="136"/>
      <c r="RY19" s="136"/>
      <c r="RZ19" s="136"/>
      <c r="SA19" s="136"/>
      <c r="SB19" s="136"/>
      <c r="SC19" s="136"/>
      <c r="SD19" s="136"/>
      <c r="SE19" s="136"/>
      <c r="SF19" s="136"/>
      <c r="SG19" s="136"/>
      <c r="SH19" s="136"/>
      <c r="SI19" s="136"/>
      <c r="SJ19" s="136"/>
      <c r="SK19" s="136"/>
      <c r="SL19" s="136"/>
      <c r="SM19" s="136"/>
      <c r="SN19" s="136"/>
      <c r="SO19" s="136"/>
      <c r="SP19" s="136"/>
      <c r="SQ19" s="136"/>
      <c r="SR19" s="136"/>
      <c r="SS19" s="136"/>
      <c r="ST19" s="136"/>
      <c r="SU19" s="136"/>
      <c r="SV19" s="136"/>
      <c r="SW19" s="136"/>
      <c r="SX19" s="136"/>
      <c r="SY19" s="136"/>
      <c r="SZ19" s="136"/>
      <c r="TA19" s="136"/>
      <c r="TB19" s="136"/>
      <c r="TC19" s="136"/>
      <c r="TD19" s="136"/>
      <c r="TE19" s="136"/>
      <c r="TF19" s="136"/>
      <c r="TG19" s="136"/>
      <c r="TH19" s="136"/>
      <c r="TI19" s="136"/>
      <c r="TJ19" s="136"/>
      <c r="TK19" s="136"/>
      <c r="TL19" s="136"/>
      <c r="TM19" s="136"/>
      <c r="TN19" s="136"/>
      <c r="TO19" s="136"/>
      <c r="TP19" s="136"/>
      <c r="TQ19" s="136"/>
      <c r="TR19" s="136"/>
      <c r="TS19" s="136"/>
      <c r="TT19" s="136"/>
      <c r="TU19" s="136"/>
      <c r="TV19" s="136"/>
      <c r="TW19" s="136"/>
      <c r="TX19" s="136"/>
      <c r="TY19" s="136"/>
      <c r="TZ19" s="136"/>
      <c r="UA19" s="136"/>
      <c r="UB19" s="136"/>
      <c r="UC19" s="136"/>
      <c r="UD19" s="136"/>
      <c r="UE19" s="136"/>
      <c r="UF19" s="136"/>
      <c r="UG19" s="136"/>
      <c r="UH19" s="136"/>
      <c r="UI19" s="136"/>
      <c r="UJ19" s="136"/>
      <c r="UK19" s="136"/>
      <c r="UL19" s="136"/>
      <c r="UM19" s="136"/>
      <c r="UN19" s="136"/>
      <c r="UO19" s="136"/>
      <c r="UP19" s="136"/>
      <c r="UQ19" s="136"/>
      <c r="UR19" s="136"/>
      <c r="US19" s="136"/>
      <c r="UT19" s="136"/>
      <c r="UU19" s="136"/>
      <c r="UV19" s="136"/>
      <c r="UW19" s="136"/>
      <c r="UX19" s="136"/>
      <c r="UY19" s="136"/>
      <c r="UZ19" s="136"/>
      <c r="VA19" s="136"/>
      <c r="VB19" s="136"/>
      <c r="VC19" s="136"/>
      <c r="VD19" s="136"/>
      <c r="VE19" s="136"/>
      <c r="VF19" s="136"/>
      <c r="VG19" s="136"/>
      <c r="VH19" s="136"/>
      <c r="VI19" s="136"/>
      <c r="VJ19" s="136"/>
      <c r="VK19" s="136"/>
      <c r="VL19" s="136"/>
      <c r="VM19" s="136"/>
      <c r="VN19" s="136"/>
      <c r="VO19" s="136"/>
      <c r="VP19" s="136"/>
      <c r="VQ19" s="136"/>
      <c r="VR19" s="136"/>
      <c r="VS19" s="136"/>
      <c r="VT19" s="136"/>
      <c r="VU19" s="136"/>
      <c r="VV19" s="136"/>
      <c r="VW19" s="136"/>
      <c r="VX19" s="136"/>
      <c r="VY19" s="136"/>
      <c r="VZ19" s="136"/>
      <c r="WA19" s="136"/>
      <c r="WB19" s="136"/>
      <c r="WC19" s="136"/>
      <c r="WD19" s="136"/>
      <c r="WE19" s="136"/>
      <c r="WF19" s="136"/>
      <c r="WG19" s="136"/>
      <c r="WH19" s="136"/>
      <c r="WI19" s="136"/>
      <c r="WJ19" s="136"/>
      <c r="WK19" s="136"/>
      <c r="WL19" s="136"/>
      <c r="WM19" s="136"/>
      <c r="WN19" s="136"/>
      <c r="WO19" s="136"/>
      <c r="WP19" s="136"/>
      <c r="WQ19" s="136"/>
      <c r="WR19" s="136"/>
      <c r="WS19" s="136"/>
      <c r="WT19" s="136"/>
      <c r="WU19" s="136"/>
      <c r="WV19" s="136"/>
      <c r="WW19" s="136"/>
      <c r="WX19" s="136"/>
      <c r="WY19" s="136"/>
      <c r="WZ19" s="136"/>
      <c r="XA19" s="136"/>
      <c r="XB19" s="136"/>
      <c r="XC19" s="136"/>
      <c r="XD19" s="136"/>
      <c r="XE19" s="136"/>
      <c r="XF19" s="136"/>
      <c r="XG19" s="136"/>
      <c r="XH19" s="136"/>
      <c r="XI19" s="136"/>
      <c r="XJ19" s="136"/>
      <c r="XK19" s="136"/>
      <c r="XL19" s="136"/>
      <c r="XM19" s="136"/>
      <c r="XN19" s="136"/>
      <c r="XO19" s="136"/>
      <c r="XP19" s="136"/>
      <c r="XQ19" s="136"/>
      <c r="XR19" s="136"/>
      <c r="XS19" s="136"/>
      <c r="XT19" s="136"/>
      <c r="XU19" s="136"/>
      <c r="XV19" s="136"/>
      <c r="XW19" s="136"/>
      <c r="XX19" s="136"/>
      <c r="XY19" s="136"/>
      <c r="XZ19" s="136"/>
      <c r="YA19" s="136"/>
      <c r="YB19" s="136"/>
      <c r="YC19" s="136"/>
      <c r="YD19" s="136"/>
      <c r="YE19" s="136"/>
      <c r="YF19" s="136"/>
      <c r="YG19" s="136"/>
      <c r="YH19" s="136"/>
      <c r="YI19" s="136"/>
      <c r="YJ19" s="136"/>
      <c r="YK19" s="136"/>
      <c r="YL19" s="136"/>
      <c r="YM19" s="136"/>
      <c r="YN19" s="136"/>
      <c r="YO19" s="136"/>
      <c r="YP19" s="136"/>
      <c r="YQ19" s="136"/>
      <c r="YR19" s="136"/>
      <c r="YS19" s="136"/>
      <c r="YT19" s="136"/>
      <c r="YU19" s="136"/>
      <c r="YV19" s="136"/>
      <c r="YW19" s="136"/>
      <c r="YX19" s="136"/>
      <c r="YY19" s="136"/>
      <c r="YZ19" s="136"/>
      <c r="ZA19" s="136"/>
      <c r="ZB19" s="136"/>
      <c r="ZC19" s="136"/>
      <c r="ZD19" s="136"/>
      <c r="ZE19" s="136"/>
      <c r="ZF19" s="136"/>
      <c r="ZG19" s="136"/>
      <c r="ZH19" s="136"/>
      <c r="ZI19" s="136"/>
      <c r="ZJ19" s="136"/>
      <c r="ZK19" s="136"/>
      <c r="ZL19" s="136"/>
      <c r="ZM19" s="136"/>
      <c r="ZN19" s="136"/>
      <c r="ZO19" s="136"/>
      <c r="ZP19" s="136"/>
      <c r="ZQ19" s="136"/>
      <c r="ZR19" s="136"/>
      <c r="ZS19" s="136"/>
      <c r="ZT19" s="136"/>
      <c r="ZU19" s="136"/>
      <c r="ZV19" s="136"/>
      <c r="ZW19" s="136"/>
      <c r="ZX19" s="136"/>
      <c r="ZY19" s="136"/>
      <c r="ZZ19" s="136"/>
      <c r="AAA19" s="136"/>
      <c r="AAB19" s="136"/>
      <c r="AAC19" s="136"/>
      <c r="AAD19" s="136"/>
      <c r="AAE19" s="136"/>
      <c r="AAF19" s="136"/>
      <c r="AAG19" s="136"/>
      <c r="AAH19" s="136"/>
      <c r="AAI19" s="136"/>
      <c r="AAJ19" s="136"/>
      <c r="AAK19" s="136"/>
      <c r="AAL19" s="136"/>
      <c r="AAM19" s="136"/>
      <c r="AAN19" s="136"/>
      <c r="AAO19" s="136"/>
      <c r="AAP19" s="136"/>
      <c r="AAQ19" s="136"/>
      <c r="AAR19" s="136"/>
      <c r="AAS19" s="136"/>
      <c r="AAT19" s="136"/>
      <c r="AAU19" s="136"/>
      <c r="AAV19" s="136"/>
      <c r="AAW19" s="136"/>
      <c r="AAX19" s="136"/>
      <c r="AAY19" s="136"/>
      <c r="AAZ19" s="136"/>
      <c r="ABA19" s="136"/>
      <c r="ABB19" s="136"/>
      <c r="ABC19" s="136"/>
      <c r="ABD19" s="136"/>
      <c r="ABE19" s="136"/>
      <c r="ABF19" s="136"/>
      <c r="ABG19" s="136"/>
      <c r="ABH19" s="136"/>
      <c r="ABI19" s="136"/>
      <c r="ABJ19" s="136"/>
      <c r="ABK19" s="136"/>
      <c r="ABL19" s="136"/>
      <c r="ABM19" s="136"/>
      <c r="ABN19" s="136"/>
      <c r="ABO19" s="136"/>
      <c r="ABP19" s="136"/>
      <c r="ABQ19" s="136"/>
      <c r="ABR19" s="136"/>
      <c r="ABS19" s="136"/>
      <c r="ABT19" s="136"/>
      <c r="ABU19" s="136"/>
      <c r="ABV19" s="136"/>
      <c r="ABW19" s="136"/>
      <c r="ABX19" s="136"/>
      <c r="ABY19" s="136"/>
      <c r="ABZ19" s="136"/>
      <c r="ACA19" s="136"/>
      <c r="ACB19" s="136"/>
      <c r="ACC19" s="136"/>
      <c r="ACD19" s="136"/>
      <c r="ACE19" s="136"/>
      <c r="ACF19" s="136"/>
      <c r="ACG19" s="136"/>
      <c r="ACH19" s="136"/>
      <c r="ACI19" s="136"/>
      <c r="ACJ19" s="136"/>
      <c r="ACK19" s="136"/>
      <c r="ACL19" s="136"/>
      <c r="ACM19" s="136"/>
      <c r="ACN19" s="136"/>
      <c r="ACO19" s="136"/>
      <c r="ACP19" s="136"/>
      <c r="ACQ19" s="136"/>
      <c r="ACR19" s="136"/>
      <c r="ACS19" s="136"/>
      <c r="ACT19" s="136"/>
      <c r="ACU19" s="136"/>
      <c r="ACV19" s="136"/>
      <c r="ACW19" s="136"/>
      <c r="ACX19" s="136"/>
      <c r="ACY19" s="136"/>
      <c r="ACZ19" s="136"/>
      <c r="ADA19" s="136"/>
      <c r="ADB19" s="136"/>
      <c r="ADC19" s="136"/>
      <c r="ADD19" s="136"/>
      <c r="ADE19" s="136"/>
      <c r="ADF19" s="136"/>
      <c r="ADG19" s="136"/>
      <c r="ADH19" s="136"/>
      <c r="ADI19" s="136"/>
      <c r="ADJ19" s="136"/>
      <c r="ADK19" s="136"/>
      <c r="ADL19" s="136"/>
      <c r="ADM19" s="136"/>
      <c r="ADN19" s="136"/>
      <c r="ADO19" s="136"/>
      <c r="ADP19" s="136"/>
      <c r="ADQ19" s="136"/>
      <c r="ADR19" s="136"/>
      <c r="ADS19" s="136"/>
      <c r="ADT19" s="136"/>
      <c r="ADU19" s="136"/>
      <c r="ADV19" s="136"/>
      <c r="ADW19" s="136"/>
      <c r="ADX19" s="136"/>
      <c r="ADY19" s="136"/>
      <c r="ADZ19" s="136"/>
      <c r="AEA19" s="136"/>
      <c r="AEB19" s="136"/>
      <c r="AEC19" s="136"/>
      <c r="AED19" s="136"/>
      <c r="AEE19" s="136"/>
      <c r="AEF19" s="136"/>
      <c r="AEG19" s="136"/>
      <c r="AEH19" s="136"/>
      <c r="AEI19" s="136"/>
      <c r="AEJ19" s="136"/>
      <c r="AEK19" s="136"/>
      <c r="AEL19" s="136"/>
      <c r="AEM19" s="136"/>
      <c r="AEN19" s="136"/>
      <c r="AEO19" s="136"/>
      <c r="AEP19" s="136"/>
      <c r="AEQ19" s="136"/>
      <c r="AER19" s="136"/>
      <c r="AES19" s="136"/>
      <c r="AET19" s="136"/>
      <c r="AEU19" s="136"/>
      <c r="AEV19" s="136"/>
      <c r="AEW19" s="136"/>
      <c r="AEX19" s="136"/>
      <c r="AEY19" s="136"/>
      <c r="AEZ19" s="136"/>
      <c r="AFA19" s="136"/>
      <c r="AFB19" s="136"/>
      <c r="AFC19" s="136"/>
      <c r="AFD19" s="136"/>
      <c r="AFE19" s="136"/>
      <c r="AFF19" s="136"/>
      <c r="AFG19" s="136"/>
      <c r="AFH19" s="136"/>
      <c r="AFI19" s="136"/>
      <c r="AFJ19" s="136"/>
      <c r="AFK19" s="136"/>
      <c r="AFL19" s="136"/>
      <c r="AFM19" s="136"/>
      <c r="AFN19" s="136"/>
      <c r="AFO19" s="136"/>
      <c r="AFP19" s="136"/>
      <c r="AFQ19" s="136"/>
      <c r="AFR19" s="136"/>
      <c r="AFS19" s="136"/>
      <c r="AFT19" s="136"/>
      <c r="AFU19" s="136"/>
      <c r="AFV19" s="136"/>
      <c r="AFW19" s="136"/>
      <c r="AFX19" s="136"/>
      <c r="AFY19" s="136"/>
      <c r="AFZ19" s="136"/>
      <c r="AGA19" s="136"/>
      <c r="AGB19" s="136"/>
      <c r="AGC19" s="136"/>
      <c r="AGD19" s="136"/>
      <c r="AGE19" s="136"/>
    </row>
    <row r="20" spans="1:1454" x14ac:dyDescent="0.35">
      <c r="A20" s="230">
        <v>11</v>
      </c>
      <c r="B20" s="173">
        <f>angle!B20</f>
        <v>20.8</v>
      </c>
      <c r="C20" s="222">
        <f>(angle!B20-angle!C20)/angle!B20</f>
        <v>0.30288461538461542</v>
      </c>
      <c r="D20" s="175"/>
      <c r="E20" s="146"/>
      <c r="F20" s="183">
        <f>angle!F20</f>
        <v>13.25</v>
      </c>
      <c r="G20" s="232">
        <f>(angle!F20-angle!G20)/angle!F20</f>
        <v>0.29811320754716975</v>
      </c>
      <c r="H20" s="222">
        <f>(angle!F20-angle!H20)/angle!F20</f>
        <v>-0.18867924528301888</v>
      </c>
      <c r="I20" s="222">
        <f>(angle!F20-angle!I20)/angle!F20</f>
        <v>-1.0679245283018868</v>
      </c>
      <c r="J20" s="222">
        <f>(angle!F20-angle!J20)/angle!F20</f>
        <v>1.5509433962264152</v>
      </c>
      <c r="K20" s="222">
        <f>angle!K20/angle!F20</f>
        <v>1.5509433962264152</v>
      </c>
      <c r="L20" s="222">
        <f>(angle!F20-angle!L20)/angle!F20</f>
        <v>0.47169811320754718</v>
      </c>
      <c r="M20" s="222">
        <f>(angle!F20-angle!M20)/angle!F20</f>
        <v>0.28301886792452829</v>
      </c>
      <c r="N20" s="222">
        <f>(angle!F20-angle!N20)/angle!F20</f>
        <v>1.6150943396226414</v>
      </c>
      <c r="O20" s="222">
        <f>angle!O20/angle!F20</f>
        <v>1.6150943396226414</v>
      </c>
      <c r="P20" s="233"/>
      <c r="Q20" s="234"/>
      <c r="R20" s="136"/>
      <c r="S20" s="136"/>
      <c r="T20" s="136"/>
      <c r="U20" s="230"/>
      <c r="V20" s="175"/>
      <c r="W20" s="231"/>
      <c r="X20" s="231"/>
      <c r="Y20" s="175"/>
      <c r="Z20" s="231"/>
      <c r="AA20" s="231"/>
      <c r="AB20" s="146"/>
      <c r="AC20" s="187"/>
      <c r="AD20" s="233"/>
      <c r="AE20" s="231"/>
      <c r="AF20" s="231"/>
      <c r="AG20" s="231"/>
      <c r="AH20" s="231"/>
      <c r="AI20" s="231"/>
      <c r="AJ20" s="231"/>
      <c r="AK20" s="231"/>
      <c r="AL20" s="231"/>
      <c r="AM20" s="231"/>
      <c r="AN20" s="231"/>
      <c r="AO20" s="233"/>
      <c r="AP20" s="146"/>
      <c r="AQ20" s="137"/>
      <c r="AR20" s="178"/>
      <c r="AS20" s="178"/>
      <c r="AT20" s="178"/>
      <c r="AU20" s="178"/>
      <c r="AV20" s="178"/>
      <c r="AW20" s="178"/>
      <c r="AX20" s="178"/>
      <c r="AY20" s="178"/>
      <c r="AZ20" s="178"/>
      <c r="BA20" s="178"/>
      <c r="BB20" s="178"/>
      <c r="BC20" s="178"/>
      <c r="BD20" s="178"/>
      <c r="BE20" s="178"/>
      <c r="BF20" s="178"/>
      <c r="BG20" s="178"/>
      <c r="BH20" s="178"/>
      <c r="BI20" s="178"/>
      <c r="BJ20" s="178"/>
      <c r="BK20" s="178"/>
      <c r="BL20" s="235"/>
      <c r="BM20" s="231"/>
      <c r="BN20" s="231"/>
      <c r="BO20" s="231"/>
      <c r="BP20" s="231"/>
      <c r="BQ20" s="233"/>
      <c r="BR20" s="136"/>
      <c r="BS20" s="136"/>
      <c r="BT20" s="136"/>
      <c r="BU20" s="136"/>
      <c r="BV20" s="136"/>
      <c r="BW20" s="136"/>
      <c r="BX20" s="136"/>
      <c r="BY20" s="136"/>
      <c r="BZ20" s="136"/>
      <c r="CA20" s="136"/>
      <c r="CB20" s="136"/>
      <c r="CC20" s="136"/>
      <c r="CD20" s="136"/>
      <c r="CE20" s="136"/>
      <c r="CF20" s="136"/>
      <c r="CG20" s="136"/>
      <c r="CH20" s="136"/>
      <c r="CI20" s="136"/>
      <c r="CJ20" s="136"/>
      <c r="CK20" s="136"/>
      <c r="CL20" s="136"/>
      <c r="CM20" s="136"/>
      <c r="CN20" s="136"/>
      <c r="CO20" s="136"/>
      <c r="CP20" s="136"/>
      <c r="CQ20" s="136"/>
      <c r="CR20" s="136"/>
      <c r="CS20" s="136"/>
      <c r="CT20" s="136"/>
      <c r="CU20" s="136"/>
      <c r="CV20" s="136"/>
      <c r="CW20" s="136"/>
      <c r="CX20" s="136"/>
      <c r="CY20" s="136"/>
      <c r="CZ20" s="136"/>
      <c r="DA20" s="136"/>
      <c r="DB20" s="136"/>
      <c r="DC20" s="136"/>
      <c r="DD20" s="136"/>
      <c r="DE20" s="136"/>
      <c r="DF20" s="136"/>
      <c r="DG20" s="136"/>
      <c r="DH20" s="136"/>
      <c r="DI20" s="136"/>
      <c r="DJ20" s="136"/>
      <c r="DK20" s="136"/>
      <c r="DL20" s="136"/>
      <c r="DM20" s="136"/>
      <c r="DN20" s="136"/>
      <c r="DO20" s="136"/>
      <c r="DP20" s="136"/>
      <c r="DQ20" s="136"/>
      <c r="DR20" s="136"/>
      <c r="DS20" s="136"/>
      <c r="DT20" s="136"/>
      <c r="DU20" s="136"/>
      <c r="DV20" s="136"/>
      <c r="DW20" s="136"/>
      <c r="DX20" s="136"/>
      <c r="DY20" s="136"/>
      <c r="DZ20" s="136"/>
      <c r="EA20" s="136"/>
      <c r="EB20" s="136"/>
      <c r="EC20" s="136"/>
      <c r="ED20" s="136"/>
      <c r="EE20" s="136"/>
      <c r="EF20" s="136"/>
      <c r="EG20" s="136"/>
      <c r="EH20" s="136"/>
      <c r="EI20" s="136"/>
      <c r="EJ20" s="136"/>
      <c r="EK20" s="136"/>
      <c r="EL20" s="136"/>
      <c r="EM20" s="136"/>
      <c r="EN20" s="136"/>
      <c r="EO20" s="136"/>
      <c r="EP20" s="136"/>
      <c r="EQ20" s="136"/>
      <c r="ER20" s="136"/>
      <c r="ES20" s="136"/>
      <c r="ET20" s="136"/>
      <c r="EU20" s="136"/>
      <c r="EV20" s="136"/>
      <c r="EW20" s="136"/>
      <c r="EX20" s="136"/>
      <c r="EY20" s="136"/>
      <c r="EZ20" s="136"/>
      <c r="FA20" s="136"/>
      <c r="FB20" s="136"/>
      <c r="FC20" s="136"/>
      <c r="FD20" s="136"/>
      <c r="FE20" s="136"/>
      <c r="FF20" s="136"/>
      <c r="FG20" s="136"/>
      <c r="FH20" s="136"/>
      <c r="FI20" s="136"/>
      <c r="FJ20" s="136"/>
      <c r="FK20" s="136"/>
      <c r="FL20" s="136"/>
      <c r="FM20" s="136"/>
      <c r="FN20" s="136"/>
      <c r="FO20" s="136"/>
      <c r="FP20" s="136"/>
      <c r="FQ20" s="136"/>
      <c r="FR20" s="136"/>
      <c r="FS20" s="136"/>
      <c r="FT20" s="136"/>
      <c r="FU20" s="136"/>
      <c r="FV20" s="136"/>
      <c r="FW20" s="136"/>
      <c r="FX20" s="136"/>
      <c r="FY20" s="136"/>
      <c r="FZ20" s="136"/>
      <c r="GA20" s="136"/>
      <c r="GB20" s="136"/>
      <c r="GC20" s="136"/>
      <c r="GD20" s="136"/>
      <c r="GE20" s="136"/>
      <c r="GF20" s="136"/>
      <c r="GG20" s="136"/>
      <c r="GH20" s="136"/>
      <c r="GI20" s="136"/>
      <c r="GJ20" s="136"/>
      <c r="GK20" s="136"/>
      <c r="GL20" s="136"/>
      <c r="GM20" s="136"/>
      <c r="GN20" s="136"/>
      <c r="GO20" s="136"/>
      <c r="GP20" s="136"/>
      <c r="GQ20" s="136"/>
      <c r="GR20" s="136"/>
      <c r="GS20" s="136"/>
      <c r="GT20" s="136"/>
      <c r="GU20" s="136"/>
      <c r="GV20" s="136"/>
      <c r="GW20" s="136"/>
      <c r="GX20" s="136"/>
      <c r="GY20" s="136"/>
      <c r="GZ20" s="136"/>
      <c r="HA20" s="136"/>
      <c r="HB20" s="136"/>
      <c r="HC20" s="136"/>
      <c r="HD20" s="136"/>
      <c r="HE20" s="136"/>
      <c r="HF20" s="136"/>
      <c r="HG20" s="136"/>
      <c r="HH20" s="136"/>
      <c r="HI20" s="136"/>
      <c r="HJ20" s="136"/>
      <c r="HK20" s="136"/>
      <c r="HL20" s="136"/>
      <c r="HM20" s="136"/>
      <c r="HN20" s="136"/>
      <c r="HO20" s="136"/>
      <c r="HP20" s="136"/>
      <c r="HQ20" s="136"/>
      <c r="HR20" s="136"/>
      <c r="HS20" s="136"/>
      <c r="HT20" s="136"/>
      <c r="HU20" s="136"/>
      <c r="HV20" s="136"/>
      <c r="HW20" s="136"/>
      <c r="HX20" s="136"/>
      <c r="HY20" s="136"/>
      <c r="HZ20" s="136"/>
      <c r="IA20" s="136"/>
      <c r="IB20" s="136"/>
      <c r="IC20" s="136"/>
      <c r="ID20" s="136"/>
      <c r="IE20" s="136"/>
      <c r="IF20" s="136"/>
      <c r="IG20" s="136"/>
      <c r="IH20" s="136"/>
      <c r="II20" s="136"/>
      <c r="IJ20" s="136"/>
      <c r="IK20" s="136"/>
      <c r="IL20" s="136"/>
      <c r="IM20" s="136"/>
      <c r="IN20" s="136"/>
      <c r="IO20" s="136"/>
      <c r="IP20" s="136"/>
      <c r="IQ20" s="136"/>
      <c r="IR20" s="136"/>
      <c r="IS20" s="136"/>
      <c r="IT20" s="136"/>
      <c r="IU20" s="136"/>
      <c r="IV20" s="136"/>
      <c r="IW20" s="136"/>
      <c r="IX20" s="136"/>
      <c r="IY20" s="136"/>
      <c r="IZ20" s="136"/>
      <c r="JA20" s="136"/>
      <c r="JB20" s="136"/>
      <c r="JC20" s="136"/>
      <c r="JD20" s="136"/>
      <c r="JE20" s="136"/>
      <c r="JF20" s="136"/>
      <c r="JG20" s="136"/>
      <c r="JH20" s="136"/>
      <c r="JI20" s="136"/>
      <c r="JJ20" s="136"/>
      <c r="JK20" s="136"/>
      <c r="JL20" s="136"/>
      <c r="JM20" s="136"/>
      <c r="JN20" s="136"/>
      <c r="JO20" s="136"/>
      <c r="JP20" s="136"/>
      <c r="JQ20" s="136"/>
      <c r="JR20" s="136"/>
      <c r="JS20" s="136"/>
      <c r="JT20" s="136"/>
      <c r="JU20" s="136"/>
      <c r="JV20" s="136"/>
      <c r="JW20" s="136"/>
      <c r="JX20" s="136"/>
      <c r="JY20" s="136"/>
      <c r="JZ20" s="136"/>
      <c r="KA20" s="136"/>
      <c r="KB20" s="136"/>
      <c r="KC20" s="136"/>
      <c r="KD20" s="136"/>
      <c r="KE20" s="136"/>
      <c r="KF20" s="136"/>
      <c r="KG20" s="136"/>
      <c r="KH20" s="136"/>
      <c r="KI20" s="136"/>
      <c r="KJ20" s="136"/>
      <c r="KK20" s="136"/>
      <c r="KL20" s="136"/>
      <c r="KM20" s="136"/>
      <c r="KN20" s="136"/>
      <c r="KO20" s="136"/>
      <c r="KP20" s="136"/>
      <c r="KQ20" s="136"/>
      <c r="KR20" s="136"/>
      <c r="KS20" s="136"/>
      <c r="KT20" s="136"/>
      <c r="KU20" s="136"/>
      <c r="KV20" s="136"/>
      <c r="KW20" s="136"/>
      <c r="KX20" s="136"/>
      <c r="KY20" s="136"/>
      <c r="KZ20" s="136"/>
      <c r="LA20" s="136"/>
      <c r="LB20" s="136"/>
      <c r="LC20" s="136"/>
      <c r="LD20" s="136"/>
      <c r="LE20" s="136"/>
      <c r="LF20" s="136"/>
      <c r="LG20" s="136"/>
      <c r="LH20" s="136"/>
      <c r="LI20" s="136"/>
      <c r="LJ20" s="136"/>
      <c r="LK20" s="136"/>
      <c r="LL20" s="136"/>
      <c r="LM20" s="136"/>
      <c r="LN20" s="136"/>
      <c r="LO20" s="136"/>
      <c r="LP20" s="136"/>
      <c r="LQ20" s="136"/>
      <c r="LR20" s="136"/>
      <c r="LS20" s="136"/>
      <c r="LT20" s="136"/>
      <c r="LU20" s="136"/>
      <c r="LV20" s="136"/>
      <c r="LW20" s="136"/>
      <c r="LX20" s="136"/>
      <c r="LY20" s="136"/>
      <c r="LZ20" s="136"/>
      <c r="MA20" s="136"/>
      <c r="MB20" s="136"/>
      <c r="MC20" s="136"/>
      <c r="MD20" s="136"/>
      <c r="ME20" s="136"/>
      <c r="MF20" s="136"/>
      <c r="MG20" s="136"/>
      <c r="MH20" s="136"/>
      <c r="MI20" s="136"/>
      <c r="MJ20" s="136"/>
      <c r="MK20" s="136"/>
      <c r="ML20" s="136"/>
      <c r="MM20" s="136"/>
      <c r="MN20" s="136"/>
      <c r="MO20" s="136"/>
      <c r="MP20" s="136"/>
      <c r="MQ20" s="136"/>
      <c r="MR20" s="136"/>
      <c r="MS20" s="136"/>
      <c r="MT20" s="136"/>
      <c r="MU20" s="136"/>
      <c r="MV20" s="136"/>
      <c r="MW20" s="136"/>
      <c r="MX20" s="136"/>
      <c r="MY20" s="136"/>
      <c r="MZ20" s="136"/>
      <c r="NA20" s="136"/>
      <c r="NB20" s="136"/>
      <c r="NC20" s="136"/>
      <c r="ND20" s="136"/>
      <c r="NE20" s="136"/>
      <c r="NF20" s="136"/>
      <c r="NG20" s="136"/>
      <c r="NH20" s="136"/>
      <c r="NI20" s="136"/>
      <c r="NJ20" s="136"/>
      <c r="NK20" s="136"/>
      <c r="NL20" s="136"/>
      <c r="NM20" s="136"/>
      <c r="NN20" s="136"/>
      <c r="NO20" s="136"/>
      <c r="NP20" s="136"/>
      <c r="NQ20" s="136"/>
      <c r="NR20" s="136"/>
      <c r="NS20" s="136"/>
      <c r="NT20" s="136"/>
      <c r="NU20" s="136"/>
      <c r="NV20" s="136"/>
      <c r="NW20" s="136"/>
      <c r="NX20" s="136"/>
      <c r="NY20" s="136"/>
      <c r="NZ20" s="136"/>
      <c r="OA20" s="136"/>
      <c r="OB20" s="136"/>
      <c r="OC20" s="136"/>
      <c r="OD20" s="136"/>
      <c r="OE20" s="136"/>
      <c r="OF20" s="136"/>
      <c r="OG20" s="136"/>
      <c r="OH20" s="136"/>
      <c r="OI20" s="136"/>
      <c r="OJ20" s="136"/>
      <c r="OK20" s="136"/>
      <c r="OL20" s="136"/>
      <c r="OM20" s="136"/>
      <c r="ON20" s="136"/>
      <c r="OO20" s="136"/>
      <c r="OP20" s="136"/>
      <c r="OQ20" s="136"/>
      <c r="OR20" s="136"/>
      <c r="OS20" s="136"/>
      <c r="OT20" s="136"/>
      <c r="OU20" s="136"/>
      <c r="OV20" s="136"/>
      <c r="OW20" s="136"/>
      <c r="OX20" s="136"/>
      <c r="OY20" s="136"/>
      <c r="OZ20" s="136"/>
      <c r="PA20" s="136"/>
      <c r="PB20" s="136"/>
      <c r="PC20" s="136"/>
      <c r="PD20" s="136"/>
      <c r="PE20" s="136"/>
      <c r="PF20" s="136"/>
      <c r="PG20" s="136"/>
      <c r="PH20" s="136"/>
      <c r="PI20" s="136"/>
      <c r="PJ20" s="136"/>
      <c r="PK20" s="136"/>
      <c r="PL20" s="136"/>
      <c r="PM20" s="136"/>
      <c r="PN20" s="136"/>
      <c r="PO20" s="136"/>
      <c r="PP20" s="136"/>
      <c r="PQ20" s="136"/>
      <c r="PR20" s="136"/>
      <c r="PS20" s="136"/>
      <c r="PT20" s="136"/>
      <c r="PU20" s="136"/>
      <c r="PV20" s="136"/>
      <c r="PW20" s="136"/>
      <c r="PX20" s="136"/>
      <c r="PY20" s="136"/>
      <c r="PZ20" s="136"/>
      <c r="QA20" s="136"/>
      <c r="QB20" s="136"/>
      <c r="QC20" s="136"/>
      <c r="QD20" s="136"/>
      <c r="QE20" s="136"/>
      <c r="QF20" s="136"/>
      <c r="QG20" s="136"/>
      <c r="QH20" s="136"/>
      <c r="QI20" s="136"/>
      <c r="QJ20" s="136"/>
      <c r="QK20" s="136"/>
      <c r="QL20" s="136"/>
      <c r="QM20" s="136"/>
      <c r="QN20" s="136"/>
      <c r="QO20" s="136"/>
      <c r="QP20" s="136"/>
      <c r="QQ20" s="136"/>
      <c r="QR20" s="136"/>
      <c r="QS20" s="136"/>
      <c r="QT20" s="136"/>
      <c r="QU20" s="136"/>
      <c r="QV20" s="136"/>
      <c r="QW20" s="136"/>
      <c r="QX20" s="136"/>
      <c r="QY20" s="136"/>
      <c r="QZ20" s="136"/>
      <c r="RA20" s="136"/>
      <c r="RB20" s="136"/>
      <c r="RC20" s="136"/>
      <c r="RD20" s="136"/>
      <c r="RE20" s="136"/>
      <c r="RF20" s="136"/>
      <c r="RG20" s="136"/>
      <c r="RH20" s="136"/>
      <c r="RI20" s="136"/>
      <c r="RJ20" s="136"/>
      <c r="RK20" s="136"/>
      <c r="RL20" s="136"/>
      <c r="RM20" s="136"/>
      <c r="RN20" s="136"/>
      <c r="RO20" s="136"/>
      <c r="RP20" s="136"/>
      <c r="RQ20" s="136"/>
      <c r="RR20" s="136"/>
      <c r="RS20" s="136"/>
      <c r="RT20" s="136"/>
      <c r="RU20" s="136"/>
      <c r="RV20" s="136"/>
      <c r="RW20" s="136"/>
      <c r="RX20" s="136"/>
      <c r="RY20" s="136"/>
      <c r="RZ20" s="136"/>
      <c r="SA20" s="136"/>
      <c r="SB20" s="136"/>
      <c r="SC20" s="136"/>
      <c r="SD20" s="136"/>
      <c r="SE20" s="136"/>
      <c r="SF20" s="136"/>
      <c r="SG20" s="136"/>
      <c r="SH20" s="136"/>
      <c r="SI20" s="136"/>
      <c r="SJ20" s="136"/>
      <c r="SK20" s="136"/>
      <c r="SL20" s="136"/>
      <c r="SM20" s="136"/>
      <c r="SN20" s="136"/>
      <c r="SO20" s="136"/>
      <c r="SP20" s="136"/>
      <c r="SQ20" s="136"/>
      <c r="SR20" s="136"/>
      <c r="SS20" s="136"/>
      <c r="ST20" s="136"/>
      <c r="SU20" s="136"/>
      <c r="SV20" s="136"/>
      <c r="SW20" s="136"/>
      <c r="SX20" s="136"/>
      <c r="SY20" s="136"/>
      <c r="SZ20" s="136"/>
      <c r="TA20" s="136"/>
      <c r="TB20" s="136"/>
      <c r="TC20" s="136"/>
      <c r="TD20" s="136"/>
      <c r="TE20" s="136"/>
      <c r="TF20" s="136"/>
      <c r="TG20" s="136"/>
      <c r="TH20" s="136"/>
      <c r="TI20" s="136"/>
      <c r="TJ20" s="136"/>
      <c r="TK20" s="136"/>
      <c r="TL20" s="136"/>
      <c r="TM20" s="136"/>
      <c r="TN20" s="136"/>
      <c r="TO20" s="136"/>
      <c r="TP20" s="136"/>
      <c r="TQ20" s="136"/>
      <c r="TR20" s="136"/>
      <c r="TS20" s="136"/>
      <c r="TT20" s="136"/>
      <c r="TU20" s="136"/>
      <c r="TV20" s="136"/>
      <c r="TW20" s="136"/>
      <c r="TX20" s="136"/>
      <c r="TY20" s="136"/>
      <c r="TZ20" s="136"/>
      <c r="UA20" s="136"/>
      <c r="UB20" s="136"/>
      <c r="UC20" s="136"/>
      <c r="UD20" s="136"/>
      <c r="UE20" s="136"/>
      <c r="UF20" s="136"/>
      <c r="UG20" s="136"/>
      <c r="UH20" s="136"/>
      <c r="UI20" s="136"/>
      <c r="UJ20" s="136"/>
      <c r="UK20" s="136"/>
      <c r="UL20" s="136"/>
      <c r="UM20" s="136"/>
      <c r="UN20" s="136"/>
      <c r="UO20" s="136"/>
      <c r="UP20" s="136"/>
      <c r="UQ20" s="136"/>
      <c r="UR20" s="136"/>
      <c r="US20" s="136"/>
      <c r="UT20" s="136"/>
      <c r="UU20" s="136"/>
      <c r="UV20" s="136"/>
      <c r="UW20" s="136"/>
      <c r="UX20" s="136"/>
      <c r="UY20" s="136"/>
      <c r="UZ20" s="136"/>
      <c r="VA20" s="136"/>
      <c r="VB20" s="136"/>
      <c r="VC20" s="136"/>
      <c r="VD20" s="136"/>
      <c r="VE20" s="136"/>
      <c r="VF20" s="136"/>
      <c r="VG20" s="136"/>
      <c r="VH20" s="136"/>
      <c r="VI20" s="136"/>
      <c r="VJ20" s="136"/>
      <c r="VK20" s="136"/>
      <c r="VL20" s="136"/>
      <c r="VM20" s="136"/>
      <c r="VN20" s="136"/>
      <c r="VO20" s="136"/>
      <c r="VP20" s="136"/>
      <c r="VQ20" s="136"/>
      <c r="VR20" s="136"/>
      <c r="VS20" s="136"/>
      <c r="VT20" s="136"/>
      <c r="VU20" s="136"/>
      <c r="VV20" s="136"/>
      <c r="VW20" s="136"/>
      <c r="VX20" s="136"/>
      <c r="VY20" s="136"/>
      <c r="VZ20" s="136"/>
      <c r="WA20" s="136"/>
      <c r="WB20" s="136"/>
      <c r="WC20" s="136"/>
      <c r="WD20" s="136"/>
      <c r="WE20" s="136"/>
      <c r="WF20" s="136"/>
      <c r="WG20" s="136"/>
      <c r="WH20" s="136"/>
      <c r="WI20" s="136"/>
      <c r="WJ20" s="136"/>
      <c r="WK20" s="136"/>
      <c r="WL20" s="136"/>
      <c r="WM20" s="136"/>
      <c r="WN20" s="136"/>
      <c r="WO20" s="136"/>
      <c r="WP20" s="136"/>
      <c r="WQ20" s="136"/>
      <c r="WR20" s="136"/>
      <c r="WS20" s="136"/>
      <c r="WT20" s="136"/>
      <c r="WU20" s="136"/>
      <c r="WV20" s="136"/>
      <c r="WW20" s="136"/>
      <c r="WX20" s="136"/>
      <c r="WY20" s="136"/>
      <c r="WZ20" s="136"/>
      <c r="XA20" s="136"/>
      <c r="XB20" s="136"/>
      <c r="XC20" s="136"/>
      <c r="XD20" s="136"/>
      <c r="XE20" s="136"/>
      <c r="XF20" s="136"/>
      <c r="XG20" s="136"/>
      <c r="XH20" s="136"/>
      <c r="XI20" s="136"/>
      <c r="XJ20" s="136"/>
      <c r="XK20" s="136"/>
      <c r="XL20" s="136"/>
      <c r="XM20" s="136"/>
      <c r="XN20" s="136"/>
      <c r="XO20" s="136"/>
      <c r="XP20" s="136"/>
      <c r="XQ20" s="136"/>
      <c r="XR20" s="136"/>
      <c r="XS20" s="136"/>
      <c r="XT20" s="136"/>
      <c r="XU20" s="136"/>
      <c r="XV20" s="136"/>
      <c r="XW20" s="136"/>
      <c r="XX20" s="136"/>
      <c r="XY20" s="136"/>
      <c r="XZ20" s="136"/>
      <c r="YA20" s="136"/>
      <c r="YB20" s="136"/>
      <c r="YC20" s="136"/>
      <c r="YD20" s="136"/>
      <c r="YE20" s="136"/>
      <c r="YF20" s="136"/>
      <c r="YG20" s="136"/>
      <c r="YH20" s="136"/>
      <c r="YI20" s="136"/>
      <c r="YJ20" s="136"/>
      <c r="YK20" s="136"/>
      <c r="YL20" s="136"/>
      <c r="YM20" s="136"/>
      <c r="YN20" s="136"/>
      <c r="YO20" s="136"/>
      <c r="YP20" s="136"/>
      <c r="YQ20" s="136"/>
      <c r="YR20" s="136"/>
      <c r="YS20" s="136"/>
      <c r="YT20" s="136"/>
      <c r="YU20" s="136"/>
      <c r="YV20" s="136"/>
      <c r="YW20" s="136"/>
      <c r="YX20" s="136"/>
      <c r="YY20" s="136"/>
      <c r="YZ20" s="136"/>
      <c r="ZA20" s="136"/>
      <c r="ZB20" s="136"/>
      <c r="ZC20" s="136"/>
      <c r="ZD20" s="136"/>
      <c r="ZE20" s="136"/>
      <c r="ZF20" s="136"/>
      <c r="ZG20" s="136"/>
      <c r="ZH20" s="136"/>
      <c r="ZI20" s="136"/>
      <c r="ZJ20" s="136"/>
      <c r="ZK20" s="136"/>
      <c r="ZL20" s="136"/>
      <c r="ZM20" s="136"/>
      <c r="ZN20" s="136"/>
      <c r="ZO20" s="136"/>
      <c r="ZP20" s="136"/>
      <c r="ZQ20" s="136"/>
      <c r="ZR20" s="136"/>
      <c r="ZS20" s="136"/>
      <c r="ZT20" s="136"/>
      <c r="ZU20" s="136"/>
      <c r="ZV20" s="136"/>
      <c r="ZW20" s="136"/>
      <c r="ZX20" s="136"/>
      <c r="ZY20" s="136"/>
      <c r="ZZ20" s="136"/>
      <c r="AAA20" s="136"/>
      <c r="AAB20" s="136"/>
      <c r="AAC20" s="136"/>
      <c r="AAD20" s="136"/>
      <c r="AAE20" s="136"/>
      <c r="AAF20" s="136"/>
      <c r="AAG20" s="136"/>
      <c r="AAH20" s="136"/>
      <c r="AAI20" s="136"/>
      <c r="AAJ20" s="136"/>
      <c r="AAK20" s="136"/>
      <c r="AAL20" s="136"/>
      <c r="AAM20" s="136"/>
      <c r="AAN20" s="136"/>
      <c r="AAO20" s="136"/>
      <c r="AAP20" s="136"/>
      <c r="AAQ20" s="136"/>
      <c r="AAR20" s="136"/>
      <c r="AAS20" s="136"/>
      <c r="AAT20" s="136"/>
      <c r="AAU20" s="136"/>
      <c r="AAV20" s="136"/>
      <c r="AAW20" s="136"/>
      <c r="AAX20" s="136"/>
      <c r="AAY20" s="136"/>
      <c r="AAZ20" s="136"/>
      <c r="ABA20" s="136"/>
      <c r="ABB20" s="136"/>
      <c r="ABC20" s="136"/>
      <c r="ABD20" s="136"/>
      <c r="ABE20" s="136"/>
      <c r="ABF20" s="136"/>
      <c r="ABG20" s="136"/>
      <c r="ABH20" s="136"/>
      <c r="ABI20" s="136"/>
      <c r="ABJ20" s="136"/>
      <c r="ABK20" s="136"/>
      <c r="ABL20" s="136"/>
      <c r="ABM20" s="136"/>
      <c r="ABN20" s="136"/>
      <c r="ABO20" s="136"/>
      <c r="ABP20" s="136"/>
      <c r="ABQ20" s="136"/>
      <c r="ABR20" s="136"/>
      <c r="ABS20" s="136"/>
      <c r="ABT20" s="136"/>
      <c r="ABU20" s="136"/>
      <c r="ABV20" s="136"/>
      <c r="ABW20" s="136"/>
      <c r="ABX20" s="136"/>
      <c r="ABY20" s="136"/>
      <c r="ABZ20" s="136"/>
      <c r="ACA20" s="136"/>
      <c r="ACB20" s="136"/>
      <c r="ACC20" s="136"/>
      <c r="ACD20" s="136"/>
      <c r="ACE20" s="136"/>
      <c r="ACF20" s="136"/>
      <c r="ACG20" s="136"/>
      <c r="ACH20" s="136"/>
      <c r="ACI20" s="136"/>
      <c r="ACJ20" s="136"/>
      <c r="ACK20" s="136"/>
      <c r="ACL20" s="136"/>
      <c r="ACM20" s="136"/>
      <c r="ACN20" s="136"/>
      <c r="ACO20" s="136"/>
      <c r="ACP20" s="136"/>
      <c r="ACQ20" s="136"/>
      <c r="ACR20" s="136"/>
      <c r="ACS20" s="136"/>
      <c r="ACT20" s="136"/>
      <c r="ACU20" s="136"/>
      <c r="ACV20" s="136"/>
      <c r="ACW20" s="136"/>
      <c r="ACX20" s="136"/>
      <c r="ACY20" s="136"/>
      <c r="ACZ20" s="136"/>
      <c r="ADA20" s="136"/>
      <c r="ADB20" s="136"/>
      <c r="ADC20" s="136"/>
      <c r="ADD20" s="136"/>
      <c r="ADE20" s="136"/>
      <c r="ADF20" s="136"/>
      <c r="ADG20" s="136"/>
      <c r="ADH20" s="136"/>
      <c r="ADI20" s="136"/>
      <c r="ADJ20" s="136"/>
      <c r="ADK20" s="136"/>
      <c r="ADL20" s="136"/>
      <c r="ADM20" s="136"/>
      <c r="ADN20" s="136"/>
      <c r="ADO20" s="136"/>
      <c r="ADP20" s="136"/>
      <c r="ADQ20" s="136"/>
      <c r="ADR20" s="136"/>
      <c r="ADS20" s="136"/>
      <c r="ADT20" s="136"/>
      <c r="ADU20" s="136"/>
      <c r="ADV20" s="136"/>
      <c r="ADW20" s="136"/>
      <c r="ADX20" s="136"/>
      <c r="ADY20" s="136"/>
      <c r="ADZ20" s="136"/>
      <c r="AEA20" s="136"/>
      <c r="AEB20" s="136"/>
      <c r="AEC20" s="136"/>
      <c r="AED20" s="136"/>
      <c r="AEE20" s="136"/>
      <c r="AEF20" s="136"/>
      <c r="AEG20" s="136"/>
      <c r="AEH20" s="136"/>
      <c r="AEI20" s="136"/>
      <c r="AEJ20" s="136"/>
      <c r="AEK20" s="136"/>
      <c r="AEL20" s="136"/>
      <c r="AEM20" s="136"/>
      <c r="AEN20" s="136"/>
      <c r="AEO20" s="136"/>
      <c r="AEP20" s="136"/>
      <c r="AEQ20" s="136"/>
      <c r="AER20" s="136"/>
      <c r="AES20" s="136"/>
      <c r="AET20" s="136"/>
      <c r="AEU20" s="136"/>
      <c r="AEV20" s="136"/>
      <c r="AEW20" s="136"/>
      <c r="AEX20" s="136"/>
      <c r="AEY20" s="136"/>
      <c r="AEZ20" s="136"/>
      <c r="AFA20" s="136"/>
      <c r="AFB20" s="136"/>
      <c r="AFC20" s="136"/>
      <c r="AFD20" s="136"/>
      <c r="AFE20" s="136"/>
      <c r="AFF20" s="136"/>
      <c r="AFG20" s="136"/>
      <c r="AFH20" s="136"/>
      <c r="AFI20" s="136"/>
      <c r="AFJ20" s="136"/>
      <c r="AFK20" s="136"/>
      <c r="AFL20" s="136"/>
      <c r="AFM20" s="136"/>
      <c r="AFN20" s="136"/>
      <c r="AFO20" s="136"/>
      <c r="AFP20" s="136"/>
      <c r="AFQ20" s="136"/>
      <c r="AFR20" s="136"/>
      <c r="AFS20" s="136"/>
      <c r="AFT20" s="136"/>
      <c r="AFU20" s="136"/>
      <c r="AFV20" s="136"/>
      <c r="AFW20" s="136"/>
      <c r="AFX20" s="136"/>
      <c r="AFY20" s="136"/>
      <c r="AFZ20" s="136"/>
      <c r="AGA20" s="136"/>
      <c r="AGB20" s="136"/>
      <c r="AGC20" s="136"/>
      <c r="AGD20" s="136"/>
      <c r="AGE20" s="136"/>
    </row>
    <row r="21" spans="1:1454" x14ac:dyDescent="0.35">
      <c r="A21" s="230">
        <v>12</v>
      </c>
      <c r="B21" s="173">
        <f>angle!B21</f>
        <v>21.4</v>
      </c>
      <c r="C21" s="222">
        <f>(angle!B21-angle!C21)/angle!B21</f>
        <v>0.53271028037383172</v>
      </c>
      <c r="D21" s="175"/>
      <c r="E21" s="146"/>
      <c r="F21" s="183">
        <f>angle!F21</f>
        <v>16.049999999999997</v>
      </c>
      <c r="G21" s="232">
        <f>(angle!F21-angle!G21)/angle!F21</f>
        <v>0.69781931464174451</v>
      </c>
      <c r="H21" s="222">
        <f>(angle!F21-angle!H21)/angle!F21</f>
        <v>4.0498442367601167E-2</v>
      </c>
      <c r="I21" s="222">
        <f>(angle!F21-angle!I21)/angle!F21</f>
        <v>-0.14953271028037399</v>
      </c>
      <c r="J21" s="222">
        <f>(angle!F21-angle!J21)/angle!F21</f>
        <v>2.1744548286604366</v>
      </c>
      <c r="K21" s="222">
        <f>angle!K21/angle!F21</f>
        <v>2.1744548286604366</v>
      </c>
      <c r="L21" s="222">
        <f>(angle!F21-angle!L21)/angle!F21</f>
        <v>0.58566978193146413</v>
      </c>
      <c r="M21" s="222">
        <f>(angle!F21-angle!M21)/angle!F21</f>
        <v>0.55451713395638624</v>
      </c>
      <c r="N21" s="222">
        <f>(angle!F21-angle!N21)/angle!F21</f>
        <v>1.3395638629283488</v>
      </c>
      <c r="O21" s="222">
        <f>angle!O21/angle!F21</f>
        <v>1.3395638629283488</v>
      </c>
      <c r="P21" s="233"/>
      <c r="Q21" s="163"/>
      <c r="R21" s="136"/>
      <c r="S21" s="136"/>
      <c r="T21" s="136"/>
      <c r="U21" s="230"/>
      <c r="V21" s="175"/>
      <c r="W21" s="231"/>
      <c r="X21" s="231"/>
      <c r="Y21" s="175"/>
      <c r="Z21" s="231"/>
      <c r="AA21" s="231"/>
      <c r="AB21" s="146"/>
      <c r="AC21" s="187"/>
      <c r="AD21" s="233"/>
      <c r="AE21" s="231"/>
      <c r="AF21" s="231"/>
      <c r="AG21" s="231"/>
      <c r="AH21" s="231"/>
      <c r="AI21" s="231"/>
      <c r="AJ21" s="231"/>
      <c r="AK21" s="231"/>
      <c r="AL21" s="231"/>
      <c r="AM21" s="231"/>
      <c r="AN21" s="231"/>
      <c r="AO21" s="233"/>
      <c r="AP21" s="146"/>
      <c r="AQ21" s="146"/>
      <c r="AR21" s="136"/>
      <c r="AS21" s="136"/>
      <c r="AT21" s="136"/>
      <c r="AU21" s="136"/>
      <c r="AV21" s="136"/>
      <c r="AW21" s="136"/>
      <c r="AX21" s="136"/>
      <c r="AY21" s="136"/>
      <c r="AZ21" s="136"/>
      <c r="BA21" s="136"/>
      <c r="BB21" s="136"/>
      <c r="BC21" s="136"/>
      <c r="BD21" s="136"/>
      <c r="BE21" s="187"/>
      <c r="BF21" s="233"/>
      <c r="BG21" s="231"/>
      <c r="BH21" s="231"/>
      <c r="BI21" s="231"/>
      <c r="BJ21" s="231"/>
      <c r="BK21" s="231"/>
      <c r="BL21" s="235"/>
      <c r="BM21" s="231"/>
      <c r="BN21" s="231"/>
      <c r="BO21" s="231"/>
      <c r="BP21" s="231"/>
      <c r="BQ21" s="233"/>
      <c r="BR21" s="136"/>
      <c r="BS21" s="136"/>
      <c r="BT21" s="136"/>
      <c r="BU21" s="136"/>
      <c r="BV21" s="136"/>
      <c r="BW21" s="136"/>
      <c r="BX21" s="136"/>
      <c r="BY21" s="136"/>
      <c r="BZ21" s="136"/>
      <c r="CA21" s="136"/>
      <c r="CB21" s="136"/>
      <c r="CC21" s="136"/>
      <c r="CD21" s="136"/>
      <c r="CE21" s="136"/>
      <c r="CF21" s="136"/>
      <c r="CG21" s="136"/>
      <c r="CH21" s="136"/>
      <c r="CI21" s="136"/>
      <c r="CJ21" s="136"/>
      <c r="CK21" s="136"/>
      <c r="CL21" s="136"/>
      <c r="CM21" s="136"/>
      <c r="CN21" s="136"/>
      <c r="CO21" s="136"/>
      <c r="CP21" s="136"/>
      <c r="CQ21" s="136"/>
      <c r="CR21" s="136"/>
      <c r="CS21" s="136"/>
      <c r="CT21" s="136"/>
      <c r="CU21" s="136"/>
      <c r="CV21" s="136"/>
      <c r="CW21" s="136"/>
      <c r="CX21" s="136"/>
      <c r="CY21" s="136"/>
      <c r="CZ21" s="136"/>
      <c r="DA21" s="136"/>
      <c r="DB21" s="136"/>
      <c r="DC21" s="136"/>
      <c r="DD21" s="136"/>
      <c r="DE21" s="136"/>
      <c r="DF21" s="136"/>
      <c r="DG21" s="136"/>
      <c r="DH21" s="136"/>
      <c r="DI21" s="136"/>
      <c r="DJ21" s="136"/>
      <c r="DK21" s="136"/>
      <c r="DL21" s="136"/>
      <c r="DM21" s="136"/>
      <c r="DN21" s="136"/>
      <c r="DO21" s="136"/>
      <c r="DP21" s="136"/>
      <c r="DQ21" s="136"/>
      <c r="DR21" s="136"/>
      <c r="DS21" s="136"/>
      <c r="DT21" s="136"/>
      <c r="DU21" s="136"/>
      <c r="DV21" s="136"/>
      <c r="DW21" s="136"/>
      <c r="DX21" s="136"/>
      <c r="DY21" s="136"/>
      <c r="DZ21" s="136"/>
      <c r="EA21" s="136"/>
      <c r="EB21" s="136"/>
      <c r="EC21" s="136"/>
      <c r="ED21" s="136"/>
      <c r="EE21" s="136"/>
      <c r="EF21" s="136"/>
      <c r="EG21" s="136"/>
      <c r="EH21" s="136"/>
      <c r="EI21" s="136"/>
      <c r="EJ21" s="136"/>
      <c r="EK21" s="136"/>
      <c r="EL21" s="136"/>
      <c r="EM21" s="136"/>
      <c r="EN21" s="136"/>
      <c r="EO21" s="136"/>
      <c r="EP21" s="136"/>
      <c r="EQ21" s="136"/>
      <c r="ER21" s="136"/>
      <c r="ES21" s="136"/>
      <c r="ET21" s="136"/>
      <c r="EU21" s="136"/>
      <c r="EV21" s="136"/>
      <c r="EW21" s="136"/>
      <c r="EX21" s="136"/>
      <c r="EY21" s="136"/>
      <c r="EZ21" s="136"/>
      <c r="FA21" s="136"/>
      <c r="FB21" s="136"/>
      <c r="FC21" s="136"/>
      <c r="FD21" s="136"/>
      <c r="FE21" s="136"/>
      <c r="FF21" s="136"/>
      <c r="FG21" s="136"/>
      <c r="FH21" s="136"/>
      <c r="FI21" s="136"/>
      <c r="FJ21" s="136"/>
      <c r="FK21" s="136"/>
      <c r="FL21" s="136"/>
      <c r="FM21" s="136"/>
      <c r="FN21" s="136"/>
      <c r="FO21" s="136"/>
      <c r="FP21" s="136"/>
      <c r="FQ21" s="136"/>
      <c r="FR21" s="136"/>
      <c r="FS21" s="136"/>
      <c r="FT21" s="136"/>
      <c r="FU21" s="136"/>
      <c r="FV21" s="136"/>
      <c r="FW21" s="136"/>
      <c r="FX21" s="136"/>
      <c r="FY21" s="136"/>
      <c r="FZ21" s="136"/>
      <c r="GA21" s="136"/>
      <c r="GB21" s="136"/>
      <c r="GC21" s="136"/>
      <c r="GD21" s="136"/>
      <c r="GE21" s="136"/>
      <c r="GF21" s="136"/>
      <c r="GG21" s="136"/>
      <c r="GH21" s="136"/>
      <c r="GI21" s="136"/>
      <c r="GJ21" s="136"/>
      <c r="GK21" s="136"/>
      <c r="GL21" s="136"/>
      <c r="GM21" s="136"/>
      <c r="GN21" s="136"/>
      <c r="GO21" s="136"/>
      <c r="GP21" s="136"/>
      <c r="GQ21" s="136"/>
      <c r="GR21" s="136"/>
      <c r="GS21" s="136"/>
      <c r="GT21" s="136"/>
      <c r="GU21" s="136"/>
      <c r="GV21" s="136"/>
      <c r="GW21" s="136"/>
      <c r="GX21" s="136"/>
      <c r="GY21" s="136"/>
      <c r="GZ21" s="136"/>
      <c r="HA21" s="136"/>
      <c r="HB21" s="136"/>
      <c r="HC21" s="136"/>
      <c r="HD21" s="136"/>
      <c r="HE21" s="136"/>
      <c r="HF21" s="136"/>
      <c r="HG21" s="136"/>
      <c r="HH21" s="136"/>
      <c r="HI21" s="136"/>
      <c r="HJ21" s="136"/>
      <c r="HK21" s="136"/>
      <c r="HL21" s="136"/>
      <c r="HM21" s="136"/>
      <c r="HN21" s="136"/>
      <c r="HO21" s="136"/>
      <c r="HP21" s="136"/>
      <c r="HQ21" s="136"/>
      <c r="HR21" s="136"/>
      <c r="HS21" s="136"/>
      <c r="HT21" s="136"/>
      <c r="HU21" s="136"/>
      <c r="HV21" s="136"/>
      <c r="HW21" s="136"/>
      <c r="HX21" s="136"/>
      <c r="HY21" s="136"/>
      <c r="HZ21" s="136"/>
      <c r="IA21" s="136"/>
      <c r="IB21" s="136"/>
      <c r="IC21" s="136"/>
      <c r="ID21" s="136"/>
      <c r="IE21" s="136"/>
      <c r="IF21" s="136"/>
      <c r="IG21" s="136"/>
      <c r="IH21" s="136"/>
      <c r="II21" s="136"/>
      <c r="IJ21" s="136"/>
      <c r="IK21" s="136"/>
      <c r="IL21" s="136"/>
      <c r="IM21" s="136"/>
      <c r="IN21" s="136"/>
      <c r="IO21" s="136"/>
      <c r="IP21" s="136"/>
      <c r="IQ21" s="136"/>
      <c r="IR21" s="136"/>
      <c r="IS21" s="136"/>
      <c r="IT21" s="136"/>
      <c r="IU21" s="136"/>
      <c r="IV21" s="136"/>
      <c r="IW21" s="136"/>
      <c r="IX21" s="136"/>
      <c r="IY21" s="136"/>
      <c r="IZ21" s="136"/>
      <c r="JA21" s="136"/>
      <c r="JB21" s="136"/>
      <c r="JC21" s="136"/>
      <c r="JD21" s="136"/>
      <c r="JE21" s="136"/>
      <c r="JF21" s="136"/>
      <c r="JG21" s="136"/>
      <c r="JH21" s="136"/>
      <c r="JI21" s="136"/>
      <c r="JJ21" s="136"/>
      <c r="JK21" s="136"/>
      <c r="JL21" s="136"/>
      <c r="JM21" s="136"/>
      <c r="JN21" s="136"/>
      <c r="JO21" s="136"/>
      <c r="JP21" s="136"/>
      <c r="JQ21" s="136"/>
      <c r="JR21" s="136"/>
      <c r="JS21" s="136"/>
      <c r="JT21" s="136"/>
      <c r="JU21" s="136"/>
      <c r="JV21" s="136"/>
      <c r="JW21" s="136"/>
      <c r="JX21" s="136"/>
      <c r="JY21" s="136"/>
      <c r="JZ21" s="136"/>
      <c r="KA21" s="136"/>
      <c r="KB21" s="136"/>
      <c r="KC21" s="136"/>
      <c r="KD21" s="136"/>
      <c r="KE21" s="136"/>
      <c r="KF21" s="136"/>
      <c r="KG21" s="136"/>
      <c r="KH21" s="136"/>
      <c r="KI21" s="136"/>
      <c r="KJ21" s="136"/>
      <c r="KK21" s="136"/>
      <c r="KL21" s="136"/>
      <c r="KM21" s="136"/>
      <c r="KN21" s="136"/>
      <c r="KO21" s="136"/>
      <c r="KP21" s="136"/>
      <c r="KQ21" s="136"/>
      <c r="KR21" s="136"/>
      <c r="KS21" s="136"/>
      <c r="KT21" s="136"/>
      <c r="KU21" s="136"/>
      <c r="KV21" s="136"/>
      <c r="KW21" s="136"/>
      <c r="KX21" s="136"/>
      <c r="KY21" s="136"/>
      <c r="KZ21" s="136"/>
      <c r="LA21" s="136"/>
      <c r="LB21" s="136"/>
      <c r="LC21" s="136"/>
      <c r="LD21" s="136"/>
      <c r="LE21" s="136"/>
      <c r="LF21" s="136"/>
      <c r="LG21" s="136"/>
      <c r="LH21" s="136"/>
      <c r="LI21" s="136"/>
      <c r="LJ21" s="136"/>
      <c r="LK21" s="136"/>
      <c r="LL21" s="136"/>
      <c r="LM21" s="136"/>
      <c r="LN21" s="136"/>
      <c r="LO21" s="136"/>
      <c r="LP21" s="136"/>
      <c r="LQ21" s="136"/>
      <c r="LR21" s="136"/>
      <c r="LS21" s="136"/>
      <c r="LT21" s="136"/>
      <c r="LU21" s="136"/>
      <c r="LV21" s="136"/>
      <c r="LW21" s="136"/>
      <c r="LX21" s="136"/>
      <c r="LY21" s="136"/>
      <c r="LZ21" s="136"/>
      <c r="MA21" s="136"/>
      <c r="MB21" s="136"/>
      <c r="MC21" s="136"/>
      <c r="MD21" s="136"/>
      <c r="ME21" s="136"/>
      <c r="MF21" s="136"/>
      <c r="MG21" s="136"/>
      <c r="MH21" s="136"/>
      <c r="MI21" s="136"/>
      <c r="MJ21" s="136"/>
      <c r="MK21" s="136"/>
      <c r="ML21" s="136"/>
      <c r="MM21" s="136"/>
      <c r="MN21" s="136"/>
      <c r="MO21" s="136"/>
      <c r="MP21" s="136"/>
      <c r="MQ21" s="136"/>
      <c r="MR21" s="136"/>
      <c r="MS21" s="136"/>
      <c r="MT21" s="136"/>
      <c r="MU21" s="136"/>
      <c r="MV21" s="136"/>
      <c r="MW21" s="136"/>
      <c r="MX21" s="136"/>
      <c r="MY21" s="136"/>
      <c r="MZ21" s="136"/>
      <c r="NA21" s="136"/>
      <c r="NB21" s="136"/>
      <c r="NC21" s="136"/>
      <c r="ND21" s="136"/>
      <c r="NE21" s="136"/>
      <c r="NF21" s="136"/>
      <c r="NG21" s="136"/>
      <c r="NH21" s="136"/>
      <c r="NI21" s="136"/>
      <c r="NJ21" s="136"/>
      <c r="NK21" s="136"/>
      <c r="NL21" s="136"/>
      <c r="NM21" s="136"/>
      <c r="NN21" s="136"/>
      <c r="NO21" s="136"/>
      <c r="NP21" s="136"/>
      <c r="NQ21" s="136"/>
      <c r="NR21" s="136"/>
      <c r="NS21" s="136"/>
      <c r="NT21" s="136"/>
      <c r="NU21" s="136"/>
      <c r="NV21" s="136"/>
      <c r="NW21" s="136"/>
      <c r="NX21" s="136"/>
      <c r="NY21" s="136"/>
      <c r="NZ21" s="136"/>
      <c r="OA21" s="136"/>
      <c r="OB21" s="136"/>
      <c r="OC21" s="136"/>
      <c r="OD21" s="136"/>
      <c r="OE21" s="136"/>
      <c r="OF21" s="136"/>
      <c r="OG21" s="136"/>
      <c r="OH21" s="136"/>
      <c r="OI21" s="136"/>
      <c r="OJ21" s="136"/>
      <c r="OK21" s="136"/>
      <c r="OL21" s="136"/>
      <c r="OM21" s="136"/>
      <c r="ON21" s="136"/>
      <c r="OO21" s="136"/>
      <c r="OP21" s="136"/>
      <c r="OQ21" s="136"/>
      <c r="OR21" s="136"/>
      <c r="OS21" s="136"/>
      <c r="OT21" s="136"/>
      <c r="OU21" s="136"/>
      <c r="OV21" s="136"/>
      <c r="OW21" s="136"/>
      <c r="OX21" s="136"/>
      <c r="OY21" s="136"/>
      <c r="OZ21" s="136"/>
      <c r="PA21" s="136"/>
      <c r="PB21" s="136"/>
      <c r="PC21" s="136"/>
      <c r="PD21" s="136"/>
      <c r="PE21" s="136"/>
      <c r="PF21" s="136"/>
      <c r="PG21" s="136"/>
      <c r="PH21" s="136"/>
      <c r="PI21" s="136"/>
      <c r="PJ21" s="136"/>
      <c r="PK21" s="136"/>
      <c r="PL21" s="136"/>
      <c r="PM21" s="136"/>
      <c r="PN21" s="136"/>
      <c r="PO21" s="136"/>
      <c r="PP21" s="136"/>
      <c r="PQ21" s="136"/>
      <c r="PR21" s="136"/>
      <c r="PS21" s="136"/>
      <c r="PT21" s="136"/>
      <c r="PU21" s="136"/>
      <c r="PV21" s="136"/>
      <c r="PW21" s="136"/>
      <c r="PX21" s="136"/>
      <c r="PY21" s="136"/>
      <c r="PZ21" s="136"/>
      <c r="QA21" s="136"/>
      <c r="QB21" s="136"/>
      <c r="QC21" s="136"/>
      <c r="QD21" s="136"/>
      <c r="QE21" s="136"/>
      <c r="QF21" s="136"/>
      <c r="QG21" s="136"/>
      <c r="QH21" s="136"/>
      <c r="QI21" s="136"/>
      <c r="QJ21" s="136"/>
      <c r="QK21" s="136"/>
      <c r="QL21" s="136"/>
      <c r="QM21" s="136"/>
      <c r="QN21" s="136"/>
      <c r="QO21" s="136"/>
      <c r="QP21" s="136"/>
      <c r="QQ21" s="136"/>
      <c r="QR21" s="136"/>
      <c r="QS21" s="136"/>
      <c r="QT21" s="136"/>
      <c r="QU21" s="136"/>
      <c r="QV21" s="136"/>
      <c r="QW21" s="136"/>
      <c r="QX21" s="136"/>
      <c r="QY21" s="136"/>
      <c r="QZ21" s="136"/>
      <c r="RA21" s="136"/>
      <c r="RB21" s="136"/>
      <c r="RC21" s="136"/>
      <c r="RD21" s="136"/>
      <c r="RE21" s="136"/>
      <c r="RF21" s="136"/>
      <c r="RG21" s="136"/>
      <c r="RH21" s="136"/>
      <c r="RI21" s="136"/>
      <c r="RJ21" s="136"/>
      <c r="RK21" s="136"/>
      <c r="RL21" s="136"/>
      <c r="RM21" s="136"/>
      <c r="RN21" s="136"/>
      <c r="RO21" s="136"/>
      <c r="RP21" s="136"/>
      <c r="RQ21" s="136"/>
      <c r="RR21" s="136"/>
      <c r="RS21" s="136"/>
      <c r="RT21" s="136"/>
      <c r="RU21" s="136"/>
      <c r="RV21" s="136"/>
      <c r="RW21" s="136"/>
      <c r="RX21" s="136"/>
      <c r="RY21" s="136"/>
      <c r="RZ21" s="136"/>
      <c r="SA21" s="136"/>
      <c r="SB21" s="136"/>
      <c r="SC21" s="136"/>
      <c r="SD21" s="136"/>
      <c r="SE21" s="136"/>
      <c r="SF21" s="136"/>
      <c r="SG21" s="136"/>
      <c r="SH21" s="136"/>
      <c r="SI21" s="136"/>
      <c r="SJ21" s="136"/>
      <c r="SK21" s="136"/>
      <c r="SL21" s="136"/>
      <c r="SM21" s="136"/>
      <c r="SN21" s="136"/>
      <c r="SO21" s="136"/>
      <c r="SP21" s="136"/>
      <c r="SQ21" s="136"/>
      <c r="SR21" s="136"/>
      <c r="SS21" s="136"/>
      <c r="ST21" s="136"/>
      <c r="SU21" s="136"/>
      <c r="SV21" s="136"/>
      <c r="SW21" s="136"/>
      <c r="SX21" s="136"/>
      <c r="SY21" s="136"/>
      <c r="SZ21" s="136"/>
      <c r="TA21" s="136"/>
      <c r="TB21" s="136"/>
      <c r="TC21" s="136"/>
      <c r="TD21" s="136"/>
      <c r="TE21" s="136"/>
      <c r="TF21" s="136"/>
      <c r="TG21" s="136"/>
      <c r="TH21" s="136"/>
      <c r="TI21" s="136"/>
      <c r="TJ21" s="136"/>
      <c r="TK21" s="136"/>
      <c r="TL21" s="136"/>
      <c r="TM21" s="136"/>
      <c r="TN21" s="136"/>
      <c r="TO21" s="136"/>
      <c r="TP21" s="136"/>
      <c r="TQ21" s="136"/>
      <c r="TR21" s="136"/>
      <c r="TS21" s="136"/>
      <c r="TT21" s="136"/>
      <c r="TU21" s="136"/>
      <c r="TV21" s="136"/>
      <c r="TW21" s="136"/>
      <c r="TX21" s="136"/>
      <c r="TY21" s="136"/>
      <c r="TZ21" s="136"/>
      <c r="UA21" s="136"/>
      <c r="UB21" s="136"/>
      <c r="UC21" s="136"/>
      <c r="UD21" s="136"/>
      <c r="UE21" s="136"/>
      <c r="UF21" s="136"/>
      <c r="UG21" s="136"/>
      <c r="UH21" s="136"/>
      <c r="UI21" s="136"/>
      <c r="UJ21" s="136"/>
      <c r="UK21" s="136"/>
      <c r="UL21" s="136"/>
      <c r="UM21" s="136"/>
      <c r="UN21" s="136"/>
      <c r="UO21" s="136"/>
      <c r="UP21" s="136"/>
      <c r="UQ21" s="136"/>
      <c r="UR21" s="136"/>
      <c r="US21" s="136"/>
      <c r="UT21" s="136"/>
      <c r="UU21" s="136"/>
      <c r="UV21" s="136"/>
      <c r="UW21" s="136"/>
      <c r="UX21" s="136"/>
      <c r="UY21" s="136"/>
      <c r="UZ21" s="136"/>
      <c r="VA21" s="136"/>
      <c r="VB21" s="136"/>
      <c r="VC21" s="136"/>
      <c r="VD21" s="136"/>
      <c r="VE21" s="136"/>
      <c r="VF21" s="136"/>
      <c r="VG21" s="136"/>
      <c r="VH21" s="136"/>
      <c r="VI21" s="136"/>
      <c r="VJ21" s="136"/>
      <c r="VK21" s="136"/>
      <c r="VL21" s="136"/>
      <c r="VM21" s="136"/>
      <c r="VN21" s="136"/>
      <c r="VO21" s="136"/>
      <c r="VP21" s="136"/>
      <c r="VQ21" s="136"/>
      <c r="VR21" s="136"/>
      <c r="VS21" s="136"/>
      <c r="VT21" s="136"/>
      <c r="VU21" s="136"/>
      <c r="VV21" s="136"/>
      <c r="VW21" s="136"/>
      <c r="VX21" s="136"/>
      <c r="VY21" s="136"/>
      <c r="VZ21" s="136"/>
      <c r="WA21" s="136"/>
      <c r="WB21" s="136"/>
      <c r="WC21" s="136"/>
      <c r="WD21" s="136"/>
      <c r="WE21" s="136"/>
      <c r="WF21" s="136"/>
      <c r="WG21" s="136"/>
      <c r="WH21" s="136"/>
      <c r="WI21" s="136"/>
      <c r="WJ21" s="136"/>
      <c r="WK21" s="136"/>
      <c r="WL21" s="136"/>
      <c r="WM21" s="136"/>
      <c r="WN21" s="136"/>
      <c r="WO21" s="136"/>
      <c r="WP21" s="136"/>
      <c r="WQ21" s="136"/>
      <c r="WR21" s="136"/>
      <c r="WS21" s="136"/>
      <c r="WT21" s="136"/>
      <c r="WU21" s="136"/>
      <c r="WV21" s="136"/>
      <c r="WW21" s="136"/>
      <c r="WX21" s="136"/>
      <c r="WY21" s="136"/>
      <c r="WZ21" s="136"/>
      <c r="XA21" s="136"/>
      <c r="XB21" s="136"/>
      <c r="XC21" s="136"/>
      <c r="XD21" s="136"/>
      <c r="XE21" s="136"/>
      <c r="XF21" s="136"/>
      <c r="XG21" s="136"/>
      <c r="XH21" s="136"/>
      <c r="XI21" s="136"/>
      <c r="XJ21" s="136"/>
      <c r="XK21" s="136"/>
      <c r="XL21" s="136"/>
      <c r="XM21" s="136"/>
      <c r="XN21" s="136"/>
      <c r="XO21" s="136"/>
      <c r="XP21" s="136"/>
      <c r="XQ21" s="136"/>
      <c r="XR21" s="136"/>
      <c r="XS21" s="136"/>
      <c r="XT21" s="136"/>
      <c r="XU21" s="136"/>
      <c r="XV21" s="136"/>
      <c r="XW21" s="136"/>
      <c r="XX21" s="136"/>
      <c r="XY21" s="136"/>
      <c r="XZ21" s="136"/>
      <c r="YA21" s="136"/>
      <c r="YB21" s="136"/>
      <c r="YC21" s="136"/>
      <c r="YD21" s="136"/>
      <c r="YE21" s="136"/>
      <c r="YF21" s="136"/>
      <c r="YG21" s="136"/>
      <c r="YH21" s="136"/>
      <c r="YI21" s="136"/>
      <c r="YJ21" s="136"/>
      <c r="YK21" s="136"/>
      <c r="YL21" s="136"/>
      <c r="YM21" s="136"/>
      <c r="YN21" s="136"/>
      <c r="YO21" s="136"/>
      <c r="YP21" s="136"/>
      <c r="YQ21" s="136"/>
      <c r="YR21" s="136"/>
      <c r="YS21" s="136"/>
      <c r="YT21" s="136"/>
      <c r="YU21" s="136"/>
      <c r="YV21" s="136"/>
      <c r="YW21" s="136"/>
      <c r="YX21" s="136"/>
      <c r="YY21" s="136"/>
      <c r="YZ21" s="136"/>
      <c r="ZA21" s="136"/>
      <c r="ZB21" s="136"/>
      <c r="ZC21" s="136"/>
      <c r="ZD21" s="136"/>
      <c r="ZE21" s="136"/>
      <c r="ZF21" s="136"/>
      <c r="ZG21" s="136"/>
      <c r="ZH21" s="136"/>
      <c r="ZI21" s="136"/>
      <c r="ZJ21" s="136"/>
      <c r="ZK21" s="136"/>
      <c r="ZL21" s="136"/>
      <c r="ZM21" s="136"/>
      <c r="ZN21" s="136"/>
      <c r="ZO21" s="136"/>
      <c r="ZP21" s="136"/>
      <c r="ZQ21" s="136"/>
      <c r="ZR21" s="136"/>
      <c r="ZS21" s="136"/>
      <c r="ZT21" s="136"/>
      <c r="ZU21" s="136"/>
      <c r="ZV21" s="136"/>
      <c r="ZW21" s="136"/>
      <c r="ZX21" s="136"/>
      <c r="ZY21" s="136"/>
      <c r="ZZ21" s="136"/>
      <c r="AAA21" s="136"/>
      <c r="AAB21" s="136"/>
      <c r="AAC21" s="136"/>
      <c r="AAD21" s="136"/>
      <c r="AAE21" s="136"/>
      <c r="AAF21" s="136"/>
      <c r="AAG21" s="136"/>
      <c r="AAH21" s="136"/>
      <c r="AAI21" s="136"/>
      <c r="AAJ21" s="136"/>
      <c r="AAK21" s="136"/>
      <c r="AAL21" s="136"/>
      <c r="AAM21" s="136"/>
      <c r="AAN21" s="136"/>
      <c r="AAO21" s="136"/>
      <c r="AAP21" s="136"/>
      <c r="AAQ21" s="136"/>
      <c r="AAR21" s="136"/>
      <c r="AAS21" s="136"/>
      <c r="AAT21" s="136"/>
      <c r="AAU21" s="136"/>
      <c r="AAV21" s="136"/>
      <c r="AAW21" s="136"/>
      <c r="AAX21" s="136"/>
      <c r="AAY21" s="136"/>
      <c r="AAZ21" s="136"/>
      <c r="ABA21" s="136"/>
      <c r="ABB21" s="136"/>
      <c r="ABC21" s="136"/>
      <c r="ABD21" s="136"/>
      <c r="ABE21" s="136"/>
      <c r="ABF21" s="136"/>
      <c r="ABG21" s="136"/>
      <c r="ABH21" s="136"/>
      <c r="ABI21" s="136"/>
      <c r="ABJ21" s="136"/>
      <c r="ABK21" s="136"/>
      <c r="ABL21" s="136"/>
      <c r="ABM21" s="136"/>
      <c r="ABN21" s="136"/>
      <c r="ABO21" s="136"/>
      <c r="ABP21" s="136"/>
      <c r="ABQ21" s="136"/>
      <c r="ABR21" s="136"/>
      <c r="ABS21" s="136"/>
      <c r="ABT21" s="136"/>
      <c r="ABU21" s="136"/>
      <c r="ABV21" s="136"/>
      <c r="ABW21" s="136"/>
      <c r="ABX21" s="136"/>
      <c r="ABY21" s="136"/>
      <c r="ABZ21" s="136"/>
      <c r="ACA21" s="136"/>
      <c r="ACB21" s="136"/>
      <c r="ACC21" s="136"/>
      <c r="ACD21" s="136"/>
      <c r="ACE21" s="136"/>
      <c r="ACF21" s="136"/>
      <c r="ACG21" s="136"/>
      <c r="ACH21" s="136"/>
      <c r="ACI21" s="136"/>
      <c r="ACJ21" s="136"/>
      <c r="ACK21" s="136"/>
      <c r="ACL21" s="136"/>
      <c r="ACM21" s="136"/>
      <c r="ACN21" s="136"/>
      <c r="ACO21" s="136"/>
      <c r="ACP21" s="136"/>
      <c r="ACQ21" s="136"/>
      <c r="ACR21" s="136"/>
      <c r="ACS21" s="136"/>
      <c r="ACT21" s="136"/>
      <c r="ACU21" s="136"/>
      <c r="ACV21" s="136"/>
      <c r="ACW21" s="136"/>
      <c r="ACX21" s="136"/>
      <c r="ACY21" s="136"/>
      <c r="ACZ21" s="136"/>
      <c r="ADA21" s="136"/>
      <c r="ADB21" s="136"/>
      <c r="ADC21" s="136"/>
      <c r="ADD21" s="136"/>
      <c r="ADE21" s="136"/>
      <c r="ADF21" s="136"/>
      <c r="ADG21" s="136"/>
      <c r="ADH21" s="136"/>
      <c r="ADI21" s="136"/>
      <c r="ADJ21" s="136"/>
      <c r="ADK21" s="136"/>
      <c r="ADL21" s="136"/>
      <c r="ADM21" s="136"/>
      <c r="ADN21" s="136"/>
      <c r="ADO21" s="136"/>
      <c r="ADP21" s="136"/>
      <c r="ADQ21" s="136"/>
      <c r="ADR21" s="136"/>
      <c r="ADS21" s="136"/>
      <c r="ADT21" s="136"/>
      <c r="ADU21" s="136"/>
      <c r="ADV21" s="136"/>
      <c r="ADW21" s="136"/>
      <c r="ADX21" s="136"/>
      <c r="ADY21" s="136"/>
      <c r="ADZ21" s="136"/>
      <c r="AEA21" s="136"/>
      <c r="AEB21" s="136"/>
      <c r="AEC21" s="136"/>
      <c r="AED21" s="136"/>
      <c r="AEE21" s="136"/>
      <c r="AEF21" s="136"/>
      <c r="AEG21" s="136"/>
      <c r="AEH21" s="136"/>
      <c r="AEI21" s="136"/>
      <c r="AEJ21" s="136"/>
      <c r="AEK21" s="136"/>
      <c r="AEL21" s="136"/>
      <c r="AEM21" s="136"/>
      <c r="AEN21" s="136"/>
      <c r="AEO21" s="136"/>
      <c r="AEP21" s="136"/>
      <c r="AEQ21" s="136"/>
      <c r="AER21" s="136"/>
      <c r="AES21" s="136"/>
      <c r="AET21" s="136"/>
      <c r="AEU21" s="136"/>
      <c r="AEV21" s="136"/>
      <c r="AEW21" s="136"/>
      <c r="AEX21" s="136"/>
      <c r="AEY21" s="136"/>
      <c r="AEZ21" s="136"/>
      <c r="AFA21" s="136"/>
      <c r="AFB21" s="136"/>
      <c r="AFC21" s="136"/>
      <c r="AFD21" s="136"/>
      <c r="AFE21" s="136"/>
      <c r="AFF21" s="136"/>
      <c r="AFG21" s="136"/>
      <c r="AFH21" s="136"/>
      <c r="AFI21" s="136"/>
      <c r="AFJ21" s="136"/>
      <c r="AFK21" s="136"/>
      <c r="AFL21" s="136"/>
      <c r="AFM21" s="136"/>
      <c r="AFN21" s="136"/>
      <c r="AFO21" s="136"/>
      <c r="AFP21" s="136"/>
      <c r="AFQ21" s="136"/>
      <c r="AFR21" s="136"/>
      <c r="AFS21" s="136"/>
      <c r="AFT21" s="136"/>
      <c r="AFU21" s="136"/>
      <c r="AFV21" s="136"/>
      <c r="AFW21" s="136"/>
      <c r="AFX21" s="136"/>
      <c r="AFY21" s="136"/>
      <c r="AFZ21" s="136"/>
      <c r="AGA21" s="136"/>
      <c r="AGB21" s="136"/>
      <c r="AGC21" s="136"/>
      <c r="AGD21" s="136"/>
      <c r="AGE21" s="136"/>
    </row>
    <row r="22" spans="1:1454" x14ac:dyDescent="0.35">
      <c r="A22" s="230">
        <v>13</v>
      </c>
      <c r="B22" s="173">
        <f>angle!B22</f>
        <v>24.8</v>
      </c>
      <c r="C22" s="222">
        <f>(angle!B22-angle!C22)/angle!B22</f>
        <v>0.11290322580645164</v>
      </c>
      <c r="D22" s="175"/>
      <c r="E22" s="146"/>
      <c r="F22" s="183">
        <f>angle!F22</f>
        <v>18.649999999999999</v>
      </c>
      <c r="G22" s="232">
        <f>(angle!F22-angle!G22)/angle!F22</f>
        <v>0.34852546916890076</v>
      </c>
      <c r="H22" s="222">
        <f>(angle!F22-angle!H22)/angle!F22</f>
        <v>-9.6514745308311223E-2</v>
      </c>
      <c r="I22" s="222">
        <f>(angle!F22-angle!I22)/angle!F22</f>
        <v>0.28150134048257375</v>
      </c>
      <c r="J22" s="222">
        <f>(angle!F22-angle!J22)/angle!F22</f>
        <v>1.1340482573726542</v>
      </c>
      <c r="K22" s="222">
        <f>angle!K22/angle!F22</f>
        <v>1.1340482573726542</v>
      </c>
      <c r="L22" s="222">
        <f>(angle!F22-angle!L22)/angle!F22</f>
        <v>0.28150134048257364</v>
      </c>
      <c r="M22" s="222">
        <f>(angle!F22-angle!M22)/angle!F22</f>
        <v>0.27345844504021438</v>
      </c>
      <c r="N22" s="222">
        <f>(angle!F22-angle!N22)/angle!F22</f>
        <v>1.2386058981233243</v>
      </c>
      <c r="O22" s="222">
        <f>angle!O22/angle!F22</f>
        <v>1.2386058981233243</v>
      </c>
      <c r="P22" s="233"/>
      <c r="Q22" s="162"/>
      <c r="R22" s="136"/>
      <c r="S22" s="136"/>
      <c r="T22" s="136"/>
      <c r="U22" s="230"/>
      <c r="V22" s="175"/>
      <c r="W22" s="231"/>
      <c r="X22" s="231"/>
      <c r="Y22" s="175"/>
      <c r="Z22" s="231"/>
      <c r="AA22" s="231"/>
      <c r="AB22" s="146"/>
      <c r="AC22" s="187"/>
      <c r="AD22" s="233"/>
      <c r="AE22" s="231"/>
      <c r="AF22" s="231"/>
      <c r="AG22" s="231"/>
      <c r="AH22" s="231"/>
      <c r="AI22" s="231"/>
      <c r="AJ22" s="231"/>
      <c r="AK22" s="231"/>
      <c r="AL22" s="231"/>
      <c r="AM22" s="231"/>
      <c r="AN22" s="231"/>
      <c r="AO22" s="233"/>
      <c r="AP22" s="146"/>
      <c r="AQ22" s="137"/>
      <c r="AR22" s="136"/>
      <c r="AS22" s="136"/>
      <c r="AT22" s="136"/>
      <c r="AU22" s="136"/>
      <c r="AV22" s="136"/>
      <c r="AW22" s="136"/>
      <c r="AX22" s="136"/>
      <c r="AY22" s="136"/>
      <c r="AZ22" s="136"/>
      <c r="BA22" s="136"/>
      <c r="BB22" s="136"/>
      <c r="BC22" s="136"/>
      <c r="BD22" s="136"/>
      <c r="BE22" s="187"/>
      <c r="BF22" s="233"/>
      <c r="BG22" s="231"/>
      <c r="BH22" s="231"/>
      <c r="BI22" s="231"/>
      <c r="BJ22" s="231"/>
      <c r="BK22" s="231"/>
      <c r="BL22" s="235"/>
      <c r="BM22" s="231"/>
      <c r="BN22" s="231"/>
      <c r="BO22" s="231"/>
      <c r="BP22" s="231"/>
      <c r="BQ22" s="233"/>
      <c r="BR22" s="136"/>
      <c r="BS22" s="136"/>
      <c r="BT22" s="136"/>
      <c r="BU22" s="136"/>
      <c r="BV22" s="136"/>
      <c r="BW22" s="136"/>
      <c r="BX22" s="136"/>
      <c r="BY22" s="136"/>
      <c r="BZ22" s="136"/>
      <c r="CA22" s="136"/>
      <c r="CB22" s="136"/>
      <c r="CC22" s="136"/>
      <c r="CD22" s="136"/>
      <c r="CE22" s="136"/>
      <c r="CF22" s="136"/>
      <c r="CG22" s="136"/>
      <c r="CH22" s="136"/>
      <c r="CI22" s="136"/>
      <c r="CJ22" s="136"/>
      <c r="CK22" s="136"/>
      <c r="CL22" s="136"/>
      <c r="CM22" s="136"/>
      <c r="CN22" s="136"/>
      <c r="CO22" s="136"/>
      <c r="CP22" s="136"/>
      <c r="CQ22" s="136"/>
      <c r="CR22" s="136"/>
      <c r="CS22" s="136"/>
      <c r="CT22" s="136"/>
      <c r="CU22" s="136"/>
      <c r="CV22" s="136"/>
      <c r="CW22" s="136"/>
      <c r="CX22" s="136"/>
      <c r="CY22" s="136"/>
      <c r="CZ22" s="136"/>
      <c r="DA22" s="136"/>
      <c r="DB22" s="136"/>
      <c r="DC22" s="136"/>
      <c r="DD22" s="136"/>
      <c r="DE22" s="136"/>
      <c r="DF22" s="136"/>
      <c r="DG22" s="136"/>
      <c r="DH22" s="136"/>
      <c r="DI22" s="136"/>
      <c r="DJ22" s="136"/>
      <c r="DK22" s="136"/>
      <c r="DL22" s="136"/>
      <c r="DM22" s="136"/>
      <c r="DN22" s="136"/>
      <c r="DO22" s="136"/>
      <c r="DP22" s="136"/>
      <c r="DQ22" s="136"/>
      <c r="DR22" s="136"/>
      <c r="DS22" s="136"/>
      <c r="DT22" s="136"/>
      <c r="DU22" s="136"/>
      <c r="DV22" s="136"/>
      <c r="DW22" s="136"/>
      <c r="DX22" s="136"/>
      <c r="DY22" s="136"/>
      <c r="DZ22" s="136"/>
      <c r="EA22" s="136"/>
      <c r="EB22" s="136"/>
      <c r="EC22" s="136"/>
      <c r="ED22" s="136"/>
      <c r="EE22" s="136"/>
      <c r="EF22" s="136"/>
      <c r="EG22" s="136"/>
      <c r="EH22" s="136"/>
      <c r="EI22" s="136"/>
      <c r="EJ22" s="136"/>
      <c r="EK22" s="136"/>
      <c r="EL22" s="136"/>
      <c r="EM22" s="136"/>
      <c r="EN22" s="136"/>
      <c r="EO22" s="136"/>
      <c r="EP22" s="136"/>
      <c r="EQ22" s="136"/>
      <c r="ER22" s="136"/>
      <c r="ES22" s="136"/>
      <c r="ET22" s="136"/>
      <c r="EU22" s="136"/>
      <c r="EV22" s="136"/>
      <c r="EW22" s="136"/>
      <c r="EX22" s="136"/>
      <c r="EY22" s="136"/>
      <c r="EZ22" s="136"/>
      <c r="FA22" s="136"/>
      <c r="FB22" s="136"/>
      <c r="FC22" s="136"/>
      <c r="FD22" s="136"/>
      <c r="FE22" s="136"/>
      <c r="FF22" s="136"/>
      <c r="FG22" s="136"/>
      <c r="FH22" s="136"/>
      <c r="FI22" s="136"/>
      <c r="FJ22" s="136"/>
      <c r="FK22" s="136"/>
      <c r="FL22" s="136"/>
      <c r="FM22" s="136"/>
      <c r="FN22" s="136"/>
      <c r="FO22" s="136"/>
      <c r="FP22" s="136"/>
      <c r="FQ22" s="136"/>
      <c r="FR22" s="136"/>
      <c r="FS22" s="136"/>
      <c r="FT22" s="136"/>
      <c r="FU22" s="136"/>
      <c r="FV22" s="136"/>
      <c r="FW22" s="136"/>
      <c r="FX22" s="136"/>
      <c r="FY22" s="136"/>
      <c r="FZ22" s="136"/>
      <c r="GA22" s="136"/>
      <c r="GB22" s="136"/>
      <c r="GC22" s="136"/>
      <c r="GD22" s="136"/>
      <c r="GE22" s="136"/>
      <c r="GF22" s="136"/>
      <c r="GG22" s="136"/>
      <c r="GH22" s="136"/>
      <c r="GI22" s="136"/>
      <c r="GJ22" s="136"/>
      <c r="GK22" s="136"/>
      <c r="GL22" s="136"/>
      <c r="GM22" s="136"/>
      <c r="GN22" s="136"/>
      <c r="GO22" s="136"/>
      <c r="GP22" s="136"/>
      <c r="GQ22" s="136"/>
      <c r="GR22" s="136"/>
      <c r="GS22" s="136"/>
      <c r="GT22" s="136"/>
      <c r="GU22" s="136"/>
      <c r="GV22" s="136"/>
      <c r="GW22" s="136"/>
      <c r="GX22" s="136"/>
      <c r="GY22" s="136"/>
      <c r="GZ22" s="136"/>
      <c r="HA22" s="136"/>
      <c r="HB22" s="136"/>
      <c r="HC22" s="136"/>
      <c r="HD22" s="136"/>
      <c r="HE22" s="136"/>
      <c r="HF22" s="136"/>
      <c r="HG22" s="136"/>
      <c r="HH22" s="136"/>
      <c r="HI22" s="136"/>
      <c r="HJ22" s="136"/>
      <c r="HK22" s="136"/>
      <c r="HL22" s="136"/>
      <c r="HM22" s="136"/>
      <c r="HN22" s="136"/>
      <c r="HO22" s="136"/>
      <c r="HP22" s="136"/>
      <c r="HQ22" s="136"/>
      <c r="HR22" s="136"/>
      <c r="HS22" s="136"/>
      <c r="HT22" s="136"/>
      <c r="HU22" s="136"/>
      <c r="HV22" s="136"/>
      <c r="HW22" s="136"/>
      <c r="HX22" s="136"/>
      <c r="HY22" s="136"/>
      <c r="HZ22" s="136"/>
      <c r="IA22" s="136"/>
      <c r="IB22" s="136"/>
      <c r="IC22" s="136"/>
      <c r="ID22" s="136"/>
      <c r="IE22" s="136"/>
      <c r="IF22" s="136"/>
      <c r="IG22" s="136"/>
      <c r="IH22" s="136"/>
      <c r="II22" s="136"/>
      <c r="IJ22" s="136"/>
      <c r="IK22" s="136"/>
      <c r="IL22" s="136"/>
      <c r="IM22" s="136"/>
      <c r="IN22" s="136"/>
      <c r="IO22" s="136"/>
      <c r="IP22" s="136"/>
      <c r="IQ22" s="136"/>
      <c r="IR22" s="136"/>
      <c r="IS22" s="136"/>
      <c r="IT22" s="136"/>
      <c r="IU22" s="136"/>
      <c r="IV22" s="136"/>
      <c r="IW22" s="136"/>
      <c r="IX22" s="136"/>
      <c r="IY22" s="136"/>
      <c r="IZ22" s="136"/>
      <c r="JA22" s="136"/>
      <c r="JB22" s="136"/>
      <c r="JC22" s="136"/>
      <c r="JD22" s="136"/>
      <c r="JE22" s="136"/>
      <c r="JF22" s="136"/>
      <c r="JG22" s="136"/>
      <c r="JH22" s="136"/>
      <c r="JI22" s="136"/>
      <c r="JJ22" s="136"/>
      <c r="JK22" s="136"/>
      <c r="JL22" s="136"/>
      <c r="JM22" s="136"/>
      <c r="JN22" s="136"/>
      <c r="JO22" s="136"/>
      <c r="JP22" s="136"/>
      <c r="JQ22" s="136"/>
      <c r="JR22" s="136"/>
      <c r="JS22" s="136"/>
      <c r="JT22" s="136"/>
      <c r="JU22" s="136"/>
      <c r="JV22" s="136"/>
      <c r="JW22" s="136"/>
      <c r="JX22" s="136"/>
      <c r="JY22" s="136"/>
      <c r="JZ22" s="136"/>
      <c r="KA22" s="136"/>
      <c r="KB22" s="136"/>
      <c r="KC22" s="136"/>
      <c r="KD22" s="136"/>
      <c r="KE22" s="136"/>
      <c r="KF22" s="136"/>
      <c r="KG22" s="136"/>
      <c r="KH22" s="136"/>
      <c r="KI22" s="136"/>
      <c r="KJ22" s="136"/>
      <c r="KK22" s="136"/>
      <c r="KL22" s="136"/>
      <c r="KM22" s="136"/>
      <c r="KN22" s="136"/>
      <c r="KO22" s="136"/>
      <c r="KP22" s="136"/>
      <c r="KQ22" s="136"/>
      <c r="KR22" s="136"/>
      <c r="KS22" s="136"/>
      <c r="KT22" s="136"/>
      <c r="KU22" s="136"/>
      <c r="KV22" s="136"/>
      <c r="KW22" s="136"/>
      <c r="KX22" s="136"/>
      <c r="KY22" s="136"/>
      <c r="KZ22" s="136"/>
      <c r="LA22" s="136"/>
      <c r="LB22" s="136"/>
      <c r="LC22" s="136"/>
      <c r="LD22" s="136"/>
      <c r="LE22" s="136"/>
      <c r="LF22" s="136"/>
      <c r="LG22" s="136"/>
      <c r="LH22" s="136"/>
      <c r="LI22" s="136"/>
      <c r="LJ22" s="136"/>
      <c r="LK22" s="136"/>
      <c r="LL22" s="136"/>
      <c r="LM22" s="136"/>
      <c r="LN22" s="136"/>
      <c r="LO22" s="136"/>
      <c r="LP22" s="136"/>
      <c r="LQ22" s="136"/>
      <c r="LR22" s="136"/>
      <c r="LS22" s="136"/>
      <c r="LT22" s="136"/>
      <c r="LU22" s="136"/>
      <c r="LV22" s="136"/>
      <c r="LW22" s="136"/>
      <c r="LX22" s="136"/>
      <c r="LY22" s="136"/>
      <c r="LZ22" s="136"/>
      <c r="MA22" s="136"/>
      <c r="MB22" s="136"/>
      <c r="MC22" s="136"/>
      <c r="MD22" s="136"/>
      <c r="ME22" s="136"/>
      <c r="MF22" s="136"/>
      <c r="MG22" s="136"/>
      <c r="MH22" s="136"/>
      <c r="MI22" s="136"/>
      <c r="MJ22" s="136"/>
      <c r="MK22" s="136"/>
      <c r="ML22" s="136"/>
      <c r="MM22" s="136"/>
      <c r="MN22" s="136"/>
      <c r="MO22" s="136"/>
      <c r="MP22" s="136"/>
      <c r="MQ22" s="136"/>
      <c r="MR22" s="136"/>
      <c r="MS22" s="136"/>
      <c r="MT22" s="136"/>
      <c r="MU22" s="136"/>
      <c r="MV22" s="136"/>
      <c r="MW22" s="136"/>
      <c r="MX22" s="136"/>
      <c r="MY22" s="136"/>
      <c r="MZ22" s="136"/>
      <c r="NA22" s="136"/>
      <c r="NB22" s="136"/>
      <c r="NC22" s="136"/>
      <c r="ND22" s="136"/>
      <c r="NE22" s="136"/>
      <c r="NF22" s="136"/>
      <c r="NG22" s="136"/>
      <c r="NH22" s="136"/>
      <c r="NI22" s="136"/>
      <c r="NJ22" s="136"/>
      <c r="NK22" s="136"/>
      <c r="NL22" s="136"/>
      <c r="NM22" s="136"/>
      <c r="NN22" s="136"/>
      <c r="NO22" s="136"/>
      <c r="NP22" s="136"/>
      <c r="NQ22" s="136"/>
      <c r="NR22" s="136"/>
      <c r="NS22" s="136"/>
      <c r="NT22" s="136"/>
      <c r="NU22" s="136"/>
      <c r="NV22" s="136"/>
      <c r="NW22" s="136"/>
      <c r="NX22" s="136"/>
      <c r="NY22" s="136"/>
      <c r="NZ22" s="136"/>
      <c r="OA22" s="136"/>
      <c r="OB22" s="136"/>
      <c r="OC22" s="136"/>
      <c r="OD22" s="136"/>
      <c r="OE22" s="136"/>
      <c r="OF22" s="136"/>
      <c r="OG22" s="136"/>
      <c r="OH22" s="136"/>
      <c r="OI22" s="136"/>
      <c r="OJ22" s="136"/>
      <c r="OK22" s="136"/>
      <c r="OL22" s="136"/>
      <c r="OM22" s="136"/>
      <c r="ON22" s="136"/>
      <c r="OO22" s="136"/>
      <c r="OP22" s="136"/>
      <c r="OQ22" s="136"/>
      <c r="OR22" s="136"/>
      <c r="OS22" s="136"/>
      <c r="OT22" s="136"/>
      <c r="OU22" s="136"/>
      <c r="OV22" s="136"/>
      <c r="OW22" s="136"/>
      <c r="OX22" s="136"/>
      <c r="OY22" s="136"/>
      <c r="OZ22" s="136"/>
      <c r="PA22" s="136"/>
      <c r="PB22" s="136"/>
      <c r="PC22" s="136"/>
      <c r="PD22" s="136"/>
      <c r="PE22" s="136"/>
      <c r="PF22" s="136"/>
      <c r="PG22" s="136"/>
      <c r="PH22" s="136"/>
      <c r="PI22" s="136"/>
      <c r="PJ22" s="136"/>
      <c r="PK22" s="136"/>
      <c r="PL22" s="136"/>
      <c r="PM22" s="136"/>
      <c r="PN22" s="136"/>
      <c r="PO22" s="136"/>
      <c r="PP22" s="136"/>
      <c r="PQ22" s="136"/>
      <c r="PR22" s="136"/>
      <c r="PS22" s="136"/>
      <c r="PT22" s="136"/>
      <c r="PU22" s="136"/>
      <c r="PV22" s="136"/>
      <c r="PW22" s="136"/>
      <c r="PX22" s="136"/>
      <c r="PY22" s="136"/>
      <c r="PZ22" s="136"/>
      <c r="QA22" s="136"/>
      <c r="QB22" s="136"/>
      <c r="QC22" s="136"/>
      <c r="QD22" s="136"/>
      <c r="QE22" s="136"/>
      <c r="QF22" s="136"/>
      <c r="QG22" s="136"/>
      <c r="QH22" s="136"/>
      <c r="QI22" s="136"/>
      <c r="QJ22" s="136"/>
      <c r="QK22" s="136"/>
      <c r="QL22" s="136"/>
      <c r="QM22" s="136"/>
      <c r="QN22" s="136"/>
      <c r="QO22" s="136"/>
      <c r="QP22" s="136"/>
      <c r="QQ22" s="136"/>
      <c r="QR22" s="136"/>
      <c r="QS22" s="136"/>
      <c r="QT22" s="136"/>
      <c r="QU22" s="136"/>
      <c r="QV22" s="136"/>
      <c r="QW22" s="136"/>
      <c r="QX22" s="136"/>
      <c r="QY22" s="136"/>
      <c r="QZ22" s="136"/>
      <c r="RA22" s="136"/>
      <c r="RB22" s="136"/>
      <c r="RC22" s="136"/>
      <c r="RD22" s="136"/>
      <c r="RE22" s="136"/>
      <c r="RF22" s="136"/>
      <c r="RG22" s="136"/>
      <c r="RH22" s="136"/>
      <c r="RI22" s="136"/>
      <c r="RJ22" s="136"/>
      <c r="RK22" s="136"/>
      <c r="RL22" s="136"/>
      <c r="RM22" s="136"/>
      <c r="RN22" s="136"/>
      <c r="RO22" s="136"/>
      <c r="RP22" s="136"/>
      <c r="RQ22" s="136"/>
      <c r="RR22" s="136"/>
      <c r="RS22" s="136"/>
      <c r="RT22" s="136"/>
      <c r="RU22" s="136"/>
      <c r="RV22" s="136"/>
      <c r="RW22" s="136"/>
      <c r="RX22" s="136"/>
      <c r="RY22" s="136"/>
      <c r="RZ22" s="136"/>
      <c r="SA22" s="136"/>
      <c r="SB22" s="136"/>
      <c r="SC22" s="136"/>
      <c r="SD22" s="136"/>
      <c r="SE22" s="136"/>
      <c r="SF22" s="136"/>
      <c r="SG22" s="136"/>
      <c r="SH22" s="136"/>
      <c r="SI22" s="136"/>
      <c r="SJ22" s="136"/>
      <c r="SK22" s="136"/>
      <c r="SL22" s="136"/>
      <c r="SM22" s="136"/>
      <c r="SN22" s="136"/>
      <c r="SO22" s="136"/>
      <c r="SP22" s="136"/>
      <c r="SQ22" s="136"/>
      <c r="SR22" s="136"/>
      <c r="SS22" s="136"/>
      <c r="ST22" s="136"/>
      <c r="SU22" s="136"/>
      <c r="SV22" s="136"/>
      <c r="SW22" s="136"/>
      <c r="SX22" s="136"/>
      <c r="SY22" s="136"/>
      <c r="SZ22" s="136"/>
      <c r="TA22" s="136"/>
      <c r="TB22" s="136"/>
      <c r="TC22" s="136"/>
      <c r="TD22" s="136"/>
      <c r="TE22" s="136"/>
      <c r="TF22" s="136"/>
      <c r="TG22" s="136"/>
      <c r="TH22" s="136"/>
      <c r="TI22" s="136"/>
      <c r="TJ22" s="136"/>
      <c r="TK22" s="136"/>
      <c r="TL22" s="136"/>
      <c r="TM22" s="136"/>
      <c r="TN22" s="136"/>
      <c r="TO22" s="136"/>
      <c r="TP22" s="136"/>
      <c r="TQ22" s="136"/>
      <c r="TR22" s="136"/>
      <c r="TS22" s="136"/>
      <c r="TT22" s="136"/>
      <c r="TU22" s="136"/>
      <c r="TV22" s="136"/>
      <c r="TW22" s="136"/>
      <c r="TX22" s="136"/>
      <c r="TY22" s="136"/>
      <c r="TZ22" s="136"/>
      <c r="UA22" s="136"/>
      <c r="UB22" s="136"/>
      <c r="UC22" s="136"/>
      <c r="UD22" s="136"/>
      <c r="UE22" s="136"/>
      <c r="UF22" s="136"/>
      <c r="UG22" s="136"/>
      <c r="UH22" s="136"/>
      <c r="UI22" s="136"/>
      <c r="UJ22" s="136"/>
      <c r="UK22" s="136"/>
      <c r="UL22" s="136"/>
      <c r="UM22" s="136"/>
      <c r="UN22" s="136"/>
      <c r="UO22" s="136"/>
      <c r="UP22" s="136"/>
      <c r="UQ22" s="136"/>
      <c r="UR22" s="136"/>
      <c r="US22" s="136"/>
      <c r="UT22" s="136"/>
      <c r="UU22" s="136"/>
      <c r="UV22" s="136"/>
      <c r="UW22" s="136"/>
      <c r="UX22" s="136"/>
      <c r="UY22" s="136"/>
      <c r="UZ22" s="136"/>
      <c r="VA22" s="136"/>
      <c r="VB22" s="136"/>
      <c r="VC22" s="136"/>
      <c r="VD22" s="136"/>
      <c r="VE22" s="136"/>
      <c r="VF22" s="136"/>
      <c r="VG22" s="136"/>
      <c r="VH22" s="136"/>
      <c r="VI22" s="136"/>
      <c r="VJ22" s="136"/>
      <c r="VK22" s="136"/>
      <c r="VL22" s="136"/>
      <c r="VM22" s="136"/>
      <c r="VN22" s="136"/>
      <c r="VO22" s="136"/>
      <c r="VP22" s="136"/>
      <c r="VQ22" s="136"/>
      <c r="VR22" s="136"/>
      <c r="VS22" s="136"/>
      <c r="VT22" s="136"/>
      <c r="VU22" s="136"/>
      <c r="VV22" s="136"/>
      <c r="VW22" s="136"/>
      <c r="VX22" s="136"/>
      <c r="VY22" s="136"/>
      <c r="VZ22" s="136"/>
      <c r="WA22" s="136"/>
      <c r="WB22" s="136"/>
      <c r="WC22" s="136"/>
      <c r="WD22" s="136"/>
      <c r="WE22" s="136"/>
      <c r="WF22" s="136"/>
      <c r="WG22" s="136"/>
      <c r="WH22" s="136"/>
      <c r="WI22" s="136"/>
      <c r="WJ22" s="136"/>
      <c r="WK22" s="136"/>
      <c r="WL22" s="136"/>
      <c r="WM22" s="136"/>
      <c r="WN22" s="136"/>
      <c r="WO22" s="136"/>
      <c r="WP22" s="136"/>
      <c r="WQ22" s="136"/>
      <c r="WR22" s="136"/>
      <c r="WS22" s="136"/>
      <c r="WT22" s="136"/>
      <c r="WU22" s="136"/>
      <c r="WV22" s="136"/>
      <c r="WW22" s="136"/>
      <c r="WX22" s="136"/>
      <c r="WY22" s="136"/>
      <c r="WZ22" s="136"/>
      <c r="XA22" s="136"/>
      <c r="XB22" s="136"/>
      <c r="XC22" s="136"/>
      <c r="XD22" s="136"/>
      <c r="XE22" s="136"/>
      <c r="XF22" s="136"/>
      <c r="XG22" s="136"/>
      <c r="XH22" s="136"/>
      <c r="XI22" s="136"/>
      <c r="XJ22" s="136"/>
      <c r="XK22" s="136"/>
      <c r="XL22" s="136"/>
      <c r="XM22" s="136"/>
      <c r="XN22" s="136"/>
      <c r="XO22" s="136"/>
      <c r="XP22" s="136"/>
      <c r="XQ22" s="136"/>
      <c r="XR22" s="136"/>
      <c r="XS22" s="136"/>
      <c r="XT22" s="136"/>
      <c r="XU22" s="136"/>
      <c r="XV22" s="136"/>
      <c r="XW22" s="136"/>
      <c r="XX22" s="136"/>
      <c r="XY22" s="136"/>
      <c r="XZ22" s="136"/>
      <c r="YA22" s="136"/>
      <c r="YB22" s="136"/>
      <c r="YC22" s="136"/>
      <c r="YD22" s="136"/>
      <c r="YE22" s="136"/>
      <c r="YF22" s="136"/>
      <c r="YG22" s="136"/>
      <c r="YH22" s="136"/>
      <c r="YI22" s="136"/>
      <c r="YJ22" s="136"/>
      <c r="YK22" s="136"/>
      <c r="YL22" s="136"/>
      <c r="YM22" s="136"/>
      <c r="YN22" s="136"/>
      <c r="YO22" s="136"/>
      <c r="YP22" s="136"/>
      <c r="YQ22" s="136"/>
      <c r="YR22" s="136"/>
      <c r="YS22" s="136"/>
      <c r="YT22" s="136"/>
      <c r="YU22" s="136"/>
      <c r="YV22" s="136"/>
      <c r="YW22" s="136"/>
      <c r="YX22" s="136"/>
      <c r="YY22" s="136"/>
      <c r="YZ22" s="136"/>
      <c r="ZA22" s="136"/>
      <c r="ZB22" s="136"/>
      <c r="ZC22" s="136"/>
      <c r="ZD22" s="136"/>
      <c r="ZE22" s="136"/>
      <c r="ZF22" s="136"/>
      <c r="ZG22" s="136"/>
      <c r="ZH22" s="136"/>
      <c r="ZI22" s="136"/>
      <c r="ZJ22" s="136"/>
      <c r="ZK22" s="136"/>
      <c r="ZL22" s="136"/>
      <c r="ZM22" s="136"/>
      <c r="ZN22" s="136"/>
      <c r="ZO22" s="136"/>
      <c r="ZP22" s="136"/>
      <c r="ZQ22" s="136"/>
      <c r="ZR22" s="136"/>
      <c r="ZS22" s="136"/>
      <c r="ZT22" s="136"/>
      <c r="ZU22" s="136"/>
      <c r="ZV22" s="136"/>
      <c r="ZW22" s="136"/>
      <c r="ZX22" s="136"/>
      <c r="ZY22" s="136"/>
      <c r="ZZ22" s="136"/>
      <c r="AAA22" s="136"/>
      <c r="AAB22" s="136"/>
      <c r="AAC22" s="136"/>
      <c r="AAD22" s="136"/>
      <c r="AAE22" s="136"/>
      <c r="AAF22" s="136"/>
      <c r="AAG22" s="136"/>
      <c r="AAH22" s="136"/>
      <c r="AAI22" s="136"/>
      <c r="AAJ22" s="136"/>
      <c r="AAK22" s="136"/>
      <c r="AAL22" s="136"/>
      <c r="AAM22" s="136"/>
      <c r="AAN22" s="136"/>
      <c r="AAO22" s="136"/>
      <c r="AAP22" s="136"/>
      <c r="AAQ22" s="136"/>
      <c r="AAR22" s="136"/>
      <c r="AAS22" s="136"/>
      <c r="AAT22" s="136"/>
      <c r="AAU22" s="136"/>
      <c r="AAV22" s="136"/>
      <c r="AAW22" s="136"/>
      <c r="AAX22" s="136"/>
      <c r="AAY22" s="136"/>
      <c r="AAZ22" s="136"/>
      <c r="ABA22" s="136"/>
      <c r="ABB22" s="136"/>
      <c r="ABC22" s="136"/>
      <c r="ABD22" s="136"/>
      <c r="ABE22" s="136"/>
      <c r="ABF22" s="136"/>
      <c r="ABG22" s="136"/>
      <c r="ABH22" s="136"/>
      <c r="ABI22" s="136"/>
      <c r="ABJ22" s="136"/>
      <c r="ABK22" s="136"/>
      <c r="ABL22" s="136"/>
      <c r="ABM22" s="136"/>
      <c r="ABN22" s="136"/>
      <c r="ABO22" s="136"/>
      <c r="ABP22" s="136"/>
      <c r="ABQ22" s="136"/>
      <c r="ABR22" s="136"/>
      <c r="ABS22" s="136"/>
      <c r="ABT22" s="136"/>
      <c r="ABU22" s="136"/>
      <c r="ABV22" s="136"/>
      <c r="ABW22" s="136"/>
      <c r="ABX22" s="136"/>
      <c r="ABY22" s="136"/>
      <c r="ABZ22" s="136"/>
      <c r="ACA22" s="136"/>
      <c r="ACB22" s="136"/>
      <c r="ACC22" s="136"/>
      <c r="ACD22" s="136"/>
      <c r="ACE22" s="136"/>
      <c r="ACF22" s="136"/>
      <c r="ACG22" s="136"/>
      <c r="ACH22" s="136"/>
      <c r="ACI22" s="136"/>
      <c r="ACJ22" s="136"/>
      <c r="ACK22" s="136"/>
      <c r="ACL22" s="136"/>
      <c r="ACM22" s="136"/>
      <c r="ACN22" s="136"/>
      <c r="ACO22" s="136"/>
      <c r="ACP22" s="136"/>
      <c r="ACQ22" s="136"/>
      <c r="ACR22" s="136"/>
      <c r="ACS22" s="136"/>
      <c r="ACT22" s="136"/>
      <c r="ACU22" s="136"/>
      <c r="ACV22" s="136"/>
      <c r="ACW22" s="136"/>
      <c r="ACX22" s="136"/>
      <c r="ACY22" s="136"/>
      <c r="ACZ22" s="136"/>
      <c r="ADA22" s="136"/>
      <c r="ADB22" s="136"/>
      <c r="ADC22" s="136"/>
      <c r="ADD22" s="136"/>
      <c r="ADE22" s="136"/>
      <c r="ADF22" s="136"/>
      <c r="ADG22" s="136"/>
      <c r="ADH22" s="136"/>
      <c r="ADI22" s="136"/>
      <c r="ADJ22" s="136"/>
      <c r="ADK22" s="136"/>
      <c r="ADL22" s="136"/>
      <c r="ADM22" s="136"/>
      <c r="ADN22" s="136"/>
      <c r="ADO22" s="136"/>
      <c r="ADP22" s="136"/>
      <c r="ADQ22" s="136"/>
      <c r="ADR22" s="136"/>
      <c r="ADS22" s="136"/>
      <c r="ADT22" s="136"/>
      <c r="ADU22" s="136"/>
      <c r="ADV22" s="136"/>
      <c r="ADW22" s="136"/>
      <c r="ADX22" s="136"/>
      <c r="ADY22" s="136"/>
      <c r="ADZ22" s="136"/>
      <c r="AEA22" s="136"/>
      <c r="AEB22" s="136"/>
      <c r="AEC22" s="136"/>
      <c r="AED22" s="136"/>
      <c r="AEE22" s="136"/>
      <c r="AEF22" s="136"/>
      <c r="AEG22" s="136"/>
      <c r="AEH22" s="136"/>
      <c r="AEI22" s="136"/>
      <c r="AEJ22" s="136"/>
      <c r="AEK22" s="136"/>
      <c r="AEL22" s="136"/>
      <c r="AEM22" s="136"/>
      <c r="AEN22" s="136"/>
      <c r="AEO22" s="136"/>
      <c r="AEP22" s="136"/>
      <c r="AEQ22" s="136"/>
      <c r="AER22" s="136"/>
      <c r="AES22" s="136"/>
      <c r="AET22" s="136"/>
      <c r="AEU22" s="136"/>
      <c r="AEV22" s="136"/>
      <c r="AEW22" s="136"/>
      <c r="AEX22" s="136"/>
      <c r="AEY22" s="136"/>
      <c r="AEZ22" s="136"/>
      <c r="AFA22" s="136"/>
      <c r="AFB22" s="136"/>
      <c r="AFC22" s="136"/>
      <c r="AFD22" s="136"/>
      <c r="AFE22" s="136"/>
      <c r="AFF22" s="136"/>
      <c r="AFG22" s="136"/>
      <c r="AFH22" s="136"/>
      <c r="AFI22" s="136"/>
      <c r="AFJ22" s="136"/>
      <c r="AFK22" s="136"/>
      <c r="AFL22" s="136"/>
      <c r="AFM22" s="136"/>
      <c r="AFN22" s="136"/>
      <c r="AFO22" s="136"/>
      <c r="AFP22" s="136"/>
      <c r="AFQ22" s="136"/>
      <c r="AFR22" s="136"/>
      <c r="AFS22" s="136"/>
      <c r="AFT22" s="136"/>
      <c r="AFU22" s="136"/>
      <c r="AFV22" s="136"/>
      <c r="AFW22" s="136"/>
      <c r="AFX22" s="136"/>
      <c r="AFY22" s="136"/>
      <c r="AFZ22" s="136"/>
      <c r="AGA22" s="136"/>
      <c r="AGB22" s="136"/>
      <c r="AGC22" s="136"/>
      <c r="AGD22" s="136"/>
      <c r="AGE22" s="136"/>
    </row>
    <row r="23" spans="1:1454" x14ac:dyDescent="0.35">
      <c r="A23" s="230"/>
      <c r="B23" s="173">
        <f>angle!B23</f>
        <v>37.299999999999997</v>
      </c>
      <c r="C23" s="222">
        <f>(angle!B23-angle!C23)/angle!B23</f>
        <v>0.38069705093833772</v>
      </c>
      <c r="D23" s="175"/>
      <c r="E23" s="146"/>
      <c r="F23" s="183">
        <f>angle!F23</f>
        <v>28.799999999999997</v>
      </c>
      <c r="G23" s="232">
        <f>(angle!F23-angle!G23)/angle!F23</f>
        <v>0.40972222222222215</v>
      </c>
      <c r="H23" s="222">
        <f>(angle!F23-angle!H23)/angle!F23</f>
        <v>-4.1666666666666768E-2</v>
      </c>
      <c r="I23" s="222">
        <f>(angle!F23-angle!I23)/angle!F23</f>
        <v>0.76041666666666674</v>
      </c>
      <c r="J23" s="222">
        <f>(angle!F23-angle!J23)/angle!F23</f>
        <v>0.95659722222222221</v>
      </c>
      <c r="K23" s="222">
        <f>angle!K23/angle!F23</f>
        <v>0.95659722222222221</v>
      </c>
      <c r="L23" s="222">
        <f>(angle!F23-angle!L23)/angle!F23</f>
        <v>0.37499999999999994</v>
      </c>
      <c r="M23" s="222">
        <f>(angle!F23-angle!M23)/angle!F23</f>
        <v>0.54166666666666663</v>
      </c>
      <c r="N23" s="222">
        <f>(angle!F23-angle!N23)/angle!F23</f>
        <v>0.89409722222222221</v>
      </c>
      <c r="O23" s="222">
        <f>angle!O23/angle!F23</f>
        <v>0.89409722222222221</v>
      </c>
      <c r="P23" s="233"/>
      <c r="Q23" s="162"/>
      <c r="R23" s="136"/>
      <c r="S23" s="136"/>
      <c r="T23" s="136"/>
      <c r="U23" s="230"/>
      <c r="V23" s="175"/>
      <c r="W23" s="231"/>
      <c r="X23" s="231"/>
      <c r="Y23" s="175"/>
      <c r="Z23" s="231"/>
      <c r="AA23" s="231"/>
      <c r="AB23" s="146"/>
      <c r="AC23" s="187"/>
      <c r="AD23" s="233"/>
      <c r="AE23" s="231"/>
      <c r="AF23" s="231"/>
      <c r="AG23" s="231"/>
      <c r="AH23" s="231"/>
      <c r="AI23" s="231"/>
      <c r="AJ23" s="231"/>
      <c r="AK23" s="231"/>
      <c r="AL23" s="231"/>
      <c r="AM23" s="231"/>
      <c r="AN23" s="231"/>
      <c r="AO23" s="233"/>
      <c r="AP23" s="146"/>
      <c r="AQ23" s="137"/>
      <c r="AR23" s="136"/>
      <c r="AS23" s="136"/>
      <c r="AT23" s="136"/>
      <c r="AU23" s="136"/>
      <c r="AV23" s="136"/>
      <c r="AW23" s="136"/>
      <c r="AX23" s="136"/>
      <c r="AY23" s="136"/>
      <c r="AZ23" s="136"/>
      <c r="BA23" s="136"/>
      <c r="BB23" s="136"/>
      <c r="BC23" s="136"/>
      <c r="BD23" s="136"/>
      <c r="BE23" s="187"/>
      <c r="BF23" s="233"/>
      <c r="BG23" s="231"/>
      <c r="BH23" s="231"/>
      <c r="BI23" s="231"/>
      <c r="BJ23" s="231"/>
      <c r="BK23" s="231"/>
      <c r="BL23" s="235"/>
      <c r="BM23" s="231"/>
      <c r="BN23" s="231"/>
      <c r="BO23" s="231"/>
      <c r="BP23" s="231"/>
      <c r="BQ23" s="233"/>
      <c r="BR23" s="136"/>
      <c r="BS23" s="136"/>
      <c r="BT23" s="136"/>
      <c r="BU23" s="136"/>
      <c r="BV23" s="136"/>
      <c r="BW23" s="136"/>
      <c r="BX23" s="136"/>
      <c r="BY23" s="136"/>
      <c r="BZ23" s="136"/>
      <c r="CA23" s="136"/>
      <c r="CB23" s="136"/>
      <c r="CC23" s="136"/>
      <c r="CD23" s="136"/>
      <c r="CE23" s="136"/>
      <c r="CF23" s="136"/>
      <c r="CG23" s="136"/>
      <c r="CH23" s="136"/>
      <c r="CI23" s="136"/>
      <c r="CJ23" s="136"/>
      <c r="CK23" s="136"/>
      <c r="CL23" s="136"/>
      <c r="CM23" s="136"/>
      <c r="CN23" s="136"/>
      <c r="CO23" s="136"/>
      <c r="CP23" s="136"/>
      <c r="CQ23" s="136"/>
      <c r="CR23" s="136"/>
      <c r="CS23" s="136"/>
      <c r="CT23" s="136"/>
      <c r="CU23" s="136"/>
      <c r="CV23" s="136"/>
      <c r="CW23" s="136"/>
      <c r="CX23" s="136"/>
      <c r="CY23" s="136"/>
      <c r="CZ23" s="136"/>
      <c r="DA23" s="136"/>
      <c r="DB23" s="136"/>
      <c r="DC23" s="136"/>
      <c r="DD23" s="136"/>
      <c r="DE23" s="136"/>
      <c r="DF23" s="136"/>
      <c r="DG23" s="136"/>
      <c r="DH23" s="136"/>
      <c r="DI23" s="136"/>
      <c r="DJ23" s="136"/>
      <c r="DK23" s="136"/>
      <c r="DL23" s="136"/>
      <c r="DM23" s="136"/>
      <c r="DN23" s="136"/>
      <c r="DO23" s="136"/>
      <c r="DP23" s="136"/>
      <c r="DQ23" s="136"/>
      <c r="DR23" s="136"/>
      <c r="DS23" s="136"/>
      <c r="DT23" s="136"/>
      <c r="DU23" s="136"/>
      <c r="DV23" s="136"/>
      <c r="DW23" s="136"/>
      <c r="DX23" s="136"/>
      <c r="DY23" s="136"/>
      <c r="DZ23" s="136"/>
      <c r="EA23" s="136"/>
      <c r="EB23" s="136"/>
      <c r="EC23" s="136"/>
      <c r="ED23" s="136"/>
      <c r="EE23" s="136"/>
      <c r="EF23" s="136"/>
      <c r="EG23" s="136"/>
      <c r="EH23" s="136"/>
      <c r="EI23" s="136"/>
      <c r="EJ23" s="136"/>
      <c r="EK23" s="136"/>
      <c r="EL23" s="136"/>
      <c r="EM23" s="136"/>
      <c r="EN23" s="136"/>
      <c r="EO23" s="136"/>
      <c r="EP23" s="136"/>
      <c r="EQ23" s="136"/>
      <c r="ER23" s="136"/>
      <c r="ES23" s="136"/>
      <c r="ET23" s="136"/>
      <c r="EU23" s="136"/>
      <c r="EV23" s="136"/>
      <c r="EW23" s="136"/>
      <c r="EX23" s="136"/>
      <c r="EY23" s="136"/>
      <c r="EZ23" s="136"/>
      <c r="FA23" s="136"/>
      <c r="FB23" s="136"/>
      <c r="FC23" s="136"/>
      <c r="FD23" s="136"/>
      <c r="FE23" s="136"/>
      <c r="FF23" s="136"/>
      <c r="FG23" s="136"/>
      <c r="FH23" s="136"/>
      <c r="FI23" s="136"/>
      <c r="FJ23" s="136"/>
      <c r="FK23" s="136"/>
      <c r="FL23" s="136"/>
      <c r="FM23" s="136"/>
      <c r="FN23" s="136"/>
      <c r="FO23" s="136"/>
      <c r="FP23" s="136"/>
      <c r="FQ23" s="136"/>
      <c r="FR23" s="136"/>
      <c r="FS23" s="136"/>
      <c r="FT23" s="136"/>
      <c r="FU23" s="136"/>
      <c r="FV23" s="136"/>
      <c r="FW23" s="136"/>
      <c r="FX23" s="136"/>
      <c r="FY23" s="136"/>
      <c r="FZ23" s="136"/>
      <c r="GA23" s="136"/>
      <c r="GB23" s="136"/>
      <c r="GC23" s="136"/>
      <c r="GD23" s="136"/>
      <c r="GE23" s="136"/>
      <c r="GF23" s="136"/>
      <c r="GG23" s="136"/>
      <c r="GH23" s="136"/>
      <c r="GI23" s="136"/>
      <c r="GJ23" s="136"/>
      <c r="GK23" s="136"/>
      <c r="GL23" s="136"/>
      <c r="GM23" s="136"/>
      <c r="GN23" s="136"/>
      <c r="GO23" s="136"/>
      <c r="GP23" s="136"/>
      <c r="GQ23" s="136"/>
      <c r="GR23" s="136"/>
      <c r="GS23" s="136"/>
      <c r="GT23" s="136"/>
      <c r="GU23" s="136"/>
      <c r="GV23" s="136"/>
      <c r="GW23" s="136"/>
      <c r="GX23" s="136"/>
      <c r="GY23" s="136"/>
      <c r="GZ23" s="136"/>
      <c r="HA23" s="136"/>
      <c r="HB23" s="136"/>
      <c r="HC23" s="136"/>
      <c r="HD23" s="136"/>
      <c r="HE23" s="136"/>
      <c r="HF23" s="136"/>
      <c r="HG23" s="136"/>
      <c r="HH23" s="136"/>
      <c r="HI23" s="136"/>
      <c r="HJ23" s="136"/>
      <c r="HK23" s="136"/>
      <c r="HL23" s="136"/>
      <c r="HM23" s="136"/>
      <c r="HN23" s="136"/>
      <c r="HO23" s="136"/>
      <c r="HP23" s="136"/>
      <c r="HQ23" s="136"/>
      <c r="HR23" s="136"/>
      <c r="HS23" s="136"/>
      <c r="HT23" s="136"/>
      <c r="HU23" s="136"/>
      <c r="HV23" s="136"/>
      <c r="HW23" s="136"/>
      <c r="HX23" s="136"/>
      <c r="HY23" s="136"/>
      <c r="HZ23" s="136"/>
      <c r="IA23" s="136"/>
      <c r="IB23" s="136"/>
      <c r="IC23" s="136"/>
      <c r="ID23" s="136"/>
      <c r="IE23" s="136"/>
      <c r="IF23" s="136"/>
      <c r="IG23" s="136"/>
      <c r="IH23" s="136"/>
      <c r="II23" s="136"/>
      <c r="IJ23" s="136"/>
      <c r="IK23" s="136"/>
      <c r="IL23" s="136"/>
      <c r="IM23" s="136"/>
      <c r="IN23" s="136"/>
      <c r="IO23" s="136"/>
      <c r="IP23" s="136"/>
      <c r="IQ23" s="136"/>
      <c r="IR23" s="136"/>
      <c r="IS23" s="136"/>
      <c r="IT23" s="136"/>
      <c r="IU23" s="136"/>
      <c r="IV23" s="136"/>
      <c r="IW23" s="136"/>
      <c r="IX23" s="136"/>
      <c r="IY23" s="136"/>
      <c r="IZ23" s="136"/>
      <c r="JA23" s="136"/>
      <c r="JB23" s="136"/>
      <c r="JC23" s="136"/>
      <c r="JD23" s="136"/>
      <c r="JE23" s="136"/>
      <c r="JF23" s="136"/>
      <c r="JG23" s="136"/>
      <c r="JH23" s="136"/>
      <c r="JI23" s="136"/>
      <c r="JJ23" s="136"/>
      <c r="JK23" s="136"/>
      <c r="JL23" s="136"/>
      <c r="JM23" s="136"/>
      <c r="JN23" s="136"/>
      <c r="JO23" s="136"/>
      <c r="JP23" s="136"/>
      <c r="JQ23" s="136"/>
      <c r="JR23" s="136"/>
      <c r="JS23" s="136"/>
      <c r="JT23" s="136"/>
      <c r="JU23" s="136"/>
      <c r="JV23" s="136"/>
      <c r="JW23" s="136"/>
      <c r="JX23" s="136"/>
      <c r="JY23" s="136"/>
      <c r="JZ23" s="136"/>
      <c r="KA23" s="136"/>
      <c r="KB23" s="136"/>
      <c r="KC23" s="136"/>
      <c r="KD23" s="136"/>
      <c r="KE23" s="136"/>
      <c r="KF23" s="136"/>
      <c r="KG23" s="136"/>
      <c r="KH23" s="136"/>
      <c r="KI23" s="136"/>
      <c r="KJ23" s="136"/>
      <c r="KK23" s="136"/>
      <c r="KL23" s="136"/>
      <c r="KM23" s="136"/>
      <c r="KN23" s="136"/>
      <c r="KO23" s="136"/>
      <c r="KP23" s="136"/>
      <c r="KQ23" s="136"/>
      <c r="KR23" s="136"/>
      <c r="KS23" s="136"/>
      <c r="KT23" s="136"/>
      <c r="KU23" s="136"/>
      <c r="KV23" s="136"/>
      <c r="KW23" s="136"/>
      <c r="KX23" s="136"/>
      <c r="KY23" s="136"/>
      <c r="KZ23" s="136"/>
      <c r="LA23" s="136"/>
      <c r="LB23" s="136"/>
      <c r="LC23" s="136"/>
      <c r="LD23" s="136"/>
      <c r="LE23" s="136"/>
      <c r="LF23" s="136"/>
      <c r="LG23" s="136"/>
      <c r="LH23" s="136"/>
      <c r="LI23" s="136"/>
      <c r="LJ23" s="136"/>
      <c r="LK23" s="136"/>
      <c r="LL23" s="136"/>
      <c r="LM23" s="136"/>
      <c r="LN23" s="136"/>
      <c r="LO23" s="136"/>
      <c r="LP23" s="136"/>
      <c r="LQ23" s="136"/>
      <c r="LR23" s="136"/>
      <c r="LS23" s="136"/>
      <c r="LT23" s="136"/>
      <c r="LU23" s="136"/>
      <c r="LV23" s="136"/>
      <c r="LW23" s="136"/>
      <c r="LX23" s="136"/>
      <c r="LY23" s="136"/>
      <c r="LZ23" s="136"/>
      <c r="MA23" s="136"/>
      <c r="MB23" s="136"/>
      <c r="MC23" s="136"/>
      <c r="MD23" s="136"/>
      <c r="ME23" s="136"/>
      <c r="MF23" s="136"/>
      <c r="MG23" s="136"/>
      <c r="MH23" s="136"/>
      <c r="MI23" s="136"/>
      <c r="MJ23" s="136"/>
      <c r="MK23" s="136"/>
      <c r="ML23" s="136"/>
      <c r="MM23" s="136"/>
      <c r="MN23" s="136"/>
      <c r="MO23" s="136"/>
      <c r="MP23" s="136"/>
      <c r="MQ23" s="136"/>
      <c r="MR23" s="136"/>
      <c r="MS23" s="136"/>
      <c r="MT23" s="136"/>
      <c r="MU23" s="136"/>
      <c r="MV23" s="136"/>
      <c r="MW23" s="136"/>
      <c r="MX23" s="136"/>
      <c r="MY23" s="136"/>
      <c r="MZ23" s="136"/>
      <c r="NA23" s="136"/>
      <c r="NB23" s="136"/>
      <c r="NC23" s="136"/>
      <c r="ND23" s="136"/>
      <c r="NE23" s="136"/>
      <c r="NF23" s="136"/>
      <c r="NG23" s="136"/>
      <c r="NH23" s="136"/>
      <c r="NI23" s="136"/>
      <c r="NJ23" s="136"/>
      <c r="NK23" s="136"/>
      <c r="NL23" s="136"/>
      <c r="NM23" s="136"/>
      <c r="NN23" s="136"/>
      <c r="NO23" s="136"/>
      <c r="NP23" s="136"/>
      <c r="NQ23" s="136"/>
      <c r="NR23" s="136"/>
      <c r="NS23" s="136"/>
      <c r="NT23" s="136"/>
      <c r="NU23" s="136"/>
      <c r="NV23" s="136"/>
      <c r="NW23" s="136"/>
      <c r="NX23" s="136"/>
      <c r="NY23" s="136"/>
      <c r="NZ23" s="136"/>
      <c r="OA23" s="136"/>
      <c r="OB23" s="136"/>
      <c r="OC23" s="136"/>
      <c r="OD23" s="136"/>
      <c r="OE23" s="136"/>
      <c r="OF23" s="136"/>
      <c r="OG23" s="136"/>
      <c r="OH23" s="136"/>
      <c r="OI23" s="136"/>
      <c r="OJ23" s="136"/>
      <c r="OK23" s="136"/>
      <c r="OL23" s="136"/>
      <c r="OM23" s="136"/>
      <c r="ON23" s="136"/>
      <c r="OO23" s="136"/>
      <c r="OP23" s="136"/>
      <c r="OQ23" s="136"/>
      <c r="OR23" s="136"/>
      <c r="OS23" s="136"/>
      <c r="OT23" s="136"/>
      <c r="OU23" s="136"/>
      <c r="OV23" s="136"/>
      <c r="OW23" s="136"/>
      <c r="OX23" s="136"/>
      <c r="OY23" s="136"/>
      <c r="OZ23" s="136"/>
      <c r="PA23" s="136"/>
      <c r="PB23" s="136"/>
      <c r="PC23" s="136"/>
      <c r="PD23" s="136"/>
      <c r="PE23" s="136"/>
      <c r="PF23" s="136"/>
      <c r="PG23" s="136"/>
      <c r="PH23" s="136"/>
      <c r="PI23" s="136"/>
      <c r="PJ23" s="136"/>
      <c r="PK23" s="136"/>
      <c r="PL23" s="136"/>
      <c r="PM23" s="136"/>
      <c r="PN23" s="136"/>
      <c r="PO23" s="136"/>
      <c r="PP23" s="136"/>
      <c r="PQ23" s="136"/>
      <c r="PR23" s="136"/>
      <c r="PS23" s="136"/>
      <c r="PT23" s="136"/>
      <c r="PU23" s="136"/>
      <c r="PV23" s="136"/>
      <c r="PW23" s="136"/>
      <c r="PX23" s="136"/>
      <c r="PY23" s="136"/>
      <c r="PZ23" s="136"/>
      <c r="QA23" s="136"/>
      <c r="QB23" s="136"/>
      <c r="QC23" s="136"/>
      <c r="QD23" s="136"/>
      <c r="QE23" s="136"/>
      <c r="QF23" s="136"/>
      <c r="QG23" s="136"/>
      <c r="QH23" s="136"/>
      <c r="QI23" s="136"/>
      <c r="QJ23" s="136"/>
      <c r="QK23" s="136"/>
      <c r="QL23" s="136"/>
      <c r="QM23" s="136"/>
      <c r="QN23" s="136"/>
      <c r="QO23" s="136"/>
      <c r="QP23" s="136"/>
      <c r="QQ23" s="136"/>
      <c r="QR23" s="136"/>
      <c r="QS23" s="136"/>
      <c r="QT23" s="136"/>
      <c r="QU23" s="136"/>
      <c r="QV23" s="136"/>
      <c r="QW23" s="136"/>
      <c r="QX23" s="136"/>
      <c r="QY23" s="136"/>
      <c r="QZ23" s="136"/>
      <c r="RA23" s="136"/>
      <c r="RB23" s="136"/>
      <c r="RC23" s="136"/>
      <c r="RD23" s="136"/>
      <c r="RE23" s="136"/>
      <c r="RF23" s="136"/>
      <c r="RG23" s="136"/>
      <c r="RH23" s="136"/>
      <c r="RI23" s="136"/>
      <c r="RJ23" s="136"/>
      <c r="RK23" s="136"/>
      <c r="RL23" s="136"/>
      <c r="RM23" s="136"/>
      <c r="RN23" s="136"/>
      <c r="RO23" s="136"/>
      <c r="RP23" s="136"/>
      <c r="RQ23" s="136"/>
      <c r="RR23" s="136"/>
      <c r="RS23" s="136"/>
      <c r="RT23" s="136"/>
      <c r="RU23" s="136"/>
      <c r="RV23" s="136"/>
      <c r="RW23" s="136"/>
      <c r="RX23" s="136"/>
      <c r="RY23" s="136"/>
      <c r="RZ23" s="136"/>
      <c r="SA23" s="136"/>
      <c r="SB23" s="136"/>
      <c r="SC23" s="136"/>
      <c r="SD23" s="136"/>
      <c r="SE23" s="136"/>
      <c r="SF23" s="136"/>
      <c r="SG23" s="136"/>
      <c r="SH23" s="136"/>
      <c r="SI23" s="136"/>
      <c r="SJ23" s="136"/>
      <c r="SK23" s="136"/>
      <c r="SL23" s="136"/>
      <c r="SM23" s="136"/>
      <c r="SN23" s="136"/>
      <c r="SO23" s="136"/>
      <c r="SP23" s="136"/>
      <c r="SQ23" s="136"/>
      <c r="SR23" s="136"/>
      <c r="SS23" s="136"/>
      <c r="ST23" s="136"/>
      <c r="SU23" s="136"/>
      <c r="SV23" s="136"/>
      <c r="SW23" s="136"/>
      <c r="SX23" s="136"/>
      <c r="SY23" s="136"/>
      <c r="SZ23" s="136"/>
      <c r="TA23" s="136"/>
      <c r="TB23" s="136"/>
      <c r="TC23" s="136"/>
      <c r="TD23" s="136"/>
      <c r="TE23" s="136"/>
      <c r="TF23" s="136"/>
      <c r="TG23" s="136"/>
      <c r="TH23" s="136"/>
      <c r="TI23" s="136"/>
      <c r="TJ23" s="136"/>
      <c r="TK23" s="136"/>
      <c r="TL23" s="136"/>
      <c r="TM23" s="136"/>
      <c r="TN23" s="136"/>
      <c r="TO23" s="136"/>
      <c r="TP23" s="136"/>
      <c r="TQ23" s="136"/>
      <c r="TR23" s="136"/>
      <c r="TS23" s="136"/>
      <c r="TT23" s="136"/>
      <c r="TU23" s="136"/>
      <c r="TV23" s="136"/>
      <c r="TW23" s="136"/>
      <c r="TX23" s="136"/>
      <c r="TY23" s="136"/>
      <c r="TZ23" s="136"/>
      <c r="UA23" s="136"/>
      <c r="UB23" s="136"/>
      <c r="UC23" s="136"/>
      <c r="UD23" s="136"/>
      <c r="UE23" s="136"/>
      <c r="UF23" s="136"/>
      <c r="UG23" s="136"/>
      <c r="UH23" s="136"/>
      <c r="UI23" s="136"/>
      <c r="UJ23" s="136"/>
      <c r="UK23" s="136"/>
      <c r="UL23" s="136"/>
      <c r="UM23" s="136"/>
      <c r="UN23" s="136"/>
      <c r="UO23" s="136"/>
      <c r="UP23" s="136"/>
      <c r="UQ23" s="136"/>
      <c r="UR23" s="136"/>
      <c r="US23" s="136"/>
      <c r="UT23" s="136"/>
      <c r="UU23" s="136"/>
      <c r="UV23" s="136"/>
      <c r="UW23" s="136"/>
      <c r="UX23" s="136"/>
      <c r="UY23" s="136"/>
      <c r="UZ23" s="136"/>
      <c r="VA23" s="136"/>
      <c r="VB23" s="136"/>
      <c r="VC23" s="136"/>
      <c r="VD23" s="136"/>
      <c r="VE23" s="136"/>
      <c r="VF23" s="136"/>
      <c r="VG23" s="136"/>
      <c r="VH23" s="136"/>
      <c r="VI23" s="136"/>
      <c r="VJ23" s="136"/>
      <c r="VK23" s="136"/>
      <c r="VL23" s="136"/>
      <c r="VM23" s="136"/>
      <c r="VN23" s="136"/>
      <c r="VO23" s="136"/>
      <c r="VP23" s="136"/>
      <c r="VQ23" s="136"/>
      <c r="VR23" s="136"/>
      <c r="VS23" s="136"/>
      <c r="VT23" s="136"/>
      <c r="VU23" s="136"/>
      <c r="VV23" s="136"/>
      <c r="VW23" s="136"/>
      <c r="VX23" s="136"/>
      <c r="VY23" s="136"/>
      <c r="VZ23" s="136"/>
      <c r="WA23" s="136"/>
      <c r="WB23" s="136"/>
      <c r="WC23" s="136"/>
      <c r="WD23" s="136"/>
      <c r="WE23" s="136"/>
      <c r="WF23" s="136"/>
      <c r="WG23" s="136"/>
      <c r="WH23" s="136"/>
      <c r="WI23" s="136"/>
      <c r="WJ23" s="136"/>
      <c r="WK23" s="136"/>
      <c r="WL23" s="136"/>
      <c r="WM23" s="136"/>
      <c r="WN23" s="136"/>
      <c r="WO23" s="136"/>
      <c r="WP23" s="136"/>
      <c r="WQ23" s="136"/>
      <c r="WR23" s="136"/>
      <c r="WS23" s="136"/>
      <c r="WT23" s="136"/>
      <c r="WU23" s="136"/>
      <c r="WV23" s="136"/>
      <c r="WW23" s="136"/>
      <c r="WX23" s="136"/>
      <c r="WY23" s="136"/>
      <c r="WZ23" s="136"/>
      <c r="XA23" s="136"/>
      <c r="XB23" s="136"/>
      <c r="XC23" s="136"/>
      <c r="XD23" s="136"/>
      <c r="XE23" s="136"/>
      <c r="XF23" s="136"/>
      <c r="XG23" s="136"/>
      <c r="XH23" s="136"/>
      <c r="XI23" s="136"/>
      <c r="XJ23" s="136"/>
      <c r="XK23" s="136"/>
      <c r="XL23" s="136"/>
      <c r="XM23" s="136"/>
      <c r="XN23" s="136"/>
      <c r="XO23" s="136"/>
      <c r="XP23" s="136"/>
      <c r="XQ23" s="136"/>
      <c r="XR23" s="136"/>
      <c r="XS23" s="136"/>
      <c r="XT23" s="136"/>
      <c r="XU23" s="136"/>
      <c r="XV23" s="136"/>
      <c r="XW23" s="136"/>
      <c r="XX23" s="136"/>
      <c r="XY23" s="136"/>
      <c r="XZ23" s="136"/>
      <c r="YA23" s="136"/>
      <c r="YB23" s="136"/>
      <c r="YC23" s="136"/>
      <c r="YD23" s="136"/>
      <c r="YE23" s="136"/>
      <c r="YF23" s="136"/>
      <c r="YG23" s="136"/>
      <c r="YH23" s="136"/>
      <c r="YI23" s="136"/>
      <c r="YJ23" s="136"/>
      <c r="YK23" s="136"/>
      <c r="YL23" s="136"/>
      <c r="YM23" s="136"/>
      <c r="YN23" s="136"/>
      <c r="YO23" s="136"/>
      <c r="YP23" s="136"/>
      <c r="YQ23" s="136"/>
      <c r="YR23" s="136"/>
      <c r="YS23" s="136"/>
      <c r="YT23" s="136"/>
      <c r="YU23" s="136"/>
      <c r="YV23" s="136"/>
      <c r="YW23" s="136"/>
      <c r="YX23" s="136"/>
      <c r="YY23" s="136"/>
      <c r="YZ23" s="136"/>
      <c r="ZA23" s="136"/>
      <c r="ZB23" s="136"/>
      <c r="ZC23" s="136"/>
      <c r="ZD23" s="136"/>
      <c r="ZE23" s="136"/>
      <c r="ZF23" s="136"/>
      <c r="ZG23" s="136"/>
      <c r="ZH23" s="136"/>
      <c r="ZI23" s="136"/>
      <c r="ZJ23" s="136"/>
      <c r="ZK23" s="136"/>
      <c r="ZL23" s="136"/>
      <c r="ZM23" s="136"/>
      <c r="ZN23" s="136"/>
      <c r="ZO23" s="136"/>
      <c r="ZP23" s="136"/>
      <c r="ZQ23" s="136"/>
      <c r="ZR23" s="136"/>
      <c r="ZS23" s="136"/>
      <c r="ZT23" s="136"/>
      <c r="ZU23" s="136"/>
      <c r="ZV23" s="136"/>
      <c r="ZW23" s="136"/>
      <c r="ZX23" s="136"/>
      <c r="ZY23" s="136"/>
      <c r="ZZ23" s="136"/>
      <c r="AAA23" s="136"/>
      <c r="AAB23" s="136"/>
      <c r="AAC23" s="136"/>
      <c r="AAD23" s="136"/>
      <c r="AAE23" s="136"/>
      <c r="AAF23" s="136"/>
      <c r="AAG23" s="136"/>
      <c r="AAH23" s="136"/>
      <c r="AAI23" s="136"/>
      <c r="AAJ23" s="136"/>
      <c r="AAK23" s="136"/>
      <c r="AAL23" s="136"/>
      <c r="AAM23" s="136"/>
      <c r="AAN23" s="136"/>
      <c r="AAO23" s="136"/>
      <c r="AAP23" s="136"/>
      <c r="AAQ23" s="136"/>
      <c r="AAR23" s="136"/>
      <c r="AAS23" s="136"/>
      <c r="AAT23" s="136"/>
      <c r="AAU23" s="136"/>
      <c r="AAV23" s="136"/>
      <c r="AAW23" s="136"/>
      <c r="AAX23" s="136"/>
      <c r="AAY23" s="136"/>
      <c r="AAZ23" s="136"/>
      <c r="ABA23" s="136"/>
      <c r="ABB23" s="136"/>
      <c r="ABC23" s="136"/>
      <c r="ABD23" s="136"/>
      <c r="ABE23" s="136"/>
      <c r="ABF23" s="136"/>
      <c r="ABG23" s="136"/>
      <c r="ABH23" s="136"/>
      <c r="ABI23" s="136"/>
      <c r="ABJ23" s="136"/>
      <c r="ABK23" s="136"/>
      <c r="ABL23" s="136"/>
      <c r="ABM23" s="136"/>
      <c r="ABN23" s="136"/>
      <c r="ABO23" s="136"/>
      <c r="ABP23" s="136"/>
      <c r="ABQ23" s="136"/>
      <c r="ABR23" s="136"/>
      <c r="ABS23" s="136"/>
      <c r="ABT23" s="136"/>
      <c r="ABU23" s="136"/>
      <c r="ABV23" s="136"/>
      <c r="ABW23" s="136"/>
      <c r="ABX23" s="136"/>
      <c r="ABY23" s="136"/>
      <c r="ABZ23" s="136"/>
      <c r="ACA23" s="136"/>
      <c r="ACB23" s="136"/>
      <c r="ACC23" s="136"/>
      <c r="ACD23" s="136"/>
      <c r="ACE23" s="136"/>
      <c r="ACF23" s="136"/>
      <c r="ACG23" s="136"/>
      <c r="ACH23" s="136"/>
      <c r="ACI23" s="136"/>
      <c r="ACJ23" s="136"/>
      <c r="ACK23" s="136"/>
      <c r="ACL23" s="136"/>
      <c r="ACM23" s="136"/>
      <c r="ACN23" s="136"/>
      <c r="ACO23" s="136"/>
      <c r="ACP23" s="136"/>
      <c r="ACQ23" s="136"/>
      <c r="ACR23" s="136"/>
      <c r="ACS23" s="136"/>
      <c r="ACT23" s="136"/>
      <c r="ACU23" s="136"/>
      <c r="ACV23" s="136"/>
      <c r="ACW23" s="136"/>
      <c r="ACX23" s="136"/>
      <c r="ACY23" s="136"/>
      <c r="ACZ23" s="136"/>
      <c r="ADA23" s="136"/>
      <c r="ADB23" s="136"/>
      <c r="ADC23" s="136"/>
      <c r="ADD23" s="136"/>
      <c r="ADE23" s="136"/>
      <c r="ADF23" s="136"/>
      <c r="ADG23" s="136"/>
      <c r="ADH23" s="136"/>
      <c r="ADI23" s="136"/>
      <c r="ADJ23" s="136"/>
      <c r="ADK23" s="136"/>
      <c r="ADL23" s="136"/>
      <c r="ADM23" s="136"/>
      <c r="ADN23" s="136"/>
      <c r="ADO23" s="136"/>
      <c r="ADP23" s="136"/>
      <c r="ADQ23" s="136"/>
      <c r="ADR23" s="136"/>
      <c r="ADS23" s="136"/>
      <c r="ADT23" s="136"/>
      <c r="ADU23" s="136"/>
      <c r="ADV23" s="136"/>
      <c r="ADW23" s="136"/>
      <c r="ADX23" s="136"/>
      <c r="ADY23" s="136"/>
      <c r="ADZ23" s="136"/>
      <c r="AEA23" s="136"/>
      <c r="AEB23" s="136"/>
      <c r="AEC23" s="136"/>
      <c r="AED23" s="136"/>
      <c r="AEE23" s="136"/>
      <c r="AEF23" s="136"/>
      <c r="AEG23" s="136"/>
      <c r="AEH23" s="136"/>
      <c r="AEI23" s="136"/>
      <c r="AEJ23" s="136"/>
      <c r="AEK23" s="136"/>
      <c r="AEL23" s="136"/>
      <c r="AEM23" s="136"/>
      <c r="AEN23" s="136"/>
      <c r="AEO23" s="136"/>
      <c r="AEP23" s="136"/>
      <c r="AEQ23" s="136"/>
      <c r="AER23" s="136"/>
      <c r="AES23" s="136"/>
      <c r="AET23" s="136"/>
      <c r="AEU23" s="136"/>
      <c r="AEV23" s="136"/>
      <c r="AEW23" s="136"/>
      <c r="AEX23" s="136"/>
      <c r="AEY23" s="136"/>
      <c r="AEZ23" s="136"/>
      <c r="AFA23" s="136"/>
      <c r="AFB23" s="136"/>
      <c r="AFC23" s="136"/>
      <c r="AFD23" s="136"/>
      <c r="AFE23" s="136"/>
      <c r="AFF23" s="136"/>
      <c r="AFG23" s="136"/>
      <c r="AFH23" s="136"/>
      <c r="AFI23" s="136"/>
      <c r="AFJ23" s="136"/>
      <c r="AFK23" s="136"/>
      <c r="AFL23" s="136"/>
      <c r="AFM23" s="136"/>
      <c r="AFN23" s="136"/>
      <c r="AFO23" s="136"/>
      <c r="AFP23" s="136"/>
      <c r="AFQ23" s="136"/>
      <c r="AFR23" s="136"/>
      <c r="AFS23" s="136"/>
      <c r="AFT23" s="136"/>
      <c r="AFU23" s="136"/>
      <c r="AFV23" s="136"/>
      <c r="AFW23" s="136"/>
      <c r="AFX23" s="136"/>
      <c r="AFY23" s="136"/>
      <c r="AFZ23" s="136"/>
      <c r="AGA23" s="136"/>
      <c r="AGB23" s="136"/>
      <c r="AGC23" s="136"/>
      <c r="AGD23" s="136"/>
      <c r="AGE23" s="136"/>
    </row>
    <row r="24" spans="1:1454" x14ac:dyDescent="0.35">
      <c r="A24" s="230">
        <v>17</v>
      </c>
      <c r="B24" s="173">
        <f>angle!B24</f>
        <v>30.2</v>
      </c>
      <c r="C24" s="222">
        <f>(angle!B24-angle!C24)/angle!B24</f>
        <v>7.2847682119205281E-2</v>
      </c>
      <c r="D24" s="175"/>
      <c r="E24" s="146"/>
      <c r="F24" s="183">
        <f>angle!F24</f>
        <v>17.55</v>
      </c>
      <c r="G24" s="232">
        <f>(angle!F24-angle!G24)/angle!F24</f>
        <v>3.1339031339031376E-2</v>
      </c>
      <c r="H24" s="222">
        <f>(angle!F24-angle!H24)/angle!F24</f>
        <v>5.6980056980056981E-2</v>
      </c>
      <c r="I24" s="222">
        <f>(angle!F24-angle!I24)/angle!F24</f>
        <v>-0.58974358974358965</v>
      </c>
      <c r="J24" s="222">
        <f>(angle!F24-angle!J24)/angle!F24</f>
        <v>0.62393162393162394</v>
      </c>
      <c r="K24" s="222">
        <f>angle!K24/angle!F24</f>
        <v>0.62393162393162394</v>
      </c>
      <c r="L24" s="222">
        <f>(angle!F24-angle!L24)/angle!F24</f>
        <v>-8.2621082621082573E-2</v>
      </c>
      <c r="M24" s="222">
        <f>(angle!F24-angle!M24)/angle!F24</f>
        <v>-0.71509971509971515</v>
      </c>
      <c r="N24" s="222">
        <f>(angle!F24-angle!N24)/angle!F24</f>
        <v>0.54985754985754987</v>
      </c>
      <c r="O24" s="222">
        <f>angle!O24/angle!F24</f>
        <v>0.54985754985754987</v>
      </c>
      <c r="P24" s="233"/>
      <c r="Q24" s="162"/>
      <c r="R24" s="136"/>
      <c r="S24" s="136"/>
      <c r="T24" s="136"/>
      <c r="U24" s="230"/>
      <c r="V24" s="175"/>
      <c r="W24" s="231"/>
      <c r="X24" s="231"/>
      <c r="Y24" s="175"/>
      <c r="Z24" s="231"/>
      <c r="AA24" s="231"/>
      <c r="AB24" s="146"/>
      <c r="AC24" s="187"/>
      <c r="AD24" s="233"/>
      <c r="AE24" s="231"/>
      <c r="AF24" s="231"/>
      <c r="AG24" s="231"/>
      <c r="AH24" s="231"/>
      <c r="AI24" s="231"/>
      <c r="AJ24" s="231"/>
      <c r="AK24" s="231"/>
      <c r="AL24" s="231"/>
      <c r="AM24" s="231"/>
      <c r="AN24" s="231"/>
      <c r="AO24" s="233"/>
      <c r="AP24" s="146"/>
      <c r="AQ24" s="137"/>
      <c r="AR24" s="136"/>
      <c r="AS24" s="136"/>
      <c r="AT24" s="136"/>
      <c r="AU24" s="136"/>
      <c r="AV24" s="136"/>
      <c r="AW24" s="136"/>
      <c r="AX24" s="136"/>
      <c r="AY24" s="136"/>
      <c r="AZ24" s="136"/>
      <c r="BA24" s="136"/>
      <c r="BB24" s="136"/>
      <c r="BC24" s="136"/>
      <c r="BD24" s="136"/>
      <c r="BE24" s="187"/>
      <c r="BF24" s="233"/>
      <c r="BG24" s="231"/>
      <c r="BH24" s="231"/>
      <c r="BI24" s="231"/>
      <c r="BJ24" s="231"/>
      <c r="BK24" s="231"/>
      <c r="BL24" s="235"/>
      <c r="BM24" s="231"/>
      <c r="BN24" s="231"/>
      <c r="BO24" s="231"/>
      <c r="BP24" s="231"/>
      <c r="BQ24" s="233"/>
      <c r="BR24" s="136"/>
      <c r="BS24" s="136"/>
      <c r="BT24" s="136"/>
      <c r="BU24" s="136"/>
      <c r="BV24" s="136"/>
      <c r="BW24" s="136"/>
      <c r="BX24" s="136"/>
      <c r="BY24" s="136"/>
      <c r="BZ24" s="136"/>
      <c r="CA24" s="136"/>
      <c r="CB24" s="136"/>
      <c r="CC24" s="136"/>
      <c r="CD24" s="136"/>
      <c r="CE24" s="136"/>
      <c r="CF24" s="136"/>
      <c r="CG24" s="136"/>
      <c r="CH24" s="136"/>
      <c r="CI24" s="136"/>
      <c r="CJ24" s="136"/>
      <c r="CK24" s="136"/>
      <c r="CL24" s="136"/>
      <c r="CM24" s="136"/>
      <c r="CN24" s="136"/>
      <c r="CO24" s="136"/>
      <c r="CP24" s="136"/>
      <c r="CQ24" s="136"/>
      <c r="CR24" s="136"/>
      <c r="CS24" s="136"/>
      <c r="CT24" s="136"/>
      <c r="CU24" s="136"/>
      <c r="CV24" s="136"/>
      <c r="CW24" s="136"/>
      <c r="CX24" s="136"/>
      <c r="CY24" s="136"/>
      <c r="CZ24" s="136"/>
      <c r="DA24" s="136"/>
      <c r="DB24" s="136"/>
      <c r="DC24" s="136"/>
      <c r="DD24" s="136"/>
      <c r="DE24" s="136"/>
      <c r="DF24" s="136"/>
      <c r="DG24" s="136"/>
      <c r="DH24" s="136"/>
      <c r="DI24" s="136"/>
      <c r="DJ24" s="136"/>
      <c r="DK24" s="136"/>
      <c r="DL24" s="136"/>
      <c r="DM24" s="136"/>
      <c r="DN24" s="136"/>
      <c r="DO24" s="136"/>
      <c r="DP24" s="136"/>
      <c r="DQ24" s="136"/>
      <c r="DR24" s="136"/>
      <c r="DS24" s="136"/>
      <c r="DT24" s="136"/>
      <c r="DU24" s="136"/>
      <c r="DV24" s="136"/>
      <c r="DW24" s="136"/>
      <c r="DX24" s="136"/>
      <c r="DY24" s="136"/>
      <c r="DZ24" s="136"/>
      <c r="EA24" s="136"/>
      <c r="EB24" s="136"/>
      <c r="EC24" s="136"/>
      <c r="ED24" s="136"/>
      <c r="EE24" s="136"/>
      <c r="EF24" s="136"/>
      <c r="EG24" s="136"/>
      <c r="EH24" s="136"/>
      <c r="EI24" s="136"/>
      <c r="EJ24" s="136"/>
      <c r="EK24" s="136"/>
      <c r="EL24" s="136"/>
      <c r="EM24" s="136"/>
      <c r="EN24" s="136"/>
      <c r="EO24" s="136"/>
      <c r="EP24" s="136"/>
      <c r="EQ24" s="136"/>
      <c r="ER24" s="136"/>
      <c r="ES24" s="136"/>
      <c r="ET24" s="136"/>
      <c r="EU24" s="136"/>
      <c r="EV24" s="136"/>
      <c r="EW24" s="136"/>
      <c r="EX24" s="136"/>
      <c r="EY24" s="136"/>
      <c r="EZ24" s="136"/>
      <c r="FA24" s="136"/>
      <c r="FB24" s="136"/>
      <c r="FC24" s="136"/>
      <c r="FD24" s="136"/>
      <c r="FE24" s="136"/>
      <c r="FF24" s="136"/>
      <c r="FG24" s="136"/>
      <c r="FH24" s="136"/>
      <c r="FI24" s="136"/>
      <c r="FJ24" s="136"/>
      <c r="FK24" s="136"/>
      <c r="FL24" s="136"/>
      <c r="FM24" s="136"/>
      <c r="FN24" s="136"/>
      <c r="FO24" s="136"/>
      <c r="FP24" s="136"/>
      <c r="FQ24" s="136"/>
      <c r="FR24" s="136"/>
      <c r="FS24" s="136"/>
      <c r="FT24" s="136"/>
      <c r="FU24" s="136"/>
      <c r="FV24" s="136"/>
      <c r="FW24" s="136"/>
      <c r="FX24" s="136"/>
      <c r="FY24" s="136"/>
      <c r="FZ24" s="136"/>
      <c r="GA24" s="136"/>
      <c r="GB24" s="136"/>
      <c r="GC24" s="136"/>
      <c r="GD24" s="136"/>
      <c r="GE24" s="136"/>
      <c r="GF24" s="136"/>
      <c r="GG24" s="136"/>
      <c r="GH24" s="136"/>
      <c r="GI24" s="136"/>
      <c r="GJ24" s="136"/>
      <c r="GK24" s="136"/>
      <c r="GL24" s="136"/>
      <c r="GM24" s="136"/>
      <c r="GN24" s="136"/>
      <c r="GO24" s="136"/>
      <c r="GP24" s="136"/>
      <c r="GQ24" s="136"/>
      <c r="GR24" s="136"/>
      <c r="GS24" s="136"/>
      <c r="GT24" s="136"/>
      <c r="GU24" s="136"/>
      <c r="GV24" s="136"/>
      <c r="GW24" s="136"/>
      <c r="GX24" s="136"/>
      <c r="GY24" s="136"/>
      <c r="GZ24" s="136"/>
      <c r="HA24" s="136"/>
      <c r="HB24" s="136"/>
      <c r="HC24" s="136"/>
      <c r="HD24" s="136"/>
      <c r="HE24" s="136"/>
      <c r="HF24" s="136"/>
      <c r="HG24" s="136"/>
      <c r="HH24" s="136"/>
      <c r="HI24" s="136"/>
      <c r="HJ24" s="136"/>
      <c r="HK24" s="136"/>
      <c r="HL24" s="136"/>
      <c r="HM24" s="136"/>
      <c r="HN24" s="136"/>
      <c r="HO24" s="136"/>
      <c r="HP24" s="136"/>
      <c r="HQ24" s="136"/>
      <c r="HR24" s="136"/>
      <c r="HS24" s="136"/>
      <c r="HT24" s="136"/>
      <c r="HU24" s="136"/>
      <c r="HV24" s="136"/>
      <c r="HW24" s="136"/>
      <c r="HX24" s="136"/>
      <c r="HY24" s="136"/>
      <c r="HZ24" s="136"/>
      <c r="IA24" s="136"/>
      <c r="IB24" s="136"/>
      <c r="IC24" s="136"/>
      <c r="ID24" s="136"/>
      <c r="IE24" s="136"/>
      <c r="IF24" s="136"/>
      <c r="IG24" s="136"/>
      <c r="IH24" s="136"/>
      <c r="II24" s="136"/>
      <c r="IJ24" s="136"/>
      <c r="IK24" s="136"/>
      <c r="IL24" s="136"/>
      <c r="IM24" s="136"/>
      <c r="IN24" s="136"/>
      <c r="IO24" s="136"/>
      <c r="IP24" s="136"/>
      <c r="IQ24" s="136"/>
      <c r="IR24" s="136"/>
      <c r="IS24" s="136"/>
      <c r="IT24" s="136"/>
      <c r="IU24" s="136"/>
      <c r="IV24" s="136"/>
      <c r="IW24" s="136"/>
      <c r="IX24" s="136"/>
      <c r="IY24" s="136"/>
      <c r="IZ24" s="136"/>
      <c r="JA24" s="136"/>
      <c r="JB24" s="136"/>
      <c r="JC24" s="136"/>
      <c r="JD24" s="136"/>
      <c r="JE24" s="136"/>
      <c r="JF24" s="136"/>
      <c r="JG24" s="136"/>
      <c r="JH24" s="136"/>
      <c r="JI24" s="136"/>
      <c r="JJ24" s="136"/>
      <c r="JK24" s="136"/>
      <c r="JL24" s="136"/>
      <c r="JM24" s="136"/>
      <c r="JN24" s="136"/>
      <c r="JO24" s="136"/>
      <c r="JP24" s="136"/>
      <c r="JQ24" s="136"/>
      <c r="JR24" s="136"/>
      <c r="JS24" s="136"/>
      <c r="JT24" s="136"/>
      <c r="JU24" s="136"/>
      <c r="JV24" s="136"/>
      <c r="JW24" s="136"/>
      <c r="JX24" s="136"/>
      <c r="JY24" s="136"/>
      <c r="JZ24" s="136"/>
      <c r="KA24" s="136"/>
      <c r="KB24" s="136"/>
      <c r="KC24" s="136"/>
      <c r="KD24" s="136"/>
      <c r="KE24" s="136"/>
      <c r="KF24" s="136"/>
      <c r="KG24" s="136"/>
      <c r="KH24" s="136"/>
      <c r="KI24" s="136"/>
      <c r="KJ24" s="136"/>
      <c r="KK24" s="136"/>
      <c r="KL24" s="136"/>
      <c r="KM24" s="136"/>
      <c r="KN24" s="136"/>
      <c r="KO24" s="136"/>
      <c r="KP24" s="136"/>
      <c r="KQ24" s="136"/>
      <c r="KR24" s="136"/>
      <c r="KS24" s="136"/>
      <c r="KT24" s="136"/>
      <c r="KU24" s="136"/>
      <c r="KV24" s="136"/>
      <c r="KW24" s="136"/>
      <c r="KX24" s="136"/>
      <c r="KY24" s="136"/>
      <c r="KZ24" s="136"/>
      <c r="LA24" s="136"/>
      <c r="LB24" s="136"/>
      <c r="LC24" s="136"/>
      <c r="LD24" s="136"/>
      <c r="LE24" s="136"/>
      <c r="LF24" s="136"/>
      <c r="LG24" s="136"/>
      <c r="LH24" s="136"/>
      <c r="LI24" s="136"/>
      <c r="LJ24" s="136"/>
      <c r="LK24" s="136"/>
      <c r="LL24" s="136"/>
      <c r="LM24" s="136"/>
      <c r="LN24" s="136"/>
      <c r="LO24" s="136"/>
      <c r="LP24" s="136"/>
      <c r="LQ24" s="136"/>
      <c r="LR24" s="136"/>
      <c r="LS24" s="136"/>
      <c r="LT24" s="136"/>
      <c r="LU24" s="136"/>
      <c r="LV24" s="136"/>
      <c r="LW24" s="136"/>
      <c r="LX24" s="136"/>
      <c r="LY24" s="136"/>
      <c r="LZ24" s="136"/>
      <c r="MA24" s="136"/>
      <c r="MB24" s="136"/>
      <c r="MC24" s="136"/>
      <c r="MD24" s="136"/>
      <c r="ME24" s="136"/>
      <c r="MF24" s="136"/>
      <c r="MG24" s="136"/>
      <c r="MH24" s="136"/>
      <c r="MI24" s="136"/>
      <c r="MJ24" s="136"/>
      <c r="MK24" s="136"/>
      <c r="ML24" s="136"/>
      <c r="MM24" s="136"/>
      <c r="MN24" s="136"/>
      <c r="MO24" s="136"/>
      <c r="MP24" s="136"/>
      <c r="MQ24" s="136"/>
      <c r="MR24" s="136"/>
      <c r="MS24" s="136"/>
      <c r="MT24" s="136"/>
      <c r="MU24" s="136"/>
      <c r="MV24" s="136"/>
      <c r="MW24" s="136"/>
      <c r="MX24" s="136"/>
      <c r="MY24" s="136"/>
      <c r="MZ24" s="136"/>
      <c r="NA24" s="136"/>
      <c r="NB24" s="136"/>
      <c r="NC24" s="136"/>
      <c r="ND24" s="136"/>
      <c r="NE24" s="136"/>
      <c r="NF24" s="136"/>
      <c r="NG24" s="136"/>
      <c r="NH24" s="136"/>
      <c r="NI24" s="136"/>
      <c r="NJ24" s="136"/>
      <c r="NK24" s="136"/>
      <c r="NL24" s="136"/>
      <c r="NM24" s="136"/>
      <c r="NN24" s="136"/>
      <c r="NO24" s="136"/>
      <c r="NP24" s="136"/>
      <c r="NQ24" s="136"/>
      <c r="NR24" s="136"/>
      <c r="NS24" s="136"/>
      <c r="NT24" s="136"/>
      <c r="NU24" s="136"/>
      <c r="NV24" s="136"/>
      <c r="NW24" s="136"/>
      <c r="NX24" s="136"/>
      <c r="NY24" s="136"/>
      <c r="NZ24" s="136"/>
      <c r="OA24" s="136"/>
      <c r="OB24" s="136"/>
      <c r="OC24" s="136"/>
      <c r="OD24" s="136"/>
      <c r="OE24" s="136"/>
      <c r="OF24" s="136"/>
      <c r="OG24" s="136"/>
      <c r="OH24" s="136"/>
      <c r="OI24" s="136"/>
      <c r="OJ24" s="136"/>
      <c r="OK24" s="136"/>
      <c r="OL24" s="136"/>
      <c r="OM24" s="136"/>
      <c r="ON24" s="136"/>
      <c r="OO24" s="136"/>
      <c r="OP24" s="136"/>
      <c r="OQ24" s="136"/>
      <c r="OR24" s="136"/>
      <c r="OS24" s="136"/>
      <c r="OT24" s="136"/>
      <c r="OU24" s="136"/>
      <c r="OV24" s="136"/>
      <c r="OW24" s="136"/>
      <c r="OX24" s="136"/>
      <c r="OY24" s="136"/>
      <c r="OZ24" s="136"/>
      <c r="PA24" s="136"/>
      <c r="PB24" s="136"/>
      <c r="PC24" s="136"/>
      <c r="PD24" s="136"/>
      <c r="PE24" s="136"/>
      <c r="PF24" s="136"/>
      <c r="PG24" s="136"/>
      <c r="PH24" s="136"/>
      <c r="PI24" s="136"/>
      <c r="PJ24" s="136"/>
      <c r="PK24" s="136"/>
      <c r="PL24" s="136"/>
      <c r="PM24" s="136"/>
      <c r="PN24" s="136"/>
      <c r="PO24" s="136"/>
      <c r="PP24" s="136"/>
      <c r="PQ24" s="136"/>
      <c r="PR24" s="136"/>
      <c r="PS24" s="136"/>
      <c r="PT24" s="136"/>
      <c r="PU24" s="136"/>
      <c r="PV24" s="136"/>
      <c r="PW24" s="136"/>
      <c r="PX24" s="136"/>
      <c r="PY24" s="136"/>
      <c r="PZ24" s="136"/>
      <c r="QA24" s="136"/>
      <c r="QB24" s="136"/>
      <c r="QC24" s="136"/>
      <c r="QD24" s="136"/>
      <c r="QE24" s="136"/>
      <c r="QF24" s="136"/>
      <c r="QG24" s="136"/>
      <c r="QH24" s="136"/>
      <c r="QI24" s="136"/>
      <c r="QJ24" s="136"/>
      <c r="QK24" s="136"/>
      <c r="QL24" s="136"/>
      <c r="QM24" s="136"/>
      <c r="QN24" s="136"/>
      <c r="QO24" s="136"/>
      <c r="QP24" s="136"/>
      <c r="QQ24" s="136"/>
      <c r="QR24" s="136"/>
      <c r="QS24" s="136"/>
      <c r="QT24" s="136"/>
      <c r="QU24" s="136"/>
      <c r="QV24" s="136"/>
      <c r="QW24" s="136"/>
      <c r="QX24" s="136"/>
      <c r="QY24" s="136"/>
      <c r="QZ24" s="136"/>
      <c r="RA24" s="136"/>
      <c r="RB24" s="136"/>
      <c r="RC24" s="136"/>
      <c r="RD24" s="136"/>
      <c r="RE24" s="136"/>
      <c r="RF24" s="136"/>
      <c r="RG24" s="136"/>
      <c r="RH24" s="136"/>
      <c r="RI24" s="136"/>
      <c r="RJ24" s="136"/>
      <c r="RK24" s="136"/>
      <c r="RL24" s="136"/>
      <c r="RM24" s="136"/>
      <c r="RN24" s="136"/>
      <c r="RO24" s="136"/>
      <c r="RP24" s="136"/>
      <c r="RQ24" s="136"/>
      <c r="RR24" s="136"/>
      <c r="RS24" s="136"/>
      <c r="RT24" s="136"/>
      <c r="RU24" s="136"/>
      <c r="RV24" s="136"/>
      <c r="RW24" s="136"/>
      <c r="RX24" s="136"/>
      <c r="RY24" s="136"/>
      <c r="RZ24" s="136"/>
      <c r="SA24" s="136"/>
      <c r="SB24" s="136"/>
      <c r="SC24" s="136"/>
      <c r="SD24" s="136"/>
      <c r="SE24" s="136"/>
      <c r="SF24" s="136"/>
      <c r="SG24" s="136"/>
      <c r="SH24" s="136"/>
      <c r="SI24" s="136"/>
      <c r="SJ24" s="136"/>
      <c r="SK24" s="136"/>
      <c r="SL24" s="136"/>
      <c r="SM24" s="136"/>
      <c r="SN24" s="136"/>
      <c r="SO24" s="136"/>
      <c r="SP24" s="136"/>
      <c r="SQ24" s="136"/>
      <c r="SR24" s="136"/>
      <c r="SS24" s="136"/>
      <c r="ST24" s="136"/>
      <c r="SU24" s="136"/>
      <c r="SV24" s="136"/>
      <c r="SW24" s="136"/>
      <c r="SX24" s="136"/>
      <c r="SY24" s="136"/>
      <c r="SZ24" s="136"/>
      <c r="TA24" s="136"/>
      <c r="TB24" s="136"/>
      <c r="TC24" s="136"/>
      <c r="TD24" s="136"/>
      <c r="TE24" s="136"/>
      <c r="TF24" s="136"/>
      <c r="TG24" s="136"/>
      <c r="TH24" s="136"/>
      <c r="TI24" s="136"/>
      <c r="TJ24" s="136"/>
      <c r="TK24" s="136"/>
      <c r="TL24" s="136"/>
      <c r="TM24" s="136"/>
      <c r="TN24" s="136"/>
      <c r="TO24" s="136"/>
      <c r="TP24" s="136"/>
      <c r="TQ24" s="136"/>
      <c r="TR24" s="136"/>
      <c r="TS24" s="136"/>
      <c r="TT24" s="136"/>
      <c r="TU24" s="136"/>
      <c r="TV24" s="136"/>
      <c r="TW24" s="136"/>
      <c r="TX24" s="136"/>
      <c r="TY24" s="136"/>
      <c r="TZ24" s="136"/>
      <c r="UA24" s="136"/>
      <c r="UB24" s="136"/>
      <c r="UC24" s="136"/>
      <c r="UD24" s="136"/>
      <c r="UE24" s="136"/>
      <c r="UF24" s="136"/>
      <c r="UG24" s="136"/>
      <c r="UH24" s="136"/>
      <c r="UI24" s="136"/>
      <c r="UJ24" s="136"/>
      <c r="UK24" s="136"/>
      <c r="UL24" s="136"/>
      <c r="UM24" s="136"/>
      <c r="UN24" s="136"/>
      <c r="UO24" s="136"/>
      <c r="UP24" s="136"/>
      <c r="UQ24" s="136"/>
      <c r="UR24" s="136"/>
      <c r="US24" s="136"/>
      <c r="UT24" s="136"/>
      <c r="UU24" s="136"/>
      <c r="UV24" s="136"/>
      <c r="UW24" s="136"/>
      <c r="UX24" s="136"/>
      <c r="UY24" s="136"/>
      <c r="UZ24" s="136"/>
      <c r="VA24" s="136"/>
      <c r="VB24" s="136"/>
      <c r="VC24" s="136"/>
      <c r="VD24" s="136"/>
      <c r="VE24" s="136"/>
      <c r="VF24" s="136"/>
      <c r="VG24" s="136"/>
      <c r="VH24" s="136"/>
      <c r="VI24" s="136"/>
      <c r="VJ24" s="136"/>
      <c r="VK24" s="136"/>
      <c r="VL24" s="136"/>
      <c r="VM24" s="136"/>
      <c r="VN24" s="136"/>
      <c r="VO24" s="136"/>
      <c r="VP24" s="136"/>
      <c r="VQ24" s="136"/>
      <c r="VR24" s="136"/>
      <c r="VS24" s="136"/>
      <c r="VT24" s="136"/>
      <c r="VU24" s="136"/>
      <c r="VV24" s="136"/>
      <c r="VW24" s="136"/>
      <c r="VX24" s="136"/>
      <c r="VY24" s="136"/>
      <c r="VZ24" s="136"/>
      <c r="WA24" s="136"/>
      <c r="WB24" s="136"/>
      <c r="WC24" s="136"/>
      <c r="WD24" s="136"/>
      <c r="WE24" s="136"/>
      <c r="WF24" s="136"/>
      <c r="WG24" s="136"/>
      <c r="WH24" s="136"/>
      <c r="WI24" s="136"/>
      <c r="WJ24" s="136"/>
      <c r="WK24" s="136"/>
      <c r="WL24" s="136"/>
      <c r="WM24" s="136"/>
      <c r="WN24" s="136"/>
      <c r="WO24" s="136"/>
      <c r="WP24" s="136"/>
      <c r="WQ24" s="136"/>
      <c r="WR24" s="136"/>
      <c r="WS24" s="136"/>
      <c r="WT24" s="136"/>
      <c r="WU24" s="136"/>
      <c r="WV24" s="136"/>
      <c r="WW24" s="136"/>
      <c r="WX24" s="136"/>
      <c r="WY24" s="136"/>
      <c r="WZ24" s="136"/>
      <c r="XA24" s="136"/>
      <c r="XB24" s="136"/>
      <c r="XC24" s="136"/>
      <c r="XD24" s="136"/>
      <c r="XE24" s="136"/>
      <c r="XF24" s="136"/>
      <c r="XG24" s="136"/>
      <c r="XH24" s="136"/>
      <c r="XI24" s="136"/>
      <c r="XJ24" s="136"/>
      <c r="XK24" s="136"/>
      <c r="XL24" s="136"/>
      <c r="XM24" s="136"/>
      <c r="XN24" s="136"/>
      <c r="XO24" s="136"/>
      <c r="XP24" s="136"/>
      <c r="XQ24" s="136"/>
      <c r="XR24" s="136"/>
      <c r="XS24" s="136"/>
      <c r="XT24" s="136"/>
      <c r="XU24" s="136"/>
      <c r="XV24" s="136"/>
      <c r="XW24" s="136"/>
      <c r="XX24" s="136"/>
      <c r="XY24" s="136"/>
      <c r="XZ24" s="136"/>
      <c r="YA24" s="136"/>
      <c r="YB24" s="136"/>
      <c r="YC24" s="136"/>
      <c r="YD24" s="136"/>
      <c r="YE24" s="136"/>
      <c r="YF24" s="136"/>
      <c r="YG24" s="136"/>
      <c r="YH24" s="136"/>
      <c r="YI24" s="136"/>
      <c r="YJ24" s="136"/>
      <c r="YK24" s="136"/>
      <c r="YL24" s="136"/>
      <c r="YM24" s="136"/>
      <c r="YN24" s="136"/>
      <c r="YO24" s="136"/>
      <c r="YP24" s="136"/>
      <c r="YQ24" s="136"/>
      <c r="YR24" s="136"/>
      <c r="YS24" s="136"/>
      <c r="YT24" s="136"/>
      <c r="YU24" s="136"/>
      <c r="YV24" s="136"/>
      <c r="YW24" s="136"/>
      <c r="YX24" s="136"/>
      <c r="YY24" s="136"/>
      <c r="YZ24" s="136"/>
      <c r="ZA24" s="136"/>
      <c r="ZB24" s="136"/>
      <c r="ZC24" s="136"/>
      <c r="ZD24" s="136"/>
      <c r="ZE24" s="136"/>
      <c r="ZF24" s="136"/>
      <c r="ZG24" s="136"/>
      <c r="ZH24" s="136"/>
      <c r="ZI24" s="136"/>
      <c r="ZJ24" s="136"/>
      <c r="ZK24" s="136"/>
      <c r="ZL24" s="136"/>
      <c r="ZM24" s="136"/>
      <c r="ZN24" s="136"/>
      <c r="ZO24" s="136"/>
      <c r="ZP24" s="136"/>
      <c r="ZQ24" s="136"/>
      <c r="ZR24" s="136"/>
      <c r="ZS24" s="136"/>
      <c r="ZT24" s="136"/>
      <c r="ZU24" s="136"/>
      <c r="ZV24" s="136"/>
      <c r="ZW24" s="136"/>
      <c r="ZX24" s="136"/>
      <c r="ZY24" s="136"/>
      <c r="ZZ24" s="136"/>
      <c r="AAA24" s="136"/>
      <c r="AAB24" s="136"/>
      <c r="AAC24" s="136"/>
      <c r="AAD24" s="136"/>
      <c r="AAE24" s="136"/>
      <c r="AAF24" s="136"/>
      <c r="AAG24" s="136"/>
      <c r="AAH24" s="136"/>
      <c r="AAI24" s="136"/>
      <c r="AAJ24" s="136"/>
      <c r="AAK24" s="136"/>
      <c r="AAL24" s="136"/>
      <c r="AAM24" s="136"/>
      <c r="AAN24" s="136"/>
      <c r="AAO24" s="136"/>
      <c r="AAP24" s="136"/>
      <c r="AAQ24" s="136"/>
      <c r="AAR24" s="136"/>
      <c r="AAS24" s="136"/>
      <c r="AAT24" s="136"/>
      <c r="AAU24" s="136"/>
      <c r="AAV24" s="136"/>
      <c r="AAW24" s="136"/>
      <c r="AAX24" s="136"/>
      <c r="AAY24" s="136"/>
      <c r="AAZ24" s="136"/>
      <c r="ABA24" s="136"/>
      <c r="ABB24" s="136"/>
      <c r="ABC24" s="136"/>
      <c r="ABD24" s="136"/>
      <c r="ABE24" s="136"/>
      <c r="ABF24" s="136"/>
      <c r="ABG24" s="136"/>
      <c r="ABH24" s="136"/>
      <c r="ABI24" s="136"/>
      <c r="ABJ24" s="136"/>
      <c r="ABK24" s="136"/>
      <c r="ABL24" s="136"/>
      <c r="ABM24" s="136"/>
      <c r="ABN24" s="136"/>
      <c r="ABO24" s="136"/>
      <c r="ABP24" s="136"/>
      <c r="ABQ24" s="136"/>
      <c r="ABR24" s="136"/>
      <c r="ABS24" s="136"/>
      <c r="ABT24" s="136"/>
      <c r="ABU24" s="136"/>
      <c r="ABV24" s="136"/>
      <c r="ABW24" s="136"/>
      <c r="ABX24" s="136"/>
      <c r="ABY24" s="136"/>
      <c r="ABZ24" s="136"/>
      <c r="ACA24" s="136"/>
      <c r="ACB24" s="136"/>
      <c r="ACC24" s="136"/>
      <c r="ACD24" s="136"/>
      <c r="ACE24" s="136"/>
      <c r="ACF24" s="136"/>
      <c r="ACG24" s="136"/>
      <c r="ACH24" s="136"/>
      <c r="ACI24" s="136"/>
      <c r="ACJ24" s="136"/>
      <c r="ACK24" s="136"/>
      <c r="ACL24" s="136"/>
      <c r="ACM24" s="136"/>
      <c r="ACN24" s="136"/>
      <c r="ACO24" s="136"/>
      <c r="ACP24" s="136"/>
      <c r="ACQ24" s="136"/>
      <c r="ACR24" s="136"/>
      <c r="ACS24" s="136"/>
      <c r="ACT24" s="136"/>
      <c r="ACU24" s="136"/>
      <c r="ACV24" s="136"/>
      <c r="ACW24" s="136"/>
      <c r="ACX24" s="136"/>
      <c r="ACY24" s="136"/>
      <c r="ACZ24" s="136"/>
      <c r="ADA24" s="136"/>
      <c r="ADB24" s="136"/>
      <c r="ADC24" s="136"/>
      <c r="ADD24" s="136"/>
      <c r="ADE24" s="136"/>
      <c r="ADF24" s="136"/>
      <c r="ADG24" s="136"/>
      <c r="ADH24" s="136"/>
      <c r="ADI24" s="136"/>
      <c r="ADJ24" s="136"/>
      <c r="ADK24" s="136"/>
      <c r="ADL24" s="136"/>
      <c r="ADM24" s="136"/>
      <c r="ADN24" s="136"/>
      <c r="ADO24" s="136"/>
      <c r="ADP24" s="136"/>
      <c r="ADQ24" s="136"/>
      <c r="ADR24" s="136"/>
      <c r="ADS24" s="136"/>
      <c r="ADT24" s="136"/>
      <c r="ADU24" s="136"/>
      <c r="ADV24" s="136"/>
      <c r="ADW24" s="136"/>
      <c r="ADX24" s="136"/>
      <c r="ADY24" s="136"/>
      <c r="ADZ24" s="136"/>
      <c r="AEA24" s="136"/>
      <c r="AEB24" s="136"/>
      <c r="AEC24" s="136"/>
      <c r="AED24" s="136"/>
      <c r="AEE24" s="136"/>
      <c r="AEF24" s="136"/>
      <c r="AEG24" s="136"/>
      <c r="AEH24" s="136"/>
      <c r="AEI24" s="136"/>
      <c r="AEJ24" s="136"/>
      <c r="AEK24" s="136"/>
      <c r="AEL24" s="136"/>
      <c r="AEM24" s="136"/>
      <c r="AEN24" s="136"/>
      <c r="AEO24" s="136"/>
      <c r="AEP24" s="136"/>
      <c r="AEQ24" s="136"/>
      <c r="AER24" s="136"/>
      <c r="AES24" s="136"/>
      <c r="AET24" s="136"/>
      <c r="AEU24" s="136"/>
      <c r="AEV24" s="136"/>
      <c r="AEW24" s="136"/>
      <c r="AEX24" s="136"/>
      <c r="AEY24" s="136"/>
      <c r="AEZ24" s="136"/>
      <c r="AFA24" s="136"/>
      <c r="AFB24" s="136"/>
      <c r="AFC24" s="136"/>
      <c r="AFD24" s="136"/>
      <c r="AFE24" s="136"/>
      <c r="AFF24" s="136"/>
      <c r="AFG24" s="136"/>
      <c r="AFH24" s="136"/>
      <c r="AFI24" s="136"/>
      <c r="AFJ24" s="136"/>
      <c r="AFK24" s="136"/>
      <c r="AFL24" s="136"/>
      <c r="AFM24" s="136"/>
      <c r="AFN24" s="136"/>
      <c r="AFO24" s="136"/>
      <c r="AFP24" s="136"/>
      <c r="AFQ24" s="136"/>
      <c r="AFR24" s="136"/>
      <c r="AFS24" s="136"/>
      <c r="AFT24" s="136"/>
      <c r="AFU24" s="136"/>
      <c r="AFV24" s="136"/>
      <c r="AFW24" s="136"/>
      <c r="AFX24" s="136"/>
      <c r="AFY24" s="136"/>
      <c r="AFZ24" s="136"/>
      <c r="AGA24" s="136"/>
      <c r="AGB24" s="136"/>
      <c r="AGC24" s="136"/>
      <c r="AGD24" s="136"/>
      <c r="AGE24" s="136"/>
    </row>
    <row r="25" spans="1:1454" x14ac:dyDescent="0.35">
      <c r="A25" s="230"/>
      <c r="B25" s="173">
        <f>angle!B25</f>
        <v>44.8</v>
      </c>
      <c r="C25" s="222">
        <f>(angle!B25-angle!C25)/angle!B25</f>
        <v>0.3973214285714286</v>
      </c>
      <c r="D25" s="175"/>
      <c r="E25" s="146"/>
      <c r="F25" s="183">
        <f>angle!F25</f>
        <v>24.6</v>
      </c>
      <c r="G25" s="232">
        <f>(angle!F25-angle!G25)/angle!F25</f>
        <v>0.17410714285714279</v>
      </c>
      <c r="H25" s="222">
        <f>(angle!F25-angle!H25)/angle!F25</f>
        <v>9.3495934959349616E-2</v>
      </c>
      <c r="I25" s="222">
        <f>(angle!F25-angle!I25)/angle!F25</f>
        <v>-0.47154471544715448</v>
      </c>
      <c r="J25" s="222">
        <f>(angle!F25-angle!J25)/angle!F25</f>
        <v>0.50813008130081305</v>
      </c>
      <c r="K25" s="222">
        <f>angle!K25/angle!F25</f>
        <v>0.50813008130081305</v>
      </c>
      <c r="L25" s="222">
        <f>(angle!F25-angle!L25)/angle!F25</f>
        <v>0.25540795586527243</v>
      </c>
      <c r="M25" s="222">
        <f>(angle!F25-angle!M25)/angle!F25</f>
        <v>-0.19918699186991862</v>
      </c>
      <c r="N25" s="222">
        <f>(angle!F25-angle!N25)/angle!F25</f>
        <v>0.46747967479674801</v>
      </c>
      <c r="O25" s="222">
        <f>angle!O25/angle!F25</f>
        <v>0.46747967479674801</v>
      </c>
      <c r="P25" s="233"/>
      <c r="Q25" s="162"/>
      <c r="R25" s="136"/>
      <c r="S25" s="136"/>
      <c r="T25" s="136"/>
      <c r="U25" s="230"/>
      <c r="V25" s="175"/>
      <c r="W25" s="231"/>
      <c r="X25" s="231"/>
      <c r="Y25" s="175"/>
      <c r="Z25" s="231"/>
      <c r="AA25" s="231"/>
      <c r="AB25" s="146"/>
      <c r="AC25" s="187"/>
      <c r="AD25" s="233"/>
      <c r="AE25" s="231"/>
      <c r="AF25" s="231"/>
      <c r="AG25" s="231"/>
      <c r="AH25" s="231"/>
      <c r="AI25" s="231"/>
      <c r="AJ25" s="231"/>
      <c r="AK25" s="231"/>
      <c r="AL25" s="231"/>
      <c r="AM25" s="231"/>
      <c r="AN25" s="231"/>
      <c r="AO25" s="233"/>
      <c r="AP25" s="146"/>
      <c r="AQ25" s="137"/>
      <c r="AR25" s="136"/>
      <c r="AS25" s="136"/>
      <c r="AT25" s="136"/>
      <c r="AU25" s="136"/>
      <c r="AV25" s="136"/>
      <c r="AW25" s="136"/>
      <c r="AX25" s="136"/>
      <c r="AY25" s="136"/>
      <c r="AZ25" s="136"/>
      <c r="BA25" s="136"/>
      <c r="BB25" s="136"/>
      <c r="BC25" s="136"/>
      <c r="BD25" s="136"/>
      <c r="BE25" s="187"/>
      <c r="BF25" s="233"/>
      <c r="BG25" s="231"/>
      <c r="BH25" s="231"/>
      <c r="BI25" s="231"/>
      <c r="BJ25" s="231"/>
      <c r="BK25" s="231"/>
      <c r="BL25" s="235"/>
      <c r="BM25" s="231"/>
      <c r="BN25" s="231"/>
      <c r="BO25" s="231"/>
      <c r="BP25" s="231"/>
      <c r="BQ25" s="233"/>
      <c r="BR25" s="136"/>
      <c r="BS25" s="136"/>
      <c r="BT25" s="136"/>
      <c r="BU25" s="136"/>
      <c r="BV25" s="136"/>
      <c r="BW25" s="136"/>
      <c r="BX25" s="136"/>
      <c r="BY25" s="136"/>
      <c r="BZ25" s="136"/>
      <c r="CA25" s="136"/>
      <c r="CB25" s="136"/>
      <c r="CC25" s="136"/>
      <c r="CD25" s="136"/>
      <c r="CE25" s="136"/>
      <c r="CF25" s="136"/>
      <c r="CG25" s="136"/>
      <c r="CH25" s="136"/>
      <c r="CI25" s="136"/>
      <c r="CJ25" s="136"/>
      <c r="CK25" s="136"/>
      <c r="CL25" s="136"/>
      <c r="CM25" s="136"/>
      <c r="CN25" s="136"/>
      <c r="CO25" s="136"/>
      <c r="CP25" s="136"/>
      <c r="CQ25" s="136"/>
      <c r="CR25" s="136"/>
      <c r="CS25" s="136"/>
      <c r="CT25" s="136"/>
      <c r="CU25" s="136"/>
      <c r="CV25" s="136"/>
      <c r="CW25" s="136"/>
      <c r="CX25" s="136"/>
      <c r="CY25" s="136"/>
      <c r="CZ25" s="136"/>
      <c r="DA25" s="136"/>
      <c r="DB25" s="136"/>
      <c r="DC25" s="136"/>
      <c r="DD25" s="136"/>
      <c r="DE25" s="136"/>
      <c r="DF25" s="136"/>
      <c r="DG25" s="136"/>
      <c r="DH25" s="136"/>
      <c r="DI25" s="136"/>
      <c r="DJ25" s="136"/>
      <c r="DK25" s="136"/>
      <c r="DL25" s="136"/>
      <c r="DM25" s="136"/>
      <c r="DN25" s="136"/>
      <c r="DO25" s="136"/>
      <c r="DP25" s="136"/>
      <c r="DQ25" s="136"/>
      <c r="DR25" s="136"/>
      <c r="DS25" s="136"/>
      <c r="DT25" s="136"/>
      <c r="DU25" s="136"/>
      <c r="DV25" s="136"/>
      <c r="DW25" s="136"/>
      <c r="DX25" s="136"/>
      <c r="DY25" s="136"/>
      <c r="DZ25" s="136"/>
      <c r="EA25" s="136"/>
      <c r="EB25" s="136"/>
      <c r="EC25" s="136"/>
      <c r="ED25" s="136"/>
      <c r="EE25" s="136"/>
      <c r="EF25" s="136"/>
      <c r="EG25" s="136"/>
      <c r="EH25" s="136"/>
      <c r="EI25" s="136"/>
      <c r="EJ25" s="136"/>
      <c r="EK25" s="136"/>
      <c r="EL25" s="136"/>
      <c r="EM25" s="136"/>
      <c r="EN25" s="136"/>
      <c r="EO25" s="136"/>
      <c r="EP25" s="136"/>
      <c r="EQ25" s="136"/>
      <c r="ER25" s="136"/>
      <c r="ES25" s="136"/>
      <c r="ET25" s="136"/>
      <c r="EU25" s="136"/>
      <c r="EV25" s="136"/>
      <c r="EW25" s="136"/>
      <c r="EX25" s="136"/>
      <c r="EY25" s="136"/>
      <c r="EZ25" s="136"/>
      <c r="FA25" s="136"/>
      <c r="FB25" s="136"/>
      <c r="FC25" s="136"/>
      <c r="FD25" s="136"/>
      <c r="FE25" s="136"/>
      <c r="FF25" s="136"/>
      <c r="FG25" s="136"/>
      <c r="FH25" s="136"/>
      <c r="FI25" s="136"/>
      <c r="FJ25" s="136"/>
      <c r="FK25" s="136"/>
      <c r="FL25" s="136"/>
      <c r="FM25" s="136"/>
      <c r="FN25" s="136"/>
      <c r="FO25" s="136"/>
      <c r="FP25" s="136"/>
      <c r="FQ25" s="136"/>
      <c r="FR25" s="136"/>
      <c r="FS25" s="136"/>
      <c r="FT25" s="136"/>
      <c r="FU25" s="136"/>
      <c r="FV25" s="136"/>
      <c r="FW25" s="136"/>
      <c r="FX25" s="136"/>
      <c r="FY25" s="136"/>
      <c r="FZ25" s="136"/>
      <c r="GA25" s="136"/>
      <c r="GB25" s="136"/>
      <c r="GC25" s="136"/>
      <c r="GD25" s="136"/>
      <c r="GE25" s="136"/>
      <c r="GF25" s="136"/>
      <c r="GG25" s="136"/>
      <c r="GH25" s="136"/>
      <c r="GI25" s="136"/>
      <c r="GJ25" s="136"/>
      <c r="GK25" s="136"/>
      <c r="GL25" s="136"/>
      <c r="GM25" s="136"/>
      <c r="GN25" s="136"/>
      <c r="GO25" s="136"/>
      <c r="GP25" s="136"/>
      <c r="GQ25" s="136"/>
      <c r="GR25" s="136"/>
      <c r="GS25" s="136"/>
      <c r="GT25" s="136"/>
      <c r="GU25" s="136"/>
      <c r="GV25" s="136"/>
      <c r="GW25" s="136"/>
      <c r="GX25" s="136"/>
      <c r="GY25" s="136"/>
      <c r="GZ25" s="136"/>
      <c r="HA25" s="136"/>
      <c r="HB25" s="136"/>
      <c r="HC25" s="136"/>
      <c r="HD25" s="136"/>
      <c r="HE25" s="136"/>
      <c r="HF25" s="136"/>
      <c r="HG25" s="136"/>
      <c r="HH25" s="136"/>
      <c r="HI25" s="136"/>
      <c r="HJ25" s="136"/>
      <c r="HK25" s="136"/>
      <c r="HL25" s="136"/>
      <c r="HM25" s="136"/>
      <c r="HN25" s="136"/>
      <c r="HO25" s="136"/>
      <c r="HP25" s="136"/>
      <c r="HQ25" s="136"/>
      <c r="HR25" s="136"/>
      <c r="HS25" s="136"/>
      <c r="HT25" s="136"/>
      <c r="HU25" s="136"/>
      <c r="HV25" s="136"/>
      <c r="HW25" s="136"/>
      <c r="HX25" s="136"/>
      <c r="HY25" s="136"/>
      <c r="HZ25" s="136"/>
      <c r="IA25" s="136"/>
      <c r="IB25" s="136"/>
      <c r="IC25" s="136"/>
      <c r="ID25" s="136"/>
      <c r="IE25" s="136"/>
      <c r="IF25" s="136"/>
      <c r="IG25" s="136"/>
      <c r="IH25" s="136"/>
      <c r="II25" s="136"/>
      <c r="IJ25" s="136"/>
      <c r="IK25" s="136"/>
      <c r="IL25" s="136"/>
      <c r="IM25" s="136"/>
      <c r="IN25" s="136"/>
      <c r="IO25" s="136"/>
      <c r="IP25" s="136"/>
      <c r="IQ25" s="136"/>
      <c r="IR25" s="136"/>
      <c r="IS25" s="136"/>
      <c r="IT25" s="136"/>
      <c r="IU25" s="136"/>
      <c r="IV25" s="136"/>
      <c r="IW25" s="136"/>
      <c r="IX25" s="136"/>
      <c r="IY25" s="136"/>
      <c r="IZ25" s="136"/>
      <c r="JA25" s="136"/>
      <c r="JB25" s="136"/>
      <c r="JC25" s="136"/>
      <c r="JD25" s="136"/>
      <c r="JE25" s="136"/>
      <c r="JF25" s="136"/>
      <c r="JG25" s="136"/>
      <c r="JH25" s="136"/>
      <c r="JI25" s="136"/>
      <c r="JJ25" s="136"/>
      <c r="JK25" s="136"/>
      <c r="JL25" s="136"/>
      <c r="JM25" s="136"/>
      <c r="JN25" s="136"/>
      <c r="JO25" s="136"/>
      <c r="JP25" s="136"/>
      <c r="JQ25" s="136"/>
      <c r="JR25" s="136"/>
      <c r="JS25" s="136"/>
      <c r="JT25" s="136"/>
      <c r="JU25" s="136"/>
      <c r="JV25" s="136"/>
      <c r="JW25" s="136"/>
      <c r="JX25" s="136"/>
      <c r="JY25" s="136"/>
      <c r="JZ25" s="136"/>
      <c r="KA25" s="136"/>
      <c r="KB25" s="136"/>
      <c r="KC25" s="136"/>
      <c r="KD25" s="136"/>
      <c r="KE25" s="136"/>
      <c r="KF25" s="136"/>
      <c r="KG25" s="136"/>
      <c r="KH25" s="136"/>
      <c r="KI25" s="136"/>
      <c r="KJ25" s="136"/>
      <c r="KK25" s="136"/>
      <c r="KL25" s="136"/>
      <c r="KM25" s="136"/>
      <c r="KN25" s="136"/>
      <c r="KO25" s="136"/>
      <c r="KP25" s="136"/>
      <c r="KQ25" s="136"/>
      <c r="KR25" s="136"/>
      <c r="KS25" s="136"/>
      <c r="KT25" s="136"/>
      <c r="KU25" s="136"/>
      <c r="KV25" s="136"/>
      <c r="KW25" s="136"/>
      <c r="KX25" s="136"/>
      <c r="KY25" s="136"/>
      <c r="KZ25" s="136"/>
      <c r="LA25" s="136"/>
      <c r="LB25" s="136"/>
      <c r="LC25" s="136"/>
      <c r="LD25" s="136"/>
      <c r="LE25" s="136"/>
      <c r="LF25" s="136"/>
      <c r="LG25" s="136"/>
      <c r="LH25" s="136"/>
      <c r="LI25" s="136"/>
      <c r="LJ25" s="136"/>
      <c r="LK25" s="136"/>
      <c r="LL25" s="136"/>
      <c r="LM25" s="136"/>
      <c r="LN25" s="136"/>
      <c r="LO25" s="136"/>
      <c r="LP25" s="136"/>
      <c r="LQ25" s="136"/>
      <c r="LR25" s="136"/>
      <c r="LS25" s="136"/>
      <c r="LT25" s="136"/>
      <c r="LU25" s="136"/>
      <c r="LV25" s="136"/>
      <c r="LW25" s="136"/>
      <c r="LX25" s="136"/>
      <c r="LY25" s="136"/>
      <c r="LZ25" s="136"/>
      <c r="MA25" s="136"/>
      <c r="MB25" s="136"/>
      <c r="MC25" s="136"/>
      <c r="MD25" s="136"/>
      <c r="ME25" s="136"/>
      <c r="MF25" s="136"/>
      <c r="MG25" s="136"/>
      <c r="MH25" s="136"/>
      <c r="MI25" s="136"/>
      <c r="MJ25" s="136"/>
      <c r="MK25" s="136"/>
      <c r="ML25" s="136"/>
      <c r="MM25" s="136"/>
      <c r="MN25" s="136"/>
      <c r="MO25" s="136"/>
      <c r="MP25" s="136"/>
      <c r="MQ25" s="136"/>
      <c r="MR25" s="136"/>
      <c r="MS25" s="136"/>
      <c r="MT25" s="136"/>
      <c r="MU25" s="136"/>
      <c r="MV25" s="136"/>
      <c r="MW25" s="136"/>
      <c r="MX25" s="136"/>
      <c r="MY25" s="136"/>
      <c r="MZ25" s="136"/>
      <c r="NA25" s="136"/>
      <c r="NB25" s="136"/>
      <c r="NC25" s="136"/>
      <c r="ND25" s="136"/>
      <c r="NE25" s="136"/>
      <c r="NF25" s="136"/>
      <c r="NG25" s="136"/>
      <c r="NH25" s="136"/>
      <c r="NI25" s="136"/>
      <c r="NJ25" s="136"/>
      <c r="NK25" s="136"/>
      <c r="NL25" s="136"/>
      <c r="NM25" s="136"/>
      <c r="NN25" s="136"/>
      <c r="NO25" s="136"/>
      <c r="NP25" s="136"/>
      <c r="NQ25" s="136"/>
      <c r="NR25" s="136"/>
      <c r="NS25" s="136"/>
      <c r="NT25" s="136"/>
      <c r="NU25" s="136"/>
      <c r="NV25" s="136"/>
      <c r="NW25" s="136"/>
      <c r="NX25" s="136"/>
      <c r="NY25" s="136"/>
      <c r="NZ25" s="136"/>
      <c r="OA25" s="136"/>
      <c r="OB25" s="136"/>
      <c r="OC25" s="136"/>
      <c r="OD25" s="136"/>
      <c r="OE25" s="136"/>
      <c r="OF25" s="136"/>
      <c r="OG25" s="136"/>
      <c r="OH25" s="136"/>
      <c r="OI25" s="136"/>
      <c r="OJ25" s="136"/>
      <c r="OK25" s="136"/>
      <c r="OL25" s="136"/>
      <c r="OM25" s="136"/>
      <c r="ON25" s="136"/>
      <c r="OO25" s="136"/>
      <c r="OP25" s="136"/>
      <c r="OQ25" s="136"/>
      <c r="OR25" s="136"/>
      <c r="OS25" s="136"/>
      <c r="OT25" s="136"/>
      <c r="OU25" s="136"/>
      <c r="OV25" s="136"/>
      <c r="OW25" s="136"/>
      <c r="OX25" s="136"/>
      <c r="OY25" s="136"/>
      <c r="OZ25" s="136"/>
      <c r="PA25" s="136"/>
      <c r="PB25" s="136"/>
      <c r="PC25" s="136"/>
      <c r="PD25" s="136"/>
      <c r="PE25" s="136"/>
      <c r="PF25" s="136"/>
      <c r="PG25" s="136"/>
      <c r="PH25" s="136"/>
      <c r="PI25" s="136"/>
      <c r="PJ25" s="136"/>
      <c r="PK25" s="136"/>
      <c r="PL25" s="136"/>
      <c r="PM25" s="136"/>
      <c r="PN25" s="136"/>
      <c r="PO25" s="136"/>
      <c r="PP25" s="136"/>
      <c r="PQ25" s="136"/>
      <c r="PR25" s="136"/>
      <c r="PS25" s="136"/>
      <c r="PT25" s="136"/>
      <c r="PU25" s="136"/>
      <c r="PV25" s="136"/>
      <c r="PW25" s="136"/>
      <c r="PX25" s="136"/>
      <c r="PY25" s="136"/>
      <c r="PZ25" s="136"/>
      <c r="QA25" s="136"/>
      <c r="QB25" s="136"/>
      <c r="QC25" s="136"/>
      <c r="QD25" s="136"/>
      <c r="QE25" s="136"/>
      <c r="QF25" s="136"/>
      <c r="QG25" s="136"/>
      <c r="QH25" s="136"/>
      <c r="QI25" s="136"/>
      <c r="QJ25" s="136"/>
      <c r="QK25" s="136"/>
      <c r="QL25" s="136"/>
      <c r="QM25" s="136"/>
      <c r="QN25" s="136"/>
      <c r="QO25" s="136"/>
      <c r="QP25" s="136"/>
      <c r="QQ25" s="136"/>
      <c r="QR25" s="136"/>
      <c r="QS25" s="136"/>
      <c r="QT25" s="136"/>
      <c r="QU25" s="136"/>
      <c r="QV25" s="136"/>
      <c r="QW25" s="136"/>
      <c r="QX25" s="136"/>
      <c r="QY25" s="136"/>
      <c r="QZ25" s="136"/>
      <c r="RA25" s="136"/>
      <c r="RB25" s="136"/>
      <c r="RC25" s="136"/>
      <c r="RD25" s="136"/>
      <c r="RE25" s="136"/>
      <c r="RF25" s="136"/>
      <c r="RG25" s="136"/>
      <c r="RH25" s="136"/>
      <c r="RI25" s="136"/>
      <c r="RJ25" s="136"/>
      <c r="RK25" s="136"/>
      <c r="RL25" s="136"/>
      <c r="RM25" s="136"/>
      <c r="RN25" s="136"/>
      <c r="RO25" s="136"/>
      <c r="RP25" s="136"/>
      <c r="RQ25" s="136"/>
      <c r="RR25" s="136"/>
      <c r="RS25" s="136"/>
      <c r="RT25" s="136"/>
      <c r="RU25" s="136"/>
      <c r="RV25" s="136"/>
      <c r="RW25" s="136"/>
      <c r="RX25" s="136"/>
      <c r="RY25" s="136"/>
      <c r="RZ25" s="136"/>
      <c r="SA25" s="136"/>
      <c r="SB25" s="136"/>
      <c r="SC25" s="136"/>
      <c r="SD25" s="136"/>
      <c r="SE25" s="136"/>
      <c r="SF25" s="136"/>
      <c r="SG25" s="136"/>
      <c r="SH25" s="136"/>
      <c r="SI25" s="136"/>
      <c r="SJ25" s="136"/>
      <c r="SK25" s="136"/>
      <c r="SL25" s="136"/>
      <c r="SM25" s="136"/>
      <c r="SN25" s="136"/>
      <c r="SO25" s="136"/>
      <c r="SP25" s="136"/>
      <c r="SQ25" s="136"/>
      <c r="SR25" s="136"/>
      <c r="SS25" s="136"/>
      <c r="ST25" s="136"/>
      <c r="SU25" s="136"/>
      <c r="SV25" s="136"/>
      <c r="SW25" s="136"/>
      <c r="SX25" s="136"/>
      <c r="SY25" s="136"/>
      <c r="SZ25" s="136"/>
      <c r="TA25" s="136"/>
      <c r="TB25" s="136"/>
      <c r="TC25" s="136"/>
      <c r="TD25" s="136"/>
      <c r="TE25" s="136"/>
      <c r="TF25" s="136"/>
      <c r="TG25" s="136"/>
      <c r="TH25" s="136"/>
      <c r="TI25" s="136"/>
      <c r="TJ25" s="136"/>
      <c r="TK25" s="136"/>
      <c r="TL25" s="136"/>
      <c r="TM25" s="136"/>
      <c r="TN25" s="136"/>
      <c r="TO25" s="136"/>
      <c r="TP25" s="136"/>
      <c r="TQ25" s="136"/>
      <c r="TR25" s="136"/>
      <c r="TS25" s="136"/>
      <c r="TT25" s="136"/>
      <c r="TU25" s="136"/>
      <c r="TV25" s="136"/>
      <c r="TW25" s="136"/>
      <c r="TX25" s="136"/>
      <c r="TY25" s="136"/>
      <c r="TZ25" s="136"/>
      <c r="UA25" s="136"/>
      <c r="UB25" s="136"/>
      <c r="UC25" s="136"/>
      <c r="UD25" s="136"/>
      <c r="UE25" s="136"/>
      <c r="UF25" s="136"/>
      <c r="UG25" s="136"/>
      <c r="UH25" s="136"/>
      <c r="UI25" s="136"/>
      <c r="UJ25" s="136"/>
      <c r="UK25" s="136"/>
      <c r="UL25" s="136"/>
      <c r="UM25" s="136"/>
      <c r="UN25" s="136"/>
      <c r="UO25" s="136"/>
      <c r="UP25" s="136"/>
      <c r="UQ25" s="136"/>
      <c r="UR25" s="136"/>
      <c r="US25" s="136"/>
      <c r="UT25" s="136"/>
      <c r="UU25" s="136"/>
      <c r="UV25" s="136"/>
      <c r="UW25" s="136"/>
      <c r="UX25" s="136"/>
      <c r="UY25" s="136"/>
      <c r="UZ25" s="136"/>
      <c r="VA25" s="136"/>
      <c r="VB25" s="136"/>
      <c r="VC25" s="136"/>
      <c r="VD25" s="136"/>
      <c r="VE25" s="136"/>
      <c r="VF25" s="136"/>
      <c r="VG25" s="136"/>
      <c r="VH25" s="136"/>
      <c r="VI25" s="136"/>
      <c r="VJ25" s="136"/>
      <c r="VK25" s="136"/>
      <c r="VL25" s="136"/>
      <c r="VM25" s="136"/>
      <c r="VN25" s="136"/>
      <c r="VO25" s="136"/>
      <c r="VP25" s="136"/>
      <c r="VQ25" s="136"/>
      <c r="VR25" s="136"/>
      <c r="VS25" s="136"/>
      <c r="VT25" s="136"/>
      <c r="VU25" s="136"/>
      <c r="VV25" s="136"/>
      <c r="VW25" s="136"/>
      <c r="VX25" s="136"/>
      <c r="VY25" s="136"/>
      <c r="VZ25" s="136"/>
      <c r="WA25" s="136"/>
      <c r="WB25" s="136"/>
      <c r="WC25" s="136"/>
      <c r="WD25" s="136"/>
      <c r="WE25" s="136"/>
      <c r="WF25" s="136"/>
      <c r="WG25" s="136"/>
      <c r="WH25" s="136"/>
      <c r="WI25" s="136"/>
      <c r="WJ25" s="136"/>
      <c r="WK25" s="136"/>
      <c r="WL25" s="136"/>
      <c r="WM25" s="136"/>
      <c r="WN25" s="136"/>
      <c r="WO25" s="136"/>
      <c r="WP25" s="136"/>
      <c r="WQ25" s="136"/>
      <c r="WR25" s="136"/>
      <c r="WS25" s="136"/>
      <c r="WT25" s="136"/>
      <c r="WU25" s="136"/>
      <c r="WV25" s="136"/>
      <c r="WW25" s="136"/>
      <c r="WX25" s="136"/>
      <c r="WY25" s="136"/>
      <c r="WZ25" s="136"/>
      <c r="XA25" s="136"/>
      <c r="XB25" s="136"/>
      <c r="XC25" s="136"/>
      <c r="XD25" s="136"/>
      <c r="XE25" s="136"/>
      <c r="XF25" s="136"/>
      <c r="XG25" s="136"/>
      <c r="XH25" s="136"/>
      <c r="XI25" s="136"/>
      <c r="XJ25" s="136"/>
      <c r="XK25" s="136"/>
      <c r="XL25" s="136"/>
      <c r="XM25" s="136"/>
      <c r="XN25" s="136"/>
      <c r="XO25" s="136"/>
      <c r="XP25" s="136"/>
      <c r="XQ25" s="136"/>
      <c r="XR25" s="136"/>
      <c r="XS25" s="136"/>
      <c r="XT25" s="136"/>
      <c r="XU25" s="136"/>
      <c r="XV25" s="136"/>
      <c r="XW25" s="136"/>
      <c r="XX25" s="136"/>
      <c r="XY25" s="136"/>
      <c r="XZ25" s="136"/>
      <c r="YA25" s="136"/>
      <c r="YB25" s="136"/>
      <c r="YC25" s="136"/>
      <c r="YD25" s="136"/>
      <c r="YE25" s="136"/>
      <c r="YF25" s="136"/>
      <c r="YG25" s="136"/>
      <c r="YH25" s="136"/>
      <c r="YI25" s="136"/>
      <c r="YJ25" s="136"/>
      <c r="YK25" s="136"/>
      <c r="YL25" s="136"/>
      <c r="YM25" s="136"/>
      <c r="YN25" s="136"/>
      <c r="YO25" s="136"/>
      <c r="YP25" s="136"/>
      <c r="YQ25" s="136"/>
      <c r="YR25" s="136"/>
      <c r="YS25" s="136"/>
      <c r="YT25" s="136"/>
      <c r="YU25" s="136"/>
      <c r="YV25" s="136"/>
      <c r="YW25" s="136"/>
      <c r="YX25" s="136"/>
      <c r="YY25" s="136"/>
      <c r="YZ25" s="136"/>
      <c r="ZA25" s="136"/>
      <c r="ZB25" s="136"/>
      <c r="ZC25" s="136"/>
      <c r="ZD25" s="136"/>
      <c r="ZE25" s="136"/>
      <c r="ZF25" s="136"/>
      <c r="ZG25" s="136"/>
      <c r="ZH25" s="136"/>
      <c r="ZI25" s="136"/>
      <c r="ZJ25" s="136"/>
      <c r="ZK25" s="136"/>
      <c r="ZL25" s="136"/>
      <c r="ZM25" s="136"/>
      <c r="ZN25" s="136"/>
      <c r="ZO25" s="136"/>
      <c r="ZP25" s="136"/>
      <c r="ZQ25" s="136"/>
      <c r="ZR25" s="136"/>
      <c r="ZS25" s="136"/>
      <c r="ZT25" s="136"/>
      <c r="ZU25" s="136"/>
      <c r="ZV25" s="136"/>
      <c r="ZW25" s="136"/>
      <c r="ZX25" s="136"/>
      <c r="ZY25" s="136"/>
      <c r="ZZ25" s="136"/>
      <c r="AAA25" s="136"/>
      <c r="AAB25" s="136"/>
      <c r="AAC25" s="136"/>
      <c r="AAD25" s="136"/>
      <c r="AAE25" s="136"/>
      <c r="AAF25" s="136"/>
      <c r="AAG25" s="136"/>
      <c r="AAH25" s="136"/>
      <c r="AAI25" s="136"/>
      <c r="AAJ25" s="136"/>
      <c r="AAK25" s="136"/>
      <c r="AAL25" s="136"/>
      <c r="AAM25" s="136"/>
      <c r="AAN25" s="136"/>
      <c r="AAO25" s="136"/>
      <c r="AAP25" s="136"/>
      <c r="AAQ25" s="136"/>
      <c r="AAR25" s="136"/>
      <c r="AAS25" s="136"/>
      <c r="AAT25" s="136"/>
      <c r="AAU25" s="136"/>
      <c r="AAV25" s="136"/>
      <c r="AAW25" s="136"/>
      <c r="AAX25" s="136"/>
      <c r="AAY25" s="136"/>
      <c r="AAZ25" s="136"/>
      <c r="ABA25" s="136"/>
      <c r="ABB25" s="136"/>
      <c r="ABC25" s="136"/>
      <c r="ABD25" s="136"/>
      <c r="ABE25" s="136"/>
      <c r="ABF25" s="136"/>
      <c r="ABG25" s="136"/>
      <c r="ABH25" s="136"/>
      <c r="ABI25" s="136"/>
      <c r="ABJ25" s="136"/>
      <c r="ABK25" s="136"/>
      <c r="ABL25" s="136"/>
      <c r="ABM25" s="136"/>
      <c r="ABN25" s="136"/>
      <c r="ABO25" s="136"/>
      <c r="ABP25" s="136"/>
      <c r="ABQ25" s="136"/>
      <c r="ABR25" s="136"/>
      <c r="ABS25" s="136"/>
      <c r="ABT25" s="136"/>
      <c r="ABU25" s="136"/>
      <c r="ABV25" s="136"/>
      <c r="ABW25" s="136"/>
      <c r="ABX25" s="136"/>
      <c r="ABY25" s="136"/>
      <c r="ABZ25" s="136"/>
      <c r="ACA25" s="136"/>
      <c r="ACB25" s="136"/>
      <c r="ACC25" s="136"/>
      <c r="ACD25" s="136"/>
      <c r="ACE25" s="136"/>
      <c r="ACF25" s="136"/>
      <c r="ACG25" s="136"/>
      <c r="ACH25" s="136"/>
      <c r="ACI25" s="136"/>
      <c r="ACJ25" s="136"/>
      <c r="ACK25" s="136"/>
      <c r="ACL25" s="136"/>
      <c r="ACM25" s="136"/>
      <c r="ACN25" s="136"/>
      <c r="ACO25" s="136"/>
      <c r="ACP25" s="136"/>
      <c r="ACQ25" s="136"/>
      <c r="ACR25" s="136"/>
      <c r="ACS25" s="136"/>
      <c r="ACT25" s="136"/>
      <c r="ACU25" s="136"/>
      <c r="ACV25" s="136"/>
      <c r="ACW25" s="136"/>
      <c r="ACX25" s="136"/>
      <c r="ACY25" s="136"/>
      <c r="ACZ25" s="136"/>
      <c r="ADA25" s="136"/>
      <c r="ADB25" s="136"/>
      <c r="ADC25" s="136"/>
      <c r="ADD25" s="136"/>
      <c r="ADE25" s="136"/>
      <c r="ADF25" s="136"/>
      <c r="ADG25" s="136"/>
      <c r="ADH25" s="136"/>
      <c r="ADI25" s="136"/>
      <c r="ADJ25" s="136"/>
      <c r="ADK25" s="136"/>
      <c r="ADL25" s="136"/>
      <c r="ADM25" s="136"/>
      <c r="ADN25" s="136"/>
      <c r="ADO25" s="136"/>
      <c r="ADP25" s="136"/>
      <c r="ADQ25" s="136"/>
      <c r="ADR25" s="136"/>
      <c r="ADS25" s="136"/>
      <c r="ADT25" s="136"/>
      <c r="ADU25" s="136"/>
      <c r="ADV25" s="136"/>
      <c r="ADW25" s="136"/>
      <c r="ADX25" s="136"/>
      <c r="ADY25" s="136"/>
      <c r="ADZ25" s="136"/>
      <c r="AEA25" s="136"/>
      <c r="AEB25" s="136"/>
      <c r="AEC25" s="136"/>
      <c r="AED25" s="136"/>
      <c r="AEE25" s="136"/>
      <c r="AEF25" s="136"/>
      <c r="AEG25" s="136"/>
      <c r="AEH25" s="136"/>
      <c r="AEI25" s="136"/>
      <c r="AEJ25" s="136"/>
      <c r="AEK25" s="136"/>
      <c r="AEL25" s="136"/>
      <c r="AEM25" s="136"/>
      <c r="AEN25" s="136"/>
      <c r="AEO25" s="136"/>
      <c r="AEP25" s="136"/>
      <c r="AEQ25" s="136"/>
      <c r="AER25" s="136"/>
      <c r="AES25" s="136"/>
      <c r="AET25" s="136"/>
      <c r="AEU25" s="136"/>
      <c r="AEV25" s="136"/>
      <c r="AEW25" s="136"/>
      <c r="AEX25" s="136"/>
      <c r="AEY25" s="136"/>
      <c r="AEZ25" s="136"/>
      <c r="AFA25" s="136"/>
      <c r="AFB25" s="136"/>
      <c r="AFC25" s="136"/>
      <c r="AFD25" s="136"/>
      <c r="AFE25" s="136"/>
      <c r="AFF25" s="136"/>
      <c r="AFG25" s="136"/>
      <c r="AFH25" s="136"/>
      <c r="AFI25" s="136"/>
      <c r="AFJ25" s="136"/>
      <c r="AFK25" s="136"/>
      <c r="AFL25" s="136"/>
      <c r="AFM25" s="136"/>
      <c r="AFN25" s="136"/>
      <c r="AFO25" s="136"/>
      <c r="AFP25" s="136"/>
      <c r="AFQ25" s="136"/>
      <c r="AFR25" s="136"/>
      <c r="AFS25" s="136"/>
      <c r="AFT25" s="136"/>
      <c r="AFU25" s="136"/>
      <c r="AFV25" s="136"/>
      <c r="AFW25" s="136"/>
      <c r="AFX25" s="136"/>
      <c r="AFY25" s="136"/>
      <c r="AFZ25" s="136"/>
      <c r="AGA25" s="136"/>
      <c r="AGB25" s="136"/>
      <c r="AGC25" s="136"/>
      <c r="AGD25" s="136"/>
      <c r="AGE25" s="136"/>
    </row>
    <row r="26" spans="1:1454" x14ac:dyDescent="0.35">
      <c r="A26" s="230">
        <v>20</v>
      </c>
      <c r="B26" s="173">
        <f>angle!B26</f>
        <v>36.4</v>
      </c>
      <c r="C26" s="222">
        <f>(angle!B26-angle!C26)/angle!B26</f>
        <v>0.17582417582417578</v>
      </c>
      <c r="D26" s="175"/>
      <c r="E26" s="146"/>
      <c r="F26" s="183">
        <f>angle!F26</f>
        <v>22.05</v>
      </c>
      <c r="G26" s="232">
        <f>(angle!F26-angle!G26)/angle!F26</f>
        <v>0.23356009070294795</v>
      </c>
      <c r="H26" s="222">
        <f>(angle!F26-angle!H26)/angle!F26</f>
        <v>-8.6167800453514673E-2</v>
      </c>
      <c r="I26" s="222">
        <f>(angle!F26-angle!I26)/angle!F26</f>
        <v>-0.24489795918367355</v>
      </c>
      <c r="J26" s="222">
        <f>(angle!F26-angle!J26)/angle!F26</f>
        <v>1.292517006802721</v>
      </c>
      <c r="K26" s="222">
        <f>angle!K26/angle!F26</f>
        <v>1.292517006802721</v>
      </c>
      <c r="L26" s="222">
        <f>(angle!F26-angle!L26)/angle!F26</f>
        <v>0.11791383219954639</v>
      </c>
      <c r="M26" s="222">
        <f>(angle!F26-angle!M26)/angle!F26</f>
        <v>0.18367346938775514</v>
      </c>
      <c r="N26" s="222">
        <f>(angle!F26-angle!N26)/angle!F26</f>
        <v>0.8571428571428571</v>
      </c>
      <c r="O26" s="222">
        <f>angle!O26/angle!F26</f>
        <v>0.8571428571428571</v>
      </c>
      <c r="P26" s="233"/>
      <c r="Q26" s="234"/>
      <c r="R26" s="136"/>
      <c r="S26" s="136"/>
      <c r="T26" s="136"/>
      <c r="U26" s="230"/>
      <c r="V26" s="175"/>
      <c r="W26" s="231"/>
      <c r="X26" s="231"/>
      <c r="Y26" s="175"/>
      <c r="Z26" s="231"/>
      <c r="AA26" s="231"/>
      <c r="AB26" s="146"/>
      <c r="AC26" s="187"/>
      <c r="AD26" s="233"/>
      <c r="AE26" s="231"/>
      <c r="AF26" s="231"/>
      <c r="AG26" s="231"/>
      <c r="AH26" s="231"/>
      <c r="AI26" s="231"/>
      <c r="AJ26" s="231"/>
      <c r="AK26" s="231"/>
      <c r="AL26" s="231"/>
      <c r="AM26" s="231"/>
      <c r="AN26" s="231"/>
      <c r="AO26" s="233"/>
      <c r="AP26" s="146"/>
      <c r="AQ26" s="137"/>
      <c r="AR26" s="136"/>
      <c r="AS26" s="136"/>
      <c r="AT26" s="136"/>
      <c r="AU26" s="136"/>
      <c r="AV26" s="136"/>
      <c r="AW26" s="136"/>
      <c r="AX26" s="136"/>
      <c r="AY26" s="136"/>
      <c r="AZ26" s="136"/>
      <c r="BA26" s="136"/>
      <c r="BB26" s="136"/>
      <c r="BC26" s="136"/>
      <c r="BD26" s="136"/>
      <c r="BE26" s="187"/>
      <c r="BF26" s="233"/>
      <c r="BG26" s="231"/>
      <c r="BH26" s="231"/>
      <c r="BI26" s="231"/>
      <c r="BJ26" s="231"/>
      <c r="BK26" s="231"/>
      <c r="BL26" s="235"/>
      <c r="BM26" s="231"/>
      <c r="BN26" s="231"/>
      <c r="BO26" s="231"/>
      <c r="BP26" s="231"/>
      <c r="BQ26" s="233"/>
      <c r="BR26" s="136"/>
      <c r="BS26" s="136"/>
      <c r="BT26" s="136"/>
      <c r="BU26" s="136"/>
      <c r="BV26" s="136"/>
      <c r="BW26" s="136"/>
      <c r="BX26" s="136"/>
      <c r="BY26" s="136"/>
      <c r="BZ26" s="136"/>
      <c r="CA26" s="136"/>
      <c r="CB26" s="136"/>
      <c r="CC26" s="136"/>
      <c r="CD26" s="136"/>
      <c r="CE26" s="136"/>
      <c r="CF26" s="136"/>
      <c r="CG26" s="136"/>
      <c r="CH26" s="136"/>
      <c r="CI26" s="136"/>
      <c r="CJ26" s="136"/>
      <c r="CK26" s="136"/>
      <c r="CL26" s="136"/>
      <c r="CM26" s="136"/>
      <c r="CN26" s="136"/>
      <c r="CO26" s="136"/>
      <c r="CP26" s="136"/>
      <c r="CQ26" s="136"/>
      <c r="CR26" s="136"/>
      <c r="CS26" s="136"/>
      <c r="CT26" s="136"/>
      <c r="CU26" s="136"/>
      <c r="CV26" s="136"/>
      <c r="CW26" s="136"/>
      <c r="CX26" s="136"/>
      <c r="CY26" s="136"/>
      <c r="CZ26" s="136"/>
      <c r="DA26" s="136"/>
      <c r="DB26" s="136"/>
      <c r="DC26" s="136"/>
      <c r="DD26" s="136"/>
      <c r="DE26" s="136"/>
      <c r="DF26" s="136"/>
      <c r="DG26" s="136"/>
      <c r="DH26" s="136"/>
      <c r="DI26" s="136"/>
      <c r="DJ26" s="136"/>
      <c r="DK26" s="136"/>
      <c r="DL26" s="136"/>
      <c r="DM26" s="136"/>
      <c r="DN26" s="136"/>
      <c r="DO26" s="136"/>
      <c r="DP26" s="136"/>
      <c r="DQ26" s="136"/>
      <c r="DR26" s="136"/>
      <c r="DS26" s="136"/>
      <c r="DT26" s="136"/>
      <c r="DU26" s="136"/>
      <c r="DV26" s="136"/>
      <c r="DW26" s="136"/>
      <c r="DX26" s="136"/>
      <c r="DY26" s="136"/>
      <c r="DZ26" s="136"/>
      <c r="EA26" s="136"/>
      <c r="EB26" s="136"/>
      <c r="EC26" s="136"/>
      <c r="ED26" s="136"/>
      <c r="EE26" s="136"/>
      <c r="EF26" s="136"/>
      <c r="EG26" s="136"/>
      <c r="EH26" s="136"/>
      <c r="EI26" s="136"/>
      <c r="EJ26" s="136"/>
      <c r="EK26" s="136"/>
      <c r="EL26" s="136"/>
      <c r="EM26" s="136"/>
      <c r="EN26" s="136"/>
      <c r="EO26" s="136"/>
      <c r="EP26" s="136"/>
      <c r="EQ26" s="136"/>
      <c r="ER26" s="136"/>
      <c r="ES26" s="136"/>
      <c r="ET26" s="136"/>
      <c r="EU26" s="136"/>
      <c r="EV26" s="136"/>
      <c r="EW26" s="136"/>
      <c r="EX26" s="136"/>
      <c r="EY26" s="136"/>
      <c r="EZ26" s="136"/>
      <c r="FA26" s="136"/>
      <c r="FB26" s="136"/>
      <c r="FC26" s="136"/>
      <c r="FD26" s="136"/>
      <c r="FE26" s="136"/>
      <c r="FF26" s="136"/>
      <c r="FG26" s="136"/>
      <c r="FH26" s="136"/>
      <c r="FI26" s="136"/>
      <c r="FJ26" s="136"/>
      <c r="FK26" s="136"/>
      <c r="FL26" s="136"/>
      <c r="FM26" s="136"/>
      <c r="FN26" s="136"/>
      <c r="FO26" s="136"/>
      <c r="FP26" s="136"/>
      <c r="FQ26" s="136"/>
      <c r="FR26" s="136"/>
      <c r="FS26" s="136"/>
      <c r="FT26" s="136"/>
      <c r="FU26" s="136"/>
      <c r="FV26" s="136"/>
      <c r="FW26" s="136"/>
      <c r="FX26" s="136"/>
      <c r="FY26" s="136"/>
      <c r="FZ26" s="136"/>
      <c r="GA26" s="136"/>
      <c r="GB26" s="136"/>
      <c r="GC26" s="136"/>
      <c r="GD26" s="136"/>
      <c r="GE26" s="136"/>
      <c r="GF26" s="136"/>
      <c r="GG26" s="136"/>
      <c r="GH26" s="136"/>
      <c r="GI26" s="136"/>
      <c r="GJ26" s="136"/>
      <c r="GK26" s="136"/>
      <c r="GL26" s="136"/>
      <c r="GM26" s="136"/>
      <c r="GN26" s="136"/>
      <c r="GO26" s="136"/>
      <c r="GP26" s="136"/>
      <c r="GQ26" s="136"/>
      <c r="GR26" s="136"/>
      <c r="GS26" s="136"/>
      <c r="GT26" s="136"/>
      <c r="GU26" s="136"/>
      <c r="GV26" s="136"/>
      <c r="GW26" s="136"/>
      <c r="GX26" s="136"/>
      <c r="GY26" s="136"/>
      <c r="GZ26" s="136"/>
      <c r="HA26" s="136"/>
      <c r="HB26" s="136"/>
      <c r="HC26" s="136"/>
      <c r="HD26" s="136"/>
      <c r="HE26" s="136"/>
      <c r="HF26" s="136"/>
      <c r="HG26" s="136"/>
      <c r="HH26" s="136"/>
      <c r="HI26" s="136"/>
      <c r="HJ26" s="136"/>
      <c r="HK26" s="136"/>
      <c r="HL26" s="136"/>
      <c r="HM26" s="136"/>
      <c r="HN26" s="136"/>
      <c r="HO26" s="136"/>
      <c r="HP26" s="136"/>
      <c r="HQ26" s="136"/>
      <c r="HR26" s="136"/>
      <c r="HS26" s="136"/>
      <c r="HT26" s="136"/>
      <c r="HU26" s="136"/>
      <c r="HV26" s="136"/>
      <c r="HW26" s="136"/>
      <c r="HX26" s="136"/>
      <c r="HY26" s="136"/>
      <c r="HZ26" s="136"/>
      <c r="IA26" s="136"/>
      <c r="IB26" s="136"/>
      <c r="IC26" s="136"/>
      <c r="ID26" s="136"/>
      <c r="IE26" s="136"/>
      <c r="IF26" s="136"/>
      <c r="IG26" s="136"/>
      <c r="IH26" s="136"/>
      <c r="II26" s="136"/>
      <c r="IJ26" s="136"/>
      <c r="IK26" s="136"/>
      <c r="IL26" s="136"/>
      <c r="IM26" s="136"/>
      <c r="IN26" s="136"/>
      <c r="IO26" s="136"/>
      <c r="IP26" s="136"/>
      <c r="IQ26" s="136"/>
      <c r="IR26" s="136"/>
      <c r="IS26" s="136"/>
      <c r="IT26" s="136"/>
      <c r="IU26" s="136"/>
      <c r="IV26" s="136"/>
      <c r="IW26" s="136"/>
      <c r="IX26" s="136"/>
      <c r="IY26" s="136"/>
      <c r="IZ26" s="136"/>
      <c r="JA26" s="136"/>
      <c r="JB26" s="136"/>
      <c r="JC26" s="136"/>
      <c r="JD26" s="136"/>
      <c r="JE26" s="136"/>
      <c r="JF26" s="136"/>
      <c r="JG26" s="136"/>
      <c r="JH26" s="136"/>
      <c r="JI26" s="136"/>
      <c r="JJ26" s="136"/>
      <c r="JK26" s="136"/>
      <c r="JL26" s="136"/>
      <c r="JM26" s="136"/>
      <c r="JN26" s="136"/>
      <c r="JO26" s="136"/>
      <c r="JP26" s="136"/>
      <c r="JQ26" s="136"/>
      <c r="JR26" s="136"/>
      <c r="JS26" s="136"/>
      <c r="JT26" s="136"/>
      <c r="JU26" s="136"/>
      <c r="JV26" s="136"/>
      <c r="JW26" s="136"/>
      <c r="JX26" s="136"/>
      <c r="JY26" s="136"/>
      <c r="JZ26" s="136"/>
      <c r="KA26" s="136"/>
      <c r="KB26" s="136"/>
      <c r="KC26" s="136"/>
      <c r="KD26" s="136"/>
      <c r="KE26" s="136"/>
      <c r="KF26" s="136"/>
      <c r="KG26" s="136"/>
      <c r="KH26" s="136"/>
      <c r="KI26" s="136"/>
      <c r="KJ26" s="136"/>
      <c r="KK26" s="136"/>
      <c r="KL26" s="136"/>
      <c r="KM26" s="136"/>
      <c r="KN26" s="136"/>
      <c r="KO26" s="136"/>
      <c r="KP26" s="136"/>
      <c r="KQ26" s="136"/>
      <c r="KR26" s="136"/>
      <c r="KS26" s="136"/>
      <c r="KT26" s="136"/>
      <c r="KU26" s="136"/>
      <c r="KV26" s="136"/>
      <c r="KW26" s="136"/>
      <c r="KX26" s="136"/>
      <c r="KY26" s="136"/>
      <c r="KZ26" s="136"/>
      <c r="LA26" s="136"/>
      <c r="LB26" s="136"/>
      <c r="LC26" s="136"/>
      <c r="LD26" s="136"/>
      <c r="LE26" s="136"/>
      <c r="LF26" s="136"/>
      <c r="LG26" s="136"/>
      <c r="LH26" s="136"/>
      <c r="LI26" s="136"/>
      <c r="LJ26" s="136"/>
      <c r="LK26" s="136"/>
      <c r="LL26" s="136"/>
      <c r="LM26" s="136"/>
      <c r="LN26" s="136"/>
      <c r="LO26" s="136"/>
      <c r="LP26" s="136"/>
      <c r="LQ26" s="136"/>
      <c r="LR26" s="136"/>
      <c r="LS26" s="136"/>
      <c r="LT26" s="136"/>
      <c r="LU26" s="136"/>
      <c r="LV26" s="136"/>
      <c r="LW26" s="136"/>
      <c r="LX26" s="136"/>
      <c r="LY26" s="136"/>
      <c r="LZ26" s="136"/>
      <c r="MA26" s="136"/>
      <c r="MB26" s="136"/>
      <c r="MC26" s="136"/>
      <c r="MD26" s="136"/>
      <c r="ME26" s="136"/>
      <c r="MF26" s="136"/>
      <c r="MG26" s="136"/>
      <c r="MH26" s="136"/>
      <c r="MI26" s="136"/>
      <c r="MJ26" s="136"/>
      <c r="MK26" s="136"/>
      <c r="ML26" s="136"/>
      <c r="MM26" s="136"/>
      <c r="MN26" s="136"/>
      <c r="MO26" s="136"/>
      <c r="MP26" s="136"/>
      <c r="MQ26" s="136"/>
      <c r="MR26" s="136"/>
      <c r="MS26" s="136"/>
      <c r="MT26" s="136"/>
      <c r="MU26" s="136"/>
      <c r="MV26" s="136"/>
      <c r="MW26" s="136"/>
      <c r="MX26" s="136"/>
      <c r="MY26" s="136"/>
      <c r="MZ26" s="136"/>
      <c r="NA26" s="136"/>
      <c r="NB26" s="136"/>
      <c r="NC26" s="136"/>
      <c r="ND26" s="136"/>
      <c r="NE26" s="136"/>
      <c r="NF26" s="136"/>
      <c r="NG26" s="136"/>
      <c r="NH26" s="136"/>
      <c r="NI26" s="136"/>
      <c r="NJ26" s="136"/>
      <c r="NK26" s="136"/>
      <c r="NL26" s="136"/>
      <c r="NM26" s="136"/>
      <c r="NN26" s="136"/>
      <c r="NO26" s="136"/>
      <c r="NP26" s="136"/>
      <c r="NQ26" s="136"/>
      <c r="NR26" s="136"/>
      <c r="NS26" s="136"/>
      <c r="NT26" s="136"/>
      <c r="NU26" s="136"/>
      <c r="NV26" s="136"/>
      <c r="NW26" s="136"/>
      <c r="NX26" s="136"/>
      <c r="NY26" s="136"/>
      <c r="NZ26" s="136"/>
      <c r="OA26" s="136"/>
      <c r="OB26" s="136"/>
      <c r="OC26" s="136"/>
      <c r="OD26" s="136"/>
      <c r="OE26" s="136"/>
      <c r="OF26" s="136"/>
      <c r="OG26" s="136"/>
      <c r="OH26" s="136"/>
      <c r="OI26" s="136"/>
      <c r="OJ26" s="136"/>
      <c r="OK26" s="136"/>
      <c r="OL26" s="136"/>
      <c r="OM26" s="136"/>
      <c r="ON26" s="136"/>
      <c r="OO26" s="136"/>
      <c r="OP26" s="136"/>
      <c r="OQ26" s="136"/>
      <c r="OR26" s="136"/>
      <c r="OS26" s="136"/>
      <c r="OT26" s="136"/>
      <c r="OU26" s="136"/>
      <c r="OV26" s="136"/>
      <c r="OW26" s="136"/>
      <c r="OX26" s="136"/>
      <c r="OY26" s="136"/>
      <c r="OZ26" s="136"/>
      <c r="PA26" s="136"/>
      <c r="PB26" s="136"/>
      <c r="PC26" s="136"/>
      <c r="PD26" s="136"/>
      <c r="PE26" s="136"/>
      <c r="PF26" s="136"/>
      <c r="PG26" s="136"/>
      <c r="PH26" s="136"/>
      <c r="PI26" s="136"/>
      <c r="PJ26" s="136"/>
      <c r="PK26" s="136"/>
      <c r="PL26" s="136"/>
      <c r="PM26" s="136"/>
      <c r="PN26" s="136"/>
      <c r="PO26" s="136"/>
      <c r="PP26" s="136"/>
      <c r="PQ26" s="136"/>
      <c r="PR26" s="136"/>
      <c r="PS26" s="136"/>
      <c r="PT26" s="136"/>
      <c r="PU26" s="136"/>
      <c r="PV26" s="136"/>
      <c r="PW26" s="136"/>
      <c r="PX26" s="136"/>
      <c r="PY26" s="136"/>
      <c r="PZ26" s="136"/>
      <c r="QA26" s="136"/>
      <c r="QB26" s="136"/>
      <c r="QC26" s="136"/>
      <c r="QD26" s="136"/>
      <c r="QE26" s="136"/>
      <c r="QF26" s="136"/>
      <c r="QG26" s="136"/>
      <c r="QH26" s="136"/>
      <c r="QI26" s="136"/>
      <c r="QJ26" s="136"/>
      <c r="QK26" s="136"/>
      <c r="QL26" s="136"/>
      <c r="QM26" s="136"/>
      <c r="QN26" s="136"/>
      <c r="QO26" s="136"/>
      <c r="QP26" s="136"/>
      <c r="QQ26" s="136"/>
      <c r="QR26" s="136"/>
      <c r="QS26" s="136"/>
      <c r="QT26" s="136"/>
      <c r="QU26" s="136"/>
      <c r="QV26" s="136"/>
      <c r="QW26" s="136"/>
      <c r="QX26" s="136"/>
      <c r="QY26" s="136"/>
      <c r="QZ26" s="136"/>
      <c r="RA26" s="136"/>
      <c r="RB26" s="136"/>
      <c r="RC26" s="136"/>
      <c r="RD26" s="136"/>
      <c r="RE26" s="136"/>
      <c r="RF26" s="136"/>
      <c r="RG26" s="136"/>
      <c r="RH26" s="136"/>
      <c r="RI26" s="136"/>
      <c r="RJ26" s="136"/>
      <c r="RK26" s="136"/>
      <c r="RL26" s="136"/>
      <c r="RM26" s="136"/>
      <c r="RN26" s="136"/>
      <c r="RO26" s="136"/>
      <c r="RP26" s="136"/>
      <c r="RQ26" s="136"/>
      <c r="RR26" s="136"/>
      <c r="RS26" s="136"/>
      <c r="RT26" s="136"/>
      <c r="RU26" s="136"/>
      <c r="RV26" s="136"/>
      <c r="RW26" s="136"/>
      <c r="RX26" s="136"/>
      <c r="RY26" s="136"/>
      <c r="RZ26" s="136"/>
      <c r="SA26" s="136"/>
      <c r="SB26" s="136"/>
      <c r="SC26" s="136"/>
      <c r="SD26" s="136"/>
      <c r="SE26" s="136"/>
      <c r="SF26" s="136"/>
      <c r="SG26" s="136"/>
      <c r="SH26" s="136"/>
      <c r="SI26" s="136"/>
      <c r="SJ26" s="136"/>
      <c r="SK26" s="136"/>
      <c r="SL26" s="136"/>
      <c r="SM26" s="136"/>
      <c r="SN26" s="136"/>
      <c r="SO26" s="136"/>
      <c r="SP26" s="136"/>
      <c r="SQ26" s="136"/>
      <c r="SR26" s="136"/>
      <c r="SS26" s="136"/>
      <c r="ST26" s="136"/>
      <c r="SU26" s="136"/>
      <c r="SV26" s="136"/>
      <c r="SW26" s="136"/>
      <c r="SX26" s="136"/>
      <c r="SY26" s="136"/>
      <c r="SZ26" s="136"/>
      <c r="TA26" s="136"/>
      <c r="TB26" s="136"/>
      <c r="TC26" s="136"/>
      <c r="TD26" s="136"/>
      <c r="TE26" s="136"/>
      <c r="TF26" s="136"/>
      <c r="TG26" s="136"/>
      <c r="TH26" s="136"/>
      <c r="TI26" s="136"/>
      <c r="TJ26" s="136"/>
      <c r="TK26" s="136"/>
      <c r="TL26" s="136"/>
      <c r="TM26" s="136"/>
      <c r="TN26" s="136"/>
      <c r="TO26" s="136"/>
      <c r="TP26" s="136"/>
      <c r="TQ26" s="136"/>
      <c r="TR26" s="136"/>
      <c r="TS26" s="136"/>
      <c r="TT26" s="136"/>
      <c r="TU26" s="136"/>
      <c r="TV26" s="136"/>
      <c r="TW26" s="136"/>
      <c r="TX26" s="136"/>
      <c r="TY26" s="136"/>
      <c r="TZ26" s="136"/>
      <c r="UA26" s="136"/>
      <c r="UB26" s="136"/>
      <c r="UC26" s="136"/>
      <c r="UD26" s="136"/>
      <c r="UE26" s="136"/>
      <c r="UF26" s="136"/>
      <c r="UG26" s="136"/>
      <c r="UH26" s="136"/>
      <c r="UI26" s="136"/>
      <c r="UJ26" s="136"/>
      <c r="UK26" s="136"/>
      <c r="UL26" s="136"/>
      <c r="UM26" s="136"/>
      <c r="UN26" s="136"/>
      <c r="UO26" s="136"/>
      <c r="UP26" s="136"/>
      <c r="UQ26" s="136"/>
      <c r="UR26" s="136"/>
      <c r="US26" s="136"/>
      <c r="UT26" s="136"/>
      <c r="UU26" s="136"/>
      <c r="UV26" s="136"/>
      <c r="UW26" s="136"/>
      <c r="UX26" s="136"/>
      <c r="UY26" s="136"/>
      <c r="UZ26" s="136"/>
      <c r="VA26" s="136"/>
      <c r="VB26" s="136"/>
      <c r="VC26" s="136"/>
      <c r="VD26" s="136"/>
      <c r="VE26" s="136"/>
      <c r="VF26" s="136"/>
      <c r="VG26" s="136"/>
      <c r="VH26" s="136"/>
      <c r="VI26" s="136"/>
      <c r="VJ26" s="136"/>
      <c r="VK26" s="136"/>
      <c r="VL26" s="136"/>
      <c r="VM26" s="136"/>
      <c r="VN26" s="136"/>
      <c r="VO26" s="136"/>
      <c r="VP26" s="136"/>
      <c r="VQ26" s="136"/>
      <c r="VR26" s="136"/>
      <c r="VS26" s="136"/>
      <c r="VT26" s="136"/>
      <c r="VU26" s="136"/>
      <c r="VV26" s="136"/>
      <c r="VW26" s="136"/>
      <c r="VX26" s="136"/>
      <c r="VY26" s="136"/>
      <c r="VZ26" s="136"/>
      <c r="WA26" s="136"/>
      <c r="WB26" s="136"/>
      <c r="WC26" s="136"/>
      <c r="WD26" s="136"/>
      <c r="WE26" s="136"/>
      <c r="WF26" s="136"/>
      <c r="WG26" s="136"/>
      <c r="WH26" s="136"/>
      <c r="WI26" s="136"/>
      <c r="WJ26" s="136"/>
      <c r="WK26" s="136"/>
      <c r="WL26" s="136"/>
      <c r="WM26" s="136"/>
      <c r="WN26" s="136"/>
      <c r="WO26" s="136"/>
      <c r="WP26" s="136"/>
      <c r="WQ26" s="136"/>
      <c r="WR26" s="136"/>
      <c r="WS26" s="136"/>
      <c r="WT26" s="136"/>
      <c r="WU26" s="136"/>
      <c r="WV26" s="136"/>
      <c r="WW26" s="136"/>
      <c r="WX26" s="136"/>
      <c r="WY26" s="136"/>
      <c r="WZ26" s="136"/>
      <c r="XA26" s="136"/>
      <c r="XB26" s="136"/>
      <c r="XC26" s="136"/>
      <c r="XD26" s="136"/>
      <c r="XE26" s="136"/>
      <c r="XF26" s="136"/>
      <c r="XG26" s="136"/>
      <c r="XH26" s="136"/>
      <c r="XI26" s="136"/>
      <c r="XJ26" s="136"/>
      <c r="XK26" s="136"/>
      <c r="XL26" s="136"/>
      <c r="XM26" s="136"/>
      <c r="XN26" s="136"/>
      <c r="XO26" s="136"/>
      <c r="XP26" s="136"/>
      <c r="XQ26" s="136"/>
      <c r="XR26" s="136"/>
      <c r="XS26" s="136"/>
      <c r="XT26" s="136"/>
      <c r="XU26" s="136"/>
      <c r="XV26" s="136"/>
      <c r="XW26" s="136"/>
      <c r="XX26" s="136"/>
      <c r="XY26" s="136"/>
      <c r="XZ26" s="136"/>
      <c r="YA26" s="136"/>
      <c r="YB26" s="136"/>
      <c r="YC26" s="136"/>
      <c r="YD26" s="136"/>
      <c r="YE26" s="136"/>
      <c r="YF26" s="136"/>
      <c r="YG26" s="136"/>
      <c r="YH26" s="136"/>
      <c r="YI26" s="136"/>
      <c r="YJ26" s="136"/>
      <c r="YK26" s="136"/>
      <c r="YL26" s="136"/>
      <c r="YM26" s="136"/>
      <c r="YN26" s="136"/>
      <c r="YO26" s="136"/>
      <c r="YP26" s="136"/>
      <c r="YQ26" s="136"/>
      <c r="YR26" s="136"/>
      <c r="YS26" s="136"/>
      <c r="YT26" s="136"/>
      <c r="YU26" s="136"/>
      <c r="YV26" s="136"/>
      <c r="YW26" s="136"/>
      <c r="YX26" s="136"/>
      <c r="YY26" s="136"/>
      <c r="YZ26" s="136"/>
      <c r="ZA26" s="136"/>
      <c r="ZB26" s="136"/>
      <c r="ZC26" s="136"/>
      <c r="ZD26" s="136"/>
      <c r="ZE26" s="136"/>
      <c r="ZF26" s="136"/>
      <c r="ZG26" s="136"/>
      <c r="ZH26" s="136"/>
      <c r="ZI26" s="136"/>
      <c r="ZJ26" s="136"/>
      <c r="ZK26" s="136"/>
      <c r="ZL26" s="136"/>
      <c r="ZM26" s="136"/>
      <c r="ZN26" s="136"/>
      <c r="ZO26" s="136"/>
      <c r="ZP26" s="136"/>
      <c r="ZQ26" s="136"/>
      <c r="ZR26" s="136"/>
      <c r="ZS26" s="136"/>
      <c r="ZT26" s="136"/>
      <c r="ZU26" s="136"/>
      <c r="ZV26" s="136"/>
      <c r="ZW26" s="136"/>
      <c r="ZX26" s="136"/>
      <c r="ZY26" s="136"/>
      <c r="ZZ26" s="136"/>
      <c r="AAA26" s="136"/>
      <c r="AAB26" s="136"/>
      <c r="AAC26" s="136"/>
      <c r="AAD26" s="136"/>
      <c r="AAE26" s="136"/>
      <c r="AAF26" s="136"/>
      <c r="AAG26" s="136"/>
      <c r="AAH26" s="136"/>
      <c r="AAI26" s="136"/>
      <c r="AAJ26" s="136"/>
      <c r="AAK26" s="136"/>
      <c r="AAL26" s="136"/>
      <c r="AAM26" s="136"/>
      <c r="AAN26" s="136"/>
      <c r="AAO26" s="136"/>
      <c r="AAP26" s="136"/>
      <c r="AAQ26" s="136"/>
      <c r="AAR26" s="136"/>
      <c r="AAS26" s="136"/>
      <c r="AAT26" s="136"/>
      <c r="AAU26" s="136"/>
      <c r="AAV26" s="136"/>
      <c r="AAW26" s="136"/>
      <c r="AAX26" s="136"/>
      <c r="AAY26" s="136"/>
      <c r="AAZ26" s="136"/>
      <c r="ABA26" s="136"/>
      <c r="ABB26" s="136"/>
      <c r="ABC26" s="136"/>
      <c r="ABD26" s="136"/>
      <c r="ABE26" s="136"/>
      <c r="ABF26" s="136"/>
      <c r="ABG26" s="136"/>
      <c r="ABH26" s="136"/>
      <c r="ABI26" s="136"/>
      <c r="ABJ26" s="136"/>
      <c r="ABK26" s="136"/>
      <c r="ABL26" s="136"/>
      <c r="ABM26" s="136"/>
      <c r="ABN26" s="136"/>
      <c r="ABO26" s="136"/>
      <c r="ABP26" s="136"/>
      <c r="ABQ26" s="136"/>
      <c r="ABR26" s="136"/>
      <c r="ABS26" s="136"/>
      <c r="ABT26" s="136"/>
      <c r="ABU26" s="136"/>
      <c r="ABV26" s="136"/>
      <c r="ABW26" s="136"/>
      <c r="ABX26" s="136"/>
      <c r="ABY26" s="136"/>
      <c r="ABZ26" s="136"/>
      <c r="ACA26" s="136"/>
      <c r="ACB26" s="136"/>
      <c r="ACC26" s="136"/>
      <c r="ACD26" s="136"/>
      <c r="ACE26" s="136"/>
      <c r="ACF26" s="136"/>
      <c r="ACG26" s="136"/>
      <c r="ACH26" s="136"/>
      <c r="ACI26" s="136"/>
      <c r="ACJ26" s="136"/>
      <c r="ACK26" s="136"/>
      <c r="ACL26" s="136"/>
      <c r="ACM26" s="136"/>
      <c r="ACN26" s="136"/>
      <c r="ACO26" s="136"/>
      <c r="ACP26" s="136"/>
      <c r="ACQ26" s="136"/>
      <c r="ACR26" s="136"/>
      <c r="ACS26" s="136"/>
      <c r="ACT26" s="136"/>
      <c r="ACU26" s="136"/>
      <c r="ACV26" s="136"/>
      <c r="ACW26" s="136"/>
      <c r="ACX26" s="136"/>
      <c r="ACY26" s="136"/>
      <c r="ACZ26" s="136"/>
      <c r="ADA26" s="136"/>
      <c r="ADB26" s="136"/>
      <c r="ADC26" s="136"/>
      <c r="ADD26" s="136"/>
      <c r="ADE26" s="136"/>
      <c r="ADF26" s="136"/>
      <c r="ADG26" s="136"/>
      <c r="ADH26" s="136"/>
      <c r="ADI26" s="136"/>
      <c r="ADJ26" s="136"/>
      <c r="ADK26" s="136"/>
      <c r="ADL26" s="136"/>
      <c r="ADM26" s="136"/>
      <c r="ADN26" s="136"/>
      <c r="ADO26" s="136"/>
      <c r="ADP26" s="136"/>
      <c r="ADQ26" s="136"/>
      <c r="ADR26" s="136"/>
      <c r="ADS26" s="136"/>
      <c r="ADT26" s="136"/>
      <c r="ADU26" s="136"/>
      <c r="ADV26" s="136"/>
      <c r="ADW26" s="136"/>
      <c r="ADX26" s="136"/>
      <c r="ADY26" s="136"/>
      <c r="ADZ26" s="136"/>
      <c r="AEA26" s="136"/>
      <c r="AEB26" s="136"/>
      <c r="AEC26" s="136"/>
      <c r="AED26" s="136"/>
      <c r="AEE26" s="136"/>
      <c r="AEF26" s="136"/>
      <c r="AEG26" s="136"/>
      <c r="AEH26" s="136"/>
      <c r="AEI26" s="136"/>
      <c r="AEJ26" s="136"/>
      <c r="AEK26" s="136"/>
      <c r="AEL26" s="136"/>
      <c r="AEM26" s="136"/>
      <c r="AEN26" s="136"/>
      <c r="AEO26" s="136"/>
      <c r="AEP26" s="136"/>
      <c r="AEQ26" s="136"/>
      <c r="AER26" s="136"/>
      <c r="AES26" s="136"/>
      <c r="AET26" s="136"/>
      <c r="AEU26" s="136"/>
      <c r="AEV26" s="136"/>
      <c r="AEW26" s="136"/>
      <c r="AEX26" s="136"/>
      <c r="AEY26" s="136"/>
      <c r="AEZ26" s="136"/>
      <c r="AFA26" s="136"/>
      <c r="AFB26" s="136"/>
      <c r="AFC26" s="136"/>
      <c r="AFD26" s="136"/>
      <c r="AFE26" s="136"/>
      <c r="AFF26" s="136"/>
      <c r="AFG26" s="136"/>
      <c r="AFH26" s="136"/>
      <c r="AFI26" s="136"/>
      <c r="AFJ26" s="136"/>
      <c r="AFK26" s="136"/>
      <c r="AFL26" s="136"/>
      <c r="AFM26" s="136"/>
      <c r="AFN26" s="136"/>
      <c r="AFO26" s="136"/>
      <c r="AFP26" s="136"/>
      <c r="AFQ26" s="136"/>
      <c r="AFR26" s="136"/>
      <c r="AFS26" s="136"/>
      <c r="AFT26" s="136"/>
      <c r="AFU26" s="136"/>
      <c r="AFV26" s="136"/>
      <c r="AFW26" s="136"/>
      <c r="AFX26" s="136"/>
      <c r="AFY26" s="136"/>
      <c r="AFZ26" s="136"/>
      <c r="AGA26" s="136"/>
      <c r="AGB26" s="136"/>
      <c r="AGC26" s="136"/>
      <c r="AGD26" s="136"/>
      <c r="AGE26" s="136"/>
    </row>
    <row r="27" spans="1:1454" x14ac:dyDescent="0.35">
      <c r="A27" s="230">
        <v>21</v>
      </c>
      <c r="B27" s="173">
        <f>angle!B27</f>
        <v>27.9</v>
      </c>
      <c r="C27" s="222">
        <f>(angle!B27-angle!C27)/angle!B27</f>
        <v>0.14695340501792109</v>
      </c>
      <c r="D27" s="175"/>
      <c r="E27" s="146"/>
      <c r="F27" s="183">
        <f>angle!F27</f>
        <v>19.649999999999999</v>
      </c>
      <c r="G27" s="232">
        <f>(angle!F27-angle!G27)/angle!F27</f>
        <v>0.16793893129770979</v>
      </c>
      <c r="H27" s="222">
        <f>(angle!F27-angle!H27)/angle!F27</f>
        <v>-6.1068702290076486E-2</v>
      </c>
      <c r="I27" s="222">
        <f>(angle!F27-angle!I27)/angle!F27</f>
        <v>-0.48600508905852441</v>
      </c>
      <c r="J27" s="222">
        <f>(angle!F27-angle!J27)/angle!F27</f>
        <v>1.5445292620865141</v>
      </c>
      <c r="K27" s="222">
        <f>angle!K27/angle!F27</f>
        <v>1.5445292620865141</v>
      </c>
      <c r="L27" s="222">
        <f>(angle!F27-angle!L27)/angle!F27</f>
        <v>0.29262086513994906</v>
      </c>
      <c r="M27" s="222">
        <f>(angle!F27-angle!M27)/angle!F27</f>
        <v>-0.10432569974554712</v>
      </c>
      <c r="N27" s="222">
        <f>(angle!F27-angle!N27)/angle!F27</f>
        <v>1.4071246819338423</v>
      </c>
      <c r="O27" s="222">
        <f>angle!O27/angle!F27</f>
        <v>1.4071246819338423</v>
      </c>
      <c r="P27" s="233"/>
      <c r="Q27" s="162"/>
      <c r="R27" s="136"/>
      <c r="S27" s="136"/>
      <c r="T27" s="136"/>
      <c r="U27" s="230"/>
      <c r="V27" s="175"/>
      <c r="W27" s="231"/>
      <c r="X27" s="231"/>
      <c r="Y27" s="175"/>
      <c r="Z27" s="231"/>
      <c r="AA27" s="231"/>
      <c r="AB27" s="146"/>
      <c r="AC27" s="187"/>
      <c r="AD27" s="233"/>
      <c r="AE27" s="231"/>
      <c r="AF27" s="231"/>
      <c r="AG27" s="231"/>
      <c r="AH27" s="231"/>
      <c r="AI27" s="231"/>
      <c r="AJ27" s="231"/>
      <c r="AK27" s="231"/>
      <c r="AL27" s="231"/>
      <c r="AM27" s="231"/>
      <c r="AN27" s="231"/>
      <c r="AO27" s="233"/>
      <c r="AP27" s="146"/>
      <c r="AQ27" s="137"/>
      <c r="AR27" s="136"/>
      <c r="AS27" s="136"/>
      <c r="AT27" s="136"/>
      <c r="AU27" s="136"/>
      <c r="AV27" s="136"/>
      <c r="AW27" s="136"/>
      <c r="AX27" s="136"/>
      <c r="AY27" s="136"/>
      <c r="AZ27" s="136"/>
      <c r="BA27" s="136"/>
      <c r="BB27" s="136"/>
      <c r="BC27" s="136"/>
      <c r="BD27" s="136"/>
      <c r="BE27" s="187"/>
      <c r="BF27" s="233"/>
      <c r="BG27" s="231"/>
      <c r="BH27" s="231"/>
      <c r="BI27" s="231"/>
      <c r="BJ27" s="231"/>
      <c r="BK27" s="231"/>
      <c r="BL27" s="235"/>
      <c r="BM27" s="231"/>
      <c r="BN27" s="231"/>
      <c r="BO27" s="231"/>
      <c r="BP27" s="231"/>
      <c r="BQ27" s="233"/>
      <c r="BR27" s="136"/>
      <c r="BS27" s="136"/>
      <c r="BT27" s="136"/>
      <c r="BU27" s="136"/>
      <c r="BV27" s="136"/>
      <c r="BW27" s="136"/>
      <c r="BX27" s="136"/>
      <c r="BY27" s="136"/>
      <c r="BZ27" s="136"/>
      <c r="CA27" s="136"/>
      <c r="CB27" s="136"/>
      <c r="CC27" s="136"/>
      <c r="CD27" s="136"/>
      <c r="CE27" s="136"/>
      <c r="CF27" s="136"/>
      <c r="CG27" s="136"/>
      <c r="CH27" s="136"/>
      <c r="CI27" s="136"/>
      <c r="CJ27" s="136"/>
      <c r="CK27" s="136"/>
      <c r="CL27" s="136"/>
      <c r="CM27" s="136"/>
      <c r="CN27" s="136"/>
      <c r="CO27" s="136"/>
      <c r="CP27" s="136"/>
      <c r="CQ27" s="136"/>
      <c r="CR27" s="136"/>
      <c r="CS27" s="136"/>
      <c r="CT27" s="136"/>
      <c r="CU27" s="136"/>
      <c r="CV27" s="136"/>
      <c r="CW27" s="136"/>
      <c r="CX27" s="136"/>
      <c r="CY27" s="136"/>
      <c r="CZ27" s="136"/>
      <c r="DA27" s="136"/>
      <c r="DB27" s="136"/>
      <c r="DC27" s="136"/>
      <c r="DD27" s="136"/>
      <c r="DE27" s="136"/>
      <c r="DF27" s="136"/>
      <c r="DG27" s="136"/>
      <c r="DH27" s="136"/>
      <c r="DI27" s="136"/>
      <c r="DJ27" s="136"/>
      <c r="DK27" s="136"/>
      <c r="DL27" s="136"/>
      <c r="DM27" s="136"/>
      <c r="DN27" s="136"/>
      <c r="DO27" s="136"/>
      <c r="DP27" s="136"/>
      <c r="DQ27" s="136"/>
      <c r="DR27" s="136"/>
      <c r="DS27" s="136"/>
      <c r="DT27" s="136"/>
      <c r="DU27" s="136"/>
      <c r="DV27" s="136"/>
      <c r="DW27" s="136"/>
      <c r="DX27" s="136"/>
      <c r="DY27" s="136"/>
      <c r="DZ27" s="136"/>
      <c r="EA27" s="136"/>
      <c r="EB27" s="136"/>
      <c r="EC27" s="136"/>
      <c r="ED27" s="136"/>
      <c r="EE27" s="136"/>
      <c r="EF27" s="136"/>
      <c r="EG27" s="136"/>
      <c r="EH27" s="136"/>
      <c r="EI27" s="136"/>
      <c r="EJ27" s="136"/>
      <c r="EK27" s="136"/>
      <c r="EL27" s="136"/>
      <c r="EM27" s="136"/>
      <c r="EN27" s="136"/>
      <c r="EO27" s="136"/>
      <c r="EP27" s="136"/>
      <c r="EQ27" s="136"/>
      <c r="ER27" s="136"/>
      <c r="ES27" s="136"/>
      <c r="ET27" s="136"/>
      <c r="EU27" s="136"/>
      <c r="EV27" s="136"/>
      <c r="EW27" s="136"/>
      <c r="EX27" s="136"/>
      <c r="EY27" s="136"/>
      <c r="EZ27" s="136"/>
      <c r="FA27" s="136"/>
      <c r="FB27" s="136"/>
      <c r="FC27" s="136"/>
      <c r="FD27" s="136"/>
      <c r="FE27" s="136"/>
      <c r="FF27" s="136"/>
      <c r="FG27" s="136"/>
      <c r="FH27" s="136"/>
      <c r="FI27" s="136"/>
      <c r="FJ27" s="136"/>
      <c r="FK27" s="136"/>
      <c r="FL27" s="136"/>
      <c r="FM27" s="136"/>
      <c r="FN27" s="136"/>
      <c r="FO27" s="136"/>
      <c r="FP27" s="136"/>
      <c r="FQ27" s="136"/>
      <c r="FR27" s="136"/>
      <c r="FS27" s="136"/>
      <c r="FT27" s="136"/>
      <c r="FU27" s="136"/>
      <c r="FV27" s="136"/>
      <c r="FW27" s="136"/>
      <c r="FX27" s="136"/>
      <c r="FY27" s="136"/>
      <c r="FZ27" s="136"/>
      <c r="GA27" s="136"/>
      <c r="GB27" s="136"/>
      <c r="GC27" s="136"/>
      <c r="GD27" s="136"/>
      <c r="GE27" s="136"/>
      <c r="GF27" s="136"/>
      <c r="GG27" s="136"/>
      <c r="GH27" s="136"/>
      <c r="GI27" s="136"/>
      <c r="GJ27" s="136"/>
      <c r="GK27" s="136"/>
      <c r="GL27" s="136"/>
      <c r="GM27" s="136"/>
      <c r="GN27" s="136"/>
      <c r="GO27" s="136"/>
      <c r="GP27" s="136"/>
      <c r="GQ27" s="136"/>
      <c r="GR27" s="136"/>
      <c r="GS27" s="136"/>
      <c r="GT27" s="136"/>
      <c r="GU27" s="136"/>
      <c r="GV27" s="136"/>
      <c r="GW27" s="136"/>
      <c r="GX27" s="136"/>
      <c r="GY27" s="136"/>
      <c r="GZ27" s="136"/>
      <c r="HA27" s="136"/>
      <c r="HB27" s="136"/>
      <c r="HC27" s="136"/>
      <c r="HD27" s="136"/>
      <c r="HE27" s="136"/>
      <c r="HF27" s="136"/>
      <c r="HG27" s="136"/>
      <c r="HH27" s="136"/>
      <c r="HI27" s="136"/>
      <c r="HJ27" s="136"/>
      <c r="HK27" s="136"/>
      <c r="HL27" s="136"/>
      <c r="HM27" s="136"/>
      <c r="HN27" s="136"/>
      <c r="HO27" s="136"/>
      <c r="HP27" s="136"/>
      <c r="HQ27" s="136"/>
      <c r="HR27" s="136"/>
      <c r="HS27" s="136"/>
      <c r="HT27" s="136"/>
      <c r="HU27" s="136"/>
      <c r="HV27" s="136"/>
      <c r="HW27" s="136"/>
      <c r="HX27" s="136"/>
      <c r="HY27" s="136"/>
      <c r="HZ27" s="136"/>
      <c r="IA27" s="136"/>
      <c r="IB27" s="136"/>
      <c r="IC27" s="136"/>
      <c r="ID27" s="136"/>
      <c r="IE27" s="136"/>
      <c r="IF27" s="136"/>
      <c r="IG27" s="136"/>
      <c r="IH27" s="136"/>
      <c r="II27" s="136"/>
      <c r="IJ27" s="136"/>
      <c r="IK27" s="136"/>
      <c r="IL27" s="136"/>
      <c r="IM27" s="136"/>
      <c r="IN27" s="136"/>
      <c r="IO27" s="136"/>
      <c r="IP27" s="136"/>
      <c r="IQ27" s="136"/>
      <c r="IR27" s="136"/>
      <c r="IS27" s="136"/>
      <c r="IT27" s="136"/>
      <c r="IU27" s="136"/>
      <c r="IV27" s="136"/>
      <c r="IW27" s="136"/>
      <c r="IX27" s="136"/>
      <c r="IY27" s="136"/>
      <c r="IZ27" s="136"/>
      <c r="JA27" s="136"/>
      <c r="JB27" s="136"/>
      <c r="JC27" s="136"/>
      <c r="JD27" s="136"/>
      <c r="JE27" s="136"/>
      <c r="JF27" s="136"/>
      <c r="JG27" s="136"/>
      <c r="JH27" s="136"/>
      <c r="JI27" s="136"/>
      <c r="JJ27" s="136"/>
      <c r="JK27" s="136"/>
      <c r="JL27" s="136"/>
      <c r="JM27" s="136"/>
      <c r="JN27" s="136"/>
      <c r="JO27" s="136"/>
      <c r="JP27" s="136"/>
      <c r="JQ27" s="136"/>
      <c r="JR27" s="136"/>
      <c r="JS27" s="136"/>
      <c r="JT27" s="136"/>
      <c r="JU27" s="136"/>
      <c r="JV27" s="136"/>
      <c r="JW27" s="136"/>
      <c r="JX27" s="136"/>
      <c r="JY27" s="136"/>
      <c r="JZ27" s="136"/>
      <c r="KA27" s="136"/>
      <c r="KB27" s="136"/>
      <c r="KC27" s="136"/>
      <c r="KD27" s="136"/>
      <c r="KE27" s="136"/>
      <c r="KF27" s="136"/>
      <c r="KG27" s="136"/>
      <c r="KH27" s="136"/>
      <c r="KI27" s="136"/>
      <c r="KJ27" s="136"/>
      <c r="KK27" s="136"/>
      <c r="KL27" s="136"/>
      <c r="KM27" s="136"/>
      <c r="KN27" s="136"/>
      <c r="KO27" s="136"/>
      <c r="KP27" s="136"/>
      <c r="KQ27" s="136"/>
      <c r="KR27" s="136"/>
      <c r="KS27" s="136"/>
      <c r="KT27" s="136"/>
      <c r="KU27" s="136"/>
      <c r="KV27" s="136"/>
      <c r="KW27" s="136"/>
      <c r="KX27" s="136"/>
      <c r="KY27" s="136"/>
      <c r="KZ27" s="136"/>
      <c r="LA27" s="136"/>
      <c r="LB27" s="136"/>
      <c r="LC27" s="136"/>
      <c r="LD27" s="136"/>
      <c r="LE27" s="136"/>
      <c r="LF27" s="136"/>
      <c r="LG27" s="136"/>
      <c r="LH27" s="136"/>
      <c r="LI27" s="136"/>
      <c r="LJ27" s="136"/>
      <c r="LK27" s="136"/>
      <c r="LL27" s="136"/>
      <c r="LM27" s="136"/>
      <c r="LN27" s="136"/>
      <c r="LO27" s="136"/>
      <c r="LP27" s="136"/>
      <c r="LQ27" s="136"/>
      <c r="LR27" s="136"/>
      <c r="LS27" s="136"/>
      <c r="LT27" s="136"/>
      <c r="LU27" s="136"/>
      <c r="LV27" s="136"/>
      <c r="LW27" s="136"/>
      <c r="LX27" s="136"/>
      <c r="LY27" s="136"/>
      <c r="LZ27" s="136"/>
      <c r="MA27" s="136"/>
      <c r="MB27" s="136"/>
      <c r="MC27" s="136"/>
      <c r="MD27" s="136"/>
      <c r="ME27" s="136"/>
      <c r="MF27" s="136"/>
      <c r="MG27" s="136"/>
      <c r="MH27" s="136"/>
      <c r="MI27" s="136"/>
      <c r="MJ27" s="136"/>
      <c r="MK27" s="136"/>
      <c r="ML27" s="136"/>
      <c r="MM27" s="136"/>
      <c r="MN27" s="136"/>
      <c r="MO27" s="136"/>
      <c r="MP27" s="136"/>
      <c r="MQ27" s="136"/>
      <c r="MR27" s="136"/>
      <c r="MS27" s="136"/>
      <c r="MT27" s="136"/>
      <c r="MU27" s="136"/>
      <c r="MV27" s="136"/>
      <c r="MW27" s="136"/>
      <c r="MX27" s="136"/>
      <c r="MY27" s="136"/>
      <c r="MZ27" s="136"/>
      <c r="NA27" s="136"/>
      <c r="NB27" s="136"/>
      <c r="NC27" s="136"/>
      <c r="ND27" s="136"/>
      <c r="NE27" s="136"/>
      <c r="NF27" s="136"/>
      <c r="NG27" s="136"/>
      <c r="NH27" s="136"/>
      <c r="NI27" s="136"/>
      <c r="NJ27" s="136"/>
      <c r="NK27" s="136"/>
      <c r="NL27" s="136"/>
      <c r="NM27" s="136"/>
      <c r="NN27" s="136"/>
      <c r="NO27" s="136"/>
      <c r="NP27" s="136"/>
      <c r="NQ27" s="136"/>
      <c r="NR27" s="136"/>
      <c r="NS27" s="136"/>
      <c r="NT27" s="136"/>
      <c r="NU27" s="136"/>
      <c r="NV27" s="136"/>
      <c r="NW27" s="136"/>
      <c r="NX27" s="136"/>
      <c r="NY27" s="136"/>
      <c r="NZ27" s="136"/>
      <c r="OA27" s="136"/>
      <c r="OB27" s="136"/>
      <c r="OC27" s="136"/>
      <c r="OD27" s="136"/>
      <c r="OE27" s="136"/>
      <c r="OF27" s="136"/>
      <c r="OG27" s="136"/>
      <c r="OH27" s="136"/>
      <c r="OI27" s="136"/>
      <c r="OJ27" s="136"/>
      <c r="OK27" s="136"/>
      <c r="OL27" s="136"/>
      <c r="OM27" s="136"/>
      <c r="ON27" s="136"/>
      <c r="OO27" s="136"/>
      <c r="OP27" s="136"/>
      <c r="OQ27" s="136"/>
      <c r="OR27" s="136"/>
      <c r="OS27" s="136"/>
      <c r="OT27" s="136"/>
      <c r="OU27" s="136"/>
      <c r="OV27" s="136"/>
      <c r="OW27" s="136"/>
      <c r="OX27" s="136"/>
      <c r="OY27" s="136"/>
      <c r="OZ27" s="136"/>
      <c r="PA27" s="136"/>
      <c r="PB27" s="136"/>
      <c r="PC27" s="136"/>
      <c r="PD27" s="136"/>
      <c r="PE27" s="136"/>
      <c r="PF27" s="136"/>
      <c r="PG27" s="136"/>
      <c r="PH27" s="136"/>
      <c r="PI27" s="136"/>
      <c r="PJ27" s="136"/>
      <c r="PK27" s="136"/>
      <c r="PL27" s="136"/>
      <c r="PM27" s="136"/>
      <c r="PN27" s="136"/>
      <c r="PO27" s="136"/>
      <c r="PP27" s="136"/>
      <c r="PQ27" s="136"/>
      <c r="PR27" s="136"/>
      <c r="PS27" s="136"/>
      <c r="PT27" s="136"/>
      <c r="PU27" s="136"/>
      <c r="PV27" s="136"/>
      <c r="PW27" s="136"/>
      <c r="PX27" s="136"/>
      <c r="PY27" s="136"/>
      <c r="PZ27" s="136"/>
      <c r="QA27" s="136"/>
      <c r="QB27" s="136"/>
      <c r="QC27" s="136"/>
      <c r="QD27" s="136"/>
      <c r="QE27" s="136"/>
      <c r="QF27" s="136"/>
      <c r="QG27" s="136"/>
      <c r="QH27" s="136"/>
      <c r="QI27" s="136"/>
      <c r="QJ27" s="136"/>
      <c r="QK27" s="136"/>
      <c r="QL27" s="136"/>
      <c r="QM27" s="136"/>
      <c r="QN27" s="136"/>
      <c r="QO27" s="136"/>
      <c r="QP27" s="136"/>
      <c r="QQ27" s="136"/>
      <c r="QR27" s="136"/>
      <c r="QS27" s="136"/>
      <c r="QT27" s="136"/>
      <c r="QU27" s="136"/>
      <c r="QV27" s="136"/>
      <c r="QW27" s="136"/>
      <c r="QX27" s="136"/>
      <c r="QY27" s="136"/>
      <c r="QZ27" s="136"/>
      <c r="RA27" s="136"/>
      <c r="RB27" s="136"/>
      <c r="RC27" s="136"/>
      <c r="RD27" s="136"/>
      <c r="RE27" s="136"/>
      <c r="RF27" s="136"/>
      <c r="RG27" s="136"/>
      <c r="RH27" s="136"/>
      <c r="RI27" s="136"/>
      <c r="RJ27" s="136"/>
      <c r="RK27" s="136"/>
      <c r="RL27" s="136"/>
      <c r="RM27" s="136"/>
      <c r="RN27" s="136"/>
      <c r="RO27" s="136"/>
      <c r="RP27" s="136"/>
      <c r="RQ27" s="136"/>
      <c r="RR27" s="136"/>
      <c r="RS27" s="136"/>
      <c r="RT27" s="136"/>
      <c r="RU27" s="136"/>
      <c r="RV27" s="136"/>
      <c r="RW27" s="136"/>
      <c r="RX27" s="136"/>
      <c r="RY27" s="136"/>
      <c r="RZ27" s="136"/>
      <c r="SA27" s="136"/>
      <c r="SB27" s="136"/>
      <c r="SC27" s="136"/>
      <c r="SD27" s="136"/>
      <c r="SE27" s="136"/>
      <c r="SF27" s="136"/>
      <c r="SG27" s="136"/>
      <c r="SH27" s="136"/>
      <c r="SI27" s="136"/>
      <c r="SJ27" s="136"/>
      <c r="SK27" s="136"/>
      <c r="SL27" s="136"/>
      <c r="SM27" s="136"/>
      <c r="SN27" s="136"/>
      <c r="SO27" s="136"/>
      <c r="SP27" s="136"/>
      <c r="SQ27" s="136"/>
      <c r="SR27" s="136"/>
      <c r="SS27" s="136"/>
      <c r="ST27" s="136"/>
      <c r="SU27" s="136"/>
      <c r="SV27" s="136"/>
      <c r="SW27" s="136"/>
      <c r="SX27" s="136"/>
      <c r="SY27" s="136"/>
      <c r="SZ27" s="136"/>
      <c r="TA27" s="136"/>
      <c r="TB27" s="136"/>
      <c r="TC27" s="136"/>
      <c r="TD27" s="136"/>
      <c r="TE27" s="136"/>
      <c r="TF27" s="136"/>
      <c r="TG27" s="136"/>
      <c r="TH27" s="136"/>
      <c r="TI27" s="136"/>
      <c r="TJ27" s="136"/>
      <c r="TK27" s="136"/>
      <c r="TL27" s="136"/>
      <c r="TM27" s="136"/>
      <c r="TN27" s="136"/>
      <c r="TO27" s="136"/>
      <c r="TP27" s="136"/>
      <c r="TQ27" s="136"/>
      <c r="TR27" s="136"/>
      <c r="TS27" s="136"/>
      <c r="TT27" s="136"/>
      <c r="TU27" s="136"/>
      <c r="TV27" s="136"/>
      <c r="TW27" s="136"/>
      <c r="TX27" s="136"/>
      <c r="TY27" s="136"/>
      <c r="TZ27" s="136"/>
      <c r="UA27" s="136"/>
      <c r="UB27" s="136"/>
      <c r="UC27" s="136"/>
      <c r="UD27" s="136"/>
      <c r="UE27" s="136"/>
      <c r="UF27" s="136"/>
      <c r="UG27" s="136"/>
      <c r="UH27" s="136"/>
      <c r="UI27" s="136"/>
      <c r="UJ27" s="136"/>
      <c r="UK27" s="136"/>
      <c r="UL27" s="136"/>
      <c r="UM27" s="136"/>
      <c r="UN27" s="136"/>
      <c r="UO27" s="136"/>
      <c r="UP27" s="136"/>
      <c r="UQ27" s="136"/>
      <c r="UR27" s="136"/>
      <c r="US27" s="136"/>
      <c r="UT27" s="136"/>
      <c r="UU27" s="136"/>
      <c r="UV27" s="136"/>
      <c r="UW27" s="136"/>
      <c r="UX27" s="136"/>
      <c r="UY27" s="136"/>
      <c r="UZ27" s="136"/>
      <c r="VA27" s="136"/>
      <c r="VB27" s="136"/>
      <c r="VC27" s="136"/>
      <c r="VD27" s="136"/>
      <c r="VE27" s="136"/>
      <c r="VF27" s="136"/>
      <c r="VG27" s="136"/>
      <c r="VH27" s="136"/>
      <c r="VI27" s="136"/>
      <c r="VJ27" s="136"/>
      <c r="VK27" s="136"/>
      <c r="VL27" s="136"/>
      <c r="VM27" s="136"/>
      <c r="VN27" s="136"/>
      <c r="VO27" s="136"/>
      <c r="VP27" s="136"/>
      <c r="VQ27" s="136"/>
      <c r="VR27" s="136"/>
      <c r="VS27" s="136"/>
      <c r="VT27" s="136"/>
      <c r="VU27" s="136"/>
      <c r="VV27" s="136"/>
      <c r="VW27" s="136"/>
      <c r="VX27" s="136"/>
      <c r="VY27" s="136"/>
      <c r="VZ27" s="136"/>
      <c r="WA27" s="136"/>
      <c r="WB27" s="136"/>
      <c r="WC27" s="136"/>
      <c r="WD27" s="136"/>
      <c r="WE27" s="136"/>
      <c r="WF27" s="136"/>
      <c r="WG27" s="136"/>
      <c r="WH27" s="136"/>
      <c r="WI27" s="136"/>
      <c r="WJ27" s="136"/>
      <c r="WK27" s="136"/>
      <c r="WL27" s="136"/>
      <c r="WM27" s="136"/>
      <c r="WN27" s="136"/>
      <c r="WO27" s="136"/>
      <c r="WP27" s="136"/>
      <c r="WQ27" s="136"/>
      <c r="WR27" s="136"/>
      <c r="WS27" s="136"/>
      <c r="WT27" s="136"/>
      <c r="WU27" s="136"/>
      <c r="WV27" s="136"/>
      <c r="WW27" s="136"/>
      <c r="WX27" s="136"/>
      <c r="WY27" s="136"/>
      <c r="WZ27" s="136"/>
      <c r="XA27" s="136"/>
      <c r="XB27" s="136"/>
      <c r="XC27" s="136"/>
      <c r="XD27" s="136"/>
      <c r="XE27" s="136"/>
      <c r="XF27" s="136"/>
      <c r="XG27" s="136"/>
      <c r="XH27" s="136"/>
      <c r="XI27" s="136"/>
      <c r="XJ27" s="136"/>
      <c r="XK27" s="136"/>
      <c r="XL27" s="136"/>
      <c r="XM27" s="136"/>
      <c r="XN27" s="136"/>
      <c r="XO27" s="136"/>
      <c r="XP27" s="136"/>
      <c r="XQ27" s="136"/>
      <c r="XR27" s="136"/>
      <c r="XS27" s="136"/>
      <c r="XT27" s="136"/>
      <c r="XU27" s="136"/>
      <c r="XV27" s="136"/>
      <c r="XW27" s="136"/>
      <c r="XX27" s="136"/>
      <c r="XY27" s="136"/>
      <c r="XZ27" s="136"/>
      <c r="YA27" s="136"/>
      <c r="YB27" s="136"/>
      <c r="YC27" s="136"/>
      <c r="YD27" s="136"/>
      <c r="YE27" s="136"/>
      <c r="YF27" s="136"/>
      <c r="YG27" s="136"/>
      <c r="YH27" s="136"/>
      <c r="YI27" s="136"/>
      <c r="YJ27" s="136"/>
      <c r="YK27" s="136"/>
      <c r="YL27" s="136"/>
      <c r="YM27" s="136"/>
      <c r="YN27" s="136"/>
      <c r="YO27" s="136"/>
      <c r="YP27" s="136"/>
      <c r="YQ27" s="136"/>
      <c r="YR27" s="136"/>
      <c r="YS27" s="136"/>
      <c r="YT27" s="136"/>
      <c r="YU27" s="136"/>
      <c r="YV27" s="136"/>
      <c r="YW27" s="136"/>
      <c r="YX27" s="136"/>
      <c r="YY27" s="136"/>
      <c r="YZ27" s="136"/>
      <c r="ZA27" s="136"/>
      <c r="ZB27" s="136"/>
      <c r="ZC27" s="136"/>
      <c r="ZD27" s="136"/>
      <c r="ZE27" s="136"/>
      <c r="ZF27" s="136"/>
      <c r="ZG27" s="136"/>
      <c r="ZH27" s="136"/>
      <c r="ZI27" s="136"/>
      <c r="ZJ27" s="136"/>
      <c r="ZK27" s="136"/>
      <c r="ZL27" s="136"/>
      <c r="ZM27" s="136"/>
      <c r="ZN27" s="136"/>
      <c r="ZO27" s="136"/>
      <c r="ZP27" s="136"/>
      <c r="ZQ27" s="136"/>
      <c r="ZR27" s="136"/>
      <c r="ZS27" s="136"/>
      <c r="ZT27" s="136"/>
      <c r="ZU27" s="136"/>
      <c r="ZV27" s="136"/>
      <c r="ZW27" s="136"/>
      <c r="ZX27" s="136"/>
      <c r="ZY27" s="136"/>
      <c r="ZZ27" s="136"/>
      <c r="AAA27" s="136"/>
      <c r="AAB27" s="136"/>
      <c r="AAC27" s="136"/>
      <c r="AAD27" s="136"/>
      <c r="AAE27" s="136"/>
      <c r="AAF27" s="136"/>
      <c r="AAG27" s="136"/>
      <c r="AAH27" s="136"/>
      <c r="AAI27" s="136"/>
      <c r="AAJ27" s="136"/>
      <c r="AAK27" s="136"/>
      <c r="AAL27" s="136"/>
      <c r="AAM27" s="136"/>
      <c r="AAN27" s="136"/>
      <c r="AAO27" s="136"/>
      <c r="AAP27" s="136"/>
      <c r="AAQ27" s="136"/>
      <c r="AAR27" s="136"/>
      <c r="AAS27" s="136"/>
      <c r="AAT27" s="136"/>
      <c r="AAU27" s="136"/>
      <c r="AAV27" s="136"/>
      <c r="AAW27" s="136"/>
      <c r="AAX27" s="136"/>
      <c r="AAY27" s="136"/>
      <c r="AAZ27" s="136"/>
      <c r="ABA27" s="136"/>
      <c r="ABB27" s="136"/>
      <c r="ABC27" s="136"/>
      <c r="ABD27" s="136"/>
      <c r="ABE27" s="136"/>
      <c r="ABF27" s="136"/>
      <c r="ABG27" s="136"/>
      <c r="ABH27" s="136"/>
      <c r="ABI27" s="136"/>
      <c r="ABJ27" s="136"/>
      <c r="ABK27" s="136"/>
      <c r="ABL27" s="136"/>
      <c r="ABM27" s="136"/>
      <c r="ABN27" s="136"/>
      <c r="ABO27" s="136"/>
      <c r="ABP27" s="136"/>
      <c r="ABQ27" s="136"/>
      <c r="ABR27" s="136"/>
      <c r="ABS27" s="136"/>
      <c r="ABT27" s="136"/>
      <c r="ABU27" s="136"/>
      <c r="ABV27" s="136"/>
      <c r="ABW27" s="136"/>
      <c r="ABX27" s="136"/>
      <c r="ABY27" s="136"/>
      <c r="ABZ27" s="136"/>
      <c r="ACA27" s="136"/>
      <c r="ACB27" s="136"/>
      <c r="ACC27" s="136"/>
      <c r="ACD27" s="136"/>
      <c r="ACE27" s="136"/>
      <c r="ACF27" s="136"/>
      <c r="ACG27" s="136"/>
      <c r="ACH27" s="136"/>
      <c r="ACI27" s="136"/>
      <c r="ACJ27" s="136"/>
      <c r="ACK27" s="136"/>
      <c r="ACL27" s="136"/>
      <c r="ACM27" s="136"/>
      <c r="ACN27" s="136"/>
      <c r="ACO27" s="136"/>
      <c r="ACP27" s="136"/>
      <c r="ACQ27" s="136"/>
      <c r="ACR27" s="136"/>
      <c r="ACS27" s="136"/>
      <c r="ACT27" s="136"/>
      <c r="ACU27" s="136"/>
      <c r="ACV27" s="136"/>
      <c r="ACW27" s="136"/>
      <c r="ACX27" s="136"/>
      <c r="ACY27" s="136"/>
      <c r="ACZ27" s="136"/>
      <c r="ADA27" s="136"/>
      <c r="ADB27" s="136"/>
      <c r="ADC27" s="136"/>
      <c r="ADD27" s="136"/>
      <c r="ADE27" s="136"/>
      <c r="ADF27" s="136"/>
      <c r="ADG27" s="136"/>
      <c r="ADH27" s="136"/>
      <c r="ADI27" s="136"/>
      <c r="ADJ27" s="136"/>
      <c r="ADK27" s="136"/>
      <c r="ADL27" s="136"/>
      <c r="ADM27" s="136"/>
      <c r="ADN27" s="136"/>
      <c r="ADO27" s="136"/>
      <c r="ADP27" s="136"/>
      <c r="ADQ27" s="136"/>
      <c r="ADR27" s="136"/>
      <c r="ADS27" s="136"/>
      <c r="ADT27" s="136"/>
      <c r="ADU27" s="136"/>
      <c r="ADV27" s="136"/>
      <c r="ADW27" s="136"/>
      <c r="ADX27" s="136"/>
      <c r="ADY27" s="136"/>
      <c r="ADZ27" s="136"/>
      <c r="AEA27" s="136"/>
      <c r="AEB27" s="136"/>
      <c r="AEC27" s="136"/>
      <c r="AED27" s="136"/>
      <c r="AEE27" s="136"/>
      <c r="AEF27" s="136"/>
      <c r="AEG27" s="136"/>
      <c r="AEH27" s="136"/>
      <c r="AEI27" s="136"/>
      <c r="AEJ27" s="136"/>
      <c r="AEK27" s="136"/>
      <c r="AEL27" s="136"/>
      <c r="AEM27" s="136"/>
      <c r="AEN27" s="136"/>
      <c r="AEO27" s="136"/>
      <c r="AEP27" s="136"/>
      <c r="AEQ27" s="136"/>
      <c r="AER27" s="136"/>
      <c r="AES27" s="136"/>
      <c r="AET27" s="136"/>
      <c r="AEU27" s="136"/>
      <c r="AEV27" s="136"/>
      <c r="AEW27" s="136"/>
      <c r="AEX27" s="136"/>
      <c r="AEY27" s="136"/>
      <c r="AEZ27" s="136"/>
      <c r="AFA27" s="136"/>
      <c r="AFB27" s="136"/>
      <c r="AFC27" s="136"/>
      <c r="AFD27" s="136"/>
      <c r="AFE27" s="136"/>
      <c r="AFF27" s="136"/>
      <c r="AFG27" s="136"/>
      <c r="AFH27" s="136"/>
      <c r="AFI27" s="136"/>
      <c r="AFJ27" s="136"/>
      <c r="AFK27" s="136"/>
      <c r="AFL27" s="136"/>
      <c r="AFM27" s="136"/>
      <c r="AFN27" s="136"/>
      <c r="AFO27" s="136"/>
      <c r="AFP27" s="136"/>
      <c r="AFQ27" s="136"/>
      <c r="AFR27" s="136"/>
      <c r="AFS27" s="136"/>
      <c r="AFT27" s="136"/>
      <c r="AFU27" s="136"/>
      <c r="AFV27" s="136"/>
      <c r="AFW27" s="136"/>
      <c r="AFX27" s="136"/>
      <c r="AFY27" s="136"/>
      <c r="AFZ27" s="136"/>
      <c r="AGA27" s="136"/>
      <c r="AGB27" s="136"/>
      <c r="AGC27" s="136"/>
      <c r="AGD27" s="136"/>
      <c r="AGE27" s="136"/>
    </row>
    <row r="28" spans="1:1454" x14ac:dyDescent="0.35">
      <c r="A28" s="230">
        <v>23</v>
      </c>
      <c r="B28" s="173">
        <f>angle!B28</f>
        <v>44.1</v>
      </c>
      <c r="C28" s="222">
        <f>(angle!B28-angle!C28)/angle!B28</f>
        <v>0.55102040816326525</v>
      </c>
      <c r="D28" s="175"/>
      <c r="E28" s="146"/>
      <c r="F28" s="183">
        <f>angle!F28</f>
        <v>29</v>
      </c>
      <c r="G28" s="232">
        <f>(angle!F28-angle!G28)/angle!F28</f>
        <v>0.56379310344827593</v>
      </c>
      <c r="H28" s="222">
        <f>(angle!F28-angle!H28)/angle!F28</f>
        <v>0.23448275862068968</v>
      </c>
      <c r="I28" s="222">
        <f>(angle!F28-angle!I28)/angle!F28</f>
        <v>-0.47931034482758639</v>
      </c>
      <c r="J28" s="222">
        <f>(angle!F28-angle!J28)/angle!F28</f>
        <v>1.856896551724138</v>
      </c>
      <c r="K28" s="222">
        <f>angle!K28/angle!F28</f>
        <v>1.856896551724138</v>
      </c>
      <c r="L28" s="222">
        <f>(angle!F28-angle!L28)/angle!F28</f>
        <v>0.63275862068965527</v>
      </c>
      <c r="M28" s="222">
        <f>(angle!F28-angle!M28)/angle!F28</f>
        <v>9.3103448275862172E-2</v>
      </c>
      <c r="N28" s="222">
        <f>(angle!F28-angle!N28)/angle!F28</f>
        <v>1.3913793103448275</v>
      </c>
      <c r="O28" s="222">
        <f>angle!O28/angle!F28</f>
        <v>1.3913793103448275</v>
      </c>
      <c r="P28" s="233"/>
      <c r="Q28" s="236"/>
      <c r="R28" s="136"/>
      <c r="S28" s="136"/>
      <c r="T28" s="136"/>
      <c r="U28" s="230"/>
      <c r="V28" s="175"/>
      <c r="W28" s="231"/>
      <c r="X28" s="231"/>
      <c r="Y28" s="175"/>
      <c r="Z28" s="231"/>
      <c r="AA28" s="231"/>
      <c r="AB28" s="146"/>
      <c r="AC28" s="187"/>
      <c r="AD28" s="233"/>
      <c r="AE28" s="231"/>
      <c r="AF28" s="231"/>
      <c r="AG28" s="231"/>
      <c r="AH28" s="231"/>
      <c r="AI28" s="231"/>
      <c r="AJ28" s="231"/>
      <c r="AK28" s="231"/>
      <c r="AL28" s="231"/>
      <c r="AM28" s="231"/>
      <c r="AN28" s="231"/>
      <c r="AO28" s="233"/>
      <c r="AP28" s="146"/>
      <c r="AQ28" s="137"/>
      <c r="AR28" s="136"/>
      <c r="AS28" s="136"/>
      <c r="AT28" s="136"/>
      <c r="AU28" s="136"/>
      <c r="AV28" s="136"/>
      <c r="AW28" s="136"/>
      <c r="AX28" s="136"/>
      <c r="AY28" s="136"/>
      <c r="AZ28" s="136"/>
      <c r="BA28" s="136"/>
      <c r="BB28" s="136"/>
      <c r="BC28" s="136"/>
      <c r="BD28" s="136"/>
      <c r="BE28" s="187"/>
      <c r="BF28" s="233"/>
      <c r="BG28" s="231"/>
      <c r="BH28" s="231"/>
      <c r="BI28" s="231"/>
      <c r="BJ28" s="231"/>
      <c r="BK28" s="231"/>
      <c r="BL28" s="235"/>
      <c r="BM28" s="231"/>
      <c r="BN28" s="231"/>
      <c r="BO28" s="231"/>
      <c r="BP28" s="231"/>
      <c r="BQ28" s="233"/>
      <c r="BR28" s="136"/>
      <c r="BS28" s="136"/>
      <c r="BT28" s="136"/>
      <c r="BU28" s="136"/>
      <c r="BV28" s="136"/>
      <c r="BW28" s="136"/>
      <c r="BX28" s="136"/>
      <c r="BY28" s="136"/>
      <c r="BZ28" s="136"/>
      <c r="CA28" s="136"/>
      <c r="CB28" s="136"/>
      <c r="CC28" s="136"/>
      <c r="CD28" s="136"/>
      <c r="CE28" s="136"/>
      <c r="CF28" s="136"/>
      <c r="CG28" s="136"/>
      <c r="CH28" s="136"/>
      <c r="CI28" s="136"/>
      <c r="CJ28" s="136"/>
      <c r="CK28" s="136"/>
      <c r="CL28" s="136"/>
      <c r="CM28" s="136"/>
      <c r="CN28" s="136"/>
      <c r="CO28" s="136"/>
      <c r="CP28" s="136"/>
      <c r="CQ28" s="136"/>
      <c r="CR28" s="136"/>
      <c r="CS28" s="136"/>
      <c r="CT28" s="136"/>
      <c r="CU28" s="136"/>
      <c r="CV28" s="136"/>
      <c r="CW28" s="136"/>
      <c r="CX28" s="136"/>
      <c r="CY28" s="136"/>
      <c r="CZ28" s="136"/>
      <c r="DA28" s="136"/>
      <c r="DB28" s="136"/>
      <c r="DC28" s="136"/>
      <c r="DD28" s="136"/>
      <c r="DE28" s="136"/>
      <c r="DF28" s="136"/>
      <c r="DG28" s="136"/>
      <c r="DH28" s="136"/>
      <c r="DI28" s="136"/>
      <c r="DJ28" s="136"/>
      <c r="DK28" s="136"/>
      <c r="DL28" s="136"/>
      <c r="DM28" s="136"/>
      <c r="DN28" s="136"/>
      <c r="DO28" s="136"/>
      <c r="DP28" s="136"/>
      <c r="DQ28" s="136"/>
      <c r="DR28" s="136"/>
      <c r="DS28" s="136"/>
      <c r="DT28" s="136"/>
      <c r="DU28" s="136"/>
      <c r="DV28" s="136"/>
      <c r="DW28" s="136"/>
      <c r="DX28" s="136"/>
      <c r="DY28" s="136"/>
      <c r="DZ28" s="136"/>
      <c r="EA28" s="136"/>
      <c r="EB28" s="136"/>
      <c r="EC28" s="136"/>
      <c r="ED28" s="136"/>
      <c r="EE28" s="136"/>
      <c r="EF28" s="136"/>
      <c r="EG28" s="136"/>
      <c r="EH28" s="136"/>
      <c r="EI28" s="136"/>
      <c r="EJ28" s="136"/>
      <c r="EK28" s="136"/>
      <c r="EL28" s="136"/>
      <c r="EM28" s="136"/>
      <c r="EN28" s="136"/>
      <c r="EO28" s="136"/>
      <c r="EP28" s="136"/>
      <c r="EQ28" s="136"/>
      <c r="ER28" s="136"/>
      <c r="ES28" s="136"/>
      <c r="ET28" s="136"/>
      <c r="EU28" s="136"/>
      <c r="EV28" s="136"/>
      <c r="EW28" s="136"/>
      <c r="EX28" s="136"/>
      <c r="EY28" s="136"/>
      <c r="EZ28" s="136"/>
      <c r="FA28" s="136"/>
      <c r="FB28" s="136"/>
      <c r="FC28" s="136"/>
      <c r="FD28" s="136"/>
      <c r="FE28" s="136"/>
      <c r="FF28" s="136"/>
      <c r="FG28" s="136"/>
      <c r="FH28" s="136"/>
      <c r="FI28" s="136"/>
      <c r="FJ28" s="136"/>
      <c r="FK28" s="136"/>
      <c r="FL28" s="136"/>
      <c r="FM28" s="136"/>
      <c r="FN28" s="136"/>
      <c r="FO28" s="136"/>
      <c r="FP28" s="136"/>
      <c r="FQ28" s="136"/>
      <c r="FR28" s="136"/>
      <c r="FS28" s="136"/>
      <c r="FT28" s="136"/>
      <c r="FU28" s="136"/>
      <c r="FV28" s="136"/>
      <c r="FW28" s="136"/>
      <c r="FX28" s="136"/>
      <c r="FY28" s="136"/>
      <c r="FZ28" s="136"/>
      <c r="GA28" s="136"/>
      <c r="GB28" s="136"/>
      <c r="GC28" s="136"/>
      <c r="GD28" s="136"/>
      <c r="GE28" s="136"/>
      <c r="GF28" s="136"/>
      <c r="GG28" s="136"/>
      <c r="GH28" s="136"/>
      <c r="GI28" s="136"/>
      <c r="GJ28" s="136"/>
      <c r="GK28" s="136"/>
      <c r="GL28" s="136"/>
      <c r="GM28" s="136"/>
      <c r="GN28" s="136"/>
      <c r="GO28" s="136"/>
      <c r="GP28" s="136"/>
      <c r="GQ28" s="136"/>
      <c r="GR28" s="136"/>
      <c r="GS28" s="136"/>
      <c r="GT28" s="136"/>
      <c r="GU28" s="136"/>
      <c r="GV28" s="136"/>
      <c r="GW28" s="136"/>
      <c r="GX28" s="136"/>
      <c r="GY28" s="136"/>
      <c r="GZ28" s="136"/>
      <c r="HA28" s="136"/>
      <c r="HB28" s="136"/>
      <c r="HC28" s="136"/>
      <c r="HD28" s="136"/>
      <c r="HE28" s="136"/>
      <c r="HF28" s="136"/>
      <c r="HG28" s="136"/>
      <c r="HH28" s="136"/>
      <c r="HI28" s="136"/>
      <c r="HJ28" s="136"/>
      <c r="HK28" s="136"/>
      <c r="HL28" s="136"/>
      <c r="HM28" s="136"/>
      <c r="HN28" s="136"/>
      <c r="HO28" s="136"/>
      <c r="HP28" s="136"/>
      <c r="HQ28" s="136"/>
      <c r="HR28" s="136"/>
      <c r="HS28" s="136"/>
      <c r="HT28" s="136"/>
      <c r="HU28" s="136"/>
      <c r="HV28" s="136"/>
      <c r="HW28" s="136"/>
      <c r="HX28" s="136"/>
      <c r="HY28" s="136"/>
      <c r="HZ28" s="136"/>
      <c r="IA28" s="136"/>
      <c r="IB28" s="136"/>
      <c r="IC28" s="136"/>
      <c r="ID28" s="136"/>
      <c r="IE28" s="136"/>
      <c r="IF28" s="136"/>
      <c r="IG28" s="136"/>
      <c r="IH28" s="136"/>
      <c r="II28" s="136"/>
      <c r="IJ28" s="136"/>
      <c r="IK28" s="136"/>
      <c r="IL28" s="136"/>
      <c r="IM28" s="136"/>
      <c r="IN28" s="136"/>
      <c r="IO28" s="136"/>
      <c r="IP28" s="136"/>
      <c r="IQ28" s="136"/>
      <c r="IR28" s="136"/>
      <c r="IS28" s="136"/>
      <c r="IT28" s="136"/>
      <c r="IU28" s="136"/>
      <c r="IV28" s="136"/>
      <c r="IW28" s="136"/>
      <c r="IX28" s="136"/>
      <c r="IY28" s="136"/>
      <c r="IZ28" s="136"/>
      <c r="JA28" s="136"/>
      <c r="JB28" s="136"/>
      <c r="JC28" s="136"/>
      <c r="JD28" s="136"/>
      <c r="JE28" s="136"/>
      <c r="JF28" s="136"/>
      <c r="JG28" s="136"/>
      <c r="JH28" s="136"/>
      <c r="JI28" s="136"/>
      <c r="JJ28" s="136"/>
      <c r="JK28" s="136"/>
      <c r="JL28" s="136"/>
      <c r="JM28" s="136"/>
      <c r="JN28" s="136"/>
      <c r="JO28" s="136"/>
      <c r="JP28" s="136"/>
      <c r="JQ28" s="136"/>
      <c r="JR28" s="136"/>
      <c r="JS28" s="136"/>
      <c r="JT28" s="136"/>
      <c r="JU28" s="136"/>
      <c r="JV28" s="136"/>
      <c r="JW28" s="136"/>
      <c r="JX28" s="136"/>
      <c r="JY28" s="136"/>
      <c r="JZ28" s="136"/>
      <c r="KA28" s="136"/>
      <c r="KB28" s="136"/>
      <c r="KC28" s="136"/>
      <c r="KD28" s="136"/>
      <c r="KE28" s="136"/>
      <c r="KF28" s="136"/>
      <c r="KG28" s="136"/>
      <c r="KH28" s="136"/>
      <c r="KI28" s="136"/>
      <c r="KJ28" s="136"/>
      <c r="KK28" s="136"/>
      <c r="KL28" s="136"/>
      <c r="KM28" s="136"/>
      <c r="KN28" s="136"/>
      <c r="KO28" s="136"/>
      <c r="KP28" s="136"/>
      <c r="KQ28" s="136"/>
      <c r="KR28" s="136"/>
      <c r="KS28" s="136"/>
      <c r="KT28" s="136"/>
      <c r="KU28" s="136"/>
      <c r="KV28" s="136"/>
      <c r="KW28" s="136"/>
      <c r="KX28" s="136"/>
      <c r="KY28" s="136"/>
      <c r="KZ28" s="136"/>
      <c r="LA28" s="136"/>
      <c r="LB28" s="136"/>
      <c r="LC28" s="136"/>
      <c r="LD28" s="136"/>
      <c r="LE28" s="136"/>
      <c r="LF28" s="136"/>
      <c r="LG28" s="136"/>
      <c r="LH28" s="136"/>
      <c r="LI28" s="136"/>
      <c r="LJ28" s="136"/>
      <c r="LK28" s="136"/>
      <c r="LL28" s="136"/>
      <c r="LM28" s="136"/>
      <c r="LN28" s="136"/>
      <c r="LO28" s="136"/>
      <c r="LP28" s="136"/>
      <c r="LQ28" s="136"/>
      <c r="LR28" s="136"/>
      <c r="LS28" s="136"/>
      <c r="LT28" s="136"/>
      <c r="LU28" s="136"/>
      <c r="LV28" s="136"/>
      <c r="LW28" s="136"/>
      <c r="LX28" s="136"/>
      <c r="LY28" s="136"/>
      <c r="LZ28" s="136"/>
      <c r="MA28" s="136"/>
      <c r="MB28" s="136"/>
      <c r="MC28" s="136"/>
      <c r="MD28" s="136"/>
      <c r="ME28" s="136"/>
      <c r="MF28" s="136"/>
      <c r="MG28" s="136"/>
      <c r="MH28" s="136"/>
      <c r="MI28" s="136"/>
      <c r="MJ28" s="136"/>
      <c r="MK28" s="136"/>
      <c r="ML28" s="136"/>
      <c r="MM28" s="136"/>
      <c r="MN28" s="136"/>
      <c r="MO28" s="136"/>
      <c r="MP28" s="136"/>
      <c r="MQ28" s="136"/>
      <c r="MR28" s="136"/>
      <c r="MS28" s="136"/>
      <c r="MT28" s="136"/>
      <c r="MU28" s="136"/>
      <c r="MV28" s="136"/>
      <c r="MW28" s="136"/>
      <c r="MX28" s="136"/>
      <c r="MY28" s="136"/>
      <c r="MZ28" s="136"/>
      <c r="NA28" s="136"/>
      <c r="NB28" s="136"/>
      <c r="NC28" s="136"/>
      <c r="ND28" s="136"/>
      <c r="NE28" s="136"/>
      <c r="NF28" s="136"/>
      <c r="NG28" s="136"/>
      <c r="NH28" s="136"/>
      <c r="NI28" s="136"/>
      <c r="NJ28" s="136"/>
      <c r="NK28" s="136"/>
      <c r="NL28" s="136"/>
      <c r="NM28" s="136"/>
      <c r="NN28" s="136"/>
      <c r="NO28" s="136"/>
      <c r="NP28" s="136"/>
      <c r="NQ28" s="136"/>
      <c r="NR28" s="136"/>
      <c r="NS28" s="136"/>
      <c r="NT28" s="136"/>
      <c r="NU28" s="136"/>
      <c r="NV28" s="136"/>
      <c r="NW28" s="136"/>
      <c r="NX28" s="136"/>
      <c r="NY28" s="136"/>
      <c r="NZ28" s="136"/>
      <c r="OA28" s="136"/>
      <c r="OB28" s="136"/>
      <c r="OC28" s="136"/>
      <c r="OD28" s="136"/>
      <c r="OE28" s="136"/>
      <c r="OF28" s="136"/>
      <c r="OG28" s="136"/>
      <c r="OH28" s="136"/>
      <c r="OI28" s="136"/>
      <c r="OJ28" s="136"/>
      <c r="OK28" s="136"/>
      <c r="OL28" s="136"/>
      <c r="OM28" s="136"/>
      <c r="ON28" s="136"/>
      <c r="OO28" s="136"/>
      <c r="OP28" s="136"/>
      <c r="OQ28" s="136"/>
      <c r="OR28" s="136"/>
      <c r="OS28" s="136"/>
      <c r="OT28" s="136"/>
      <c r="OU28" s="136"/>
      <c r="OV28" s="136"/>
      <c r="OW28" s="136"/>
      <c r="OX28" s="136"/>
      <c r="OY28" s="136"/>
      <c r="OZ28" s="136"/>
      <c r="PA28" s="136"/>
      <c r="PB28" s="136"/>
      <c r="PC28" s="136"/>
      <c r="PD28" s="136"/>
      <c r="PE28" s="136"/>
      <c r="PF28" s="136"/>
      <c r="PG28" s="136"/>
      <c r="PH28" s="136"/>
      <c r="PI28" s="136"/>
      <c r="PJ28" s="136"/>
      <c r="PK28" s="136"/>
      <c r="PL28" s="136"/>
      <c r="PM28" s="136"/>
      <c r="PN28" s="136"/>
      <c r="PO28" s="136"/>
      <c r="PP28" s="136"/>
      <c r="PQ28" s="136"/>
      <c r="PR28" s="136"/>
      <c r="PS28" s="136"/>
      <c r="PT28" s="136"/>
      <c r="PU28" s="136"/>
      <c r="PV28" s="136"/>
      <c r="PW28" s="136"/>
      <c r="PX28" s="136"/>
      <c r="PY28" s="136"/>
      <c r="PZ28" s="136"/>
      <c r="QA28" s="136"/>
      <c r="QB28" s="136"/>
      <c r="QC28" s="136"/>
      <c r="QD28" s="136"/>
      <c r="QE28" s="136"/>
      <c r="QF28" s="136"/>
      <c r="QG28" s="136"/>
      <c r="QH28" s="136"/>
      <c r="QI28" s="136"/>
      <c r="QJ28" s="136"/>
      <c r="QK28" s="136"/>
      <c r="QL28" s="136"/>
      <c r="QM28" s="136"/>
      <c r="QN28" s="136"/>
      <c r="QO28" s="136"/>
      <c r="QP28" s="136"/>
      <c r="QQ28" s="136"/>
      <c r="QR28" s="136"/>
      <c r="QS28" s="136"/>
      <c r="QT28" s="136"/>
      <c r="QU28" s="136"/>
      <c r="QV28" s="136"/>
      <c r="QW28" s="136"/>
      <c r="QX28" s="136"/>
      <c r="QY28" s="136"/>
      <c r="QZ28" s="136"/>
      <c r="RA28" s="136"/>
      <c r="RB28" s="136"/>
      <c r="RC28" s="136"/>
      <c r="RD28" s="136"/>
      <c r="RE28" s="136"/>
      <c r="RF28" s="136"/>
      <c r="RG28" s="136"/>
      <c r="RH28" s="136"/>
      <c r="RI28" s="136"/>
      <c r="RJ28" s="136"/>
      <c r="RK28" s="136"/>
      <c r="RL28" s="136"/>
      <c r="RM28" s="136"/>
      <c r="RN28" s="136"/>
      <c r="RO28" s="136"/>
      <c r="RP28" s="136"/>
      <c r="RQ28" s="136"/>
      <c r="RR28" s="136"/>
      <c r="RS28" s="136"/>
      <c r="RT28" s="136"/>
      <c r="RU28" s="136"/>
      <c r="RV28" s="136"/>
      <c r="RW28" s="136"/>
      <c r="RX28" s="136"/>
      <c r="RY28" s="136"/>
      <c r="RZ28" s="136"/>
      <c r="SA28" s="136"/>
      <c r="SB28" s="136"/>
      <c r="SC28" s="136"/>
      <c r="SD28" s="136"/>
      <c r="SE28" s="136"/>
      <c r="SF28" s="136"/>
      <c r="SG28" s="136"/>
      <c r="SH28" s="136"/>
      <c r="SI28" s="136"/>
      <c r="SJ28" s="136"/>
      <c r="SK28" s="136"/>
      <c r="SL28" s="136"/>
      <c r="SM28" s="136"/>
      <c r="SN28" s="136"/>
      <c r="SO28" s="136"/>
      <c r="SP28" s="136"/>
      <c r="SQ28" s="136"/>
      <c r="SR28" s="136"/>
      <c r="SS28" s="136"/>
      <c r="ST28" s="136"/>
      <c r="SU28" s="136"/>
      <c r="SV28" s="136"/>
      <c r="SW28" s="136"/>
      <c r="SX28" s="136"/>
      <c r="SY28" s="136"/>
      <c r="SZ28" s="136"/>
      <c r="TA28" s="136"/>
      <c r="TB28" s="136"/>
      <c r="TC28" s="136"/>
      <c r="TD28" s="136"/>
      <c r="TE28" s="136"/>
      <c r="TF28" s="136"/>
      <c r="TG28" s="136"/>
      <c r="TH28" s="136"/>
      <c r="TI28" s="136"/>
      <c r="TJ28" s="136"/>
      <c r="TK28" s="136"/>
      <c r="TL28" s="136"/>
      <c r="TM28" s="136"/>
      <c r="TN28" s="136"/>
      <c r="TO28" s="136"/>
      <c r="TP28" s="136"/>
      <c r="TQ28" s="136"/>
      <c r="TR28" s="136"/>
      <c r="TS28" s="136"/>
      <c r="TT28" s="136"/>
      <c r="TU28" s="136"/>
      <c r="TV28" s="136"/>
      <c r="TW28" s="136"/>
      <c r="TX28" s="136"/>
      <c r="TY28" s="136"/>
      <c r="TZ28" s="136"/>
      <c r="UA28" s="136"/>
      <c r="UB28" s="136"/>
      <c r="UC28" s="136"/>
      <c r="UD28" s="136"/>
      <c r="UE28" s="136"/>
      <c r="UF28" s="136"/>
      <c r="UG28" s="136"/>
      <c r="UH28" s="136"/>
      <c r="UI28" s="136"/>
      <c r="UJ28" s="136"/>
      <c r="UK28" s="136"/>
      <c r="UL28" s="136"/>
      <c r="UM28" s="136"/>
      <c r="UN28" s="136"/>
      <c r="UO28" s="136"/>
      <c r="UP28" s="136"/>
      <c r="UQ28" s="136"/>
      <c r="UR28" s="136"/>
      <c r="US28" s="136"/>
      <c r="UT28" s="136"/>
      <c r="UU28" s="136"/>
      <c r="UV28" s="136"/>
      <c r="UW28" s="136"/>
      <c r="UX28" s="136"/>
      <c r="UY28" s="136"/>
      <c r="UZ28" s="136"/>
      <c r="VA28" s="136"/>
      <c r="VB28" s="136"/>
      <c r="VC28" s="136"/>
      <c r="VD28" s="136"/>
      <c r="VE28" s="136"/>
      <c r="VF28" s="136"/>
      <c r="VG28" s="136"/>
      <c r="VH28" s="136"/>
      <c r="VI28" s="136"/>
      <c r="VJ28" s="136"/>
      <c r="VK28" s="136"/>
      <c r="VL28" s="136"/>
      <c r="VM28" s="136"/>
      <c r="VN28" s="136"/>
      <c r="VO28" s="136"/>
      <c r="VP28" s="136"/>
      <c r="VQ28" s="136"/>
      <c r="VR28" s="136"/>
      <c r="VS28" s="136"/>
      <c r="VT28" s="136"/>
      <c r="VU28" s="136"/>
      <c r="VV28" s="136"/>
      <c r="VW28" s="136"/>
      <c r="VX28" s="136"/>
      <c r="VY28" s="136"/>
      <c r="VZ28" s="136"/>
      <c r="WA28" s="136"/>
      <c r="WB28" s="136"/>
      <c r="WC28" s="136"/>
      <c r="WD28" s="136"/>
      <c r="WE28" s="136"/>
      <c r="WF28" s="136"/>
      <c r="WG28" s="136"/>
      <c r="WH28" s="136"/>
      <c r="WI28" s="136"/>
      <c r="WJ28" s="136"/>
      <c r="WK28" s="136"/>
      <c r="WL28" s="136"/>
      <c r="WM28" s="136"/>
      <c r="WN28" s="136"/>
      <c r="WO28" s="136"/>
      <c r="WP28" s="136"/>
      <c r="WQ28" s="136"/>
      <c r="WR28" s="136"/>
      <c r="WS28" s="136"/>
      <c r="WT28" s="136"/>
      <c r="WU28" s="136"/>
      <c r="WV28" s="136"/>
      <c r="WW28" s="136"/>
      <c r="WX28" s="136"/>
      <c r="WY28" s="136"/>
      <c r="WZ28" s="136"/>
      <c r="XA28" s="136"/>
      <c r="XB28" s="136"/>
      <c r="XC28" s="136"/>
      <c r="XD28" s="136"/>
      <c r="XE28" s="136"/>
      <c r="XF28" s="136"/>
      <c r="XG28" s="136"/>
      <c r="XH28" s="136"/>
      <c r="XI28" s="136"/>
      <c r="XJ28" s="136"/>
      <c r="XK28" s="136"/>
      <c r="XL28" s="136"/>
      <c r="XM28" s="136"/>
      <c r="XN28" s="136"/>
      <c r="XO28" s="136"/>
      <c r="XP28" s="136"/>
      <c r="XQ28" s="136"/>
      <c r="XR28" s="136"/>
      <c r="XS28" s="136"/>
      <c r="XT28" s="136"/>
      <c r="XU28" s="136"/>
      <c r="XV28" s="136"/>
      <c r="XW28" s="136"/>
      <c r="XX28" s="136"/>
      <c r="XY28" s="136"/>
      <c r="XZ28" s="136"/>
      <c r="YA28" s="136"/>
      <c r="YB28" s="136"/>
      <c r="YC28" s="136"/>
      <c r="YD28" s="136"/>
      <c r="YE28" s="136"/>
      <c r="YF28" s="136"/>
      <c r="YG28" s="136"/>
      <c r="YH28" s="136"/>
      <c r="YI28" s="136"/>
      <c r="YJ28" s="136"/>
      <c r="YK28" s="136"/>
      <c r="YL28" s="136"/>
      <c r="YM28" s="136"/>
      <c r="YN28" s="136"/>
      <c r="YO28" s="136"/>
      <c r="YP28" s="136"/>
      <c r="YQ28" s="136"/>
      <c r="YR28" s="136"/>
      <c r="YS28" s="136"/>
      <c r="YT28" s="136"/>
      <c r="YU28" s="136"/>
      <c r="YV28" s="136"/>
      <c r="YW28" s="136"/>
      <c r="YX28" s="136"/>
      <c r="YY28" s="136"/>
      <c r="YZ28" s="136"/>
      <c r="ZA28" s="136"/>
      <c r="ZB28" s="136"/>
      <c r="ZC28" s="136"/>
      <c r="ZD28" s="136"/>
      <c r="ZE28" s="136"/>
      <c r="ZF28" s="136"/>
      <c r="ZG28" s="136"/>
      <c r="ZH28" s="136"/>
      <c r="ZI28" s="136"/>
      <c r="ZJ28" s="136"/>
      <c r="ZK28" s="136"/>
      <c r="ZL28" s="136"/>
      <c r="ZM28" s="136"/>
      <c r="ZN28" s="136"/>
      <c r="ZO28" s="136"/>
      <c r="ZP28" s="136"/>
      <c r="ZQ28" s="136"/>
      <c r="ZR28" s="136"/>
      <c r="ZS28" s="136"/>
      <c r="ZT28" s="136"/>
      <c r="ZU28" s="136"/>
      <c r="ZV28" s="136"/>
      <c r="ZW28" s="136"/>
      <c r="ZX28" s="136"/>
      <c r="ZY28" s="136"/>
      <c r="ZZ28" s="136"/>
      <c r="AAA28" s="136"/>
      <c r="AAB28" s="136"/>
      <c r="AAC28" s="136"/>
      <c r="AAD28" s="136"/>
      <c r="AAE28" s="136"/>
      <c r="AAF28" s="136"/>
      <c r="AAG28" s="136"/>
      <c r="AAH28" s="136"/>
      <c r="AAI28" s="136"/>
      <c r="AAJ28" s="136"/>
      <c r="AAK28" s="136"/>
      <c r="AAL28" s="136"/>
      <c r="AAM28" s="136"/>
      <c r="AAN28" s="136"/>
      <c r="AAO28" s="136"/>
      <c r="AAP28" s="136"/>
      <c r="AAQ28" s="136"/>
      <c r="AAR28" s="136"/>
      <c r="AAS28" s="136"/>
      <c r="AAT28" s="136"/>
      <c r="AAU28" s="136"/>
      <c r="AAV28" s="136"/>
      <c r="AAW28" s="136"/>
      <c r="AAX28" s="136"/>
      <c r="AAY28" s="136"/>
      <c r="AAZ28" s="136"/>
      <c r="ABA28" s="136"/>
      <c r="ABB28" s="136"/>
      <c r="ABC28" s="136"/>
      <c r="ABD28" s="136"/>
      <c r="ABE28" s="136"/>
      <c r="ABF28" s="136"/>
      <c r="ABG28" s="136"/>
      <c r="ABH28" s="136"/>
      <c r="ABI28" s="136"/>
      <c r="ABJ28" s="136"/>
      <c r="ABK28" s="136"/>
      <c r="ABL28" s="136"/>
      <c r="ABM28" s="136"/>
      <c r="ABN28" s="136"/>
      <c r="ABO28" s="136"/>
      <c r="ABP28" s="136"/>
      <c r="ABQ28" s="136"/>
      <c r="ABR28" s="136"/>
      <c r="ABS28" s="136"/>
      <c r="ABT28" s="136"/>
      <c r="ABU28" s="136"/>
      <c r="ABV28" s="136"/>
      <c r="ABW28" s="136"/>
      <c r="ABX28" s="136"/>
      <c r="ABY28" s="136"/>
      <c r="ABZ28" s="136"/>
      <c r="ACA28" s="136"/>
      <c r="ACB28" s="136"/>
      <c r="ACC28" s="136"/>
      <c r="ACD28" s="136"/>
      <c r="ACE28" s="136"/>
      <c r="ACF28" s="136"/>
      <c r="ACG28" s="136"/>
      <c r="ACH28" s="136"/>
      <c r="ACI28" s="136"/>
      <c r="ACJ28" s="136"/>
      <c r="ACK28" s="136"/>
      <c r="ACL28" s="136"/>
      <c r="ACM28" s="136"/>
      <c r="ACN28" s="136"/>
      <c r="ACO28" s="136"/>
      <c r="ACP28" s="136"/>
      <c r="ACQ28" s="136"/>
      <c r="ACR28" s="136"/>
      <c r="ACS28" s="136"/>
      <c r="ACT28" s="136"/>
      <c r="ACU28" s="136"/>
      <c r="ACV28" s="136"/>
      <c r="ACW28" s="136"/>
      <c r="ACX28" s="136"/>
      <c r="ACY28" s="136"/>
      <c r="ACZ28" s="136"/>
      <c r="ADA28" s="136"/>
      <c r="ADB28" s="136"/>
      <c r="ADC28" s="136"/>
      <c r="ADD28" s="136"/>
      <c r="ADE28" s="136"/>
      <c r="ADF28" s="136"/>
      <c r="ADG28" s="136"/>
      <c r="ADH28" s="136"/>
      <c r="ADI28" s="136"/>
      <c r="ADJ28" s="136"/>
      <c r="ADK28" s="136"/>
      <c r="ADL28" s="136"/>
      <c r="ADM28" s="136"/>
      <c r="ADN28" s="136"/>
      <c r="ADO28" s="136"/>
      <c r="ADP28" s="136"/>
      <c r="ADQ28" s="136"/>
      <c r="ADR28" s="136"/>
      <c r="ADS28" s="136"/>
      <c r="ADT28" s="136"/>
      <c r="ADU28" s="136"/>
      <c r="ADV28" s="136"/>
      <c r="ADW28" s="136"/>
      <c r="ADX28" s="136"/>
      <c r="ADY28" s="136"/>
      <c r="ADZ28" s="136"/>
      <c r="AEA28" s="136"/>
      <c r="AEB28" s="136"/>
      <c r="AEC28" s="136"/>
      <c r="AED28" s="136"/>
      <c r="AEE28" s="136"/>
      <c r="AEF28" s="136"/>
      <c r="AEG28" s="136"/>
      <c r="AEH28" s="136"/>
      <c r="AEI28" s="136"/>
      <c r="AEJ28" s="136"/>
      <c r="AEK28" s="136"/>
      <c r="AEL28" s="136"/>
      <c r="AEM28" s="136"/>
      <c r="AEN28" s="136"/>
      <c r="AEO28" s="136"/>
      <c r="AEP28" s="136"/>
      <c r="AEQ28" s="136"/>
      <c r="AER28" s="136"/>
      <c r="AES28" s="136"/>
      <c r="AET28" s="136"/>
      <c r="AEU28" s="136"/>
      <c r="AEV28" s="136"/>
      <c r="AEW28" s="136"/>
      <c r="AEX28" s="136"/>
      <c r="AEY28" s="136"/>
      <c r="AEZ28" s="136"/>
      <c r="AFA28" s="136"/>
      <c r="AFB28" s="136"/>
      <c r="AFC28" s="136"/>
      <c r="AFD28" s="136"/>
      <c r="AFE28" s="136"/>
      <c r="AFF28" s="136"/>
      <c r="AFG28" s="136"/>
      <c r="AFH28" s="136"/>
      <c r="AFI28" s="136"/>
      <c r="AFJ28" s="136"/>
      <c r="AFK28" s="136"/>
      <c r="AFL28" s="136"/>
      <c r="AFM28" s="136"/>
      <c r="AFN28" s="136"/>
      <c r="AFO28" s="136"/>
      <c r="AFP28" s="136"/>
      <c r="AFQ28" s="136"/>
      <c r="AFR28" s="136"/>
      <c r="AFS28" s="136"/>
      <c r="AFT28" s="136"/>
      <c r="AFU28" s="136"/>
      <c r="AFV28" s="136"/>
      <c r="AFW28" s="136"/>
      <c r="AFX28" s="136"/>
      <c r="AFY28" s="136"/>
      <c r="AFZ28" s="136"/>
      <c r="AGA28" s="136"/>
      <c r="AGB28" s="136"/>
      <c r="AGC28" s="136"/>
      <c r="AGD28" s="136"/>
      <c r="AGE28" s="136"/>
      <c r="AGF28" s="207"/>
      <c r="AGG28" s="207"/>
      <c r="AGH28" s="207"/>
      <c r="AGI28" s="207"/>
      <c r="AGJ28" s="207"/>
      <c r="AGK28" s="207"/>
      <c r="AGL28" s="207"/>
      <c r="AGM28" s="207"/>
      <c r="AGN28" s="207"/>
      <c r="AGO28" s="207"/>
      <c r="AGP28" s="207"/>
      <c r="AGQ28" s="207"/>
      <c r="AGR28" s="207"/>
      <c r="AGS28" s="207"/>
      <c r="AGT28" s="207"/>
      <c r="AGU28" s="207"/>
      <c r="AGV28" s="207"/>
      <c r="AGW28" s="207"/>
      <c r="AGX28" s="207"/>
      <c r="AGY28" s="207"/>
      <c r="AGZ28" s="207"/>
      <c r="AHA28" s="207"/>
      <c r="AHB28" s="207"/>
      <c r="AHC28" s="207"/>
      <c r="AHD28" s="207"/>
      <c r="AHE28" s="207"/>
      <c r="AHF28" s="207"/>
      <c r="AHG28" s="207"/>
      <c r="AHH28" s="207"/>
      <c r="AHI28" s="207"/>
      <c r="AHJ28" s="207"/>
      <c r="AHK28" s="207"/>
      <c r="AHL28" s="207"/>
      <c r="AHM28" s="207"/>
      <c r="AHN28" s="207"/>
      <c r="AHO28" s="207"/>
      <c r="AHP28" s="207"/>
      <c r="AHQ28" s="207"/>
      <c r="AHR28" s="207"/>
      <c r="AHS28" s="207"/>
      <c r="AHT28" s="207"/>
      <c r="AHU28" s="207"/>
      <c r="AHV28" s="207"/>
      <c r="AHW28" s="207"/>
      <c r="AHX28" s="207"/>
      <c r="AHY28" s="207"/>
      <c r="AHZ28" s="207"/>
      <c r="AIA28" s="207"/>
      <c r="AIB28" s="207"/>
      <c r="AIC28" s="207"/>
      <c r="AID28" s="207"/>
      <c r="AIE28" s="207"/>
      <c r="AIF28" s="207"/>
      <c r="AIG28" s="207"/>
      <c r="AIH28" s="207"/>
      <c r="AII28" s="207"/>
      <c r="AIJ28" s="207"/>
      <c r="AIK28" s="207"/>
      <c r="AIL28" s="207"/>
      <c r="AIM28" s="207"/>
      <c r="AIN28" s="207"/>
      <c r="AIO28" s="207"/>
      <c r="AIP28" s="207"/>
      <c r="AIQ28" s="207"/>
      <c r="AIR28" s="207"/>
      <c r="AIS28" s="207"/>
      <c r="AIT28" s="207"/>
      <c r="AIU28" s="207"/>
      <c r="AIV28" s="207"/>
      <c r="AIW28" s="207"/>
      <c r="AIX28" s="207"/>
      <c r="AIY28" s="207"/>
      <c r="AIZ28" s="207"/>
      <c r="AJA28" s="207"/>
      <c r="AJB28" s="207"/>
      <c r="AJC28" s="207"/>
      <c r="AJD28" s="207"/>
      <c r="AJE28" s="207"/>
      <c r="AJF28" s="207"/>
      <c r="AJG28" s="207"/>
      <c r="AJH28" s="207"/>
      <c r="AJI28" s="207"/>
      <c r="AJJ28" s="207"/>
      <c r="AJK28" s="207"/>
      <c r="AJL28" s="207"/>
      <c r="AJM28" s="207"/>
      <c r="AJN28" s="207"/>
      <c r="AJO28" s="207"/>
      <c r="AJP28" s="207"/>
      <c r="AJQ28" s="207"/>
      <c r="AJR28" s="207"/>
      <c r="AJS28" s="207"/>
      <c r="AJT28" s="207"/>
      <c r="AJU28" s="207"/>
      <c r="AJV28" s="207"/>
      <c r="AJW28" s="207"/>
      <c r="AJX28" s="207"/>
      <c r="AJY28" s="207"/>
      <c r="AJZ28" s="207"/>
      <c r="AKA28" s="207"/>
      <c r="AKB28" s="207"/>
      <c r="AKC28" s="207"/>
      <c r="AKD28" s="207"/>
      <c r="AKE28" s="207"/>
      <c r="AKF28" s="207"/>
      <c r="AKG28" s="207"/>
      <c r="AKH28" s="207"/>
      <c r="AKI28" s="207"/>
      <c r="AKJ28" s="207"/>
      <c r="AKK28" s="207"/>
      <c r="AKL28" s="207"/>
      <c r="AKM28" s="207"/>
      <c r="AKN28" s="207"/>
      <c r="AKO28" s="207"/>
      <c r="AKP28" s="207"/>
      <c r="AKQ28" s="207"/>
      <c r="AKR28" s="207"/>
      <c r="AKS28" s="207"/>
      <c r="AKT28" s="207"/>
      <c r="AKU28" s="207"/>
      <c r="AKV28" s="207"/>
      <c r="AKW28" s="207"/>
      <c r="AKX28" s="207"/>
      <c r="AKY28" s="207"/>
      <c r="AKZ28" s="207"/>
      <c r="ALA28" s="207"/>
      <c r="ALB28" s="207"/>
      <c r="ALC28" s="207"/>
      <c r="ALD28" s="207"/>
      <c r="ALE28" s="207"/>
      <c r="ALF28" s="207"/>
      <c r="ALG28" s="207"/>
      <c r="ALH28" s="207"/>
      <c r="ALI28" s="207"/>
      <c r="ALJ28" s="207"/>
      <c r="ALK28" s="207"/>
      <c r="ALL28" s="207"/>
      <c r="ALM28" s="207"/>
      <c r="ALN28" s="207"/>
      <c r="ALO28" s="207"/>
      <c r="ALP28" s="207"/>
      <c r="ALQ28" s="207"/>
      <c r="ALR28" s="207"/>
      <c r="ALS28" s="207"/>
      <c r="ALT28" s="207"/>
      <c r="ALU28" s="207"/>
      <c r="ALV28" s="207"/>
      <c r="ALW28" s="207"/>
      <c r="ALX28" s="207"/>
      <c r="ALY28" s="207"/>
      <c r="ALZ28" s="207"/>
      <c r="AMA28" s="207"/>
      <c r="AMB28" s="207"/>
      <c r="AMC28" s="207"/>
      <c r="AMD28" s="207"/>
      <c r="AME28" s="207"/>
      <c r="AMF28" s="207"/>
      <c r="AMG28" s="207"/>
      <c r="AMH28" s="207"/>
      <c r="AMI28" s="207"/>
      <c r="AMJ28" s="207"/>
      <c r="AMK28" s="207"/>
      <c r="AML28" s="207"/>
      <c r="AMM28" s="207"/>
      <c r="AMN28" s="207"/>
      <c r="AMO28" s="207"/>
      <c r="AMP28" s="207"/>
      <c r="AMQ28" s="207"/>
      <c r="AMR28" s="207"/>
      <c r="AMS28" s="207"/>
      <c r="AMT28" s="207"/>
      <c r="AMU28" s="207"/>
      <c r="AMV28" s="207"/>
      <c r="AMW28" s="207"/>
      <c r="AMX28" s="207"/>
      <c r="AMY28" s="207"/>
      <c r="AMZ28" s="207"/>
      <c r="ANA28" s="207"/>
      <c r="ANB28" s="207"/>
      <c r="ANC28" s="207"/>
      <c r="AND28" s="207"/>
      <c r="ANE28" s="207"/>
      <c r="ANF28" s="207"/>
      <c r="ANG28" s="207"/>
      <c r="ANH28" s="207"/>
      <c r="ANI28" s="207"/>
      <c r="ANJ28" s="207"/>
      <c r="ANK28" s="207"/>
      <c r="ANL28" s="207"/>
      <c r="ANM28" s="207"/>
      <c r="ANN28" s="207"/>
      <c r="ANO28" s="207"/>
      <c r="ANP28" s="207"/>
      <c r="ANQ28" s="207"/>
      <c r="ANR28" s="207"/>
      <c r="ANS28" s="207"/>
      <c r="ANT28" s="207"/>
      <c r="ANU28" s="207"/>
      <c r="ANV28" s="207"/>
      <c r="ANW28" s="207"/>
      <c r="ANX28" s="207"/>
      <c r="ANY28" s="207"/>
      <c r="ANZ28" s="207"/>
      <c r="AOA28" s="207"/>
      <c r="AOB28" s="207"/>
      <c r="AOC28" s="207"/>
      <c r="AOD28" s="207"/>
      <c r="AOE28" s="207"/>
      <c r="AOF28" s="207"/>
      <c r="AOG28" s="207"/>
      <c r="AOH28" s="207"/>
      <c r="AOI28" s="207"/>
      <c r="AOJ28" s="207"/>
      <c r="AOK28" s="207"/>
      <c r="AOL28" s="207"/>
      <c r="AOM28" s="207"/>
      <c r="AON28" s="207"/>
      <c r="AOO28" s="207"/>
      <c r="AOP28" s="207"/>
      <c r="AOQ28" s="207"/>
      <c r="AOR28" s="207"/>
      <c r="AOS28" s="207"/>
      <c r="AOT28" s="207"/>
      <c r="AOU28" s="207"/>
      <c r="AOV28" s="207"/>
      <c r="AOW28" s="207"/>
      <c r="AOX28" s="207"/>
      <c r="AOY28" s="207"/>
      <c r="AOZ28" s="207"/>
      <c r="APA28" s="207"/>
      <c r="APB28" s="207"/>
      <c r="APC28" s="207"/>
      <c r="APD28" s="207"/>
      <c r="APE28" s="207"/>
      <c r="APF28" s="207"/>
      <c r="APG28" s="207"/>
      <c r="APH28" s="207"/>
      <c r="API28" s="207"/>
      <c r="APJ28" s="207"/>
      <c r="APK28" s="207"/>
      <c r="APL28" s="207"/>
      <c r="APM28" s="207"/>
      <c r="APN28" s="207"/>
      <c r="APO28" s="207"/>
      <c r="APP28" s="207"/>
      <c r="APQ28" s="207"/>
      <c r="APR28" s="207"/>
      <c r="APS28" s="207"/>
      <c r="APT28" s="207"/>
      <c r="APU28" s="207"/>
      <c r="APV28" s="207"/>
      <c r="APW28" s="207"/>
      <c r="APX28" s="207"/>
      <c r="APY28" s="207"/>
      <c r="APZ28" s="207"/>
      <c r="AQA28" s="207"/>
      <c r="AQB28" s="207"/>
      <c r="AQC28" s="207"/>
      <c r="AQD28" s="207"/>
      <c r="AQE28" s="207"/>
      <c r="AQF28" s="207"/>
      <c r="AQG28" s="207"/>
      <c r="AQH28" s="207"/>
      <c r="AQI28" s="207"/>
      <c r="AQJ28" s="207"/>
      <c r="AQK28" s="207"/>
      <c r="AQL28" s="207"/>
      <c r="AQM28" s="207"/>
      <c r="AQN28" s="207"/>
      <c r="AQO28" s="207"/>
      <c r="AQP28" s="207"/>
      <c r="AQQ28" s="207"/>
      <c r="AQR28" s="207"/>
      <c r="AQS28" s="207"/>
      <c r="AQT28" s="207"/>
      <c r="AQU28" s="207"/>
      <c r="AQV28" s="207"/>
      <c r="AQW28" s="207"/>
      <c r="AQX28" s="207"/>
      <c r="AQY28" s="207"/>
      <c r="AQZ28" s="207"/>
      <c r="ARA28" s="207"/>
      <c r="ARB28" s="207"/>
      <c r="ARC28" s="207"/>
      <c r="ARD28" s="207"/>
      <c r="ARE28" s="207"/>
      <c r="ARF28" s="207"/>
      <c r="ARG28" s="207"/>
      <c r="ARH28" s="207"/>
      <c r="ARI28" s="207"/>
      <c r="ARJ28" s="207"/>
      <c r="ARK28" s="207"/>
      <c r="ARL28" s="207"/>
      <c r="ARM28" s="207"/>
      <c r="ARN28" s="207"/>
      <c r="ARO28" s="207"/>
      <c r="ARP28" s="207"/>
      <c r="ARQ28" s="207"/>
      <c r="ARR28" s="207"/>
      <c r="ARS28" s="207"/>
      <c r="ART28" s="207"/>
      <c r="ARU28" s="207"/>
      <c r="ARV28" s="207"/>
      <c r="ARW28" s="207"/>
      <c r="ARX28" s="207"/>
      <c r="ARY28" s="207"/>
      <c r="ARZ28" s="207"/>
      <c r="ASA28" s="207"/>
      <c r="ASB28" s="207"/>
      <c r="ASC28" s="207"/>
      <c r="ASD28" s="207"/>
      <c r="ASE28" s="207"/>
      <c r="ASF28" s="207"/>
      <c r="ASG28" s="207"/>
      <c r="ASH28" s="207"/>
      <c r="ASI28" s="207"/>
      <c r="ASJ28" s="207"/>
      <c r="ASK28" s="207"/>
      <c r="ASL28" s="207"/>
      <c r="ASM28" s="207"/>
      <c r="ASN28" s="207"/>
      <c r="ASO28" s="207"/>
      <c r="ASP28" s="207"/>
      <c r="ASQ28" s="207"/>
      <c r="ASR28" s="207"/>
      <c r="ASS28" s="207"/>
      <c r="AST28" s="207"/>
      <c r="ASU28" s="207"/>
      <c r="ASV28" s="207"/>
      <c r="ASW28" s="207"/>
      <c r="ASX28" s="207"/>
      <c r="ASY28" s="207"/>
      <c r="ASZ28" s="207"/>
      <c r="ATA28" s="207"/>
      <c r="ATB28" s="207"/>
      <c r="ATC28" s="207"/>
      <c r="ATD28" s="207"/>
      <c r="ATE28" s="207"/>
      <c r="ATF28" s="207"/>
      <c r="ATG28" s="207"/>
      <c r="ATH28" s="207"/>
      <c r="ATI28" s="207"/>
      <c r="ATJ28" s="207"/>
      <c r="ATK28" s="207"/>
      <c r="ATL28" s="207"/>
      <c r="ATM28" s="207"/>
      <c r="ATN28" s="207"/>
      <c r="ATO28" s="207"/>
      <c r="ATP28" s="207"/>
      <c r="ATQ28" s="207"/>
      <c r="ATR28" s="207"/>
      <c r="ATS28" s="207"/>
      <c r="ATT28" s="207"/>
      <c r="ATU28" s="207"/>
      <c r="ATV28" s="207"/>
      <c r="ATW28" s="207"/>
      <c r="ATX28" s="207"/>
      <c r="ATY28" s="207"/>
      <c r="ATZ28" s="207"/>
      <c r="AUA28" s="207"/>
      <c r="AUB28" s="207"/>
      <c r="AUC28" s="207"/>
      <c r="AUD28" s="207"/>
      <c r="AUE28" s="207"/>
      <c r="AUF28" s="207"/>
      <c r="AUG28" s="207"/>
      <c r="AUH28" s="207"/>
      <c r="AUI28" s="207"/>
      <c r="AUJ28" s="207"/>
      <c r="AUK28" s="207"/>
      <c r="AUL28" s="207"/>
      <c r="AUM28" s="207"/>
      <c r="AUN28" s="207"/>
      <c r="AUO28" s="207"/>
      <c r="AUP28" s="207"/>
      <c r="AUQ28" s="207"/>
      <c r="AUR28" s="207"/>
      <c r="AUS28" s="207"/>
      <c r="AUT28" s="207"/>
      <c r="AUU28" s="207"/>
      <c r="AUV28" s="207"/>
      <c r="AUW28" s="207"/>
      <c r="AUX28" s="207"/>
      <c r="AUY28" s="207"/>
      <c r="AUZ28" s="207"/>
      <c r="AVA28" s="207"/>
      <c r="AVB28" s="207"/>
      <c r="AVC28" s="207"/>
      <c r="AVD28" s="207"/>
      <c r="AVE28" s="207"/>
      <c r="AVF28" s="207"/>
      <c r="AVG28" s="207"/>
      <c r="AVH28" s="207"/>
      <c r="AVI28" s="207"/>
      <c r="AVJ28" s="207"/>
      <c r="AVK28" s="207"/>
      <c r="AVL28" s="207"/>
      <c r="AVM28" s="207"/>
      <c r="AVN28" s="207"/>
      <c r="AVO28" s="207"/>
      <c r="AVP28" s="207"/>
      <c r="AVQ28" s="207"/>
      <c r="AVR28" s="207"/>
      <c r="AVS28" s="207"/>
      <c r="AVT28" s="207"/>
      <c r="AVU28" s="207"/>
      <c r="AVV28" s="207"/>
      <c r="AVW28" s="207"/>
      <c r="AVX28" s="207"/>
      <c r="AVY28" s="207"/>
      <c r="AVZ28" s="207"/>
      <c r="AWA28" s="207"/>
      <c r="AWB28" s="207"/>
      <c r="AWC28" s="207"/>
      <c r="AWD28" s="207"/>
      <c r="AWE28" s="207"/>
      <c r="AWF28" s="207"/>
      <c r="AWG28" s="207"/>
      <c r="AWH28" s="207"/>
      <c r="AWI28" s="207"/>
      <c r="AWJ28" s="207"/>
      <c r="AWK28" s="207"/>
      <c r="AWL28" s="207"/>
      <c r="AWM28" s="207"/>
      <c r="AWN28" s="207"/>
      <c r="AWO28" s="207"/>
      <c r="AWP28" s="207"/>
      <c r="AWQ28" s="207"/>
      <c r="AWR28" s="207"/>
      <c r="AWS28" s="207"/>
      <c r="AWT28" s="207"/>
      <c r="AWU28" s="207"/>
      <c r="AWV28" s="207"/>
      <c r="AWW28" s="207"/>
      <c r="AWX28" s="207"/>
      <c r="AWY28" s="207"/>
      <c r="AWZ28" s="207"/>
      <c r="AXA28" s="207"/>
      <c r="AXB28" s="207"/>
      <c r="AXC28" s="207"/>
      <c r="AXD28" s="207"/>
      <c r="AXE28" s="207"/>
      <c r="AXF28" s="207"/>
      <c r="AXG28" s="207"/>
      <c r="AXH28" s="207"/>
      <c r="AXI28" s="207"/>
      <c r="AXJ28" s="207"/>
      <c r="AXK28" s="207"/>
      <c r="AXL28" s="207"/>
      <c r="AXM28" s="207"/>
      <c r="AXN28" s="207"/>
      <c r="AXO28" s="207"/>
      <c r="AXP28" s="207"/>
      <c r="AXQ28" s="207"/>
      <c r="AXR28" s="207"/>
      <c r="AXS28" s="207"/>
      <c r="AXT28" s="207"/>
      <c r="AXU28" s="207"/>
      <c r="AXV28" s="207"/>
      <c r="AXW28" s="207"/>
      <c r="AXX28" s="207"/>
      <c r="AXY28" s="207"/>
      <c r="AXZ28" s="207"/>
      <c r="AYA28" s="207"/>
      <c r="AYB28" s="207"/>
      <c r="AYC28" s="207"/>
      <c r="AYD28" s="207"/>
      <c r="AYE28" s="207"/>
      <c r="AYF28" s="207"/>
      <c r="AYG28" s="207"/>
      <c r="AYH28" s="207"/>
      <c r="AYI28" s="207"/>
      <c r="AYJ28" s="207"/>
      <c r="AYK28" s="207"/>
      <c r="AYL28" s="207"/>
      <c r="AYM28" s="207"/>
      <c r="AYN28" s="207"/>
      <c r="AYO28" s="207"/>
      <c r="AYP28" s="207"/>
      <c r="AYQ28" s="207"/>
      <c r="AYR28" s="207"/>
      <c r="AYS28" s="207"/>
      <c r="AYT28" s="207"/>
      <c r="AYU28" s="207"/>
      <c r="AYV28" s="207"/>
      <c r="AYW28" s="207"/>
      <c r="AYX28" s="207"/>
      <c r="AYY28" s="207"/>
      <c r="AYZ28" s="207"/>
      <c r="AZA28" s="207"/>
      <c r="AZB28" s="207"/>
      <c r="AZC28" s="207"/>
      <c r="AZD28" s="207"/>
      <c r="AZE28" s="207"/>
      <c r="AZF28" s="207"/>
      <c r="AZG28" s="207"/>
      <c r="AZH28" s="207"/>
      <c r="AZI28" s="207"/>
      <c r="AZJ28" s="207"/>
      <c r="AZK28" s="207"/>
      <c r="AZL28" s="207"/>
      <c r="AZM28" s="207"/>
      <c r="AZN28" s="207"/>
      <c r="AZO28" s="207"/>
      <c r="AZP28" s="207"/>
      <c r="AZQ28" s="207"/>
      <c r="AZR28" s="207"/>
      <c r="AZS28" s="207"/>
      <c r="AZT28" s="207"/>
      <c r="AZU28" s="207"/>
      <c r="AZV28" s="207"/>
      <c r="AZW28" s="207"/>
      <c r="AZX28" s="207"/>
      <c r="AZY28" s="207"/>
      <c r="AZZ28" s="207"/>
      <c r="BAA28" s="207"/>
      <c r="BAB28" s="207"/>
      <c r="BAC28" s="207"/>
      <c r="BAD28" s="207"/>
      <c r="BAE28" s="207"/>
      <c r="BAF28" s="207"/>
      <c r="BAG28" s="207"/>
      <c r="BAH28" s="207"/>
      <c r="BAI28" s="207"/>
      <c r="BAJ28" s="207"/>
      <c r="BAK28" s="207"/>
      <c r="BAL28" s="207"/>
      <c r="BAM28" s="207"/>
      <c r="BAN28" s="207"/>
      <c r="BAO28" s="207"/>
      <c r="BAP28" s="207"/>
      <c r="BAQ28" s="207"/>
      <c r="BAR28" s="207"/>
      <c r="BAS28" s="207"/>
      <c r="BAT28" s="207"/>
      <c r="BAU28" s="207"/>
      <c r="BAV28" s="207"/>
      <c r="BAW28" s="207"/>
      <c r="BAX28" s="207"/>
      <c r="BAY28" s="207"/>
      <c r="BAZ28" s="207"/>
      <c r="BBA28" s="207"/>
      <c r="BBB28" s="207"/>
      <c r="BBC28" s="207"/>
      <c r="BBD28" s="207"/>
      <c r="BBE28" s="207"/>
      <c r="BBF28" s="207"/>
      <c r="BBG28" s="207"/>
      <c r="BBH28" s="207"/>
      <c r="BBI28" s="207"/>
      <c r="BBJ28" s="207"/>
      <c r="BBK28" s="207"/>
      <c r="BBL28" s="207"/>
      <c r="BBM28" s="207"/>
      <c r="BBN28" s="207"/>
      <c r="BBO28" s="207"/>
      <c r="BBP28" s="207"/>
      <c r="BBQ28" s="207"/>
      <c r="BBR28" s="207"/>
      <c r="BBS28" s="207"/>
      <c r="BBT28" s="207"/>
      <c r="BBU28" s="207"/>
      <c r="BBV28" s="207"/>
      <c r="BBW28" s="207"/>
      <c r="BBX28" s="207"/>
      <c r="BBY28" s="207"/>
      <c r="BBZ28" s="207"/>
      <c r="BCA28" s="207"/>
      <c r="BCB28" s="207"/>
      <c r="BCC28" s="207"/>
      <c r="BCD28" s="207"/>
      <c r="BCE28" s="207"/>
      <c r="BCF28" s="207"/>
      <c r="BCG28" s="207"/>
      <c r="BCH28" s="207"/>
      <c r="BCI28" s="207"/>
      <c r="BCJ28" s="207"/>
      <c r="BCK28" s="207"/>
      <c r="BCL28" s="207"/>
      <c r="BCM28" s="207"/>
      <c r="BCN28" s="207"/>
      <c r="BCO28" s="207"/>
      <c r="BCP28" s="207"/>
      <c r="BCQ28" s="207"/>
      <c r="BCR28" s="207"/>
      <c r="BCS28" s="207"/>
      <c r="BCT28" s="207"/>
      <c r="BCU28" s="207"/>
      <c r="BCV28" s="207"/>
      <c r="BCW28" s="207"/>
      <c r="BCX28" s="207"/>
    </row>
    <row r="29" spans="1:1454" x14ac:dyDescent="0.35">
      <c r="A29" s="230">
        <v>24</v>
      </c>
      <c r="B29" s="173">
        <f>angle!B29</f>
        <v>30.3</v>
      </c>
      <c r="C29" s="222">
        <f>(angle!B29-angle!C29)/angle!B29</f>
        <v>0.14851485148514851</v>
      </c>
      <c r="D29" s="175"/>
      <c r="E29" s="146"/>
      <c r="F29" s="183">
        <f>angle!F29</f>
        <v>19.549999999999997</v>
      </c>
      <c r="G29" s="232">
        <f>(angle!F29-angle!G29)/angle!F29</f>
        <v>0.19693094629156002</v>
      </c>
      <c r="H29" s="222">
        <f>(angle!F29-angle!H29)/angle!F29</f>
        <v>0.12276214833759586</v>
      </c>
      <c r="I29" s="222">
        <f>(angle!F29-angle!I29)/angle!F29</f>
        <v>0.485933503836317</v>
      </c>
      <c r="J29" s="222">
        <f>(angle!F29-angle!J29)/angle!F29</f>
        <v>1.0895140664961638</v>
      </c>
      <c r="K29" s="222">
        <f>angle!K29/angle!F29</f>
        <v>1.0895140664961638</v>
      </c>
      <c r="L29" s="222">
        <f>(angle!F29-angle!L29)/angle!F29</f>
        <v>0.35549872122762138</v>
      </c>
      <c r="M29" s="222">
        <f>(angle!F29-angle!M29)/angle!F29</f>
        <v>0.43989769820971864</v>
      </c>
      <c r="N29" s="222">
        <f>(angle!F29-angle!N29)/angle!F29</f>
        <v>1.1662404092071612</v>
      </c>
      <c r="O29" s="222">
        <f>angle!O29/angle!F29</f>
        <v>1.1662404092071612</v>
      </c>
      <c r="P29" s="233"/>
      <c r="Q29" s="236"/>
      <c r="R29" s="136"/>
      <c r="S29" s="136"/>
      <c r="T29" s="136"/>
      <c r="U29" s="230"/>
      <c r="V29" s="175"/>
      <c r="W29" s="231"/>
      <c r="X29" s="231"/>
      <c r="Y29" s="175"/>
      <c r="Z29" s="231"/>
      <c r="AA29" s="231"/>
      <c r="AB29" s="146"/>
      <c r="AC29" s="187"/>
      <c r="AD29" s="233"/>
      <c r="AE29" s="231"/>
      <c r="AF29" s="231"/>
      <c r="AG29" s="231"/>
      <c r="AH29" s="231"/>
      <c r="AI29" s="231"/>
      <c r="AJ29" s="231"/>
      <c r="AK29" s="231"/>
      <c r="AL29" s="231"/>
      <c r="AM29" s="231"/>
      <c r="AN29" s="231"/>
      <c r="AO29" s="233"/>
      <c r="AP29" s="146"/>
      <c r="AQ29" s="137"/>
      <c r="AR29" s="136"/>
      <c r="AS29" s="136"/>
      <c r="AT29" s="136"/>
      <c r="AU29" s="136"/>
      <c r="AV29" s="136"/>
      <c r="AW29" s="136"/>
      <c r="AX29" s="136"/>
      <c r="AY29" s="136"/>
      <c r="AZ29" s="136"/>
      <c r="BA29" s="136"/>
      <c r="BB29" s="136"/>
      <c r="BC29" s="136"/>
      <c r="BD29" s="136"/>
      <c r="BE29" s="187"/>
      <c r="BF29" s="233"/>
      <c r="BG29" s="231"/>
      <c r="BH29" s="231"/>
      <c r="BI29" s="231"/>
      <c r="BJ29" s="231"/>
      <c r="BK29" s="231"/>
      <c r="BL29" s="235"/>
      <c r="BM29" s="231"/>
      <c r="BN29" s="231"/>
      <c r="BO29" s="231"/>
      <c r="BP29" s="231"/>
      <c r="BQ29" s="233"/>
      <c r="BR29" s="207"/>
      <c r="BS29" s="207"/>
      <c r="BT29" s="207"/>
      <c r="BU29" s="207"/>
      <c r="BV29" s="207"/>
      <c r="BW29" s="207"/>
      <c r="BX29" s="207"/>
      <c r="BY29" s="207"/>
      <c r="BZ29" s="207"/>
      <c r="CA29" s="207"/>
      <c r="CB29" s="207"/>
      <c r="CC29" s="207"/>
      <c r="CD29" s="207"/>
      <c r="CE29" s="207"/>
      <c r="CF29" s="207"/>
      <c r="CG29" s="207"/>
      <c r="CH29" s="207"/>
      <c r="CI29" s="207"/>
      <c r="CJ29" s="207"/>
      <c r="CK29" s="207"/>
      <c r="CL29" s="207"/>
      <c r="CM29" s="207"/>
      <c r="CN29" s="207"/>
      <c r="CO29" s="207"/>
      <c r="CP29" s="207"/>
      <c r="CQ29" s="207"/>
      <c r="CR29" s="207"/>
      <c r="CS29" s="207"/>
      <c r="CT29" s="207"/>
      <c r="CU29" s="207"/>
      <c r="CV29" s="207"/>
      <c r="CW29" s="207"/>
      <c r="CX29" s="207"/>
      <c r="CY29" s="207"/>
      <c r="CZ29" s="207"/>
      <c r="DA29" s="207"/>
      <c r="DB29" s="207"/>
      <c r="DC29" s="207"/>
      <c r="DD29" s="207"/>
      <c r="DE29" s="207"/>
      <c r="DF29" s="207"/>
      <c r="DG29" s="207"/>
      <c r="DH29" s="207"/>
      <c r="DI29" s="207"/>
      <c r="DJ29" s="207"/>
      <c r="DK29" s="207"/>
      <c r="DL29" s="207"/>
      <c r="DM29" s="207"/>
      <c r="DN29" s="207"/>
      <c r="DO29" s="207"/>
      <c r="DP29" s="207"/>
      <c r="DQ29" s="207"/>
      <c r="DR29" s="207"/>
      <c r="DS29" s="207"/>
      <c r="DT29" s="207"/>
      <c r="DU29" s="207"/>
      <c r="DV29" s="207"/>
      <c r="DW29" s="207"/>
      <c r="DX29" s="207"/>
      <c r="DY29" s="207"/>
      <c r="DZ29" s="207"/>
      <c r="EA29" s="207"/>
      <c r="EB29" s="207"/>
      <c r="EC29" s="207"/>
      <c r="ED29" s="207"/>
      <c r="EE29" s="207"/>
      <c r="EF29" s="207"/>
      <c r="EG29" s="207"/>
      <c r="EH29" s="207"/>
      <c r="EI29" s="207"/>
      <c r="EJ29" s="207"/>
      <c r="EK29" s="207"/>
      <c r="EL29" s="207"/>
      <c r="EM29" s="207"/>
      <c r="EN29" s="207"/>
      <c r="EO29" s="207"/>
      <c r="EP29" s="207"/>
      <c r="EQ29" s="207"/>
      <c r="ER29" s="207"/>
      <c r="ES29" s="207"/>
      <c r="ET29" s="207"/>
      <c r="EU29" s="207"/>
      <c r="EV29" s="207"/>
      <c r="EW29" s="207"/>
      <c r="EX29" s="207"/>
      <c r="EY29" s="207"/>
      <c r="EZ29" s="207"/>
      <c r="FA29" s="207"/>
      <c r="FB29" s="207"/>
      <c r="FC29" s="207"/>
      <c r="FD29" s="207"/>
      <c r="FE29" s="207"/>
      <c r="FF29" s="207"/>
      <c r="FG29" s="207"/>
      <c r="FH29" s="207"/>
      <c r="FI29" s="207"/>
      <c r="FJ29" s="207"/>
      <c r="FK29" s="207"/>
      <c r="FL29" s="207"/>
      <c r="FM29" s="207"/>
      <c r="FN29" s="207"/>
      <c r="FO29" s="207"/>
      <c r="FP29" s="207"/>
      <c r="FQ29" s="207"/>
      <c r="FR29" s="207"/>
      <c r="FS29" s="207"/>
      <c r="FT29" s="207"/>
      <c r="FU29" s="207"/>
      <c r="FV29" s="207"/>
      <c r="FW29" s="207"/>
      <c r="FX29" s="207"/>
      <c r="FY29" s="207"/>
      <c r="FZ29" s="207"/>
      <c r="GA29" s="207"/>
      <c r="GB29" s="207"/>
      <c r="GC29" s="207"/>
      <c r="GD29" s="207"/>
      <c r="GE29" s="207"/>
      <c r="GF29" s="207"/>
      <c r="GG29" s="207"/>
      <c r="GH29" s="207"/>
      <c r="GI29" s="207"/>
      <c r="GJ29" s="207"/>
      <c r="GK29" s="207"/>
      <c r="GL29" s="207"/>
      <c r="GM29" s="207"/>
      <c r="GN29" s="207"/>
      <c r="GO29" s="207"/>
      <c r="GP29" s="207"/>
      <c r="GQ29" s="207"/>
      <c r="GR29" s="207"/>
      <c r="GS29" s="207"/>
      <c r="GT29" s="207"/>
      <c r="GU29" s="207"/>
      <c r="GV29" s="207"/>
      <c r="GW29" s="207"/>
      <c r="GX29" s="207"/>
      <c r="GY29" s="207"/>
      <c r="GZ29" s="207"/>
      <c r="HA29" s="207"/>
      <c r="HB29" s="207"/>
      <c r="HC29" s="207"/>
      <c r="HD29" s="207"/>
      <c r="HE29" s="207"/>
      <c r="HF29" s="207"/>
      <c r="HG29" s="207"/>
      <c r="HH29" s="207"/>
      <c r="HI29" s="207"/>
      <c r="HJ29" s="207"/>
      <c r="HK29" s="207"/>
      <c r="HL29" s="207"/>
      <c r="HM29" s="207"/>
      <c r="HN29" s="207"/>
      <c r="HO29" s="207"/>
      <c r="HP29" s="207"/>
      <c r="HQ29" s="207"/>
      <c r="HR29" s="207"/>
      <c r="HS29" s="207"/>
      <c r="HT29" s="207"/>
      <c r="HU29" s="207"/>
      <c r="HV29" s="207"/>
      <c r="HW29" s="207"/>
      <c r="HX29" s="207"/>
      <c r="HY29" s="207"/>
      <c r="HZ29" s="207"/>
      <c r="IA29" s="207"/>
      <c r="IB29" s="207"/>
      <c r="IC29" s="207"/>
      <c r="ID29" s="207"/>
      <c r="IE29" s="207"/>
      <c r="IF29" s="207"/>
      <c r="IG29" s="207"/>
      <c r="IH29" s="207"/>
      <c r="II29" s="207"/>
      <c r="IJ29" s="207"/>
      <c r="IK29" s="207"/>
      <c r="IL29" s="207"/>
      <c r="IM29" s="207"/>
      <c r="IN29" s="207"/>
      <c r="IO29" s="207"/>
      <c r="IP29" s="207"/>
      <c r="IQ29" s="207"/>
      <c r="IR29" s="207"/>
      <c r="IS29" s="207"/>
      <c r="IT29" s="207"/>
      <c r="IU29" s="207"/>
      <c r="IV29" s="207"/>
      <c r="IW29" s="207"/>
      <c r="IX29" s="207"/>
      <c r="IY29" s="207"/>
      <c r="IZ29" s="207"/>
      <c r="JA29" s="207"/>
      <c r="JB29" s="207"/>
      <c r="JC29" s="207"/>
      <c r="JD29" s="207"/>
      <c r="JE29" s="207"/>
      <c r="JF29" s="207"/>
      <c r="JG29" s="207"/>
      <c r="JH29" s="207"/>
      <c r="JI29" s="207"/>
      <c r="JJ29" s="207"/>
      <c r="JK29" s="207"/>
      <c r="JL29" s="207"/>
      <c r="JM29" s="207"/>
      <c r="JN29" s="207"/>
      <c r="JO29" s="207"/>
      <c r="JP29" s="207"/>
      <c r="JQ29" s="207"/>
      <c r="JR29" s="207"/>
      <c r="JS29" s="207"/>
      <c r="JT29" s="207"/>
      <c r="JU29" s="207"/>
      <c r="JV29" s="207"/>
      <c r="JW29" s="207"/>
      <c r="JX29" s="207"/>
      <c r="JY29" s="207"/>
      <c r="JZ29" s="207"/>
      <c r="KA29" s="207"/>
      <c r="KB29" s="207"/>
      <c r="KC29" s="207"/>
      <c r="KD29" s="207"/>
      <c r="KE29" s="207"/>
      <c r="KF29" s="207"/>
      <c r="KG29" s="207"/>
      <c r="KH29" s="207"/>
      <c r="KI29" s="207"/>
      <c r="KJ29" s="207"/>
      <c r="KK29" s="207"/>
      <c r="KL29" s="207"/>
      <c r="KM29" s="207"/>
      <c r="KN29" s="207"/>
      <c r="KO29" s="207"/>
      <c r="KP29" s="207"/>
      <c r="KQ29" s="207"/>
      <c r="KR29" s="207"/>
      <c r="KS29" s="207"/>
      <c r="KT29" s="207"/>
      <c r="KU29" s="207"/>
      <c r="KV29" s="207"/>
      <c r="KW29" s="207"/>
      <c r="KX29" s="207"/>
      <c r="KY29" s="207"/>
      <c r="KZ29" s="207"/>
      <c r="LA29" s="207"/>
      <c r="LB29" s="207"/>
      <c r="LC29" s="207"/>
      <c r="LD29" s="207"/>
      <c r="LE29" s="207"/>
      <c r="LF29" s="207"/>
      <c r="LG29" s="207"/>
      <c r="LH29" s="207"/>
      <c r="LI29" s="207"/>
      <c r="LJ29" s="207"/>
      <c r="LK29" s="207"/>
      <c r="LL29" s="207"/>
      <c r="LM29" s="207"/>
      <c r="LN29" s="207"/>
      <c r="LO29" s="207"/>
      <c r="LP29" s="207"/>
      <c r="LQ29" s="207"/>
      <c r="LR29" s="207"/>
      <c r="LS29" s="207"/>
      <c r="LT29" s="207"/>
      <c r="LU29" s="207"/>
      <c r="LV29" s="207"/>
      <c r="LW29" s="207"/>
      <c r="LX29" s="207"/>
      <c r="LY29" s="207"/>
      <c r="LZ29" s="207"/>
      <c r="MA29" s="207"/>
      <c r="MB29" s="207"/>
      <c r="MC29" s="207"/>
      <c r="MD29" s="207"/>
      <c r="ME29" s="207"/>
      <c r="MF29" s="207"/>
      <c r="MG29" s="207"/>
      <c r="MH29" s="207"/>
      <c r="MI29" s="207"/>
      <c r="MJ29" s="207"/>
      <c r="MK29" s="207"/>
      <c r="ML29" s="207"/>
      <c r="MM29" s="207"/>
      <c r="MN29" s="207"/>
      <c r="MO29" s="207"/>
      <c r="MP29" s="207"/>
      <c r="MQ29" s="207"/>
      <c r="MR29" s="207"/>
      <c r="MS29" s="207"/>
      <c r="MT29" s="207"/>
      <c r="MU29" s="207"/>
      <c r="MV29" s="207"/>
      <c r="MW29" s="207"/>
      <c r="MX29" s="207"/>
      <c r="MY29" s="207"/>
      <c r="MZ29" s="207"/>
      <c r="NA29" s="207"/>
      <c r="NB29" s="207"/>
      <c r="NC29" s="207"/>
      <c r="ND29" s="207"/>
      <c r="NE29" s="207"/>
      <c r="NF29" s="207"/>
      <c r="NG29" s="207"/>
      <c r="NH29" s="207"/>
      <c r="NI29" s="207"/>
      <c r="NJ29" s="207"/>
      <c r="NK29" s="207"/>
      <c r="NL29" s="207"/>
      <c r="NM29" s="207"/>
      <c r="NN29" s="207"/>
      <c r="NO29" s="207"/>
      <c r="NP29" s="207"/>
      <c r="NQ29" s="207"/>
      <c r="NR29" s="207"/>
      <c r="NS29" s="207"/>
      <c r="NT29" s="207"/>
      <c r="NU29" s="207"/>
      <c r="NV29" s="207"/>
      <c r="NW29" s="207"/>
      <c r="NX29" s="207"/>
      <c r="NY29" s="207"/>
      <c r="NZ29" s="207"/>
      <c r="OA29" s="207"/>
      <c r="OB29" s="207"/>
      <c r="OC29" s="207"/>
      <c r="OD29" s="207"/>
      <c r="OE29" s="207"/>
      <c r="OF29" s="207"/>
      <c r="OG29" s="207"/>
      <c r="OH29" s="207"/>
      <c r="OI29" s="207"/>
      <c r="OJ29" s="207"/>
      <c r="OK29" s="207"/>
      <c r="OL29" s="207"/>
      <c r="OM29" s="207"/>
      <c r="ON29" s="207"/>
      <c r="OO29" s="207"/>
      <c r="OP29" s="207"/>
      <c r="OQ29" s="207"/>
      <c r="OR29" s="207"/>
      <c r="OS29" s="207"/>
      <c r="OT29" s="207"/>
      <c r="OU29" s="207"/>
      <c r="OV29" s="207"/>
      <c r="OW29" s="207"/>
      <c r="OX29" s="207"/>
      <c r="OY29" s="207"/>
      <c r="OZ29" s="207"/>
      <c r="PA29" s="207"/>
      <c r="PB29" s="207"/>
      <c r="PC29" s="207"/>
      <c r="PD29" s="207"/>
      <c r="PE29" s="207"/>
      <c r="PF29" s="207"/>
      <c r="PG29" s="207"/>
      <c r="PH29" s="207"/>
      <c r="PI29" s="207"/>
      <c r="PJ29" s="207"/>
      <c r="PK29" s="207"/>
      <c r="PL29" s="207"/>
      <c r="PM29" s="207"/>
      <c r="PN29" s="207"/>
      <c r="PO29" s="207"/>
      <c r="PP29" s="207"/>
      <c r="PQ29" s="207"/>
      <c r="PR29" s="207"/>
      <c r="PS29" s="207"/>
      <c r="PT29" s="207"/>
      <c r="PU29" s="207"/>
      <c r="PV29" s="207"/>
      <c r="PW29" s="207"/>
      <c r="PX29" s="207"/>
      <c r="PY29" s="207"/>
      <c r="PZ29" s="207"/>
      <c r="QA29" s="207"/>
      <c r="QB29" s="207"/>
      <c r="QC29" s="207"/>
      <c r="QD29" s="207"/>
      <c r="QE29" s="207"/>
      <c r="QF29" s="207"/>
      <c r="QG29" s="207"/>
      <c r="QH29" s="207"/>
      <c r="QI29" s="207"/>
      <c r="QJ29" s="207"/>
      <c r="QK29" s="207"/>
      <c r="QL29" s="207"/>
      <c r="QM29" s="207"/>
      <c r="QN29" s="207"/>
      <c r="QO29" s="207"/>
      <c r="QP29" s="207"/>
      <c r="QQ29" s="207"/>
      <c r="QR29" s="207"/>
      <c r="QS29" s="207"/>
      <c r="QT29" s="207"/>
      <c r="QU29" s="207"/>
      <c r="QV29" s="207"/>
      <c r="QW29" s="207"/>
      <c r="QX29" s="207"/>
      <c r="QY29" s="207"/>
      <c r="QZ29" s="207"/>
      <c r="RA29" s="207"/>
      <c r="RB29" s="207"/>
      <c r="RC29" s="207"/>
      <c r="RD29" s="207"/>
      <c r="RE29" s="207"/>
      <c r="RF29" s="207"/>
      <c r="RG29" s="207"/>
      <c r="RH29" s="207"/>
      <c r="RI29" s="207"/>
      <c r="RJ29" s="207"/>
      <c r="RK29" s="207"/>
      <c r="RL29" s="207"/>
      <c r="RM29" s="207"/>
      <c r="RN29" s="207"/>
      <c r="RO29" s="207"/>
      <c r="RP29" s="207"/>
      <c r="RQ29" s="207"/>
      <c r="RR29" s="207"/>
      <c r="RS29" s="207"/>
      <c r="RT29" s="207"/>
      <c r="RU29" s="207"/>
      <c r="RV29" s="207"/>
      <c r="RW29" s="207"/>
      <c r="RX29" s="207"/>
      <c r="RY29" s="207"/>
      <c r="RZ29" s="207"/>
      <c r="SA29" s="207"/>
      <c r="SB29" s="207"/>
      <c r="SC29" s="207"/>
      <c r="SD29" s="207"/>
      <c r="SE29" s="207"/>
      <c r="SF29" s="207"/>
      <c r="SG29" s="207"/>
      <c r="SH29" s="207"/>
      <c r="SI29" s="207"/>
      <c r="SJ29" s="207"/>
      <c r="SK29" s="207"/>
      <c r="SL29" s="207"/>
      <c r="SM29" s="207"/>
      <c r="SN29" s="207"/>
      <c r="SO29" s="207"/>
      <c r="SP29" s="207"/>
      <c r="SQ29" s="207"/>
      <c r="SR29" s="207"/>
      <c r="SS29" s="207"/>
      <c r="ST29" s="207"/>
      <c r="SU29" s="207"/>
      <c r="SV29" s="207"/>
      <c r="SW29" s="207"/>
      <c r="SX29" s="207"/>
      <c r="SY29" s="207"/>
      <c r="SZ29" s="207"/>
      <c r="TA29" s="207"/>
      <c r="TB29" s="207"/>
      <c r="TC29" s="207"/>
      <c r="TD29" s="207"/>
      <c r="TE29" s="207"/>
      <c r="TF29" s="207"/>
      <c r="TG29" s="207"/>
      <c r="TH29" s="207"/>
      <c r="TI29" s="207"/>
      <c r="TJ29" s="207"/>
      <c r="TK29" s="207"/>
      <c r="TL29" s="207"/>
      <c r="TM29" s="207"/>
      <c r="TN29" s="207"/>
      <c r="TO29" s="207"/>
      <c r="TP29" s="207"/>
      <c r="TQ29" s="207"/>
      <c r="TR29" s="207"/>
      <c r="TS29" s="207"/>
      <c r="TT29" s="207"/>
      <c r="TU29" s="207"/>
      <c r="TV29" s="207"/>
      <c r="TW29" s="207"/>
      <c r="TX29" s="207"/>
      <c r="TY29" s="207"/>
      <c r="TZ29" s="207"/>
      <c r="UA29" s="207"/>
      <c r="UB29" s="207"/>
      <c r="UC29" s="207"/>
      <c r="UD29" s="207"/>
      <c r="UE29" s="207"/>
      <c r="UF29" s="207"/>
      <c r="UG29" s="207"/>
      <c r="UH29" s="207"/>
      <c r="UI29" s="207"/>
      <c r="UJ29" s="207"/>
      <c r="UK29" s="207"/>
      <c r="UL29" s="207"/>
      <c r="UM29" s="207"/>
      <c r="UN29" s="207"/>
      <c r="UO29" s="207"/>
      <c r="UP29" s="207"/>
      <c r="UQ29" s="207"/>
      <c r="UR29" s="207"/>
      <c r="US29" s="207"/>
      <c r="UT29" s="207"/>
      <c r="UU29" s="207"/>
      <c r="UV29" s="207"/>
      <c r="UW29" s="207"/>
      <c r="UX29" s="207"/>
      <c r="UY29" s="207"/>
      <c r="UZ29" s="207"/>
      <c r="VA29" s="207"/>
      <c r="VB29" s="207"/>
      <c r="VC29" s="207"/>
      <c r="VD29" s="207"/>
      <c r="VE29" s="207"/>
      <c r="VF29" s="207"/>
      <c r="VG29" s="207"/>
      <c r="VH29" s="207"/>
      <c r="VI29" s="207"/>
      <c r="VJ29" s="207"/>
      <c r="VK29" s="207"/>
      <c r="VL29" s="207"/>
      <c r="VM29" s="207"/>
      <c r="VN29" s="207"/>
      <c r="VO29" s="207"/>
      <c r="VP29" s="207"/>
      <c r="VQ29" s="207"/>
      <c r="VR29" s="207"/>
      <c r="VS29" s="207"/>
      <c r="VT29" s="207"/>
      <c r="VU29" s="207"/>
      <c r="VV29" s="207"/>
      <c r="VW29" s="207"/>
      <c r="VX29" s="207"/>
      <c r="VY29" s="207"/>
      <c r="VZ29" s="207"/>
      <c r="WA29" s="207"/>
      <c r="WB29" s="207"/>
      <c r="WC29" s="207"/>
      <c r="WD29" s="207"/>
      <c r="WE29" s="207"/>
      <c r="WF29" s="207"/>
      <c r="WG29" s="207"/>
      <c r="WH29" s="207"/>
      <c r="WI29" s="207"/>
      <c r="WJ29" s="207"/>
      <c r="WK29" s="207"/>
      <c r="WL29" s="207"/>
      <c r="WM29" s="207"/>
      <c r="WN29" s="207"/>
      <c r="WO29" s="207"/>
      <c r="WP29" s="207"/>
      <c r="WQ29" s="207"/>
      <c r="WR29" s="207"/>
      <c r="WS29" s="207"/>
      <c r="WT29" s="207"/>
      <c r="WU29" s="207"/>
      <c r="WV29" s="207"/>
      <c r="WW29" s="207"/>
      <c r="WX29" s="207"/>
      <c r="WY29" s="207"/>
      <c r="WZ29" s="207"/>
      <c r="XA29" s="207"/>
      <c r="XB29" s="207"/>
      <c r="XC29" s="207"/>
      <c r="XD29" s="207"/>
      <c r="XE29" s="207"/>
      <c r="XF29" s="207"/>
      <c r="XG29" s="207"/>
      <c r="XH29" s="207"/>
      <c r="XI29" s="207"/>
      <c r="XJ29" s="207"/>
      <c r="XK29" s="207"/>
      <c r="XL29" s="207"/>
      <c r="XM29" s="207"/>
      <c r="XN29" s="207"/>
      <c r="XO29" s="207"/>
      <c r="XP29" s="207"/>
      <c r="XQ29" s="207"/>
      <c r="XR29" s="207"/>
      <c r="XS29" s="207"/>
      <c r="XT29" s="207"/>
      <c r="XU29" s="207"/>
      <c r="XV29" s="207"/>
      <c r="XW29" s="207"/>
      <c r="XX29" s="207"/>
      <c r="XY29" s="207"/>
      <c r="XZ29" s="207"/>
      <c r="YA29" s="207"/>
      <c r="YB29" s="207"/>
      <c r="YC29" s="207"/>
      <c r="YD29" s="207"/>
      <c r="YE29" s="207"/>
      <c r="YF29" s="207"/>
      <c r="YG29" s="207"/>
      <c r="YH29" s="207"/>
      <c r="YI29" s="207"/>
      <c r="YJ29" s="207"/>
      <c r="YK29" s="207"/>
      <c r="YL29" s="207"/>
      <c r="YM29" s="207"/>
      <c r="YN29" s="207"/>
      <c r="YO29" s="207"/>
      <c r="YP29" s="207"/>
      <c r="YQ29" s="207"/>
      <c r="YR29" s="207"/>
      <c r="YS29" s="207"/>
      <c r="YT29" s="207"/>
      <c r="YU29" s="207"/>
      <c r="YV29" s="207"/>
      <c r="YW29" s="207"/>
      <c r="YX29" s="207"/>
      <c r="YY29" s="207"/>
      <c r="YZ29" s="207"/>
      <c r="ZA29" s="207"/>
      <c r="ZB29" s="207"/>
      <c r="ZC29" s="207"/>
      <c r="ZD29" s="207"/>
      <c r="ZE29" s="207"/>
      <c r="ZF29" s="207"/>
      <c r="ZG29" s="207"/>
      <c r="ZH29" s="207"/>
      <c r="ZI29" s="207"/>
      <c r="ZJ29" s="207"/>
      <c r="ZK29" s="207"/>
      <c r="ZL29" s="207"/>
      <c r="ZM29" s="207"/>
      <c r="ZN29" s="207"/>
      <c r="ZO29" s="207"/>
      <c r="ZP29" s="207"/>
      <c r="ZQ29" s="207"/>
      <c r="ZR29" s="207"/>
      <c r="ZS29" s="207"/>
      <c r="ZT29" s="207"/>
      <c r="ZU29" s="207"/>
      <c r="ZV29" s="207"/>
      <c r="ZW29" s="207"/>
      <c r="ZX29" s="207"/>
      <c r="ZY29" s="207"/>
      <c r="ZZ29" s="207"/>
      <c r="AAA29" s="207"/>
      <c r="AAB29" s="207"/>
      <c r="AAC29" s="207"/>
      <c r="AAD29" s="207"/>
      <c r="AAE29" s="207"/>
      <c r="AAF29" s="207"/>
      <c r="AAG29" s="207"/>
      <c r="AAH29" s="207"/>
      <c r="AAI29" s="207"/>
      <c r="AAJ29" s="207"/>
      <c r="AAK29" s="207"/>
      <c r="AAL29" s="207"/>
      <c r="AAM29" s="207"/>
      <c r="AAN29" s="207"/>
      <c r="AAO29" s="207"/>
      <c r="AAP29" s="207"/>
      <c r="AAQ29" s="207"/>
      <c r="AAR29" s="207"/>
      <c r="AAS29" s="207"/>
      <c r="AAT29" s="207"/>
      <c r="AAU29" s="207"/>
      <c r="AAV29" s="207"/>
      <c r="AAW29" s="207"/>
      <c r="AAX29" s="207"/>
      <c r="AAY29" s="207"/>
      <c r="AAZ29" s="207"/>
      <c r="ABA29" s="207"/>
      <c r="ABB29" s="207"/>
      <c r="ABC29" s="207"/>
      <c r="ABD29" s="207"/>
      <c r="ABE29" s="207"/>
      <c r="ABF29" s="207"/>
      <c r="ABG29" s="207"/>
      <c r="ABH29" s="207"/>
      <c r="ABI29" s="207"/>
      <c r="ABJ29" s="207"/>
      <c r="ABK29" s="207"/>
      <c r="ABL29" s="207"/>
      <c r="ABM29" s="207"/>
      <c r="ABN29" s="207"/>
      <c r="ABO29" s="207"/>
      <c r="ABP29" s="207"/>
      <c r="ABQ29" s="207"/>
      <c r="ABR29" s="207"/>
      <c r="ABS29" s="207"/>
      <c r="ABT29" s="207"/>
      <c r="ABU29" s="207"/>
      <c r="ABV29" s="207"/>
      <c r="ABW29" s="207"/>
      <c r="ABX29" s="207"/>
      <c r="ABY29" s="207"/>
      <c r="ABZ29" s="207"/>
      <c r="ACA29" s="207"/>
      <c r="ACB29" s="207"/>
      <c r="ACC29" s="207"/>
      <c r="ACD29" s="207"/>
      <c r="ACE29" s="207"/>
      <c r="ACF29" s="207"/>
      <c r="ACG29" s="207"/>
      <c r="ACH29" s="207"/>
      <c r="ACI29" s="207"/>
      <c r="ACJ29" s="207"/>
      <c r="ACK29" s="207"/>
      <c r="ACL29" s="207"/>
      <c r="ACM29" s="207"/>
      <c r="ACN29" s="207"/>
      <c r="ACO29" s="207"/>
      <c r="ACP29" s="207"/>
      <c r="ACQ29" s="207"/>
      <c r="ACR29" s="207"/>
      <c r="ACS29" s="207"/>
      <c r="ACT29" s="207"/>
      <c r="ACU29" s="207"/>
      <c r="ACV29" s="207"/>
      <c r="ACW29" s="207"/>
      <c r="ACX29" s="207"/>
      <c r="ACY29" s="207"/>
      <c r="ACZ29" s="207"/>
      <c r="ADA29" s="207"/>
      <c r="ADB29" s="207"/>
      <c r="ADC29" s="207"/>
      <c r="ADD29" s="207"/>
      <c r="ADE29" s="207"/>
      <c r="ADF29" s="207"/>
      <c r="ADG29" s="207"/>
      <c r="ADH29" s="207"/>
      <c r="ADI29" s="207"/>
      <c r="ADJ29" s="207"/>
      <c r="ADK29" s="207"/>
      <c r="ADL29" s="207"/>
      <c r="ADM29" s="207"/>
      <c r="ADN29" s="207"/>
      <c r="ADO29" s="207"/>
      <c r="ADP29" s="207"/>
      <c r="ADQ29" s="207"/>
      <c r="ADR29" s="207"/>
      <c r="ADS29" s="207"/>
      <c r="ADT29" s="207"/>
      <c r="ADU29" s="207"/>
      <c r="ADV29" s="207"/>
      <c r="ADW29" s="207"/>
      <c r="ADX29" s="207"/>
      <c r="ADY29" s="207"/>
      <c r="ADZ29" s="207"/>
      <c r="AEA29" s="207"/>
      <c r="AEB29" s="207"/>
      <c r="AEC29" s="207"/>
      <c r="AED29" s="207"/>
      <c r="AEE29" s="207"/>
      <c r="AEF29" s="207"/>
      <c r="AEG29" s="207"/>
      <c r="AEH29" s="207"/>
      <c r="AEI29" s="207"/>
      <c r="AEJ29" s="207"/>
      <c r="AEK29" s="207"/>
      <c r="AEL29" s="207"/>
      <c r="AEM29" s="207"/>
      <c r="AEN29" s="207"/>
      <c r="AEO29" s="207"/>
      <c r="AEP29" s="207"/>
      <c r="AEQ29" s="207"/>
      <c r="AER29" s="207"/>
      <c r="AES29" s="207"/>
      <c r="AET29" s="207"/>
      <c r="AEU29" s="207"/>
      <c r="AEV29" s="207"/>
      <c r="AEW29" s="207"/>
      <c r="AEX29" s="207"/>
      <c r="AEY29" s="207"/>
      <c r="AEZ29" s="207"/>
      <c r="AFA29" s="207"/>
      <c r="AFB29" s="207"/>
      <c r="AFC29" s="207"/>
      <c r="AFD29" s="207"/>
      <c r="AFE29" s="207"/>
      <c r="AFF29" s="207"/>
      <c r="AFG29" s="207"/>
      <c r="AFH29" s="207"/>
      <c r="AFI29" s="207"/>
      <c r="AFJ29" s="207"/>
      <c r="AFK29" s="207"/>
      <c r="AFL29" s="207"/>
      <c r="AFM29" s="207"/>
      <c r="AFN29" s="207"/>
      <c r="AFO29" s="207"/>
      <c r="AFP29" s="207"/>
      <c r="AFQ29" s="207"/>
      <c r="AFR29" s="207"/>
      <c r="AFS29" s="207"/>
      <c r="AFT29" s="207"/>
      <c r="AFU29" s="207"/>
      <c r="AFV29" s="207"/>
      <c r="AFW29" s="207"/>
      <c r="AFX29" s="207"/>
      <c r="AFY29" s="207"/>
      <c r="AFZ29" s="207"/>
      <c r="AGA29" s="207"/>
      <c r="AGB29" s="207"/>
      <c r="AGC29" s="207"/>
      <c r="AGD29" s="207"/>
      <c r="AGE29" s="207"/>
      <c r="AGF29" s="207"/>
      <c r="AGG29" s="207"/>
      <c r="AGH29" s="207"/>
      <c r="AGI29" s="207"/>
      <c r="AGJ29" s="207"/>
      <c r="AGK29" s="207"/>
      <c r="AGL29" s="207"/>
      <c r="AGM29" s="207"/>
      <c r="AGN29" s="207"/>
      <c r="AGO29" s="207"/>
      <c r="AGP29" s="207"/>
      <c r="AGQ29" s="207"/>
      <c r="AGR29" s="207"/>
      <c r="AGS29" s="207"/>
      <c r="AGT29" s="207"/>
      <c r="AGU29" s="207"/>
      <c r="AGV29" s="207"/>
      <c r="AGW29" s="207"/>
      <c r="AGX29" s="207"/>
      <c r="AGY29" s="207"/>
      <c r="AGZ29" s="207"/>
      <c r="AHA29" s="207"/>
      <c r="AHB29" s="207"/>
      <c r="AHC29" s="207"/>
      <c r="AHD29" s="207"/>
      <c r="AHE29" s="207"/>
      <c r="AHF29" s="207"/>
      <c r="AHG29" s="207"/>
      <c r="AHH29" s="207"/>
      <c r="AHI29" s="207"/>
      <c r="AHJ29" s="207"/>
      <c r="AHK29" s="207"/>
      <c r="AHL29" s="207"/>
      <c r="AHM29" s="207"/>
      <c r="AHN29" s="207"/>
      <c r="AHO29" s="207"/>
      <c r="AHP29" s="207"/>
      <c r="AHQ29" s="207"/>
      <c r="AHR29" s="207"/>
      <c r="AHS29" s="207"/>
      <c r="AHT29" s="207"/>
      <c r="AHU29" s="207"/>
      <c r="AHV29" s="207"/>
      <c r="AHW29" s="207"/>
      <c r="AHX29" s="207"/>
      <c r="AHY29" s="207"/>
      <c r="AHZ29" s="207"/>
      <c r="AIA29" s="207"/>
      <c r="AIB29" s="207"/>
      <c r="AIC29" s="207"/>
      <c r="AID29" s="207"/>
      <c r="AIE29" s="207"/>
      <c r="AIF29" s="207"/>
      <c r="AIG29" s="207"/>
      <c r="AIH29" s="207"/>
      <c r="AII29" s="207"/>
      <c r="AIJ29" s="207"/>
      <c r="AIK29" s="207"/>
      <c r="AIL29" s="207"/>
      <c r="AIM29" s="207"/>
      <c r="AIN29" s="207"/>
      <c r="AIO29" s="207"/>
      <c r="AIP29" s="207"/>
      <c r="AIQ29" s="207"/>
      <c r="AIR29" s="207"/>
      <c r="AIS29" s="207"/>
      <c r="AIT29" s="207"/>
      <c r="AIU29" s="207"/>
      <c r="AIV29" s="207"/>
      <c r="AIW29" s="207"/>
      <c r="AIX29" s="207"/>
      <c r="AIY29" s="207"/>
      <c r="AIZ29" s="207"/>
      <c r="AJA29" s="207"/>
      <c r="AJB29" s="207"/>
      <c r="AJC29" s="207"/>
      <c r="AJD29" s="207"/>
      <c r="AJE29" s="207"/>
      <c r="AJF29" s="207"/>
      <c r="AJG29" s="207"/>
      <c r="AJH29" s="207"/>
      <c r="AJI29" s="207"/>
      <c r="AJJ29" s="207"/>
      <c r="AJK29" s="207"/>
      <c r="AJL29" s="207"/>
      <c r="AJM29" s="207"/>
      <c r="AJN29" s="207"/>
      <c r="AJO29" s="207"/>
      <c r="AJP29" s="207"/>
      <c r="AJQ29" s="207"/>
      <c r="AJR29" s="207"/>
      <c r="AJS29" s="207"/>
      <c r="AJT29" s="207"/>
      <c r="AJU29" s="207"/>
      <c r="AJV29" s="207"/>
      <c r="AJW29" s="207"/>
      <c r="AJX29" s="207"/>
      <c r="AJY29" s="207"/>
      <c r="AJZ29" s="207"/>
      <c r="AKA29" s="207"/>
      <c r="AKB29" s="207"/>
      <c r="AKC29" s="207"/>
      <c r="AKD29" s="207"/>
      <c r="AKE29" s="207"/>
      <c r="AKF29" s="207"/>
      <c r="AKG29" s="207"/>
      <c r="AKH29" s="207"/>
      <c r="AKI29" s="207"/>
      <c r="AKJ29" s="207"/>
      <c r="AKK29" s="207"/>
      <c r="AKL29" s="207"/>
      <c r="AKM29" s="207"/>
      <c r="AKN29" s="207"/>
      <c r="AKO29" s="207"/>
      <c r="AKP29" s="207"/>
      <c r="AKQ29" s="207"/>
      <c r="AKR29" s="207"/>
      <c r="AKS29" s="207"/>
      <c r="AKT29" s="207"/>
      <c r="AKU29" s="207"/>
      <c r="AKV29" s="207"/>
      <c r="AKW29" s="207"/>
      <c r="AKX29" s="207"/>
      <c r="AKY29" s="207"/>
      <c r="AKZ29" s="207"/>
      <c r="ALA29" s="207"/>
      <c r="ALB29" s="207"/>
      <c r="ALC29" s="207"/>
      <c r="ALD29" s="207"/>
      <c r="ALE29" s="207"/>
      <c r="ALF29" s="207"/>
      <c r="ALG29" s="207"/>
      <c r="ALH29" s="207"/>
      <c r="ALI29" s="207"/>
      <c r="ALJ29" s="207"/>
      <c r="ALK29" s="207"/>
      <c r="ALL29" s="207"/>
      <c r="ALM29" s="207"/>
      <c r="ALN29" s="207"/>
      <c r="ALO29" s="207"/>
      <c r="ALP29" s="207"/>
      <c r="ALQ29" s="207"/>
      <c r="ALR29" s="207"/>
      <c r="ALS29" s="207"/>
      <c r="ALT29" s="207"/>
      <c r="ALU29" s="207"/>
      <c r="ALV29" s="207"/>
      <c r="ALW29" s="207"/>
      <c r="ALX29" s="207"/>
      <c r="ALY29" s="207"/>
      <c r="ALZ29" s="207"/>
      <c r="AMA29" s="207"/>
      <c r="AMB29" s="207"/>
      <c r="AMC29" s="207"/>
      <c r="AMD29" s="207"/>
      <c r="AME29" s="207"/>
      <c r="AMF29" s="207"/>
      <c r="AMG29" s="207"/>
      <c r="AMH29" s="207"/>
      <c r="AMI29" s="207"/>
      <c r="AMJ29" s="207"/>
      <c r="AMK29" s="207"/>
      <c r="AML29" s="207"/>
      <c r="AMM29" s="207"/>
      <c r="AMN29" s="207"/>
      <c r="AMO29" s="207"/>
      <c r="AMP29" s="207"/>
      <c r="AMQ29" s="207"/>
      <c r="AMR29" s="207"/>
      <c r="AMS29" s="207"/>
      <c r="AMT29" s="207"/>
      <c r="AMU29" s="207"/>
      <c r="AMV29" s="207"/>
      <c r="AMW29" s="207"/>
      <c r="AMX29" s="207"/>
      <c r="AMY29" s="207"/>
      <c r="AMZ29" s="207"/>
      <c r="ANA29" s="207"/>
      <c r="ANB29" s="207"/>
      <c r="ANC29" s="207"/>
      <c r="AND29" s="207"/>
      <c r="ANE29" s="207"/>
      <c r="ANF29" s="207"/>
      <c r="ANG29" s="207"/>
      <c r="ANH29" s="207"/>
      <c r="ANI29" s="207"/>
      <c r="ANJ29" s="207"/>
      <c r="ANK29" s="207"/>
      <c r="ANL29" s="207"/>
      <c r="ANM29" s="207"/>
      <c r="ANN29" s="207"/>
      <c r="ANO29" s="207"/>
      <c r="ANP29" s="207"/>
      <c r="ANQ29" s="207"/>
      <c r="ANR29" s="207"/>
      <c r="ANS29" s="207"/>
      <c r="ANT29" s="207"/>
      <c r="ANU29" s="207"/>
      <c r="ANV29" s="207"/>
      <c r="ANW29" s="207"/>
      <c r="ANX29" s="207"/>
      <c r="ANY29" s="207"/>
      <c r="ANZ29" s="207"/>
      <c r="AOA29" s="207"/>
      <c r="AOB29" s="207"/>
      <c r="AOC29" s="207"/>
      <c r="AOD29" s="207"/>
      <c r="AOE29" s="207"/>
      <c r="AOF29" s="207"/>
      <c r="AOG29" s="207"/>
      <c r="AOH29" s="207"/>
      <c r="AOI29" s="207"/>
      <c r="AOJ29" s="207"/>
      <c r="AOK29" s="207"/>
      <c r="AOL29" s="207"/>
      <c r="AOM29" s="207"/>
      <c r="AON29" s="207"/>
      <c r="AOO29" s="207"/>
      <c r="AOP29" s="207"/>
      <c r="AOQ29" s="207"/>
      <c r="AOR29" s="207"/>
      <c r="AOS29" s="207"/>
      <c r="AOT29" s="207"/>
      <c r="AOU29" s="207"/>
      <c r="AOV29" s="207"/>
      <c r="AOW29" s="207"/>
      <c r="AOX29" s="207"/>
      <c r="AOY29" s="207"/>
      <c r="AOZ29" s="207"/>
      <c r="APA29" s="207"/>
      <c r="APB29" s="207"/>
      <c r="APC29" s="207"/>
      <c r="APD29" s="207"/>
      <c r="APE29" s="207"/>
      <c r="APF29" s="207"/>
      <c r="APG29" s="207"/>
      <c r="APH29" s="207"/>
      <c r="API29" s="207"/>
      <c r="APJ29" s="207"/>
      <c r="APK29" s="207"/>
      <c r="APL29" s="207"/>
      <c r="APM29" s="207"/>
      <c r="APN29" s="207"/>
      <c r="APO29" s="207"/>
      <c r="APP29" s="207"/>
      <c r="APQ29" s="207"/>
      <c r="APR29" s="207"/>
      <c r="APS29" s="207"/>
      <c r="APT29" s="207"/>
      <c r="APU29" s="207"/>
      <c r="APV29" s="207"/>
      <c r="APW29" s="207"/>
      <c r="APX29" s="207"/>
      <c r="APY29" s="207"/>
      <c r="APZ29" s="207"/>
      <c r="AQA29" s="207"/>
      <c r="AQB29" s="207"/>
      <c r="AQC29" s="207"/>
      <c r="AQD29" s="207"/>
      <c r="AQE29" s="207"/>
      <c r="AQF29" s="207"/>
      <c r="AQG29" s="207"/>
      <c r="AQH29" s="207"/>
      <c r="AQI29" s="207"/>
      <c r="AQJ29" s="207"/>
      <c r="AQK29" s="207"/>
      <c r="AQL29" s="207"/>
      <c r="AQM29" s="207"/>
      <c r="AQN29" s="207"/>
      <c r="AQO29" s="207"/>
      <c r="AQP29" s="207"/>
      <c r="AQQ29" s="207"/>
      <c r="AQR29" s="207"/>
      <c r="AQS29" s="207"/>
      <c r="AQT29" s="207"/>
      <c r="AQU29" s="207"/>
      <c r="AQV29" s="207"/>
      <c r="AQW29" s="207"/>
      <c r="AQX29" s="207"/>
      <c r="AQY29" s="207"/>
      <c r="AQZ29" s="207"/>
      <c r="ARA29" s="207"/>
      <c r="ARB29" s="207"/>
      <c r="ARC29" s="207"/>
      <c r="ARD29" s="207"/>
      <c r="ARE29" s="207"/>
      <c r="ARF29" s="207"/>
      <c r="ARG29" s="207"/>
      <c r="ARH29" s="207"/>
      <c r="ARI29" s="207"/>
      <c r="ARJ29" s="207"/>
      <c r="ARK29" s="207"/>
      <c r="ARL29" s="207"/>
      <c r="ARM29" s="207"/>
      <c r="ARN29" s="207"/>
      <c r="ARO29" s="207"/>
      <c r="ARP29" s="207"/>
      <c r="ARQ29" s="207"/>
      <c r="ARR29" s="207"/>
      <c r="ARS29" s="207"/>
      <c r="ART29" s="207"/>
      <c r="ARU29" s="207"/>
      <c r="ARV29" s="207"/>
      <c r="ARW29" s="207"/>
      <c r="ARX29" s="207"/>
      <c r="ARY29" s="207"/>
      <c r="ARZ29" s="207"/>
      <c r="ASA29" s="207"/>
      <c r="ASB29" s="207"/>
      <c r="ASC29" s="207"/>
      <c r="ASD29" s="207"/>
      <c r="ASE29" s="207"/>
      <c r="ASF29" s="207"/>
      <c r="ASG29" s="207"/>
      <c r="ASH29" s="207"/>
      <c r="ASI29" s="207"/>
      <c r="ASJ29" s="207"/>
      <c r="ASK29" s="207"/>
      <c r="ASL29" s="207"/>
      <c r="ASM29" s="207"/>
      <c r="ASN29" s="207"/>
      <c r="ASO29" s="207"/>
      <c r="ASP29" s="207"/>
      <c r="ASQ29" s="207"/>
      <c r="ASR29" s="207"/>
      <c r="ASS29" s="207"/>
      <c r="AST29" s="207"/>
      <c r="ASU29" s="207"/>
      <c r="ASV29" s="207"/>
      <c r="ASW29" s="207"/>
      <c r="ASX29" s="207"/>
      <c r="ASY29" s="207"/>
      <c r="ASZ29" s="207"/>
      <c r="ATA29" s="207"/>
      <c r="ATB29" s="207"/>
      <c r="ATC29" s="207"/>
      <c r="ATD29" s="207"/>
      <c r="ATE29" s="207"/>
      <c r="ATF29" s="207"/>
      <c r="ATG29" s="207"/>
      <c r="ATH29" s="207"/>
      <c r="ATI29" s="207"/>
      <c r="ATJ29" s="207"/>
      <c r="ATK29" s="207"/>
      <c r="ATL29" s="207"/>
      <c r="ATM29" s="207"/>
      <c r="ATN29" s="207"/>
      <c r="ATO29" s="207"/>
      <c r="ATP29" s="207"/>
      <c r="ATQ29" s="207"/>
      <c r="ATR29" s="207"/>
      <c r="ATS29" s="207"/>
      <c r="ATT29" s="207"/>
      <c r="ATU29" s="207"/>
      <c r="ATV29" s="207"/>
      <c r="ATW29" s="207"/>
      <c r="ATX29" s="207"/>
      <c r="ATY29" s="207"/>
      <c r="ATZ29" s="207"/>
      <c r="AUA29" s="207"/>
      <c r="AUB29" s="207"/>
      <c r="AUC29" s="207"/>
      <c r="AUD29" s="207"/>
      <c r="AUE29" s="207"/>
      <c r="AUF29" s="207"/>
      <c r="AUG29" s="207"/>
      <c r="AUH29" s="207"/>
      <c r="AUI29" s="207"/>
      <c r="AUJ29" s="207"/>
      <c r="AUK29" s="207"/>
      <c r="AUL29" s="207"/>
      <c r="AUM29" s="207"/>
      <c r="AUN29" s="207"/>
      <c r="AUO29" s="207"/>
      <c r="AUP29" s="207"/>
      <c r="AUQ29" s="207"/>
      <c r="AUR29" s="207"/>
      <c r="AUS29" s="207"/>
      <c r="AUT29" s="207"/>
      <c r="AUU29" s="207"/>
      <c r="AUV29" s="207"/>
      <c r="AUW29" s="207"/>
      <c r="AUX29" s="207"/>
      <c r="AUY29" s="207"/>
      <c r="AUZ29" s="207"/>
      <c r="AVA29" s="207"/>
      <c r="AVB29" s="207"/>
      <c r="AVC29" s="207"/>
      <c r="AVD29" s="207"/>
      <c r="AVE29" s="207"/>
      <c r="AVF29" s="207"/>
      <c r="AVG29" s="207"/>
      <c r="AVH29" s="207"/>
      <c r="AVI29" s="207"/>
      <c r="AVJ29" s="207"/>
      <c r="AVK29" s="207"/>
      <c r="AVL29" s="207"/>
      <c r="AVM29" s="207"/>
      <c r="AVN29" s="207"/>
      <c r="AVO29" s="207"/>
      <c r="AVP29" s="207"/>
      <c r="AVQ29" s="207"/>
      <c r="AVR29" s="207"/>
      <c r="AVS29" s="207"/>
      <c r="AVT29" s="207"/>
      <c r="AVU29" s="207"/>
      <c r="AVV29" s="207"/>
      <c r="AVW29" s="207"/>
      <c r="AVX29" s="207"/>
      <c r="AVY29" s="207"/>
      <c r="AVZ29" s="207"/>
      <c r="AWA29" s="207"/>
      <c r="AWB29" s="207"/>
      <c r="AWC29" s="207"/>
      <c r="AWD29" s="207"/>
      <c r="AWE29" s="207"/>
      <c r="AWF29" s="207"/>
      <c r="AWG29" s="207"/>
      <c r="AWH29" s="207"/>
      <c r="AWI29" s="207"/>
      <c r="AWJ29" s="207"/>
      <c r="AWK29" s="207"/>
      <c r="AWL29" s="207"/>
      <c r="AWM29" s="207"/>
      <c r="AWN29" s="207"/>
      <c r="AWO29" s="207"/>
      <c r="AWP29" s="207"/>
      <c r="AWQ29" s="207"/>
      <c r="AWR29" s="207"/>
      <c r="AWS29" s="207"/>
      <c r="AWT29" s="207"/>
      <c r="AWU29" s="207"/>
      <c r="AWV29" s="207"/>
      <c r="AWW29" s="207"/>
      <c r="AWX29" s="207"/>
      <c r="AWY29" s="207"/>
      <c r="AWZ29" s="207"/>
      <c r="AXA29" s="207"/>
      <c r="AXB29" s="207"/>
      <c r="AXC29" s="207"/>
      <c r="AXD29" s="207"/>
      <c r="AXE29" s="207"/>
      <c r="AXF29" s="207"/>
      <c r="AXG29" s="207"/>
      <c r="AXH29" s="207"/>
      <c r="AXI29" s="207"/>
      <c r="AXJ29" s="207"/>
      <c r="AXK29" s="207"/>
      <c r="AXL29" s="207"/>
      <c r="AXM29" s="207"/>
      <c r="AXN29" s="207"/>
      <c r="AXO29" s="207"/>
      <c r="AXP29" s="207"/>
      <c r="AXQ29" s="207"/>
      <c r="AXR29" s="207"/>
      <c r="AXS29" s="207"/>
      <c r="AXT29" s="207"/>
      <c r="AXU29" s="207"/>
      <c r="AXV29" s="207"/>
      <c r="AXW29" s="207"/>
      <c r="AXX29" s="207"/>
      <c r="AXY29" s="207"/>
      <c r="AXZ29" s="207"/>
      <c r="AYA29" s="207"/>
      <c r="AYB29" s="207"/>
      <c r="AYC29" s="207"/>
      <c r="AYD29" s="207"/>
      <c r="AYE29" s="207"/>
      <c r="AYF29" s="207"/>
      <c r="AYG29" s="207"/>
      <c r="AYH29" s="207"/>
      <c r="AYI29" s="207"/>
      <c r="AYJ29" s="207"/>
      <c r="AYK29" s="207"/>
      <c r="AYL29" s="207"/>
      <c r="AYM29" s="207"/>
      <c r="AYN29" s="207"/>
      <c r="AYO29" s="207"/>
      <c r="AYP29" s="207"/>
      <c r="AYQ29" s="207"/>
      <c r="AYR29" s="207"/>
      <c r="AYS29" s="207"/>
      <c r="AYT29" s="207"/>
      <c r="AYU29" s="207"/>
      <c r="AYV29" s="207"/>
      <c r="AYW29" s="207"/>
      <c r="AYX29" s="207"/>
      <c r="AYY29" s="207"/>
      <c r="AYZ29" s="207"/>
      <c r="AZA29" s="207"/>
      <c r="AZB29" s="207"/>
      <c r="AZC29" s="207"/>
      <c r="AZD29" s="207"/>
      <c r="AZE29" s="207"/>
      <c r="AZF29" s="207"/>
      <c r="AZG29" s="207"/>
      <c r="AZH29" s="207"/>
      <c r="AZI29" s="207"/>
      <c r="AZJ29" s="207"/>
      <c r="AZK29" s="207"/>
      <c r="AZL29" s="207"/>
      <c r="AZM29" s="207"/>
      <c r="AZN29" s="207"/>
      <c r="AZO29" s="207"/>
      <c r="AZP29" s="207"/>
      <c r="AZQ29" s="207"/>
      <c r="AZR29" s="207"/>
      <c r="AZS29" s="207"/>
      <c r="AZT29" s="207"/>
      <c r="AZU29" s="207"/>
      <c r="AZV29" s="207"/>
      <c r="AZW29" s="207"/>
      <c r="AZX29" s="207"/>
      <c r="AZY29" s="207"/>
      <c r="AZZ29" s="207"/>
      <c r="BAA29" s="207"/>
      <c r="BAB29" s="207"/>
      <c r="BAC29" s="207"/>
      <c r="BAD29" s="207"/>
      <c r="BAE29" s="207"/>
      <c r="BAF29" s="207"/>
      <c r="BAG29" s="207"/>
      <c r="BAH29" s="207"/>
      <c r="BAI29" s="207"/>
      <c r="BAJ29" s="207"/>
      <c r="BAK29" s="207"/>
      <c r="BAL29" s="207"/>
      <c r="BAM29" s="207"/>
      <c r="BAN29" s="207"/>
      <c r="BAO29" s="207"/>
      <c r="BAP29" s="207"/>
      <c r="BAQ29" s="207"/>
      <c r="BAR29" s="207"/>
      <c r="BAS29" s="207"/>
      <c r="BAT29" s="207"/>
      <c r="BAU29" s="207"/>
      <c r="BAV29" s="207"/>
      <c r="BAW29" s="207"/>
      <c r="BAX29" s="207"/>
      <c r="BAY29" s="207"/>
      <c r="BAZ29" s="207"/>
      <c r="BBA29" s="207"/>
      <c r="BBB29" s="207"/>
      <c r="BBC29" s="207"/>
      <c r="BBD29" s="207"/>
      <c r="BBE29" s="207"/>
      <c r="BBF29" s="207"/>
      <c r="BBG29" s="207"/>
      <c r="BBH29" s="207"/>
      <c r="BBI29" s="207"/>
      <c r="BBJ29" s="207"/>
      <c r="BBK29" s="207"/>
      <c r="BBL29" s="207"/>
      <c r="BBM29" s="207"/>
      <c r="BBN29" s="207"/>
      <c r="BBO29" s="207"/>
      <c r="BBP29" s="207"/>
      <c r="BBQ29" s="207"/>
      <c r="BBR29" s="207"/>
      <c r="BBS29" s="207"/>
      <c r="BBT29" s="207"/>
      <c r="BBU29" s="207"/>
      <c r="BBV29" s="207"/>
      <c r="BBW29" s="207"/>
      <c r="BBX29" s="207"/>
      <c r="BBY29" s="207"/>
      <c r="BBZ29" s="207"/>
      <c r="BCA29" s="207"/>
      <c r="BCB29" s="207"/>
      <c r="BCC29" s="207"/>
      <c r="BCD29" s="207"/>
      <c r="BCE29" s="207"/>
      <c r="BCF29" s="207"/>
      <c r="BCG29" s="207"/>
      <c r="BCH29" s="207"/>
      <c r="BCI29" s="207"/>
      <c r="BCJ29" s="207"/>
      <c r="BCK29" s="207"/>
      <c r="BCL29" s="207"/>
      <c r="BCM29" s="207"/>
      <c r="BCN29" s="207"/>
      <c r="BCO29" s="207"/>
      <c r="BCP29" s="207"/>
      <c r="BCQ29" s="207"/>
      <c r="BCR29" s="207"/>
      <c r="BCS29" s="207"/>
      <c r="BCT29" s="207"/>
      <c r="BCU29" s="207"/>
      <c r="BCV29" s="207"/>
      <c r="BCW29" s="207"/>
      <c r="BCX29" s="207"/>
    </row>
    <row r="30" spans="1:1454" x14ac:dyDescent="0.35">
      <c r="A30" s="230">
        <v>25</v>
      </c>
      <c r="B30" s="173">
        <f>angle!B30</f>
        <v>20</v>
      </c>
      <c r="C30" s="222">
        <f>(angle!B30-angle!C30)/angle!B30</f>
        <v>0.47499999999999998</v>
      </c>
      <c r="D30" s="175"/>
      <c r="E30" s="146"/>
      <c r="F30" s="183">
        <f>angle!F30</f>
        <v>11.8</v>
      </c>
      <c r="G30" s="232">
        <f>(angle!F30-angle!G30)/angle!F30</f>
        <v>0.61864406779661019</v>
      </c>
      <c r="H30" s="222">
        <f>(angle!F30-angle!H30)/angle!F30</f>
        <v>0.28813559322033899</v>
      </c>
      <c r="I30" s="222">
        <f>(angle!F30-angle!I30)/angle!F30</f>
        <v>-0.8474576271186437</v>
      </c>
      <c r="J30" s="222">
        <f>(angle!F30-angle!J30)/angle!F30</f>
        <v>1.9618644067796611</v>
      </c>
      <c r="K30" s="222">
        <f>angle!K30/angle!F30</f>
        <v>1.9618644067796611</v>
      </c>
      <c r="L30" s="222">
        <f>(angle!F30-angle!L30)/angle!F30</f>
        <v>0.59745762711864414</v>
      </c>
      <c r="M30" s="222">
        <f>(angle!F30-angle!M30)/angle!F30</f>
        <v>0</v>
      </c>
      <c r="N30" s="222">
        <f>(angle!F30-angle!N30)/angle!F30</f>
        <v>1.5000000000000002</v>
      </c>
      <c r="O30" s="222">
        <f>angle!O30/angle!F30</f>
        <v>1.5000000000000002</v>
      </c>
      <c r="P30" s="233"/>
      <c r="Q30" s="236"/>
      <c r="R30" s="136"/>
      <c r="S30" s="136"/>
      <c r="T30" s="136"/>
      <c r="U30" s="230"/>
      <c r="V30" s="175"/>
      <c r="W30" s="231"/>
      <c r="X30" s="231"/>
      <c r="Y30" s="175"/>
      <c r="Z30" s="231"/>
      <c r="AA30" s="231"/>
      <c r="AB30" s="146"/>
      <c r="AC30" s="187"/>
      <c r="AD30" s="233"/>
      <c r="AE30" s="231"/>
      <c r="AF30" s="231"/>
      <c r="AG30" s="231"/>
      <c r="AH30" s="231"/>
      <c r="AI30" s="231"/>
      <c r="AJ30" s="231"/>
      <c r="AK30" s="231"/>
      <c r="AL30" s="231"/>
      <c r="AM30" s="231"/>
      <c r="AN30" s="231"/>
      <c r="AO30" s="233"/>
      <c r="AP30" s="146"/>
      <c r="AQ30" s="137"/>
      <c r="AR30" s="136"/>
      <c r="AS30" s="136"/>
      <c r="AT30" s="136"/>
      <c r="AU30" s="136"/>
      <c r="AV30" s="136"/>
      <c r="AW30" s="136"/>
      <c r="AX30" s="136"/>
      <c r="AY30" s="136"/>
      <c r="AZ30" s="136"/>
      <c r="BA30" s="136"/>
      <c r="BB30" s="136"/>
      <c r="BC30" s="136"/>
      <c r="BD30" s="136"/>
      <c r="BE30" s="187"/>
      <c r="BF30" s="233"/>
      <c r="BG30" s="231"/>
      <c r="BH30" s="231"/>
      <c r="BI30" s="231"/>
      <c r="BJ30" s="231"/>
      <c r="BK30" s="231"/>
      <c r="BL30" s="235"/>
      <c r="BM30" s="231"/>
      <c r="BN30" s="231"/>
      <c r="BO30" s="231"/>
      <c r="BP30" s="231"/>
      <c r="BQ30" s="233"/>
      <c r="BR30" s="207"/>
      <c r="BS30" s="207"/>
      <c r="BT30" s="207"/>
      <c r="BU30" s="207"/>
      <c r="BV30" s="207"/>
      <c r="BW30" s="207"/>
      <c r="BX30" s="207"/>
      <c r="BY30" s="207"/>
      <c r="BZ30" s="207"/>
      <c r="CA30" s="207"/>
      <c r="CB30" s="207"/>
      <c r="CC30" s="207"/>
      <c r="CD30" s="207"/>
      <c r="CE30" s="207"/>
      <c r="CF30" s="207"/>
      <c r="CG30" s="207"/>
      <c r="CH30" s="207"/>
      <c r="CI30" s="207"/>
      <c r="CJ30" s="207"/>
      <c r="CK30" s="207"/>
      <c r="CL30" s="207"/>
      <c r="CM30" s="207"/>
      <c r="CN30" s="207"/>
      <c r="CO30" s="207"/>
      <c r="CP30" s="207"/>
      <c r="CQ30" s="207"/>
      <c r="CR30" s="207"/>
      <c r="CS30" s="207"/>
      <c r="CT30" s="207"/>
      <c r="CU30" s="207"/>
      <c r="CV30" s="207"/>
      <c r="CW30" s="207"/>
      <c r="CX30" s="207"/>
      <c r="CY30" s="207"/>
      <c r="CZ30" s="207"/>
      <c r="DA30" s="207"/>
      <c r="DB30" s="207"/>
      <c r="DC30" s="207"/>
      <c r="DD30" s="207"/>
      <c r="DE30" s="207"/>
      <c r="DF30" s="207"/>
      <c r="DG30" s="207"/>
      <c r="DH30" s="207"/>
      <c r="DI30" s="207"/>
      <c r="DJ30" s="207"/>
      <c r="DK30" s="207"/>
      <c r="DL30" s="207"/>
      <c r="DM30" s="207"/>
      <c r="DN30" s="207"/>
      <c r="DO30" s="207"/>
      <c r="DP30" s="207"/>
      <c r="DQ30" s="207"/>
      <c r="DR30" s="207"/>
      <c r="DS30" s="207"/>
      <c r="DT30" s="207"/>
      <c r="DU30" s="207"/>
      <c r="DV30" s="207"/>
      <c r="DW30" s="207"/>
      <c r="DX30" s="207"/>
      <c r="DY30" s="207"/>
      <c r="DZ30" s="207"/>
      <c r="EA30" s="207"/>
      <c r="EB30" s="207"/>
      <c r="EC30" s="207"/>
      <c r="ED30" s="207"/>
      <c r="EE30" s="207"/>
      <c r="EF30" s="207"/>
      <c r="EG30" s="207"/>
      <c r="EH30" s="207"/>
      <c r="EI30" s="207"/>
      <c r="EJ30" s="207"/>
      <c r="EK30" s="207"/>
      <c r="EL30" s="207"/>
      <c r="EM30" s="207"/>
      <c r="EN30" s="207"/>
      <c r="EO30" s="207"/>
      <c r="EP30" s="207"/>
      <c r="EQ30" s="207"/>
      <c r="ER30" s="207"/>
      <c r="ES30" s="207"/>
      <c r="ET30" s="207"/>
      <c r="EU30" s="207"/>
      <c r="EV30" s="207"/>
      <c r="EW30" s="207"/>
      <c r="EX30" s="207"/>
      <c r="EY30" s="207"/>
      <c r="EZ30" s="207"/>
      <c r="FA30" s="207"/>
      <c r="FB30" s="207"/>
      <c r="FC30" s="207"/>
      <c r="FD30" s="207"/>
      <c r="FE30" s="207"/>
      <c r="FF30" s="207"/>
      <c r="FG30" s="207"/>
      <c r="FH30" s="207"/>
      <c r="FI30" s="207"/>
      <c r="FJ30" s="207"/>
      <c r="FK30" s="207"/>
      <c r="FL30" s="207"/>
      <c r="FM30" s="207"/>
      <c r="FN30" s="207"/>
      <c r="FO30" s="207"/>
      <c r="FP30" s="207"/>
      <c r="FQ30" s="207"/>
      <c r="FR30" s="207"/>
      <c r="FS30" s="207"/>
      <c r="FT30" s="207"/>
      <c r="FU30" s="207"/>
      <c r="FV30" s="207"/>
      <c r="FW30" s="207"/>
      <c r="FX30" s="207"/>
      <c r="FY30" s="207"/>
      <c r="FZ30" s="207"/>
      <c r="GA30" s="207"/>
      <c r="GB30" s="207"/>
      <c r="GC30" s="207"/>
      <c r="GD30" s="207"/>
      <c r="GE30" s="207"/>
      <c r="GF30" s="207"/>
      <c r="GG30" s="207"/>
      <c r="GH30" s="207"/>
      <c r="GI30" s="207"/>
      <c r="GJ30" s="207"/>
      <c r="GK30" s="207"/>
      <c r="GL30" s="207"/>
      <c r="GM30" s="207"/>
      <c r="GN30" s="207"/>
      <c r="GO30" s="207"/>
      <c r="GP30" s="207"/>
      <c r="GQ30" s="207"/>
      <c r="GR30" s="207"/>
      <c r="GS30" s="207"/>
      <c r="GT30" s="207"/>
      <c r="GU30" s="207"/>
      <c r="GV30" s="207"/>
      <c r="GW30" s="207"/>
      <c r="GX30" s="207"/>
      <c r="GY30" s="207"/>
      <c r="GZ30" s="207"/>
      <c r="HA30" s="207"/>
      <c r="HB30" s="207"/>
      <c r="HC30" s="207"/>
      <c r="HD30" s="207"/>
      <c r="HE30" s="207"/>
      <c r="HF30" s="207"/>
      <c r="HG30" s="207"/>
      <c r="HH30" s="207"/>
      <c r="HI30" s="207"/>
      <c r="HJ30" s="207"/>
      <c r="HK30" s="207"/>
      <c r="HL30" s="207"/>
      <c r="HM30" s="207"/>
      <c r="HN30" s="207"/>
      <c r="HO30" s="207"/>
      <c r="HP30" s="207"/>
      <c r="HQ30" s="207"/>
      <c r="HR30" s="207"/>
      <c r="HS30" s="207"/>
      <c r="HT30" s="207"/>
      <c r="HU30" s="207"/>
      <c r="HV30" s="207"/>
      <c r="HW30" s="207"/>
      <c r="HX30" s="207"/>
      <c r="HY30" s="207"/>
      <c r="HZ30" s="207"/>
      <c r="IA30" s="207"/>
      <c r="IB30" s="207"/>
      <c r="IC30" s="207"/>
      <c r="ID30" s="207"/>
      <c r="IE30" s="207"/>
      <c r="IF30" s="207"/>
      <c r="IG30" s="207"/>
      <c r="IH30" s="207"/>
      <c r="II30" s="207"/>
      <c r="IJ30" s="207"/>
      <c r="IK30" s="207"/>
      <c r="IL30" s="207"/>
      <c r="IM30" s="207"/>
      <c r="IN30" s="207"/>
      <c r="IO30" s="207"/>
      <c r="IP30" s="207"/>
      <c r="IQ30" s="207"/>
      <c r="IR30" s="207"/>
      <c r="IS30" s="207"/>
      <c r="IT30" s="207"/>
      <c r="IU30" s="207"/>
      <c r="IV30" s="207"/>
      <c r="IW30" s="207"/>
      <c r="IX30" s="207"/>
      <c r="IY30" s="207"/>
      <c r="IZ30" s="207"/>
      <c r="JA30" s="207"/>
      <c r="JB30" s="207"/>
      <c r="JC30" s="207"/>
      <c r="JD30" s="207"/>
      <c r="JE30" s="207"/>
      <c r="JF30" s="207"/>
      <c r="JG30" s="207"/>
      <c r="JH30" s="207"/>
      <c r="JI30" s="207"/>
      <c r="JJ30" s="207"/>
      <c r="JK30" s="207"/>
      <c r="JL30" s="207"/>
      <c r="JM30" s="207"/>
      <c r="JN30" s="207"/>
      <c r="JO30" s="207"/>
      <c r="JP30" s="207"/>
      <c r="JQ30" s="207"/>
      <c r="JR30" s="207"/>
      <c r="JS30" s="207"/>
      <c r="JT30" s="207"/>
      <c r="JU30" s="207"/>
      <c r="JV30" s="207"/>
      <c r="JW30" s="207"/>
      <c r="JX30" s="207"/>
      <c r="JY30" s="207"/>
      <c r="JZ30" s="207"/>
      <c r="KA30" s="207"/>
      <c r="KB30" s="207"/>
      <c r="KC30" s="207"/>
      <c r="KD30" s="207"/>
      <c r="KE30" s="207"/>
      <c r="KF30" s="207"/>
      <c r="KG30" s="207"/>
      <c r="KH30" s="207"/>
      <c r="KI30" s="207"/>
      <c r="KJ30" s="207"/>
      <c r="KK30" s="207"/>
      <c r="KL30" s="207"/>
      <c r="KM30" s="207"/>
      <c r="KN30" s="207"/>
      <c r="KO30" s="207"/>
      <c r="KP30" s="207"/>
      <c r="KQ30" s="207"/>
      <c r="KR30" s="207"/>
      <c r="KS30" s="207"/>
      <c r="KT30" s="207"/>
      <c r="KU30" s="207"/>
      <c r="KV30" s="207"/>
      <c r="KW30" s="207"/>
      <c r="KX30" s="207"/>
      <c r="KY30" s="207"/>
      <c r="KZ30" s="207"/>
      <c r="LA30" s="207"/>
      <c r="LB30" s="207"/>
      <c r="LC30" s="207"/>
      <c r="LD30" s="207"/>
      <c r="LE30" s="207"/>
      <c r="LF30" s="207"/>
      <c r="LG30" s="207"/>
      <c r="LH30" s="207"/>
      <c r="LI30" s="207"/>
      <c r="LJ30" s="207"/>
      <c r="LK30" s="207"/>
      <c r="LL30" s="207"/>
      <c r="LM30" s="207"/>
      <c r="LN30" s="207"/>
      <c r="LO30" s="207"/>
      <c r="LP30" s="207"/>
      <c r="LQ30" s="207"/>
      <c r="LR30" s="207"/>
      <c r="LS30" s="207"/>
      <c r="LT30" s="207"/>
      <c r="LU30" s="207"/>
      <c r="LV30" s="207"/>
      <c r="LW30" s="207"/>
      <c r="LX30" s="207"/>
      <c r="LY30" s="207"/>
      <c r="LZ30" s="207"/>
      <c r="MA30" s="207"/>
      <c r="MB30" s="207"/>
      <c r="MC30" s="207"/>
      <c r="MD30" s="207"/>
      <c r="ME30" s="207"/>
      <c r="MF30" s="207"/>
      <c r="MG30" s="207"/>
      <c r="MH30" s="207"/>
      <c r="MI30" s="207"/>
      <c r="MJ30" s="207"/>
      <c r="MK30" s="207"/>
      <c r="ML30" s="207"/>
      <c r="MM30" s="207"/>
      <c r="MN30" s="207"/>
      <c r="MO30" s="207"/>
      <c r="MP30" s="207"/>
      <c r="MQ30" s="207"/>
      <c r="MR30" s="207"/>
      <c r="MS30" s="207"/>
      <c r="MT30" s="207"/>
      <c r="MU30" s="207"/>
      <c r="MV30" s="207"/>
      <c r="MW30" s="207"/>
      <c r="MX30" s="207"/>
      <c r="MY30" s="207"/>
      <c r="MZ30" s="207"/>
      <c r="NA30" s="207"/>
      <c r="NB30" s="207"/>
      <c r="NC30" s="207"/>
      <c r="ND30" s="207"/>
      <c r="NE30" s="207"/>
      <c r="NF30" s="207"/>
      <c r="NG30" s="207"/>
      <c r="NH30" s="207"/>
      <c r="NI30" s="207"/>
      <c r="NJ30" s="207"/>
      <c r="NK30" s="207"/>
      <c r="NL30" s="207"/>
      <c r="NM30" s="207"/>
      <c r="NN30" s="207"/>
      <c r="NO30" s="207"/>
      <c r="NP30" s="207"/>
      <c r="NQ30" s="207"/>
      <c r="NR30" s="207"/>
      <c r="NS30" s="207"/>
      <c r="NT30" s="207"/>
      <c r="NU30" s="207"/>
      <c r="NV30" s="207"/>
      <c r="NW30" s="207"/>
      <c r="NX30" s="207"/>
      <c r="NY30" s="207"/>
      <c r="NZ30" s="207"/>
      <c r="OA30" s="207"/>
      <c r="OB30" s="207"/>
      <c r="OC30" s="207"/>
      <c r="OD30" s="207"/>
      <c r="OE30" s="207"/>
      <c r="OF30" s="207"/>
      <c r="OG30" s="207"/>
      <c r="OH30" s="207"/>
      <c r="OI30" s="207"/>
      <c r="OJ30" s="207"/>
      <c r="OK30" s="207"/>
      <c r="OL30" s="207"/>
      <c r="OM30" s="207"/>
      <c r="ON30" s="207"/>
      <c r="OO30" s="207"/>
      <c r="OP30" s="207"/>
      <c r="OQ30" s="207"/>
      <c r="OR30" s="207"/>
      <c r="OS30" s="207"/>
      <c r="OT30" s="207"/>
      <c r="OU30" s="207"/>
      <c r="OV30" s="207"/>
      <c r="OW30" s="207"/>
      <c r="OX30" s="207"/>
      <c r="OY30" s="207"/>
      <c r="OZ30" s="207"/>
      <c r="PA30" s="207"/>
      <c r="PB30" s="207"/>
      <c r="PC30" s="207"/>
      <c r="PD30" s="207"/>
      <c r="PE30" s="207"/>
      <c r="PF30" s="207"/>
      <c r="PG30" s="207"/>
      <c r="PH30" s="207"/>
      <c r="PI30" s="207"/>
      <c r="PJ30" s="207"/>
      <c r="PK30" s="207"/>
      <c r="PL30" s="207"/>
      <c r="PM30" s="207"/>
      <c r="PN30" s="207"/>
      <c r="PO30" s="207"/>
      <c r="PP30" s="207"/>
      <c r="PQ30" s="207"/>
      <c r="PR30" s="207"/>
      <c r="PS30" s="207"/>
      <c r="PT30" s="207"/>
      <c r="PU30" s="207"/>
      <c r="PV30" s="207"/>
      <c r="PW30" s="207"/>
      <c r="PX30" s="207"/>
      <c r="PY30" s="207"/>
      <c r="PZ30" s="207"/>
      <c r="QA30" s="207"/>
      <c r="QB30" s="207"/>
      <c r="QC30" s="207"/>
      <c r="QD30" s="207"/>
      <c r="QE30" s="207"/>
      <c r="QF30" s="207"/>
      <c r="QG30" s="207"/>
      <c r="QH30" s="207"/>
      <c r="QI30" s="207"/>
      <c r="QJ30" s="207"/>
      <c r="QK30" s="207"/>
      <c r="QL30" s="207"/>
      <c r="QM30" s="207"/>
      <c r="QN30" s="207"/>
      <c r="QO30" s="207"/>
      <c r="QP30" s="207"/>
      <c r="QQ30" s="207"/>
      <c r="QR30" s="207"/>
      <c r="QS30" s="207"/>
      <c r="QT30" s="207"/>
      <c r="QU30" s="207"/>
      <c r="QV30" s="207"/>
      <c r="QW30" s="207"/>
      <c r="QX30" s="207"/>
      <c r="QY30" s="207"/>
      <c r="QZ30" s="207"/>
      <c r="RA30" s="207"/>
      <c r="RB30" s="207"/>
      <c r="RC30" s="207"/>
      <c r="RD30" s="207"/>
      <c r="RE30" s="207"/>
      <c r="RF30" s="207"/>
      <c r="RG30" s="207"/>
      <c r="RH30" s="207"/>
      <c r="RI30" s="207"/>
      <c r="RJ30" s="207"/>
      <c r="RK30" s="207"/>
      <c r="RL30" s="207"/>
      <c r="RM30" s="207"/>
      <c r="RN30" s="207"/>
      <c r="RO30" s="207"/>
      <c r="RP30" s="207"/>
      <c r="RQ30" s="207"/>
      <c r="RR30" s="207"/>
      <c r="RS30" s="207"/>
      <c r="RT30" s="207"/>
      <c r="RU30" s="207"/>
      <c r="RV30" s="207"/>
      <c r="RW30" s="207"/>
      <c r="RX30" s="207"/>
      <c r="RY30" s="207"/>
      <c r="RZ30" s="207"/>
      <c r="SA30" s="207"/>
      <c r="SB30" s="207"/>
      <c r="SC30" s="207"/>
      <c r="SD30" s="207"/>
      <c r="SE30" s="207"/>
      <c r="SF30" s="207"/>
      <c r="SG30" s="207"/>
      <c r="SH30" s="207"/>
      <c r="SI30" s="207"/>
      <c r="SJ30" s="207"/>
      <c r="SK30" s="207"/>
      <c r="SL30" s="207"/>
      <c r="SM30" s="207"/>
      <c r="SN30" s="207"/>
      <c r="SO30" s="207"/>
      <c r="SP30" s="207"/>
      <c r="SQ30" s="207"/>
      <c r="SR30" s="207"/>
      <c r="SS30" s="207"/>
      <c r="ST30" s="207"/>
      <c r="SU30" s="207"/>
      <c r="SV30" s="207"/>
      <c r="SW30" s="207"/>
      <c r="SX30" s="207"/>
      <c r="SY30" s="207"/>
      <c r="SZ30" s="207"/>
      <c r="TA30" s="207"/>
      <c r="TB30" s="207"/>
      <c r="TC30" s="207"/>
      <c r="TD30" s="207"/>
      <c r="TE30" s="207"/>
      <c r="TF30" s="207"/>
      <c r="TG30" s="207"/>
      <c r="TH30" s="207"/>
      <c r="TI30" s="207"/>
      <c r="TJ30" s="207"/>
      <c r="TK30" s="207"/>
      <c r="TL30" s="207"/>
      <c r="TM30" s="207"/>
      <c r="TN30" s="207"/>
      <c r="TO30" s="207"/>
      <c r="TP30" s="207"/>
      <c r="TQ30" s="207"/>
      <c r="TR30" s="207"/>
      <c r="TS30" s="207"/>
      <c r="TT30" s="207"/>
      <c r="TU30" s="207"/>
      <c r="TV30" s="207"/>
      <c r="TW30" s="207"/>
      <c r="TX30" s="207"/>
      <c r="TY30" s="207"/>
      <c r="TZ30" s="207"/>
      <c r="UA30" s="207"/>
      <c r="UB30" s="207"/>
      <c r="UC30" s="207"/>
      <c r="UD30" s="207"/>
      <c r="UE30" s="207"/>
      <c r="UF30" s="207"/>
      <c r="UG30" s="207"/>
      <c r="UH30" s="207"/>
      <c r="UI30" s="207"/>
      <c r="UJ30" s="207"/>
      <c r="UK30" s="207"/>
      <c r="UL30" s="207"/>
      <c r="UM30" s="207"/>
      <c r="UN30" s="207"/>
      <c r="UO30" s="207"/>
      <c r="UP30" s="207"/>
      <c r="UQ30" s="207"/>
      <c r="UR30" s="207"/>
      <c r="US30" s="207"/>
      <c r="UT30" s="207"/>
      <c r="UU30" s="207"/>
      <c r="UV30" s="207"/>
      <c r="UW30" s="207"/>
      <c r="UX30" s="207"/>
      <c r="UY30" s="207"/>
      <c r="UZ30" s="207"/>
      <c r="VA30" s="207"/>
      <c r="VB30" s="207"/>
      <c r="VC30" s="207"/>
      <c r="VD30" s="207"/>
      <c r="VE30" s="207"/>
      <c r="VF30" s="207"/>
      <c r="VG30" s="207"/>
      <c r="VH30" s="207"/>
      <c r="VI30" s="207"/>
      <c r="VJ30" s="207"/>
      <c r="VK30" s="207"/>
      <c r="VL30" s="207"/>
      <c r="VM30" s="207"/>
      <c r="VN30" s="207"/>
      <c r="VO30" s="207"/>
      <c r="VP30" s="207"/>
      <c r="VQ30" s="207"/>
      <c r="VR30" s="207"/>
      <c r="VS30" s="207"/>
      <c r="VT30" s="207"/>
      <c r="VU30" s="207"/>
      <c r="VV30" s="207"/>
      <c r="VW30" s="207"/>
      <c r="VX30" s="207"/>
      <c r="VY30" s="207"/>
      <c r="VZ30" s="207"/>
      <c r="WA30" s="207"/>
      <c r="WB30" s="207"/>
      <c r="WC30" s="207"/>
      <c r="WD30" s="207"/>
      <c r="WE30" s="207"/>
      <c r="WF30" s="207"/>
      <c r="WG30" s="207"/>
      <c r="WH30" s="207"/>
      <c r="WI30" s="207"/>
      <c r="WJ30" s="207"/>
      <c r="WK30" s="207"/>
      <c r="WL30" s="207"/>
      <c r="WM30" s="207"/>
      <c r="WN30" s="207"/>
      <c r="WO30" s="207"/>
      <c r="WP30" s="207"/>
      <c r="WQ30" s="207"/>
      <c r="WR30" s="207"/>
      <c r="WS30" s="207"/>
      <c r="WT30" s="207"/>
      <c r="WU30" s="207"/>
      <c r="WV30" s="207"/>
      <c r="WW30" s="207"/>
      <c r="WX30" s="207"/>
      <c r="WY30" s="207"/>
      <c r="WZ30" s="207"/>
      <c r="XA30" s="207"/>
      <c r="XB30" s="207"/>
      <c r="XC30" s="207"/>
      <c r="XD30" s="207"/>
      <c r="XE30" s="207"/>
      <c r="XF30" s="207"/>
      <c r="XG30" s="207"/>
      <c r="XH30" s="207"/>
      <c r="XI30" s="207"/>
      <c r="XJ30" s="207"/>
      <c r="XK30" s="207"/>
      <c r="XL30" s="207"/>
      <c r="XM30" s="207"/>
      <c r="XN30" s="207"/>
      <c r="XO30" s="207"/>
      <c r="XP30" s="207"/>
      <c r="XQ30" s="207"/>
      <c r="XR30" s="207"/>
      <c r="XS30" s="207"/>
      <c r="XT30" s="207"/>
      <c r="XU30" s="207"/>
      <c r="XV30" s="207"/>
      <c r="XW30" s="207"/>
      <c r="XX30" s="207"/>
      <c r="XY30" s="207"/>
      <c r="XZ30" s="207"/>
      <c r="YA30" s="207"/>
      <c r="YB30" s="207"/>
      <c r="YC30" s="207"/>
      <c r="YD30" s="207"/>
      <c r="YE30" s="207"/>
      <c r="YF30" s="207"/>
      <c r="YG30" s="207"/>
      <c r="YH30" s="207"/>
      <c r="YI30" s="207"/>
      <c r="YJ30" s="207"/>
      <c r="YK30" s="207"/>
      <c r="YL30" s="207"/>
      <c r="YM30" s="207"/>
      <c r="YN30" s="207"/>
      <c r="YO30" s="207"/>
      <c r="YP30" s="207"/>
      <c r="YQ30" s="207"/>
      <c r="YR30" s="207"/>
      <c r="YS30" s="207"/>
      <c r="YT30" s="207"/>
      <c r="YU30" s="207"/>
      <c r="YV30" s="207"/>
      <c r="YW30" s="207"/>
      <c r="YX30" s="207"/>
      <c r="YY30" s="207"/>
      <c r="YZ30" s="207"/>
      <c r="ZA30" s="207"/>
      <c r="ZB30" s="207"/>
      <c r="ZC30" s="207"/>
      <c r="ZD30" s="207"/>
      <c r="ZE30" s="207"/>
      <c r="ZF30" s="207"/>
      <c r="ZG30" s="207"/>
      <c r="ZH30" s="207"/>
      <c r="ZI30" s="207"/>
      <c r="ZJ30" s="207"/>
      <c r="ZK30" s="207"/>
      <c r="ZL30" s="207"/>
      <c r="ZM30" s="207"/>
      <c r="ZN30" s="207"/>
      <c r="ZO30" s="207"/>
      <c r="ZP30" s="207"/>
      <c r="ZQ30" s="207"/>
      <c r="ZR30" s="207"/>
      <c r="ZS30" s="207"/>
      <c r="ZT30" s="207"/>
      <c r="ZU30" s="207"/>
      <c r="ZV30" s="207"/>
      <c r="ZW30" s="207"/>
      <c r="ZX30" s="207"/>
      <c r="ZY30" s="207"/>
      <c r="ZZ30" s="207"/>
      <c r="AAA30" s="207"/>
      <c r="AAB30" s="207"/>
      <c r="AAC30" s="207"/>
      <c r="AAD30" s="207"/>
      <c r="AAE30" s="207"/>
      <c r="AAF30" s="207"/>
      <c r="AAG30" s="207"/>
      <c r="AAH30" s="207"/>
      <c r="AAI30" s="207"/>
      <c r="AAJ30" s="207"/>
      <c r="AAK30" s="207"/>
      <c r="AAL30" s="207"/>
      <c r="AAM30" s="207"/>
      <c r="AAN30" s="207"/>
      <c r="AAO30" s="207"/>
      <c r="AAP30" s="207"/>
      <c r="AAQ30" s="207"/>
      <c r="AAR30" s="207"/>
      <c r="AAS30" s="207"/>
      <c r="AAT30" s="207"/>
      <c r="AAU30" s="207"/>
      <c r="AAV30" s="207"/>
      <c r="AAW30" s="207"/>
      <c r="AAX30" s="207"/>
      <c r="AAY30" s="207"/>
      <c r="AAZ30" s="207"/>
      <c r="ABA30" s="207"/>
      <c r="ABB30" s="207"/>
      <c r="ABC30" s="207"/>
      <c r="ABD30" s="207"/>
      <c r="ABE30" s="207"/>
      <c r="ABF30" s="207"/>
      <c r="ABG30" s="207"/>
      <c r="ABH30" s="207"/>
      <c r="ABI30" s="207"/>
      <c r="ABJ30" s="207"/>
      <c r="ABK30" s="207"/>
      <c r="ABL30" s="207"/>
      <c r="ABM30" s="207"/>
      <c r="ABN30" s="207"/>
      <c r="ABO30" s="207"/>
      <c r="ABP30" s="207"/>
      <c r="ABQ30" s="207"/>
      <c r="ABR30" s="207"/>
      <c r="ABS30" s="207"/>
      <c r="ABT30" s="207"/>
      <c r="ABU30" s="207"/>
      <c r="ABV30" s="207"/>
      <c r="ABW30" s="207"/>
      <c r="ABX30" s="207"/>
      <c r="ABY30" s="207"/>
      <c r="ABZ30" s="207"/>
      <c r="ACA30" s="207"/>
      <c r="ACB30" s="207"/>
      <c r="ACC30" s="207"/>
      <c r="ACD30" s="207"/>
      <c r="ACE30" s="207"/>
      <c r="ACF30" s="207"/>
      <c r="ACG30" s="207"/>
      <c r="ACH30" s="207"/>
      <c r="ACI30" s="207"/>
      <c r="ACJ30" s="207"/>
      <c r="ACK30" s="207"/>
      <c r="ACL30" s="207"/>
      <c r="ACM30" s="207"/>
      <c r="ACN30" s="207"/>
      <c r="ACO30" s="207"/>
      <c r="ACP30" s="207"/>
      <c r="ACQ30" s="207"/>
      <c r="ACR30" s="207"/>
      <c r="ACS30" s="207"/>
      <c r="ACT30" s="207"/>
      <c r="ACU30" s="207"/>
      <c r="ACV30" s="207"/>
      <c r="ACW30" s="207"/>
      <c r="ACX30" s="207"/>
      <c r="ACY30" s="207"/>
      <c r="ACZ30" s="207"/>
      <c r="ADA30" s="207"/>
      <c r="ADB30" s="207"/>
      <c r="ADC30" s="207"/>
      <c r="ADD30" s="207"/>
      <c r="ADE30" s="207"/>
      <c r="ADF30" s="207"/>
      <c r="ADG30" s="207"/>
      <c r="ADH30" s="207"/>
      <c r="ADI30" s="207"/>
      <c r="ADJ30" s="207"/>
      <c r="ADK30" s="207"/>
      <c r="ADL30" s="207"/>
      <c r="ADM30" s="207"/>
      <c r="ADN30" s="207"/>
      <c r="ADO30" s="207"/>
      <c r="ADP30" s="207"/>
      <c r="ADQ30" s="207"/>
      <c r="ADR30" s="207"/>
      <c r="ADS30" s="207"/>
      <c r="ADT30" s="207"/>
      <c r="ADU30" s="207"/>
      <c r="ADV30" s="207"/>
      <c r="ADW30" s="207"/>
      <c r="ADX30" s="207"/>
      <c r="ADY30" s="207"/>
      <c r="ADZ30" s="207"/>
      <c r="AEA30" s="207"/>
      <c r="AEB30" s="207"/>
      <c r="AEC30" s="207"/>
      <c r="AED30" s="207"/>
      <c r="AEE30" s="207"/>
      <c r="AEF30" s="207"/>
      <c r="AEG30" s="207"/>
      <c r="AEH30" s="207"/>
      <c r="AEI30" s="207"/>
      <c r="AEJ30" s="207"/>
      <c r="AEK30" s="207"/>
      <c r="AEL30" s="207"/>
      <c r="AEM30" s="207"/>
      <c r="AEN30" s="207"/>
      <c r="AEO30" s="207"/>
      <c r="AEP30" s="207"/>
      <c r="AEQ30" s="207"/>
      <c r="AER30" s="207"/>
      <c r="AES30" s="207"/>
      <c r="AET30" s="207"/>
      <c r="AEU30" s="207"/>
      <c r="AEV30" s="207"/>
      <c r="AEW30" s="207"/>
      <c r="AEX30" s="207"/>
      <c r="AEY30" s="207"/>
      <c r="AEZ30" s="207"/>
      <c r="AFA30" s="207"/>
      <c r="AFB30" s="207"/>
      <c r="AFC30" s="207"/>
      <c r="AFD30" s="207"/>
      <c r="AFE30" s="207"/>
      <c r="AFF30" s="207"/>
      <c r="AFG30" s="207"/>
      <c r="AFH30" s="207"/>
      <c r="AFI30" s="207"/>
      <c r="AFJ30" s="207"/>
      <c r="AFK30" s="207"/>
      <c r="AFL30" s="207"/>
      <c r="AFM30" s="207"/>
      <c r="AFN30" s="207"/>
      <c r="AFO30" s="207"/>
      <c r="AFP30" s="207"/>
      <c r="AFQ30" s="207"/>
      <c r="AFR30" s="207"/>
      <c r="AFS30" s="207"/>
      <c r="AFT30" s="207"/>
      <c r="AFU30" s="207"/>
      <c r="AFV30" s="207"/>
      <c r="AFW30" s="207"/>
      <c r="AFX30" s="207"/>
      <c r="AFY30" s="207"/>
      <c r="AFZ30" s="207"/>
      <c r="AGA30" s="207"/>
      <c r="AGB30" s="207"/>
      <c r="AGC30" s="207"/>
      <c r="AGD30" s="207"/>
      <c r="AGE30" s="207"/>
      <c r="AGF30" s="207"/>
      <c r="AGG30" s="207"/>
      <c r="AGH30" s="207"/>
      <c r="AGI30" s="207"/>
      <c r="AGJ30" s="207"/>
      <c r="AGK30" s="207"/>
      <c r="AGL30" s="207"/>
      <c r="AGM30" s="207"/>
      <c r="AGN30" s="207"/>
      <c r="AGO30" s="207"/>
      <c r="AGP30" s="207"/>
      <c r="AGQ30" s="207"/>
      <c r="AGR30" s="207"/>
      <c r="AGS30" s="207"/>
      <c r="AGT30" s="207"/>
      <c r="AGU30" s="207"/>
      <c r="AGV30" s="207"/>
      <c r="AGW30" s="207"/>
      <c r="AGX30" s="207"/>
      <c r="AGY30" s="207"/>
      <c r="AGZ30" s="207"/>
      <c r="AHA30" s="207"/>
      <c r="AHB30" s="207"/>
      <c r="AHC30" s="207"/>
      <c r="AHD30" s="207"/>
      <c r="AHE30" s="207"/>
      <c r="AHF30" s="207"/>
      <c r="AHG30" s="207"/>
      <c r="AHH30" s="207"/>
      <c r="AHI30" s="207"/>
      <c r="AHJ30" s="207"/>
      <c r="AHK30" s="207"/>
      <c r="AHL30" s="207"/>
      <c r="AHM30" s="207"/>
      <c r="AHN30" s="207"/>
      <c r="AHO30" s="207"/>
      <c r="AHP30" s="207"/>
      <c r="AHQ30" s="207"/>
      <c r="AHR30" s="207"/>
      <c r="AHS30" s="207"/>
      <c r="AHT30" s="207"/>
      <c r="AHU30" s="207"/>
      <c r="AHV30" s="207"/>
      <c r="AHW30" s="207"/>
      <c r="AHX30" s="207"/>
      <c r="AHY30" s="207"/>
      <c r="AHZ30" s="207"/>
      <c r="AIA30" s="207"/>
      <c r="AIB30" s="207"/>
      <c r="AIC30" s="207"/>
      <c r="AID30" s="207"/>
      <c r="AIE30" s="207"/>
      <c r="AIF30" s="207"/>
      <c r="AIG30" s="207"/>
      <c r="AIH30" s="207"/>
      <c r="AII30" s="207"/>
      <c r="AIJ30" s="207"/>
      <c r="AIK30" s="207"/>
      <c r="AIL30" s="207"/>
      <c r="AIM30" s="207"/>
      <c r="AIN30" s="207"/>
      <c r="AIO30" s="207"/>
      <c r="AIP30" s="207"/>
      <c r="AIQ30" s="207"/>
      <c r="AIR30" s="207"/>
      <c r="AIS30" s="207"/>
      <c r="AIT30" s="207"/>
      <c r="AIU30" s="207"/>
      <c r="AIV30" s="207"/>
      <c r="AIW30" s="207"/>
      <c r="AIX30" s="207"/>
      <c r="AIY30" s="207"/>
      <c r="AIZ30" s="207"/>
      <c r="AJA30" s="207"/>
      <c r="AJB30" s="207"/>
      <c r="AJC30" s="207"/>
      <c r="AJD30" s="207"/>
      <c r="AJE30" s="207"/>
      <c r="AJF30" s="207"/>
      <c r="AJG30" s="207"/>
      <c r="AJH30" s="207"/>
      <c r="AJI30" s="207"/>
      <c r="AJJ30" s="207"/>
      <c r="AJK30" s="207"/>
      <c r="AJL30" s="207"/>
      <c r="AJM30" s="207"/>
      <c r="AJN30" s="207"/>
      <c r="AJO30" s="207"/>
      <c r="AJP30" s="207"/>
      <c r="AJQ30" s="207"/>
      <c r="AJR30" s="207"/>
      <c r="AJS30" s="207"/>
      <c r="AJT30" s="207"/>
      <c r="AJU30" s="207"/>
      <c r="AJV30" s="207"/>
      <c r="AJW30" s="207"/>
      <c r="AJX30" s="207"/>
      <c r="AJY30" s="207"/>
      <c r="AJZ30" s="207"/>
      <c r="AKA30" s="207"/>
      <c r="AKB30" s="207"/>
      <c r="AKC30" s="207"/>
      <c r="AKD30" s="207"/>
      <c r="AKE30" s="207"/>
      <c r="AKF30" s="207"/>
      <c r="AKG30" s="207"/>
      <c r="AKH30" s="207"/>
      <c r="AKI30" s="207"/>
      <c r="AKJ30" s="207"/>
      <c r="AKK30" s="207"/>
      <c r="AKL30" s="207"/>
      <c r="AKM30" s="207"/>
      <c r="AKN30" s="207"/>
      <c r="AKO30" s="207"/>
      <c r="AKP30" s="207"/>
      <c r="AKQ30" s="207"/>
      <c r="AKR30" s="207"/>
      <c r="AKS30" s="207"/>
      <c r="AKT30" s="207"/>
      <c r="AKU30" s="207"/>
      <c r="AKV30" s="207"/>
      <c r="AKW30" s="207"/>
      <c r="AKX30" s="207"/>
      <c r="AKY30" s="207"/>
      <c r="AKZ30" s="207"/>
      <c r="ALA30" s="207"/>
      <c r="ALB30" s="207"/>
      <c r="ALC30" s="207"/>
      <c r="ALD30" s="207"/>
      <c r="ALE30" s="207"/>
      <c r="ALF30" s="207"/>
      <c r="ALG30" s="207"/>
      <c r="ALH30" s="207"/>
      <c r="ALI30" s="207"/>
      <c r="ALJ30" s="207"/>
      <c r="ALK30" s="207"/>
      <c r="ALL30" s="207"/>
      <c r="ALM30" s="207"/>
      <c r="ALN30" s="207"/>
      <c r="ALO30" s="207"/>
      <c r="ALP30" s="207"/>
      <c r="ALQ30" s="207"/>
      <c r="ALR30" s="207"/>
      <c r="ALS30" s="207"/>
      <c r="ALT30" s="207"/>
      <c r="ALU30" s="207"/>
      <c r="ALV30" s="207"/>
      <c r="ALW30" s="207"/>
      <c r="ALX30" s="207"/>
      <c r="ALY30" s="207"/>
      <c r="ALZ30" s="207"/>
      <c r="AMA30" s="207"/>
      <c r="AMB30" s="207"/>
      <c r="AMC30" s="207"/>
      <c r="AMD30" s="207"/>
      <c r="AME30" s="207"/>
      <c r="AMF30" s="207"/>
      <c r="AMG30" s="207"/>
      <c r="AMH30" s="207"/>
      <c r="AMI30" s="207"/>
      <c r="AMJ30" s="207"/>
      <c r="AMK30" s="207"/>
      <c r="AML30" s="207"/>
      <c r="AMM30" s="207"/>
      <c r="AMN30" s="207"/>
      <c r="AMO30" s="207"/>
      <c r="AMP30" s="207"/>
      <c r="AMQ30" s="207"/>
      <c r="AMR30" s="207"/>
      <c r="AMS30" s="207"/>
      <c r="AMT30" s="207"/>
      <c r="AMU30" s="207"/>
      <c r="AMV30" s="207"/>
      <c r="AMW30" s="207"/>
      <c r="AMX30" s="207"/>
      <c r="AMY30" s="207"/>
      <c r="AMZ30" s="207"/>
      <c r="ANA30" s="207"/>
      <c r="ANB30" s="207"/>
      <c r="ANC30" s="207"/>
      <c r="AND30" s="207"/>
      <c r="ANE30" s="207"/>
      <c r="ANF30" s="207"/>
      <c r="ANG30" s="207"/>
      <c r="ANH30" s="207"/>
      <c r="ANI30" s="207"/>
      <c r="ANJ30" s="207"/>
      <c r="ANK30" s="207"/>
      <c r="ANL30" s="207"/>
      <c r="ANM30" s="207"/>
      <c r="ANN30" s="207"/>
      <c r="ANO30" s="207"/>
      <c r="ANP30" s="207"/>
      <c r="ANQ30" s="207"/>
      <c r="ANR30" s="207"/>
      <c r="ANS30" s="207"/>
      <c r="ANT30" s="207"/>
      <c r="ANU30" s="207"/>
      <c r="ANV30" s="207"/>
      <c r="ANW30" s="207"/>
      <c r="ANX30" s="207"/>
      <c r="ANY30" s="207"/>
      <c r="ANZ30" s="207"/>
      <c r="AOA30" s="207"/>
      <c r="AOB30" s="207"/>
      <c r="AOC30" s="207"/>
      <c r="AOD30" s="207"/>
      <c r="AOE30" s="207"/>
      <c r="AOF30" s="207"/>
      <c r="AOG30" s="207"/>
      <c r="AOH30" s="207"/>
      <c r="AOI30" s="207"/>
      <c r="AOJ30" s="207"/>
      <c r="AOK30" s="207"/>
      <c r="AOL30" s="207"/>
      <c r="AOM30" s="207"/>
      <c r="AON30" s="207"/>
      <c r="AOO30" s="207"/>
      <c r="AOP30" s="207"/>
      <c r="AOQ30" s="207"/>
      <c r="AOR30" s="207"/>
      <c r="AOS30" s="207"/>
      <c r="AOT30" s="207"/>
      <c r="AOU30" s="207"/>
      <c r="AOV30" s="207"/>
      <c r="AOW30" s="207"/>
      <c r="AOX30" s="207"/>
      <c r="AOY30" s="207"/>
      <c r="AOZ30" s="207"/>
      <c r="APA30" s="207"/>
      <c r="APB30" s="207"/>
      <c r="APC30" s="207"/>
      <c r="APD30" s="207"/>
      <c r="APE30" s="207"/>
      <c r="APF30" s="207"/>
      <c r="APG30" s="207"/>
      <c r="APH30" s="207"/>
      <c r="API30" s="207"/>
      <c r="APJ30" s="207"/>
      <c r="APK30" s="207"/>
      <c r="APL30" s="207"/>
      <c r="APM30" s="207"/>
      <c r="APN30" s="207"/>
      <c r="APO30" s="207"/>
      <c r="APP30" s="207"/>
      <c r="APQ30" s="207"/>
      <c r="APR30" s="207"/>
      <c r="APS30" s="207"/>
      <c r="APT30" s="207"/>
      <c r="APU30" s="207"/>
      <c r="APV30" s="207"/>
      <c r="APW30" s="207"/>
      <c r="APX30" s="207"/>
      <c r="APY30" s="207"/>
      <c r="APZ30" s="207"/>
      <c r="AQA30" s="207"/>
      <c r="AQB30" s="207"/>
      <c r="AQC30" s="207"/>
      <c r="AQD30" s="207"/>
      <c r="AQE30" s="207"/>
      <c r="AQF30" s="207"/>
      <c r="AQG30" s="207"/>
      <c r="AQH30" s="207"/>
      <c r="AQI30" s="207"/>
      <c r="AQJ30" s="207"/>
      <c r="AQK30" s="207"/>
      <c r="AQL30" s="207"/>
      <c r="AQM30" s="207"/>
      <c r="AQN30" s="207"/>
      <c r="AQO30" s="207"/>
      <c r="AQP30" s="207"/>
      <c r="AQQ30" s="207"/>
      <c r="AQR30" s="207"/>
      <c r="AQS30" s="207"/>
      <c r="AQT30" s="207"/>
      <c r="AQU30" s="207"/>
      <c r="AQV30" s="207"/>
      <c r="AQW30" s="207"/>
      <c r="AQX30" s="207"/>
      <c r="AQY30" s="207"/>
      <c r="AQZ30" s="207"/>
      <c r="ARA30" s="207"/>
      <c r="ARB30" s="207"/>
      <c r="ARC30" s="207"/>
      <c r="ARD30" s="207"/>
      <c r="ARE30" s="207"/>
      <c r="ARF30" s="207"/>
      <c r="ARG30" s="207"/>
      <c r="ARH30" s="207"/>
      <c r="ARI30" s="207"/>
      <c r="ARJ30" s="207"/>
      <c r="ARK30" s="207"/>
      <c r="ARL30" s="207"/>
      <c r="ARM30" s="207"/>
      <c r="ARN30" s="207"/>
      <c r="ARO30" s="207"/>
      <c r="ARP30" s="207"/>
      <c r="ARQ30" s="207"/>
      <c r="ARR30" s="207"/>
      <c r="ARS30" s="207"/>
      <c r="ART30" s="207"/>
      <c r="ARU30" s="207"/>
      <c r="ARV30" s="207"/>
      <c r="ARW30" s="207"/>
      <c r="ARX30" s="207"/>
      <c r="ARY30" s="207"/>
      <c r="ARZ30" s="207"/>
      <c r="ASA30" s="207"/>
      <c r="ASB30" s="207"/>
      <c r="ASC30" s="207"/>
      <c r="ASD30" s="207"/>
      <c r="ASE30" s="207"/>
      <c r="ASF30" s="207"/>
      <c r="ASG30" s="207"/>
      <c r="ASH30" s="207"/>
      <c r="ASI30" s="207"/>
      <c r="ASJ30" s="207"/>
      <c r="ASK30" s="207"/>
      <c r="ASL30" s="207"/>
      <c r="ASM30" s="207"/>
      <c r="ASN30" s="207"/>
      <c r="ASO30" s="207"/>
      <c r="ASP30" s="207"/>
      <c r="ASQ30" s="207"/>
      <c r="ASR30" s="207"/>
      <c r="ASS30" s="207"/>
      <c r="AST30" s="207"/>
      <c r="ASU30" s="207"/>
      <c r="ASV30" s="207"/>
      <c r="ASW30" s="207"/>
      <c r="ASX30" s="207"/>
      <c r="ASY30" s="207"/>
      <c r="ASZ30" s="207"/>
      <c r="ATA30" s="207"/>
      <c r="ATB30" s="207"/>
      <c r="ATC30" s="207"/>
      <c r="ATD30" s="207"/>
      <c r="ATE30" s="207"/>
      <c r="ATF30" s="207"/>
      <c r="ATG30" s="207"/>
      <c r="ATH30" s="207"/>
      <c r="ATI30" s="207"/>
      <c r="ATJ30" s="207"/>
      <c r="ATK30" s="207"/>
      <c r="ATL30" s="207"/>
      <c r="ATM30" s="207"/>
      <c r="ATN30" s="207"/>
      <c r="ATO30" s="207"/>
      <c r="ATP30" s="207"/>
      <c r="ATQ30" s="207"/>
      <c r="ATR30" s="207"/>
      <c r="ATS30" s="207"/>
      <c r="ATT30" s="207"/>
      <c r="ATU30" s="207"/>
      <c r="ATV30" s="207"/>
      <c r="ATW30" s="207"/>
      <c r="ATX30" s="207"/>
      <c r="ATY30" s="207"/>
      <c r="ATZ30" s="207"/>
      <c r="AUA30" s="207"/>
      <c r="AUB30" s="207"/>
      <c r="AUC30" s="207"/>
      <c r="AUD30" s="207"/>
      <c r="AUE30" s="207"/>
      <c r="AUF30" s="207"/>
      <c r="AUG30" s="207"/>
      <c r="AUH30" s="207"/>
      <c r="AUI30" s="207"/>
      <c r="AUJ30" s="207"/>
      <c r="AUK30" s="207"/>
      <c r="AUL30" s="207"/>
      <c r="AUM30" s="207"/>
      <c r="AUN30" s="207"/>
      <c r="AUO30" s="207"/>
      <c r="AUP30" s="207"/>
      <c r="AUQ30" s="207"/>
      <c r="AUR30" s="207"/>
      <c r="AUS30" s="207"/>
      <c r="AUT30" s="207"/>
      <c r="AUU30" s="207"/>
      <c r="AUV30" s="207"/>
      <c r="AUW30" s="207"/>
      <c r="AUX30" s="207"/>
      <c r="AUY30" s="207"/>
      <c r="AUZ30" s="207"/>
      <c r="AVA30" s="207"/>
      <c r="AVB30" s="207"/>
      <c r="AVC30" s="207"/>
      <c r="AVD30" s="207"/>
      <c r="AVE30" s="207"/>
      <c r="AVF30" s="207"/>
      <c r="AVG30" s="207"/>
      <c r="AVH30" s="207"/>
      <c r="AVI30" s="207"/>
      <c r="AVJ30" s="207"/>
      <c r="AVK30" s="207"/>
      <c r="AVL30" s="207"/>
      <c r="AVM30" s="207"/>
      <c r="AVN30" s="207"/>
      <c r="AVO30" s="207"/>
      <c r="AVP30" s="207"/>
      <c r="AVQ30" s="207"/>
      <c r="AVR30" s="207"/>
      <c r="AVS30" s="207"/>
      <c r="AVT30" s="207"/>
      <c r="AVU30" s="207"/>
      <c r="AVV30" s="207"/>
      <c r="AVW30" s="207"/>
      <c r="AVX30" s="207"/>
      <c r="AVY30" s="207"/>
      <c r="AVZ30" s="207"/>
      <c r="AWA30" s="207"/>
      <c r="AWB30" s="207"/>
      <c r="AWC30" s="207"/>
      <c r="AWD30" s="207"/>
      <c r="AWE30" s="207"/>
      <c r="AWF30" s="207"/>
      <c r="AWG30" s="207"/>
      <c r="AWH30" s="207"/>
      <c r="AWI30" s="207"/>
      <c r="AWJ30" s="207"/>
      <c r="AWK30" s="207"/>
      <c r="AWL30" s="207"/>
      <c r="AWM30" s="207"/>
      <c r="AWN30" s="207"/>
      <c r="AWO30" s="207"/>
      <c r="AWP30" s="207"/>
      <c r="AWQ30" s="207"/>
      <c r="AWR30" s="207"/>
      <c r="AWS30" s="207"/>
      <c r="AWT30" s="207"/>
      <c r="AWU30" s="207"/>
      <c r="AWV30" s="207"/>
      <c r="AWW30" s="207"/>
      <c r="AWX30" s="207"/>
      <c r="AWY30" s="207"/>
      <c r="AWZ30" s="207"/>
      <c r="AXA30" s="207"/>
      <c r="AXB30" s="207"/>
      <c r="AXC30" s="207"/>
      <c r="AXD30" s="207"/>
      <c r="AXE30" s="207"/>
      <c r="AXF30" s="207"/>
      <c r="AXG30" s="207"/>
      <c r="AXH30" s="207"/>
      <c r="AXI30" s="207"/>
      <c r="AXJ30" s="207"/>
      <c r="AXK30" s="207"/>
      <c r="AXL30" s="207"/>
      <c r="AXM30" s="207"/>
      <c r="AXN30" s="207"/>
      <c r="AXO30" s="207"/>
      <c r="AXP30" s="207"/>
      <c r="AXQ30" s="207"/>
      <c r="AXR30" s="207"/>
      <c r="AXS30" s="207"/>
      <c r="AXT30" s="207"/>
      <c r="AXU30" s="207"/>
      <c r="AXV30" s="207"/>
      <c r="AXW30" s="207"/>
      <c r="AXX30" s="207"/>
      <c r="AXY30" s="207"/>
      <c r="AXZ30" s="207"/>
      <c r="AYA30" s="207"/>
      <c r="AYB30" s="207"/>
      <c r="AYC30" s="207"/>
      <c r="AYD30" s="207"/>
      <c r="AYE30" s="207"/>
      <c r="AYF30" s="207"/>
      <c r="AYG30" s="207"/>
      <c r="AYH30" s="207"/>
      <c r="AYI30" s="207"/>
      <c r="AYJ30" s="207"/>
      <c r="AYK30" s="207"/>
      <c r="AYL30" s="207"/>
      <c r="AYM30" s="207"/>
      <c r="AYN30" s="207"/>
      <c r="AYO30" s="207"/>
      <c r="AYP30" s="207"/>
      <c r="AYQ30" s="207"/>
      <c r="AYR30" s="207"/>
      <c r="AYS30" s="207"/>
      <c r="AYT30" s="207"/>
      <c r="AYU30" s="207"/>
      <c r="AYV30" s="207"/>
      <c r="AYW30" s="207"/>
      <c r="AYX30" s="207"/>
      <c r="AYY30" s="207"/>
      <c r="AYZ30" s="207"/>
      <c r="AZA30" s="207"/>
      <c r="AZB30" s="207"/>
      <c r="AZC30" s="207"/>
      <c r="AZD30" s="207"/>
      <c r="AZE30" s="207"/>
      <c r="AZF30" s="207"/>
      <c r="AZG30" s="207"/>
      <c r="AZH30" s="207"/>
      <c r="AZI30" s="207"/>
      <c r="AZJ30" s="207"/>
      <c r="AZK30" s="207"/>
      <c r="AZL30" s="207"/>
      <c r="AZM30" s="207"/>
      <c r="AZN30" s="207"/>
      <c r="AZO30" s="207"/>
      <c r="AZP30" s="207"/>
      <c r="AZQ30" s="207"/>
      <c r="AZR30" s="207"/>
      <c r="AZS30" s="207"/>
      <c r="AZT30" s="207"/>
      <c r="AZU30" s="207"/>
      <c r="AZV30" s="207"/>
      <c r="AZW30" s="207"/>
      <c r="AZX30" s="207"/>
      <c r="AZY30" s="207"/>
      <c r="AZZ30" s="207"/>
      <c r="BAA30" s="207"/>
      <c r="BAB30" s="207"/>
      <c r="BAC30" s="207"/>
      <c r="BAD30" s="207"/>
      <c r="BAE30" s="207"/>
      <c r="BAF30" s="207"/>
      <c r="BAG30" s="207"/>
      <c r="BAH30" s="207"/>
      <c r="BAI30" s="207"/>
      <c r="BAJ30" s="207"/>
      <c r="BAK30" s="207"/>
      <c r="BAL30" s="207"/>
      <c r="BAM30" s="207"/>
      <c r="BAN30" s="207"/>
      <c r="BAO30" s="207"/>
      <c r="BAP30" s="207"/>
      <c r="BAQ30" s="207"/>
      <c r="BAR30" s="207"/>
      <c r="BAS30" s="207"/>
      <c r="BAT30" s="207"/>
      <c r="BAU30" s="207"/>
      <c r="BAV30" s="207"/>
      <c r="BAW30" s="207"/>
      <c r="BAX30" s="207"/>
      <c r="BAY30" s="207"/>
      <c r="BAZ30" s="207"/>
      <c r="BBA30" s="207"/>
      <c r="BBB30" s="207"/>
      <c r="BBC30" s="207"/>
      <c r="BBD30" s="207"/>
      <c r="BBE30" s="207"/>
      <c r="BBF30" s="207"/>
      <c r="BBG30" s="207"/>
      <c r="BBH30" s="207"/>
      <c r="BBI30" s="207"/>
      <c r="BBJ30" s="207"/>
      <c r="BBK30" s="207"/>
      <c r="BBL30" s="207"/>
      <c r="BBM30" s="207"/>
      <c r="BBN30" s="207"/>
      <c r="BBO30" s="207"/>
      <c r="BBP30" s="207"/>
      <c r="BBQ30" s="207"/>
      <c r="BBR30" s="207"/>
      <c r="BBS30" s="207"/>
      <c r="BBT30" s="207"/>
      <c r="BBU30" s="207"/>
      <c r="BBV30" s="207"/>
      <c r="BBW30" s="207"/>
      <c r="BBX30" s="207"/>
      <c r="BBY30" s="207"/>
      <c r="BBZ30" s="207"/>
      <c r="BCA30" s="207"/>
      <c r="BCB30" s="207"/>
      <c r="BCC30" s="207"/>
      <c r="BCD30" s="207"/>
      <c r="BCE30" s="207"/>
      <c r="BCF30" s="207"/>
      <c r="BCG30" s="207"/>
      <c r="BCH30" s="207"/>
      <c r="BCI30" s="207"/>
      <c r="BCJ30" s="207"/>
      <c r="BCK30" s="207"/>
      <c r="BCL30" s="207"/>
      <c r="BCM30" s="207"/>
      <c r="BCN30" s="207"/>
      <c r="BCO30" s="207"/>
      <c r="BCP30" s="207"/>
      <c r="BCQ30" s="207"/>
      <c r="BCR30" s="207"/>
      <c r="BCS30" s="207"/>
      <c r="BCT30" s="207"/>
      <c r="BCU30" s="207"/>
      <c r="BCV30" s="207"/>
      <c r="BCW30" s="207"/>
      <c r="BCX30" s="207"/>
    </row>
    <row r="31" spans="1:1454" x14ac:dyDescent="0.35">
      <c r="A31" s="230">
        <v>27</v>
      </c>
      <c r="B31" s="173">
        <f>angle!B31</f>
        <v>29.9</v>
      </c>
      <c r="C31" s="222">
        <f>(angle!B31-angle!C31)/angle!B31</f>
        <v>0.18060200668896317</v>
      </c>
      <c r="D31" s="175"/>
      <c r="E31" s="146"/>
      <c r="F31" s="183">
        <f>angle!F31</f>
        <v>17.799999999999997</v>
      </c>
      <c r="G31" s="232">
        <f>(angle!F31-angle!G31)/angle!F31</f>
        <v>0.19382022471910101</v>
      </c>
      <c r="H31" s="222">
        <f>(angle!F31-angle!H31)/angle!F31</f>
        <v>3.9325842696628983E-2</v>
      </c>
      <c r="I31" s="222">
        <f>(angle!F31-angle!I31)/angle!F31</f>
        <v>0.16011235955056172</v>
      </c>
      <c r="J31" s="222">
        <f>(angle!F31-angle!J31)/angle!F31</f>
        <v>1.6292134831460674</v>
      </c>
      <c r="K31" s="222">
        <f>angle!K31/angle!F31</f>
        <v>1.6292134831460674</v>
      </c>
      <c r="L31" s="222">
        <f>(angle!F31-angle!L31)/angle!F31</f>
        <v>0.44943820224719089</v>
      </c>
      <c r="M31" s="222">
        <f>(angle!F31-angle!M31)/angle!F31</f>
        <v>0.16573033707865148</v>
      </c>
      <c r="N31" s="222">
        <f>(angle!F31-angle!N31)/angle!F31</f>
        <v>1.705056179775281</v>
      </c>
      <c r="O31" s="222">
        <f>angle!O31/angle!F31</f>
        <v>1.705056179775281</v>
      </c>
      <c r="P31" s="233"/>
      <c r="Q31" s="236"/>
      <c r="R31" s="136"/>
      <c r="S31" s="136"/>
      <c r="T31" s="136"/>
      <c r="U31" s="230"/>
      <c r="V31" s="175"/>
      <c r="W31" s="231"/>
      <c r="X31" s="231"/>
      <c r="Y31" s="175"/>
      <c r="Z31" s="231"/>
      <c r="AA31" s="231"/>
      <c r="AB31" s="146"/>
      <c r="AC31" s="187"/>
      <c r="AD31" s="233"/>
      <c r="AE31" s="231"/>
      <c r="AF31" s="231"/>
      <c r="AG31" s="231"/>
      <c r="AH31" s="231"/>
      <c r="AI31" s="231"/>
      <c r="AJ31" s="231"/>
      <c r="AK31" s="231"/>
      <c r="AL31" s="231"/>
      <c r="AM31" s="231"/>
      <c r="AN31" s="231"/>
      <c r="AO31" s="233"/>
      <c r="AP31" s="146"/>
      <c r="AQ31" s="137"/>
      <c r="AR31" s="136"/>
      <c r="AS31" s="136"/>
      <c r="AT31" s="136"/>
      <c r="AU31" s="136"/>
      <c r="AV31" s="136"/>
      <c r="AW31" s="136"/>
      <c r="AX31" s="136"/>
      <c r="AY31" s="136"/>
      <c r="AZ31" s="136"/>
      <c r="BA31" s="136"/>
      <c r="BB31" s="136"/>
      <c r="BC31" s="136"/>
      <c r="BD31" s="136"/>
      <c r="BE31" s="187"/>
      <c r="BF31" s="233"/>
      <c r="BG31" s="231"/>
      <c r="BH31" s="231"/>
      <c r="BI31" s="231"/>
      <c r="BJ31" s="231"/>
      <c r="BK31" s="231"/>
      <c r="BL31" s="235"/>
      <c r="BM31" s="231"/>
      <c r="BN31" s="231"/>
      <c r="BO31" s="231"/>
      <c r="BP31" s="231"/>
      <c r="BQ31" s="233"/>
      <c r="BR31" s="207"/>
      <c r="BS31" s="207"/>
      <c r="BT31" s="207"/>
      <c r="BU31" s="207"/>
      <c r="BV31" s="207"/>
      <c r="BW31" s="207"/>
      <c r="BX31" s="207"/>
      <c r="BY31" s="207"/>
      <c r="BZ31" s="207"/>
      <c r="CA31" s="207"/>
      <c r="CB31" s="207"/>
      <c r="CC31" s="207"/>
      <c r="CD31" s="207"/>
      <c r="CE31" s="207"/>
      <c r="CF31" s="207"/>
      <c r="CG31" s="207"/>
      <c r="CH31" s="207"/>
      <c r="CI31" s="207"/>
      <c r="CJ31" s="207"/>
      <c r="CK31" s="207"/>
      <c r="CL31" s="207"/>
      <c r="CM31" s="207"/>
      <c r="CN31" s="207"/>
      <c r="CO31" s="207"/>
      <c r="CP31" s="207"/>
      <c r="CQ31" s="207"/>
      <c r="CR31" s="207"/>
      <c r="CS31" s="207"/>
      <c r="CT31" s="207"/>
      <c r="CU31" s="207"/>
      <c r="CV31" s="207"/>
      <c r="CW31" s="207"/>
      <c r="CX31" s="207"/>
      <c r="CY31" s="207"/>
      <c r="CZ31" s="207"/>
      <c r="DA31" s="207"/>
      <c r="DB31" s="207"/>
      <c r="DC31" s="207"/>
      <c r="DD31" s="207"/>
      <c r="DE31" s="207"/>
      <c r="DF31" s="207"/>
      <c r="DG31" s="207"/>
      <c r="DH31" s="207"/>
      <c r="DI31" s="207"/>
      <c r="DJ31" s="207"/>
      <c r="DK31" s="207"/>
      <c r="DL31" s="207"/>
      <c r="DM31" s="207"/>
      <c r="DN31" s="207"/>
      <c r="DO31" s="207"/>
      <c r="DP31" s="207"/>
      <c r="DQ31" s="207"/>
      <c r="DR31" s="207"/>
      <c r="DS31" s="207"/>
      <c r="DT31" s="207"/>
      <c r="DU31" s="207"/>
      <c r="DV31" s="207"/>
      <c r="DW31" s="207"/>
      <c r="DX31" s="207"/>
      <c r="DY31" s="207"/>
      <c r="DZ31" s="207"/>
      <c r="EA31" s="207"/>
      <c r="EB31" s="207"/>
      <c r="EC31" s="207"/>
      <c r="ED31" s="207"/>
      <c r="EE31" s="207"/>
      <c r="EF31" s="207"/>
      <c r="EG31" s="207"/>
      <c r="EH31" s="207"/>
      <c r="EI31" s="207"/>
      <c r="EJ31" s="207"/>
      <c r="EK31" s="207"/>
      <c r="EL31" s="207"/>
      <c r="EM31" s="207"/>
      <c r="EN31" s="207"/>
      <c r="EO31" s="207"/>
      <c r="EP31" s="207"/>
      <c r="EQ31" s="207"/>
      <c r="ER31" s="207"/>
      <c r="ES31" s="207"/>
      <c r="ET31" s="207"/>
      <c r="EU31" s="207"/>
      <c r="EV31" s="207"/>
      <c r="EW31" s="207"/>
      <c r="EX31" s="207"/>
      <c r="EY31" s="207"/>
      <c r="EZ31" s="207"/>
      <c r="FA31" s="207"/>
      <c r="FB31" s="207"/>
      <c r="FC31" s="207"/>
      <c r="FD31" s="207"/>
      <c r="FE31" s="207"/>
      <c r="FF31" s="207"/>
      <c r="FG31" s="207"/>
      <c r="FH31" s="207"/>
      <c r="FI31" s="207"/>
      <c r="FJ31" s="207"/>
      <c r="FK31" s="207"/>
      <c r="FL31" s="207"/>
      <c r="FM31" s="207"/>
      <c r="FN31" s="207"/>
      <c r="FO31" s="207"/>
      <c r="FP31" s="207"/>
      <c r="FQ31" s="207"/>
      <c r="FR31" s="207"/>
      <c r="FS31" s="207"/>
      <c r="FT31" s="207"/>
      <c r="FU31" s="207"/>
      <c r="FV31" s="207"/>
      <c r="FW31" s="207"/>
      <c r="FX31" s="207"/>
      <c r="FY31" s="207"/>
      <c r="FZ31" s="207"/>
      <c r="GA31" s="207"/>
      <c r="GB31" s="207"/>
      <c r="GC31" s="207"/>
      <c r="GD31" s="207"/>
      <c r="GE31" s="207"/>
      <c r="GF31" s="207"/>
      <c r="GG31" s="207"/>
      <c r="GH31" s="207"/>
      <c r="GI31" s="207"/>
      <c r="GJ31" s="207"/>
      <c r="GK31" s="207"/>
      <c r="GL31" s="207"/>
      <c r="GM31" s="207"/>
      <c r="GN31" s="207"/>
      <c r="GO31" s="207"/>
      <c r="GP31" s="207"/>
      <c r="GQ31" s="207"/>
      <c r="GR31" s="207"/>
      <c r="GS31" s="207"/>
      <c r="GT31" s="207"/>
      <c r="GU31" s="207"/>
      <c r="GV31" s="207"/>
      <c r="GW31" s="207"/>
      <c r="GX31" s="207"/>
      <c r="GY31" s="207"/>
      <c r="GZ31" s="207"/>
      <c r="HA31" s="207"/>
      <c r="HB31" s="207"/>
      <c r="HC31" s="207"/>
      <c r="HD31" s="207"/>
      <c r="HE31" s="207"/>
      <c r="HF31" s="207"/>
      <c r="HG31" s="207"/>
      <c r="HH31" s="207"/>
      <c r="HI31" s="207"/>
      <c r="HJ31" s="207"/>
      <c r="HK31" s="207"/>
      <c r="HL31" s="207"/>
      <c r="HM31" s="207"/>
      <c r="HN31" s="207"/>
      <c r="HO31" s="207"/>
      <c r="HP31" s="207"/>
      <c r="HQ31" s="207"/>
      <c r="HR31" s="207"/>
      <c r="HS31" s="207"/>
      <c r="HT31" s="207"/>
      <c r="HU31" s="207"/>
      <c r="HV31" s="207"/>
      <c r="HW31" s="207"/>
      <c r="HX31" s="207"/>
      <c r="HY31" s="207"/>
      <c r="HZ31" s="207"/>
      <c r="IA31" s="207"/>
      <c r="IB31" s="207"/>
      <c r="IC31" s="207"/>
      <c r="ID31" s="207"/>
      <c r="IE31" s="207"/>
      <c r="IF31" s="207"/>
      <c r="IG31" s="207"/>
      <c r="IH31" s="207"/>
      <c r="II31" s="207"/>
      <c r="IJ31" s="207"/>
      <c r="IK31" s="207"/>
      <c r="IL31" s="207"/>
      <c r="IM31" s="207"/>
      <c r="IN31" s="207"/>
      <c r="IO31" s="207"/>
      <c r="IP31" s="207"/>
      <c r="IQ31" s="207"/>
      <c r="IR31" s="207"/>
      <c r="IS31" s="207"/>
      <c r="IT31" s="207"/>
      <c r="IU31" s="207"/>
      <c r="IV31" s="207"/>
      <c r="IW31" s="207"/>
      <c r="IX31" s="207"/>
      <c r="IY31" s="207"/>
      <c r="IZ31" s="207"/>
      <c r="JA31" s="207"/>
      <c r="JB31" s="207"/>
      <c r="JC31" s="207"/>
      <c r="JD31" s="207"/>
      <c r="JE31" s="207"/>
      <c r="JF31" s="207"/>
      <c r="JG31" s="207"/>
      <c r="JH31" s="207"/>
      <c r="JI31" s="207"/>
      <c r="JJ31" s="207"/>
      <c r="JK31" s="207"/>
      <c r="JL31" s="207"/>
      <c r="JM31" s="207"/>
      <c r="JN31" s="207"/>
      <c r="JO31" s="207"/>
      <c r="JP31" s="207"/>
      <c r="JQ31" s="207"/>
      <c r="JR31" s="207"/>
      <c r="JS31" s="207"/>
      <c r="JT31" s="207"/>
      <c r="JU31" s="207"/>
      <c r="JV31" s="207"/>
      <c r="JW31" s="207"/>
      <c r="JX31" s="207"/>
      <c r="JY31" s="207"/>
      <c r="JZ31" s="207"/>
      <c r="KA31" s="207"/>
      <c r="KB31" s="207"/>
      <c r="KC31" s="207"/>
      <c r="KD31" s="207"/>
      <c r="KE31" s="207"/>
      <c r="KF31" s="207"/>
      <c r="KG31" s="207"/>
      <c r="KH31" s="207"/>
      <c r="KI31" s="207"/>
      <c r="KJ31" s="207"/>
      <c r="KK31" s="207"/>
      <c r="KL31" s="207"/>
      <c r="KM31" s="207"/>
      <c r="KN31" s="207"/>
      <c r="KO31" s="207"/>
      <c r="KP31" s="207"/>
      <c r="KQ31" s="207"/>
      <c r="KR31" s="207"/>
      <c r="KS31" s="207"/>
      <c r="KT31" s="207"/>
      <c r="KU31" s="207"/>
      <c r="KV31" s="207"/>
      <c r="KW31" s="207"/>
      <c r="KX31" s="207"/>
      <c r="KY31" s="207"/>
      <c r="KZ31" s="207"/>
      <c r="LA31" s="207"/>
      <c r="LB31" s="207"/>
      <c r="LC31" s="207"/>
      <c r="LD31" s="207"/>
      <c r="LE31" s="207"/>
      <c r="LF31" s="207"/>
      <c r="LG31" s="207"/>
      <c r="LH31" s="207"/>
      <c r="LI31" s="207"/>
      <c r="LJ31" s="207"/>
      <c r="LK31" s="207"/>
      <c r="LL31" s="207"/>
      <c r="LM31" s="207"/>
      <c r="LN31" s="207"/>
      <c r="LO31" s="207"/>
      <c r="LP31" s="207"/>
      <c r="LQ31" s="207"/>
      <c r="LR31" s="207"/>
      <c r="LS31" s="207"/>
      <c r="LT31" s="207"/>
      <c r="LU31" s="207"/>
      <c r="LV31" s="207"/>
      <c r="LW31" s="207"/>
      <c r="LX31" s="207"/>
      <c r="LY31" s="207"/>
      <c r="LZ31" s="207"/>
      <c r="MA31" s="207"/>
      <c r="MB31" s="207"/>
      <c r="MC31" s="207"/>
      <c r="MD31" s="207"/>
      <c r="ME31" s="207"/>
      <c r="MF31" s="207"/>
      <c r="MG31" s="207"/>
      <c r="MH31" s="207"/>
      <c r="MI31" s="207"/>
      <c r="MJ31" s="207"/>
      <c r="MK31" s="207"/>
      <c r="ML31" s="207"/>
      <c r="MM31" s="207"/>
      <c r="MN31" s="207"/>
      <c r="MO31" s="207"/>
      <c r="MP31" s="207"/>
      <c r="MQ31" s="207"/>
      <c r="MR31" s="207"/>
      <c r="MS31" s="207"/>
      <c r="MT31" s="207"/>
      <c r="MU31" s="207"/>
      <c r="MV31" s="207"/>
      <c r="MW31" s="207"/>
      <c r="MX31" s="207"/>
      <c r="MY31" s="207"/>
      <c r="MZ31" s="207"/>
      <c r="NA31" s="207"/>
      <c r="NB31" s="207"/>
      <c r="NC31" s="207"/>
      <c r="ND31" s="207"/>
      <c r="NE31" s="207"/>
      <c r="NF31" s="207"/>
      <c r="NG31" s="207"/>
      <c r="NH31" s="207"/>
      <c r="NI31" s="207"/>
      <c r="NJ31" s="207"/>
      <c r="NK31" s="207"/>
      <c r="NL31" s="207"/>
      <c r="NM31" s="207"/>
      <c r="NN31" s="207"/>
      <c r="NO31" s="207"/>
      <c r="NP31" s="207"/>
      <c r="NQ31" s="207"/>
      <c r="NR31" s="207"/>
      <c r="NS31" s="207"/>
      <c r="NT31" s="207"/>
      <c r="NU31" s="207"/>
      <c r="NV31" s="207"/>
      <c r="NW31" s="207"/>
      <c r="NX31" s="207"/>
      <c r="NY31" s="207"/>
      <c r="NZ31" s="207"/>
      <c r="OA31" s="207"/>
      <c r="OB31" s="207"/>
      <c r="OC31" s="207"/>
      <c r="OD31" s="207"/>
      <c r="OE31" s="207"/>
      <c r="OF31" s="207"/>
      <c r="OG31" s="207"/>
      <c r="OH31" s="207"/>
      <c r="OI31" s="207"/>
      <c r="OJ31" s="207"/>
      <c r="OK31" s="207"/>
      <c r="OL31" s="207"/>
      <c r="OM31" s="207"/>
      <c r="ON31" s="207"/>
      <c r="OO31" s="207"/>
      <c r="OP31" s="207"/>
      <c r="OQ31" s="207"/>
      <c r="OR31" s="207"/>
      <c r="OS31" s="207"/>
      <c r="OT31" s="207"/>
      <c r="OU31" s="207"/>
      <c r="OV31" s="207"/>
      <c r="OW31" s="207"/>
      <c r="OX31" s="207"/>
      <c r="OY31" s="207"/>
      <c r="OZ31" s="207"/>
      <c r="PA31" s="207"/>
      <c r="PB31" s="207"/>
      <c r="PC31" s="207"/>
      <c r="PD31" s="207"/>
      <c r="PE31" s="207"/>
      <c r="PF31" s="207"/>
      <c r="PG31" s="207"/>
      <c r="PH31" s="207"/>
      <c r="PI31" s="207"/>
      <c r="PJ31" s="207"/>
      <c r="PK31" s="207"/>
      <c r="PL31" s="207"/>
      <c r="PM31" s="207"/>
      <c r="PN31" s="207"/>
      <c r="PO31" s="207"/>
      <c r="PP31" s="207"/>
      <c r="PQ31" s="207"/>
      <c r="PR31" s="207"/>
      <c r="PS31" s="207"/>
      <c r="PT31" s="207"/>
      <c r="PU31" s="207"/>
      <c r="PV31" s="207"/>
      <c r="PW31" s="207"/>
      <c r="PX31" s="207"/>
      <c r="PY31" s="207"/>
      <c r="PZ31" s="207"/>
      <c r="QA31" s="207"/>
      <c r="QB31" s="207"/>
      <c r="QC31" s="207"/>
      <c r="QD31" s="207"/>
      <c r="QE31" s="207"/>
      <c r="QF31" s="207"/>
      <c r="QG31" s="207"/>
      <c r="QH31" s="207"/>
      <c r="QI31" s="207"/>
      <c r="QJ31" s="207"/>
      <c r="QK31" s="207"/>
      <c r="QL31" s="207"/>
      <c r="QM31" s="207"/>
      <c r="QN31" s="207"/>
      <c r="QO31" s="207"/>
      <c r="QP31" s="207"/>
      <c r="QQ31" s="207"/>
      <c r="QR31" s="207"/>
      <c r="QS31" s="207"/>
      <c r="QT31" s="207"/>
      <c r="QU31" s="207"/>
      <c r="QV31" s="207"/>
      <c r="QW31" s="207"/>
      <c r="QX31" s="207"/>
      <c r="QY31" s="207"/>
      <c r="QZ31" s="207"/>
      <c r="RA31" s="207"/>
      <c r="RB31" s="207"/>
      <c r="RC31" s="207"/>
      <c r="RD31" s="207"/>
      <c r="RE31" s="207"/>
      <c r="RF31" s="207"/>
      <c r="RG31" s="207"/>
      <c r="RH31" s="207"/>
      <c r="RI31" s="207"/>
      <c r="RJ31" s="207"/>
      <c r="RK31" s="207"/>
      <c r="RL31" s="207"/>
      <c r="RM31" s="207"/>
      <c r="RN31" s="207"/>
      <c r="RO31" s="207"/>
      <c r="RP31" s="207"/>
      <c r="RQ31" s="207"/>
      <c r="RR31" s="207"/>
      <c r="RS31" s="207"/>
      <c r="RT31" s="207"/>
      <c r="RU31" s="207"/>
      <c r="RV31" s="207"/>
      <c r="RW31" s="207"/>
      <c r="RX31" s="207"/>
      <c r="RY31" s="207"/>
      <c r="RZ31" s="207"/>
      <c r="SA31" s="207"/>
      <c r="SB31" s="207"/>
      <c r="SC31" s="207"/>
      <c r="SD31" s="207"/>
      <c r="SE31" s="207"/>
      <c r="SF31" s="207"/>
      <c r="SG31" s="207"/>
      <c r="SH31" s="207"/>
      <c r="SI31" s="207"/>
      <c r="SJ31" s="207"/>
      <c r="SK31" s="207"/>
      <c r="SL31" s="207"/>
      <c r="SM31" s="207"/>
      <c r="SN31" s="207"/>
      <c r="SO31" s="207"/>
      <c r="SP31" s="207"/>
      <c r="SQ31" s="207"/>
      <c r="SR31" s="207"/>
      <c r="SS31" s="207"/>
      <c r="ST31" s="207"/>
      <c r="SU31" s="207"/>
      <c r="SV31" s="207"/>
      <c r="SW31" s="207"/>
      <c r="SX31" s="207"/>
      <c r="SY31" s="207"/>
      <c r="SZ31" s="207"/>
      <c r="TA31" s="207"/>
      <c r="TB31" s="207"/>
      <c r="TC31" s="207"/>
      <c r="TD31" s="207"/>
      <c r="TE31" s="207"/>
      <c r="TF31" s="207"/>
      <c r="TG31" s="207"/>
      <c r="TH31" s="207"/>
      <c r="TI31" s="207"/>
      <c r="TJ31" s="207"/>
      <c r="TK31" s="207"/>
      <c r="TL31" s="207"/>
      <c r="TM31" s="207"/>
      <c r="TN31" s="207"/>
      <c r="TO31" s="207"/>
      <c r="TP31" s="207"/>
      <c r="TQ31" s="207"/>
      <c r="TR31" s="207"/>
      <c r="TS31" s="207"/>
      <c r="TT31" s="207"/>
      <c r="TU31" s="207"/>
      <c r="TV31" s="207"/>
      <c r="TW31" s="207"/>
      <c r="TX31" s="207"/>
      <c r="TY31" s="207"/>
      <c r="TZ31" s="207"/>
      <c r="UA31" s="207"/>
      <c r="UB31" s="207"/>
      <c r="UC31" s="207"/>
      <c r="UD31" s="207"/>
      <c r="UE31" s="207"/>
      <c r="UF31" s="207"/>
      <c r="UG31" s="207"/>
      <c r="UH31" s="207"/>
      <c r="UI31" s="207"/>
      <c r="UJ31" s="207"/>
      <c r="UK31" s="207"/>
      <c r="UL31" s="207"/>
      <c r="UM31" s="207"/>
      <c r="UN31" s="207"/>
      <c r="UO31" s="207"/>
      <c r="UP31" s="207"/>
      <c r="UQ31" s="207"/>
      <c r="UR31" s="207"/>
      <c r="US31" s="207"/>
      <c r="UT31" s="207"/>
      <c r="UU31" s="207"/>
      <c r="UV31" s="207"/>
      <c r="UW31" s="207"/>
      <c r="UX31" s="207"/>
      <c r="UY31" s="207"/>
      <c r="UZ31" s="207"/>
      <c r="VA31" s="207"/>
      <c r="VB31" s="207"/>
      <c r="VC31" s="207"/>
      <c r="VD31" s="207"/>
      <c r="VE31" s="207"/>
      <c r="VF31" s="207"/>
      <c r="VG31" s="207"/>
      <c r="VH31" s="207"/>
      <c r="VI31" s="207"/>
      <c r="VJ31" s="207"/>
      <c r="VK31" s="207"/>
      <c r="VL31" s="207"/>
      <c r="VM31" s="207"/>
      <c r="VN31" s="207"/>
      <c r="VO31" s="207"/>
      <c r="VP31" s="207"/>
      <c r="VQ31" s="207"/>
      <c r="VR31" s="207"/>
      <c r="VS31" s="207"/>
      <c r="VT31" s="207"/>
      <c r="VU31" s="207"/>
      <c r="VV31" s="207"/>
      <c r="VW31" s="207"/>
      <c r="VX31" s="207"/>
      <c r="VY31" s="207"/>
      <c r="VZ31" s="207"/>
      <c r="WA31" s="207"/>
      <c r="WB31" s="207"/>
      <c r="WC31" s="207"/>
      <c r="WD31" s="207"/>
      <c r="WE31" s="207"/>
      <c r="WF31" s="207"/>
      <c r="WG31" s="207"/>
      <c r="WH31" s="207"/>
      <c r="WI31" s="207"/>
      <c r="WJ31" s="207"/>
      <c r="WK31" s="207"/>
      <c r="WL31" s="207"/>
      <c r="WM31" s="207"/>
      <c r="WN31" s="207"/>
      <c r="WO31" s="207"/>
      <c r="WP31" s="207"/>
      <c r="WQ31" s="207"/>
      <c r="WR31" s="207"/>
      <c r="WS31" s="207"/>
      <c r="WT31" s="207"/>
      <c r="WU31" s="207"/>
      <c r="WV31" s="207"/>
      <c r="WW31" s="207"/>
      <c r="WX31" s="207"/>
      <c r="WY31" s="207"/>
      <c r="WZ31" s="207"/>
      <c r="XA31" s="207"/>
      <c r="XB31" s="207"/>
      <c r="XC31" s="207"/>
      <c r="XD31" s="207"/>
      <c r="XE31" s="207"/>
      <c r="XF31" s="207"/>
      <c r="XG31" s="207"/>
      <c r="XH31" s="207"/>
      <c r="XI31" s="207"/>
      <c r="XJ31" s="207"/>
      <c r="XK31" s="207"/>
      <c r="XL31" s="207"/>
      <c r="XM31" s="207"/>
      <c r="XN31" s="207"/>
      <c r="XO31" s="207"/>
      <c r="XP31" s="207"/>
      <c r="XQ31" s="207"/>
      <c r="XR31" s="207"/>
      <c r="XS31" s="207"/>
      <c r="XT31" s="207"/>
      <c r="XU31" s="207"/>
      <c r="XV31" s="207"/>
      <c r="XW31" s="207"/>
      <c r="XX31" s="207"/>
      <c r="XY31" s="207"/>
      <c r="XZ31" s="207"/>
      <c r="YA31" s="207"/>
      <c r="YB31" s="207"/>
      <c r="YC31" s="207"/>
      <c r="YD31" s="207"/>
      <c r="YE31" s="207"/>
      <c r="YF31" s="207"/>
      <c r="YG31" s="207"/>
      <c r="YH31" s="207"/>
      <c r="YI31" s="207"/>
      <c r="YJ31" s="207"/>
      <c r="YK31" s="207"/>
      <c r="YL31" s="207"/>
      <c r="YM31" s="207"/>
      <c r="YN31" s="207"/>
      <c r="YO31" s="207"/>
      <c r="YP31" s="207"/>
      <c r="YQ31" s="207"/>
      <c r="YR31" s="207"/>
      <c r="YS31" s="207"/>
      <c r="YT31" s="207"/>
      <c r="YU31" s="207"/>
      <c r="YV31" s="207"/>
      <c r="YW31" s="207"/>
      <c r="YX31" s="207"/>
      <c r="YY31" s="207"/>
      <c r="YZ31" s="207"/>
      <c r="ZA31" s="207"/>
      <c r="ZB31" s="207"/>
      <c r="ZC31" s="207"/>
      <c r="ZD31" s="207"/>
      <c r="ZE31" s="207"/>
      <c r="ZF31" s="207"/>
      <c r="ZG31" s="207"/>
      <c r="ZH31" s="207"/>
      <c r="ZI31" s="207"/>
      <c r="ZJ31" s="207"/>
      <c r="ZK31" s="207"/>
      <c r="ZL31" s="207"/>
      <c r="ZM31" s="207"/>
      <c r="ZN31" s="207"/>
      <c r="ZO31" s="207"/>
      <c r="ZP31" s="207"/>
      <c r="ZQ31" s="207"/>
      <c r="ZR31" s="207"/>
      <c r="ZS31" s="207"/>
      <c r="ZT31" s="207"/>
      <c r="ZU31" s="207"/>
      <c r="ZV31" s="207"/>
      <c r="ZW31" s="207"/>
      <c r="ZX31" s="207"/>
      <c r="ZY31" s="207"/>
      <c r="ZZ31" s="207"/>
      <c r="AAA31" s="207"/>
      <c r="AAB31" s="207"/>
      <c r="AAC31" s="207"/>
      <c r="AAD31" s="207"/>
      <c r="AAE31" s="207"/>
      <c r="AAF31" s="207"/>
      <c r="AAG31" s="207"/>
      <c r="AAH31" s="207"/>
      <c r="AAI31" s="207"/>
      <c r="AAJ31" s="207"/>
      <c r="AAK31" s="207"/>
      <c r="AAL31" s="207"/>
      <c r="AAM31" s="207"/>
      <c r="AAN31" s="207"/>
      <c r="AAO31" s="207"/>
      <c r="AAP31" s="207"/>
      <c r="AAQ31" s="207"/>
      <c r="AAR31" s="207"/>
      <c r="AAS31" s="207"/>
      <c r="AAT31" s="207"/>
      <c r="AAU31" s="207"/>
      <c r="AAV31" s="207"/>
      <c r="AAW31" s="207"/>
      <c r="AAX31" s="207"/>
      <c r="AAY31" s="207"/>
      <c r="AAZ31" s="207"/>
      <c r="ABA31" s="207"/>
      <c r="ABB31" s="207"/>
      <c r="ABC31" s="207"/>
      <c r="ABD31" s="207"/>
      <c r="ABE31" s="207"/>
      <c r="ABF31" s="207"/>
      <c r="ABG31" s="207"/>
      <c r="ABH31" s="207"/>
      <c r="ABI31" s="207"/>
      <c r="ABJ31" s="207"/>
      <c r="ABK31" s="207"/>
      <c r="ABL31" s="207"/>
      <c r="ABM31" s="207"/>
      <c r="ABN31" s="207"/>
      <c r="ABO31" s="207"/>
      <c r="ABP31" s="207"/>
      <c r="ABQ31" s="207"/>
      <c r="ABR31" s="207"/>
      <c r="ABS31" s="207"/>
      <c r="ABT31" s="207"/>
      <c r="ABU31" s="207"/>
      <c r="ABV31" s="207"/>
      <c r="ABW31" s="207"/>
      <c r="ABX31" s="207"/>
      <c r="ABY31" s="207"/>
      <c r="ABZ31" s="207"/>
      <c r="ACA31" s="207"/>
      <c r="ACB31" s="207"/>
      <c r="ACC31" s="207"/>
      <c r="ACD31" s="207"/>
      <c r="ACE31" s="207"/>
      <c r="ACF31" s="207"/>
      <c r="ACG31" s="207"/>
      <c r="ACH31" s="207"/>
      <c r="ACI31" s="207"/>
      <c r="ACJ31" s="207"/>
      <c r="ACK31" s="207"/>
      <c r="ACL31" s="207"/>
      <c r="ACM31" s="207"/>
      <c r="ACN31" s="207"/>
      <c r="ACO31" s="207"/>
      <c r="ACP31" s="207"/>
      <c r="ACQ31" s="207"/>
      <c r="ACR31" s="207"/>
      <c r="ACS31" s="207"/>
      <c r="ACT31" s="207"/>
      <c r="ACU31" s="207"/>
      <c r="ACV31" s="207"/>
      <c r="ACW31" s="207"/>
      <c r="ACX31" s="207"/>
      <c r="ACY31" s="207"/>
      <c r="ACZ31" s="207"/>
      <c r="ADA31" s="207"/>
      <c r="ADB31" s="207"/>
      <c r="ADC31" s="207"/>
      <c r="ADD31" s="207"/>
      <c r="ADE31" s="207"/>
      <c r="ADF31" s="207"/>
      <c r="ADG31" s="207"/>
      <c r="ADH31" s="207"/>
      <c r="ADI31" s="207"/>
      <c r="ADJ31" s="207"/>
      <c r="ADK31" s="207"/>
      <c r="ADL31" s="207"/>
      <c r="ADM31" s="207"/>
      <c r="ADN31" s="207"/>
      <c r="ADO31" s="207"/>
      <c r="ADP31" s="207"/>
      <c r="ADQ31" s="207"/>
      <c r="ADR31" s="207"/>
      <c r="ADS31" s="207"/>
      <c r="ADT31" s="207"/>
      <c r="ADU31" s="207"/>
      <c r="ADV31" s="207"/>
      <c r="ADW31" s="207"/>
      <c r="ADX31" s="207"/>
      <c r="ADY31" s="207"/>
      <c r="ADZ31" s="207"/>
      <c r="AEA31" s="207"/>
      <c r="AEB31" s="207"/>
      <c r="AEC31" s="207"/>
      <c r="AED31" s="207"/>
      <c r="AEE31" s="207"/>
      <c r="AEF31" s="207"/>
      <c r="AEG31" s="207"/>
      <c r="AEH31" s="207"/>
      <c r="AEI31" s="207"/>
      <c r="AEJ31" s="207"/>
      <c r="AEK31" s="207"/>
      <c r="AEL31" s="207"/>
      <c r="AEM31" s="207"/>
      <c r="AEN31" s="207"/>
      <c r="AEO31" s="207"/>
      <c r="AEP31" s="207"/>
      <c r="AEQ31" s="207"/>
      <c r="AER31" s="207"/>
      <c r="AES31" s="207"/>
      <c r="AET31" s="207"/>
      <c r="AEU31" s="207"/>
      <c r="AEV31" s="207"/>
      <c r="AEW31" s="207"/>
      <c r="AEX31" s="207"/>
      <c r="AEY31" s="207"/>
      <c r="AEZ31" s="207"/>
      <c r="AFA31" s="207"/>
      <c r="AFB31" s="207"/>
      <c r="AFC31" s="207"/>
      <c r="AFD31" s="207"/>
      <c r="AFE31" s="207"/>
      <c r="AFF31" s="207"/>
      <c r="AFG31" s="207"/>
      <c r="AFH31" s="207"/>
      <c r="AFI31" s="207"/>
      <c r="AFJ31" s="207"/>
      <c r="AFK31" s="207"/>
      <c r="AFL31" s="207"/>
      <c r="AFM31" s="207"/>
      <c r="AFN31" s="207"/>
      <c r="AFO31" s="207"/>
      <c r="AFP31" s="207"/>
      <c r="AFQ31" s="207"/>
      <c r="AFR31" s="207"/>
      <c r="AFS31" s="207"/>
      <c r="AFT31" s="207"/>
      <c r="AFU31" s="207"/>
      <c r="AFV31" s="207"/>
      <c r="AFW31" s="207"/>
      <c r="AFX31" s="207"/>
      <c r="AFY31" s="207"/>
      <c r="AFZ31" s="207"/>
      <c r="AGA31" s="207"/>
      <c r="AGB31" s="207"/>
      <c r="AGC31" s="207"/>
      <c r="AGD31" s="207"/>
      <c r="AGE31" s="207"/>
      <c r="AGF31" s="207"/>
      <c r="AGG31" s="207"/>
      <c r="AGH31" s="207"/>
      <c r="AGI31" s="207"/>
      <c r="AGJ31" s="207"/>
      <c r="AGK31" s="207"/>
      <c r="AGL31" s="207"/>
      <c r="AGM31" s="207"/>
      <c r="AGN31" s="207"/>
      <c r="AGO31" s="207"/>
      <c r="AGP31" s="207"/>
      <c r="AGQ31" s="207"/>
      <c r="AGR31" s="207"/>
      <c r="AGS31" s="207"/>
      <c r="AGT31" s="207"/>
      <c r="AGU31" s="207"/>
      <c r="AGV31" s="207"/>
      <c r="AGW31" s="207"/>
      <c r="AGX31" s="207"/>
      <c r="AGY31" s="207"/>
      <c r="AGZ31" s="207"/>
      <c r="AHA31" s="207"/>
      <c r="AHB31" s="207"/>
      <c r="AHC31" s="207"/>
      <c r="AHD31" s="207"/>
      <c r="AHE31" s="207"/>
      <c r="AHF31" s="207"/>
      <c r="AHG31" s="207"/>
      <c r="AHH31" s="207"/>
      <c r="AHI31" s="207"/>
      <c r="AHJ31" s="207"/>
      <c r="AHK31" s="207"/>
      <c r="AHL31" s="207"/>
      <c r="AHM31" s="207"/>
      <c r="AHN31" s="207"/>
      <c r="AHO31" s="207"/>
      <c r="AHP31" s="207"/>
      <c r="AHQ31" s="207"/>
      <c r="AHR31" s="207"/>
      <c r="AHS31" s="207"/>
      <c r="AHT31" s="207"/>
      <c r="AHU31" s="207"/>
      <c r="AHV31" s="207"/>
      <c r="AHW31" s="207"/>
      <c r="AHX31" s="207"/>
      <c r="AHY31" s="207"/>
      <c r="AHZ31" s="207"/>
      <c r="AIA31" s="207"/>
      <c r="AIB31" s="207"/>
      <c r="AIC31" s="207"/>
      <c r="AID31" s="207"/>
      <c r="AIE31" s="207"/>
      <c r="AIF31" s="207"/>
      <c r="AIG31" s="207"/>
      <c r="AIH31" s="207"/>
      <c r="AII31" s="207"/>
      <c r="AIJ31" s="207"/>
      <c r="AIK31" s="207"/>
      <c r="AIL31" s="207"/>
      <c r="AIM31" s="207"/>
      <c r="AIN31" s="207"/>
      <c r="AIO31" s="207"/>
      <c r="AIP31" s="207"/>
      <c r="AIQ31" s="207"/>
      <c r="AIR31" s="207"/>
      <c r="AIS31" s="207"/>
      <c r="AIT31" s="207"/>
      <c r="AIU31" s="207"/>
      <c r="AIV31" s="207"/>
      <c r="AIW31" s="207"/>
      <c r="AIX31" s="207"/>
      <c r="AIY31" s="207"/>
      <c r="AIZ31" s="207"/>
      <c r="AJA31" s="207"/>
      <c r="AJB31" s="207"/>
      <c r="AJC31" s="207"/>
      <c r="AJD31" s="207"/>
      <c r="AJE31" s="207"/>
      <c r="AJF31" s="207"/>
      <c r="AJG31" s="207"/>
      <c r="AJH31" s="207"/>
      <c r="AJI31" s="207"/>
      <c r="AJJ31" s="207"/>
      <c r="AJK31" s="207"/>
      <c r="AJL31" s="207"/>
      <c r="AJM31" s="207"/>
      <c r="AJN31" s="207"/>
      <c r="AJO31" s="207"/>
      <c r="AJP31" s="207"/>
      <c r="AJQ31" s="207"/>
      <c r="AJR31" s="207"/>
      <c r="AJS31" s="207"/>
      <c r="AJT31" s="207"/>
      <c r="AJU31" s="207"/>
      <c r="AJV31" s="207"/>
      <c r="AJW31" s="207"/>
      <c r="AJX31" s="207"/>
      <c r="AJY31" s="207"/>
      <c r="AJZ31" s="207"/>
      <c r="AKA31" s="207"/>
      <c r="AKB31" s="207"/>
      <c r="AKC31" s="207"/>
      <c r="AKD31" s="207"/>
      <c r="AKE31" s="207"/>
      <c r="AKF31" s="207"/>
      <c r="AKG31" s="207"/>
      <c r="AKH31" s="207"/>
      <c r="AKI31" s="207"/>
      <c r="AKJ31" s="207"/>
      <c r="AKK31" s="207"/>
      <c r="AKL31" s="207"/>
      <c r="AKM31" s="207"/>
      <c r="AKN31" s="207"/>
      <c r="AKO31" s="207"/>
      <c r="AKP31" s="207"/>
      <c r="AKQ31" s="207"/>
      <c r="AKR31" s="207"/>
      <c r="AKS31" s="207"/>
      <c r="AKT31" s="207"/>
      <c r="AKU31" s="207"/>
      <c r="AKV31" s="207"/>
      <c r="AKW31" s="207"/>
      <c r="AKX31" s="207"/>
      <c r="AKY31" s="207"/>
      <c r="AKZ31" s="207"/>
      <c r="ALA31" s="207"/>
      <c r="ALB31" s="207"/>
      <c r="ALC31" s="207"/>
      <c r="ALD31" s="207"/>
      <c r="ALE31" s="207"/>
      <c r="ALF31" s="207"/>
      <c r="ALG31" s="207"/>
      <c r="ALH31" s="207"/>
      <c r="ALI31" s="207"/>
      <c r="ALJ31" s="207"/>
      <c r="ALK31" s="207"/>
      <c r="ALL31" s="207"/>
      <c r="ALM31" s="207"/>
      <c r="ALN31" s="207"/>
      <c r="ALO31" s="207"/>
      <c r="ALP31" s="207"/>
      <c r="ALQ31" s="207"/>
      <c r="ALR31" s="207"/>
      <c r="ALS31" s="207"/>
      <c r="ALT31" s="207"/>
      <c r="ALU31" s="207"/>
      <c r="ALV31" s="207"/>
      <c r="ALW31" s="207"/>
      <c r="ALX31" s="207"/>
      <c r="ALY31" s="207"/>
      <c r="ALZ31" s="207"/>
      <c r="AMA31" s="207"/>
      <c r="AMB31" s="207"/>
      <c r="AMC31" s="207"/>
      <c r="AMD31" s="207"/>
      <c r="AME31" s="207"/>
      <c r="AMF31" s="207"/>
      <c r="AMG31" s="207"/>
      <c r="AMH31" s="207"/>
      <c r="AMI31" s="207"/>
      <c r="AMJ31" s="207"/>
      <c r="AMK31" s="207"/>
      <c r="AML31" s="207"/>
      <c r="AMM31" s="207"/>
      <c r="AMN31" s="207"/>
      <c r="AMO31" s="207"/>
      <c r="AMP31" s="207"/>
      <c r="AMQ31" s="207"/>
      <c r="AMR31" s="207"/>
      <c r="AMS31" s="207"/>
      <c r="AMT31" s="207"/>
      <c r="AMU31" s="207"/>
      <c r="AMV31" s="207"/>
      <c r="AMW31" s="207"/>
      <c r="AMX31" s="207"/>
      <c r="AMY31" s="207"/>
      <c r="AMZ31" s="207"/>
      <c r="ANA31" s="207"/>
      <c r="ANB31" s="207"/>
      <c r="ANC31" s="207"/>
      <c r="AND31" s="207"/>
      <c r="ANE31" s="207"/>
      <c r="ANF31" s="207"/>
      <c r="ANG31" s="207"/>
      <c r="ANH31" s="207"/>
      <c r="ANI31" s="207"/>
      <c r="ANJ31" s="207"/>
      <c r="ANK31" s="207"/>
      <c r="ANL31" s="207"/>
      <c r="ANM31" s="207"/>
      <c r="ANN31" s="207"/>
      <c r="ANO31" s="207"/>
      <c r="ANP31" s="207"/>
      <c r="ANQ31" s="207"/>
      <c r="ANR31" s="207"/>
      <c r="ANS31" s="207"/>
      <c r="ANT31" s="207"/>
      <c r="ANU31" s="207"/>
      <c r="ANV31" s="207"/>
      <c r="ANW31" s="207"/>
      <c r="ANX31" s="207"/>
      <c r="ANY31" s="207"/>
      <c r="ANZ31" s="207"/>
      <c r="AOA31" s="207"/>
      <c r="AOB31" s="207"/>
      <c r="AOC31" s="207"/>
      <c r="AOD31" s="207"/>
      <c r="AOE31" s="207"/>
      <c r="AOF31" s="207"/>
      <c r="AOG31" s="207"/>
      <c r="AOH31" s="207"/>
      <c r="AOI31" s="207"/>
      <c r="AOJ31" s="207"/>
      <c r="AOK31" s="207"/>
      <c r="AOL31" s="207"/>
      <c r="AOM31" s="207"/>
      <c r="AON31" s="207"/>
      <c r="AOO31" s="207"/>
      <c r="AOP31" s="207"/>
      <c r="AOQ31" s="207"/>
      <c r="AOR31" s="207"/>
      <c r="AOS31" s="207"/>
      <c r="AOT31" s="207"/>
      <c r="AOU31" s="207"/>
      <c r="AOV31" s="207"/>
      <c r="AOW31" s="207"/>
      <c r="AOX31" s="207"/>
      <c r="AOY31" s="207"/>
      <c r="AOZ31" s="207"/>
      <c r="APA31" s="207"/>
      <c r="APB31" s="207"/>
      <c r="APC31" s="207"/>
      <c r="APD31" s="207"/>
      <c r="APE31" s="207"/>
      <c r="APF31" s="207"/>
      <c r="APG31" s="207"/>
      <c r="APH31" s="207"/>
      <c r="API31" s="207"/>
      <c r="APJ31" s="207"/>
      <c r="APK31" s="207"/>
      <c r="APL31" s="207"/>
      <c r="APM31" s="207"/>
      <c r="APN31" s="207"/>
      <c r="APO31" s="207"/>
      <c r="APP31" s="207"/>
      <c r="APQ31" s="207"/>
      <c r="APR31" s="207"/>
      <c r="APS31" s="207"/>
      <c r="APT31" s="207"/>
      <c r="APU31" s="207"/>
      <c r="APV31" s="207"/>
      <c r="APW31" s="207"/>
      <c r="APX31" s="207"/>
      <c r="APY31" s="207"/>
      <c r="APZ31" s="207"/>
      <c r="AQA31" s="207"/>
      <c r="AQB31" s="207"/>
      <c r="AQC31" s="207"/>
      <c r="AQD31" s="207"/>
      <c r="AQE31" s="207"/>
      <c r="AQF31" s="207"/>
      <c r="AQG31" s="207"/>
      <c r="AQH31" s="207"/>
      <c r="AQI31" s="207"/>
      <c r="AQJ31" s="207"/>
      <c r="AQK31" s="207"/>
      <c r="AQL31" s="207"/>
      <c r="AQM31" s="207"/>
      <c r="AQN31" s="207"/>
      <c r="AQO31" s="207"/>
      <c r="AQP31" s="207"/>
      <c r="AQQ31" s="207"/>
      <c r="AQR31" s="207"/>
      <c r="AQS31" s="207"/>
      <c r="AQT31" s="207"/>
      <c r="AQU31" s="207"/>
      <c r="AQV31" s="207"/>
      <c r="AQW31" s="207"/>
      <c r="AQX31" s="207"/>
      <c r="AQY31" s="207"/>
      <c r="AQZ31" s="207"/>
      <c r="ARA31" s="207"/>
      <c r="ARB31" s="207"/>
      <c r="ARC31" s="207"/>
      <c r="ARD31" s="207"/>
      <c r="ARE31" s="207"/>
      <c r="ARF31" s="207"/>
      <c r="ARG31" s="207"/>
      <c r="ARH31" s="207"/>
      <c r="ARI31" s="207"/>
      <c r="ARJ31" s="207"/>
      <c r="ARK31" s="207"/>
      <c r="ARL31" s="207"/>
      <c r="ARM31" s="207"/>
      <c r="ARN31" s="207"/>
      <c r="ARO31" s="207"/>
      <c r="ARP31" s="207"/>
      <c r="ARQ31" s="207"/>
      <c r="ARR31" s="207"/>
      <c r="ARS31" s="207"/>
      <c r="ART31" s="207"/>
      <c r="ARU31" s="207"/>
      <c r="ARV31" s="207"/>
      <c r="ARW31" s="207"/>
      <c r="ARX31" s="207"/>
      <c r="ARY31" s="207"/>
      <c r="ARZ31" s="207"/>
      <c r="ASA31" s="207"/>
      <c r="ASB31" s="207"/>
      <c r="ASC31" s="207"/>
      <c r="ASD31" s="207"/>
      <c r="ASE31" s="207"/>
      <c r="ASF31" s="207"/>
      <c r="ASG31" s="207"/>
      <c r="ASH31" s="207"/>
      <c r="ASI31" s="207"/>
      <c r="ASJ31" s="207"/>
      <c r="ASK31" s="207"/>
      <c r="ASL31" s="207"/>
      <c r="ASM31" s="207"/>
      <c r="ASN31" s="207"/>
      <c r="ASO31" s="207"/>
      <c r="ASP31" s="207"/>
      <c r="ASQ31" s="207"/>
      <c r="ASR31" s="207"/>
      <c r="ASS31" s="207"/>
      <c r="AST31" s="207"/>
      <c r="ASU31" s="207"/>
      <c r="ASV31" s="207"/>
      <c r="ASW31" s="207"/>
      <c r="ASX31" s="207"/>
      <c r="ASY31" s="207"/>
      <c r="ASZ31" s="207"/>
      <c r="ATA31" s="207"/>
      <c r="ATB31" s="207"/>
      <c r="ATC31" s="207"/>
      <c r="ATD31" s="207"/>
      <c r="ATE31" s="207"/>
      <c r="ATF31" s="207"/>
      <c r="ATG31" s="207"/>
      <c r="ATH31" s="207"/>
      <c r="ATI31" s="207"/>
      <c r="ATJ31" s="207"/>
      <c r="ATK31" s="207"/>
      <c r="ATL31" s="207"/>
      <c r="ATM31" s="207"/>
      <c r="ATN31" s="207"/>
      <c r="ATO31" s="207"/>
      <c r="ATP31" s="207"/>
      <c r="ATQ31" s="207"/>
      <c r="ATR31" s="207"/>
      <c r="ATS31" s="207"/>
      <c r="ATT31" s="207"/>
      <c r="ATU31" s="207"/>
      <c r="ATV31" s="207"/>
      <c r="ATW31" s="207"/>
      <c r="ATX31" s="207"/>
      <c r="ATY31" s="207"/>
      <c r="ATZ31" s="207"/>
      <c r="AUA31" s="207"/>
      <c r="AUB31" s="207"/>
      <c r="AUC31" s="207"/>
      <c r="AUD31" s="207"/>
      <c r="AUE31" s="207"/>
      <c r="AUF31" s="207"/>
      <c r="AUG31" s="207"/>
      <c r="AUH31" s="207"/>
      <c r="AUI31" s="207"/>
      <c r="AUJ31" s="207"/>
      <c r="AUK31" s="207"/>
      <c r="AUL31" s="207"/>
      <c r="AUM31" s="207"/>
      <c r="AUN31" s="207"/>
      <c r="AUO31" s="207"/>
      <c r="AUP31" s="207"/>
      <c r="AUQ31" s="207"/>
      <c r="AUR31" s="207"/>
      <c r="AUS31" s="207"/>
      <c r="AUT31" s="207"/>
      <c r="AUU31" s="207"/>
      <c r="AUV31" s="207"/>
      <c r="AUW31" s="207"/>
      <c r="AUX31" s="207"/>
      <c r="AUY31" s="207"/>
      <c r="AUZ31" s="207"/>
      <c r="AVA31" s="207"/>
      <c r="AVB31" s="207"/>
      <c r="AVC31" s="207"/>
      <c r="AVD31" s="207"/>
      <c r="AVE31" s="207"/>
      <c r="AVF31" s="207"/>
      <c r="AVG31" s="207"/>
      <c r="AVH31" s="207"/>
      <c r="AVI31" s="207"/>
      <c r="AVJ31" s="207"/>
      <c r="AVK31" s="207"/>
      <c r="AVL31" s="207"/>
      <c r="AVM31" s="207"/>
      <c r="AVN31" s="207"/>
      <c r="AVO31" s="207"/>
      <c r="AVP31" s="207"/>
      <c r="AVQ31" s="207"/>
      <c r="AVR31" s="207"/>
      <c r="AVS31" s="207"/>
      <c r="AVT31" s="207"/>
      <c r="AVU31" s="207"/>
      <c r="AVV31" s="207"/>
      <c r="AVW31" s="207"/>
      <c r="AVX31" s="207"/>
      <c r="AVY31" s="207"/>
      <c r="AVZ31" s="207"/>
      <c r="AWA31" s="207"/>
      <c r="AWB31" s="207"/>
      <c r="AWC31" s="207"/>
      <c r="AWD31" s="207"/>
      <c r="AWE31" s="207"/>
      <c r="AWF31" s="207"/>
      <c r="AWG31" s="207"/>
      <c r="AWH31" s="207"/>
      <c r="AWI31" s="207"/>
      <c r="AWJ31" s="207"/>
      <c r="AWK31" s="207"/>
      <c r="AWL31" s="207"/>
      <c r="AWM31" s="207"/>
      <c r="AWN31" s="207"/>
      <c r="AWO31" s="207"/>
      <c r="AWP31" s="207"/>
      <c r="AWQ31" s="207"/>
      <c r="AWR31" s="207"/>
      <c r="AWS31" s="207"/>
      <c r="AWT31" s="207"/>
      <c r="AWU31" s="207"/>
      <c r="AWV31" s="207"/>
      <c r="AWW31" s="207"/>
      <c r="AWX31" s="207"/>
      <c r="AWY31" s="207"/>
      <c r="AWZ31" s="207"/>
      <c r="AXA31" s="207"/>
      <c r="AXB31" s="207"/>
      <c r="AXC31" s="207"/>
      <c r="AXD31" s="207"/>
      <c r="AXE31" s="207"/>
      <c r="AXF31" s="207"/>
      <c r="AXG31" s="207"/>
      <c r="AXH31" s="207"/>
      <c r="AXI31" s="207"/>
      <c r="AXJ31" s="207"/>
      <c r="AXK31" s="207"/>
      <c r="AXL31" s="207"/>
      <c r="AXM31" s="207"/>
      <c r="AXN31" s="207"/>
      <c r="AXO31" s="207"/>
      <c r="AXP31" s="207"/>
      <c r="AXQ31" s="207"/>
      <c r="AXR31" s="207"/>
      <c r="AXS31" s="207"/>
      <c r="AXT31" s="207"/>
      <c r="AXU31" s="207"/>
      <c r="AXV31" s="207"/>
      <c r="AXW31" s="207"/>
      <c r="AXX31" s="207"/>
      <c r="AXY31" s="207"/>
      <c r="AXZ31" s="207"/>
      <c r="AYA31" s="207"/>
      <c r="AYB31" s="207"/>
      <c r="AYC31" s="207"/>
      <c r="AYD31" s="207"/>
      <c r="AYE31" s="207"/>
      <c r="AYF31" s="207"/>
      <c r="AYG31" s="207"/>
      <c r="AYH31" s="207"/>
      <c r="AYI31" s="207"/>
      <c r="AYJ31" s="207"/>
      <c r="AYK31" s="207"/>
      <c r="AYL31" s="207"/>
      <c r="AYM31" s="207"/>
      <c r="AYN31" s="207"/>
      <c r="AYO31" s="207"/>
      <c r="AYP31" s="207"/>
      <c r="AYQ31" s="207"/>
      <c r="AYR31" s="207"/>
      <c r="AYS31" s="207"/>
      <c r="AYT31" s="207"/>
      <c r="AYU31" s="207"/>
      <c r="AYV31" s="207"/>
      <c r="AYW31" s="207"/>
      <c r="AYX31" s="207"/>
      <c r="AYY31" s="207"/>
      <c r="AYZ31" s="207"/>
      <c r="AZA31" s="207"/>
      <c r="AZB31" s="207"/>
      <c r="AZC31" s="207"/>
      <c r="AZD31" s="207"/>
      <c r="AZE31" s="207"/>
      <c r="AZF31" s="207"/>
      <c r="AZG31" s="207"/>
      <c r="AZH31" s="207"/>
      <c r="AZI31" s="207"/>
      <c r="AZJ31" s="207"/>
      <c r="AZK31" s="207"/>
      <c r="AZL31" s="207"/>
      <c r="AZM31" s="207"/>
      <c r="AZN31" s="207"/>
      <c r="AZO31" s="207"/>
      <c r="AZP31" s="207"/>
      <c r="AZQ31" s="207"/>
      <c r="AZR31" s="207"/>
      <c r="AZS31" s="207"/>
      <c r="AZT31" s="207"/>
      <c r="AZU31" s="207"/>
      <c r="AZV31" s="207"/>
      <c r="AZW31" s="207"/>
      <c r="AZX31" s="207"/>
      <c r="AZY31" s="207"/>
      <c r="AZZ31" s="207"/>
      <c r="BAA31" s="207"/>
      <c r="BAB31" s="207"/>
      <c r="BAC31" s="207"/>
      <c r="BAD31" s="207"/>
      <c r="BAE31" s="207"/>
      <c r="BAF31" s="207"/>
      <c r="BAG31" s="207"/>
      <c r="BAH31" s="207"/>
      <c r="BAI31" s="207"/>
      <c r="BAJ31" s="207"/>
      <c r="BAK31" s="207"/>
      <c r="BAL31" s="207"/>
      <c r="BAM31" s="207"/>
      <c r="BAN31" s="207"/>
      <c r="BAO31" s="207"/>
      <c r="BAP31" s="207"/>
      <c r="BAQ31" s="207"/>
      <c r="BAR31" s="207"/>
      <c r="BAS31" s="207"/>
      <c r="BAT31" s="207"/>
      <c r="BAU31" s="207"/>
      <c r="BAV31" s="207"/>
      <c r="BAW31" s="207"/>
      <c r="BAX31" s="207"/>
      <c r="BAY31" s="207"/>
      <c r="BAZ31" s="207"/>
      <c r="BBA31" s="207"/>
      <c r="BBB31" s="207"/>
      <c r="BBC31" s="207"/>
      <c r="BBD31" s="207"/>
      <c r="BBE31" s="207"/>
      <c r="BBF31" s="207"/>
      <c r="BBG31" s="207"/>
      <c r="BBH31" s="207"/>
      <c r="BBI31" s="207"/>
      <c r="BBJ31" s="207"/>
      <c r="BBK31" s="207"/>
      <c r="BBL31" s="207"/>
      <c r="BBM31" s="207"/>
      <c r="BBN31" s="207"/>
      <c r="BBO31" s="207"/>
      <c r="BBP31" s="207"/>
      <c r="BBQ31" s="207"/>
      <c r="BBR31" s="207"/>
      <c r="BBS31" s="207"/>
      <c r="BBT31" s="207"/>
      <c r="BBU31" s="207"/>
      <c r="BBV31" s="207"/>
      <c r="BBW31" s="207"/>
      <c r="BBX31" s="207"/>
      <c r="BBY31" s="207"/>
      <c r="BBZ31" s="207"/>
      <c r="BCA31" s="207"/>
      <c r="BCB31" s="207"/>
      <c r="BCC31" s="207"/>
      <c r="BCD31" s="207"/>
      <c r="BCE31" s="207"/>
      <c r="BCF31" s="207"/>
      <c r="BCG31" s="207"/>
      <c r="BCH31" s="207"/>
      <c r="BCI31" s="207"/>
      <c r="BCJ31" s="207"/>
      <c r="BCK31" s="207"/>
      <c r="BCL31" s="207"/>
      <c r="BCM31" s="207"/>
      <c r="BCN31" s="207"/>
      <c r="BCO31" s="207"/>
      <c r="BCP31" s="207"/>
      <c r="BCQ31" s="207"/>
      <c r="BCR31" s="207"/>
      <c r="BCS31" s="207"/>
      <c r="BCT31" s="207"/>
      <c r="BCU31" s="207"/>
      <c r="BCV31" s="207"/>
      <c r="BCW31" s="207"/>
      <c r="BCX31" s="207"/>
    </row>
    <row r="32" spans="1:1454" x14ac:dyDescent="0.35">
      <c r="A32" s="230">
        <v>28</v>
      </c>
      <c r="B32" s="173">
        <f>angle!B32</f>
        <v>36.299999999999997</v>
      </c>
      <c r="C32" s="222">
        <f>(angle!B32-angle!C32)/angle!B32</f>
        <v>0.29752066115702475</v>
      </c>
      <c r="D32" s="175"/>
      <c r="E32" s="146"/>
      <c r="F32" s="183">
        <f>angle!F32</f>
        <v>21.3</v>
      </c>
      <c r="G32" s="232">
        <f>(angle!F32-angle!G32)/angle!F32</f>
        <v>0.35915492957746481</v>
      </c>
      <c r="H32" s="222">
        <f>(angle!F32-angle!H32)/angle!F32</f>
        <v>0.31924882629107981</v>
      </c>
      <c r="I32" s="222">
        <f>(angle!F32-angle!I32)/angle!F32</f>
        <v>-0.41079812206572769</v>
      </c>
      <c r="J32" s="222">
        <f>(angle!F32-angle!J32)/angle!F32</f>
        <v>1.375586854460094</v>
      </c>
      <c r="K32" s="222">
        <f>angle!K32/angle!F32</f>
        <v>1.375586854460094</v>
      </c>
      <c r="L32" s="222">
        <f>(angle!F32-angle!L32)/angle!F32</f>
        <v>0.56572769953051649</v>
      </c>
      <c r="M32" s="222">
        <f>(angle!F32-angle!M32)/angle!F32</f>
        <v>0.35446009389671362</v>
      </c>
      <c r="N32" s="222">
        <f>(angle!F32-angle!N32)/angle!F32</f>
        <v>1.2347417840375587</v>
      </c>
      <c r="O32" s="222">
        <f>angle!O32/angle!F32</f>
        <v>1.2347417840375587</v>
      </c>
      <c r="P32" s="233"/>
      <c r="Q32" s="236"/>
      <c r="R32" s="136"/>
      <c r="S32" s="136"/>
      <c r="T32" s="136"/>
      <c r="U32" s="230"/>
      <c r="V32" s="175"/>
      <c r="W32" s="231"/>
      <c r="X32" s="231"/>
      <c r="Y32" s="175"/>
      <c r="Z32" s="231"/>
      <c r="AA32" s="231"/>
      <c r="AB32" s="146"/>
      <c r="AC32" s="187"/>
      <c r="AD32" s="233"/>
      <c r="AE32" s="231"/>
      <c r="AF32" s="231"/>
      <c r="AG32" s="231"/>
      <c r="AH32" s="231"/>
      <c r="AI32" s="231"/>
      <c r="AJ32" s="231"/>
      <c r="AK32" s="231"/>
      <c r="AL32" s="231"/>
      <c r="AM32" s="231"/>
      <c r="AN32" s="231"/>
      <c r="AO32" s="233"/>
      <c r="AP32" s="146"/>
      <c r="AQ32" s="137"/>
      <c r="AR32" s="136"/>
      <c r="AS32" s="136"/>
      <c r="AT32" s="136"/>
      <c r="AU32" s="136"/>
      <c r="AV32" s="136"/>
      <c r="AW32" s="136"/>
      <c r="AX32" s="136"/>
      <c r="AY32" s="136"/>
      <c r="AZ32" s="136"/>
      <c r="BA32" s="136"/>
      <c r="BB32" s="136"/>
      <c r="BC32" s="136"/>
      <c r="BD32" s="136"/>
      <c r="BE32" s="187"/>
      <c r="BF32" s="233"/>
      <c r="BG32" s="231"/>
      <c r="BH32" s="231"/>
      <c r="BI32" s="231"/>
      <c r="BJ32" s="231"/>
      <c r="BK32" s="231"/>
      <c r="BL32" s="235"/>
      <c r="BM32" s="231"/>
      <c r="BN32" s="231"/>
      <c r="BO32" s="231"/>
      <c r="BP32" s="231"/>
      <c r="BQ32" s="233"/>
    </row>
    <row r="33" spans="1:69" x14ac:dyDescent="0.35">
      <c r="A33" s="230">
        <v>29</v>
      </c>
      <c r="B33" s="173">
        <f>angle!B33</f>
        <v>33.799999999999997</v>
      </c>
      <c r="C33" s="222">
        <f>(angle!B33-angle!C33)/angle!B33</f>
        <v>0.40828402366863903</v>
      </c>
      <c r="D33" s="175"/>
      <c r="E33" s="146"/>
      <c r="F33" s="183">
        <f>angle!F33</f>
        <v>23.799999999999997</v>
      </c>
      <c r="G33" s="232">
        <f>(angle!F33-angle!G33)/angle!F33</f>
        <v>0.67016806722689071</v>
      </c>
      <c r="H33" s="222">
        <f>(angle!F33-angle!H33)/angle!F33</f>
        <v>0.28781512605042009</v>
      </c>
      <c r="I33" s="222">
        <f>(angle!F33-angle!I33)/angle!F33</f>
        <v>-0.36764705882352944</v>
      </c>
      <c r="J33" s="222">
        <f>(angle!F33-angle!J33)/angle!F33</f>
        <v>1.3718487394957983</v>
      </c>
      <c r="K33" s="222">
        <f>angle!K33/angle!F33</f>
        <v>1.3718487394957983</v>
      </c>
      <c r="L33" s="222">
        <f>(angle!F33-angle!L33)/angle!F33</f>
        <v>0.68487394957983194</v>
      </c>
      <c r="M33" s="222">
        <f>(angle!F33-angle!M33)/angle!F33</f>
        <v>0.46848739495798319</v>
      </c>
      <c r="N33" s="222">
        <f>(angle!F33-angle!N33)/angle!F33</f>
        <v>1.4600840336134455</v>
      </c>
      <c r="O33" s="222">
        <f>angle!O33/angle!F33</f>
        <v>1.4600840336134455</v>
      </c>
      <c r="P33" s="233"/>
      <c r="Q33" s="236"/>
      <c r="R33" s="136"/>
      <c r="S33" s="136"/>
      <c r="T33" s="136"/>
      <c r="U33" s="230"/>
      <c r="V33" s="175"/>
      <c r="W33" s="231"/>
      <c r="X33" s="231"/>
      <c r="Y33" s="175"/>
      <c r="Z33" s="231"/>
      <c r="AA33" s="231"/>
      <c r="AB33" s="146"/>
      <c r="AC33" s="187"/>
      <c r="AD33" s="233"/>
      <c r="AE33" s="231"/>
      <c r="AF33" s="231"/>
      <c r="AG33" s="231"/>
      <c r="AH33" s="231"/>
      <c r="AI33" s="231"/>
      <c r="AJ33" s="231"/>
      <c r="AK33" s="231"/>
      <c r="AL33" s="231"/>
      <c r="AM33" s="231"/>
      <c r="AN33" s="231"/>
      <c r="AO33" s="233"/>
      <c r="AP33" s="146"/>
      <c r="AQ33" s="137"/>
      <c r="AR33" s="136"/>
      <c r="AS33" s="136"/>
      <c r="AT33" s="136"/>
      <c r="AU33" s="136"/>
      <c r="AV33" s="136"/>
      <c r="AW33" s="136"/>
      <c r="AX33" s="136"/>
      <c r="AY33" s="136"/>
      <c r="AZ33" s="136"/>
      <c r="BA33" s="136"/>
      <c r="BB33" s="136"/>
      <c r="BC33" s="136"/>
      <c r="BD33" s="136"/>
      <c r="BE33" s="187"/>
      <c r="BF33" s="233"/>
      <c r="BG33" s="231"/>
      <c r="BH33" s="231"/>
      <c r="BI33" s="231"/>
      <c r="BJ33" s="231"/>
      <c r="BK33" s="231"/>
      <c r="BL33" s="235"/>
      <c r="BM33" s="231"/>
      <c r="BN33" s="231"/>
      <c r="BO33" s="231"/>
      <c r="BP33" s="231"/>
      <c r="BQ33" s="233"/>
    </row>
    <row r="34" spans="1:69" x14ac:dyDescent="0.35">
      <c r="A34" s="230">
        <v>30</v>
      </c>
      <c r="B34" s="173">
        <f>angle!B34</f>
        <v>26.6</v>
      </c>
      <c r="C34" s="222">
        <f>(angle!B34-angle!C34)/angle!B34</f>
        <v>0.3345864661654136</v>
      </c>
      <c r="D34" s="175"/>
      <c r="E34" s="146"/>
      <c r="F34" s="183">
        <f>angle!F34</f>
        <v>16.05</v>
      </c>
      <c r="G34" s="232">
        <f>(angle!F34-angle!G34)/angle!F34</f>
        <v>0.37383177570093457</v>
      </c>
      <c r="H34" s="222">
        <f>(angle!F34-angle!H34)/angle!F34</f>
        <v>5.2959501557632488E-2</v>
      </c>
      <c r="I34" s="222">
        <f>(angle!F34-angle!I34)/angle!F34</f>
        <v>-0.48909657320872257</v>
      </c>
      <c r="J34" s="222">
        <f>(angle!F34-angle!J34)/angle!F34</f>
        <v>1.7102803738317758</v>
      </c>
      <c r="K34" s="222">
        <f>angle!K34/angle!F34</f>
        <v>1.7102803738317758</v>
      </c>
      <c r="L34" s="222">
        <f>(angle!F34-angle!L34)/angle!F34</f>
        <v>0.26168224299065412</v>
      </c>
      <c r="M34" s="222">
        <f>(angle!F34-angle!M34)/angle!F34</f>
        <v>0.19937694704049849</v>
      </c>
      <c r="N34" s="222">
        <f>(angle!F34-angle!N34)/angle!F34</f>
        <v>1.4548286604361371</v>
      </c>
      <c r="O34" s="222">
        <f>angle!O34/angle!F34</f>
        <v>1.4548286604361371</v>
      </c>
      <c r="P34" s="233"/>
      <c r="Q34" s="136"/>
      <c r="R34" s="136"/>
      <c r="S34" s="136"/>
      <c r="T34" s="136"/>
      <c r="U34" s="230"/>
      <c r="V34" s="175"/>
      <c r="W34" s="231"/>
      <c r="X34" s="231"/>
      <c r="Y34" s="175"/>
      <c r="Z34" s="231"/>
      <c r="AA34" s="231"/>
      <c r="AB34" s="146"/>
      <c r="AC34" s="187"/>
      <c r="AD34" s="233"/>
      <c r="AE34" s="231"/>
      <c r="AF34" s="231"/>
      <c r="AG34" s="231"/>
      <c r="AH34" s="231"/>
      <c r="AI34" s="231"/>
      <c r="AJ34" s="231"/>
      <c r="AK34" s="231"/>
      <c r="AL34" s="231"/>
      <c r="AM34" s="231"/>
      <c r="AN34" s="231"/>
      <c r="AO34" s="233"/>
      <c r="AP34" s="146"/>
      <c r="AQ34" s="137"/>
      <c r="AR34" s="136"/>
      <c r="AS34" s="136"/>
      <c r="AT34" s="136"/>
      <c r="AU34" s="136"/>
      <c r="AV34" s="136"/>
      <c r="AW34" s="136"/>
      <c r="AX34" s="136"/>
      <c r="AY34" s="136"/>
      <c r="AZ34" s="136"/>
      <c r="BA34" s="136"/>
      <c r="BB34" s="136"/>
      <c r="BC34" s="136"/>
      <c r="BD34" s="136"/>
      <c r="BE34" s="187"/>
      <c r="BF34" s="233"/>
      <c r="BG34" s="231"/>
      <c r="BH34" s="231"/>
      <c r="BI34" s="231"/>
      <c r="BJ34" s="231"/>
      <c r="BK34" s="231"/>
      <c r="BL34" s="235"/>
      <c r="BM34" s="231"/>
      <c r="BN34" s="231"/>
      <c r="BO34" s="231"/>
      <c r="BP34" s="231"/>
      <c r="BQ34" s="233"/>
    </row>
    <row r="35" spans="1:69" x14ac:dyDescent="0.35">
      <c r="A35" s="230"/>
      <c r="B35" s="173">
        <f>angle!B35</f>
        <v>26</v>
      </c>
      <c r="C35" s="222">
        <f>(angle!B35-angle!C35)/angle!B35</f>
        <v>0.47307692307692312</v>
      </c>
      <c r="D35" s="175"/>
      <c r="E35" s="146"/>
      <c r="F35" s="183">
        <f>angle!F35</f>
        <v>21.95</v>
      </c>
      <c r="G35" s="232">
        <f>(angle!F35-angle!G35)/angle!F35</f>
        <v>0.42596810933940776</v>
      </c>
      <c r="H35" s="222">
        <f>(angle!F35-angle!H35)/angle!F35</f>
        <v>0.22779043280182232</v>
      </c>
      <c r="I35" s="222">
        <f>(angle!F35-angle!I35)/angle!F35</f>
        <v>-0.25056947608200458</v>
      </c>
      <c r="J35" s="222">
        <f>(angle!F35-angle!J35)/angle!F35</f>
        <v>1.5922551252847381</v>
      </c>
      <c r="K35" s="222">
        <f>angle!K35/angle!F35</f>
        <v>1.5922551252847381</v>
      </c>
      <c r="L35" s="222">
        <f>(angle!F35-angle!L35)/angle!F35</f>
        <v>0.68564920273348517</v>
      </c>
      <c r="M35" s="222">
        <f>(angle!F35-angle!M35)/angle!F35</f>
        <v>0.51936218678815482</v>
      </c>
      <c r="N35" s="222">
        <f>(angle!F35-angle!N35)/angle!F35</f>
        <v>1.1845102505694762</v>
      </c>
      <c r="O35" s="222">
        <f>angle!O35/angle!F35</f>
        <v>1.1845102505694762</v>
      </c>
      <c r="P35" s="233"/>
      <c r="Q35" s="236"/>
      <c r="R35" s="136"/>
      <c r="S35" s="136"/>
      <c r="T35" s="136"/>
      <c r="U35" s="230"/>
      <c r="V35" s="175"/>
      <c r="W35" s="231"/>
      <c r="X35" s="231"/>
      <c r="Y35" s="175"/>
      <c r="Z35" s="231"/>
      <c r="AA35" s="231"/>
      <c r="AB35" s="146"/>
      <c r="AC35" s="187"/>
      <c r="AD35" s="233"/>
      <c r="AE35" s="231"/>
      <c r="AF35" s="231"/>
      <c r="AG35" s="231"/>
      <c r="AH35" s="231"/>
      <c r="AI35" s="231"/>
      <c r="AJ35" s="231"/>
      <c r="AK35" s="231"/>
      <c r="AL35" s="231"/>
      <c r="AM35" s="231"/>
      <c r="AN35" s="231"/>
      <c r="AO35" s="233"/>
      <c r="AP35" s="146"/>
      <c r="AQ35" s="137"/>
      <c r="AR35" s="136"/>
      <c r="AS35" s="136"/>
      <c r="AT35" s="136"/>
      <c r="AU35" s="136"/>
      <c r="AV35" s="136"/>
      <c r="AW35" s="136"/>
      <c r="AX35" s="136"/>
      <c r="AY35" s="136"/>
      <c r="AZ35" s="136"/>
      <c r="BA35" s="136"/>
      <c r="BB35" s="136"/>
      <c r="BC35" s="136"/>
      <c r="BD35" s="136"/>
      <c r="BE35" s="187"/>
      <c r="BF35" s="233"/>
      <c r="BG35" s="231"/>
      <c r="BH35" s="231"/>
      <c r="BI35" s="231"/>
      <c r="BJ35" s="231"/>
      <c r="BK35" s="231"/>
      <c r="BL35" s="235"/>
      <c r="BM35" s="231"/>
      <c r="BN35" s="231"/>
      <c r="BO35" s="231"/>
      <c r="BP35" s="231"/>
      <c r="BQ35" s="233"/>
    </row>
    <row r="36" spans="1:69" x14ac:dyDescent="0.35">
      <c r="A36" s="230">
        <v>31</v>
      </c>
      <c r="B36" s="173">
        <f>angle!B36</f>
        <v>27.6</v>
      </c>
      <c r="C36" s="222">
        <f>(angle!B36-angle!C36)/angle!B36</f>
        <v>0.1304347826086957</v>
      </c>
      <c r="D36" s="175"/>
      <c r="E36" s="146"/>
      <c r="F36" s="183">
        <f>angle!F36</f>
        <v>22.700000000000003</v>
      </c>
      <c r="G36" s="232">
        <f>(angle!F36-angle!G36)/angle!F36</f>
        <v>0.31277533039647581</v>
      </c>
      <c r="H36" s="222">
        <f>(angle!F36-angle!H36)/angle!F36</f>
        <v>0.19603524229074901</v>
      </c>
      <c r="I36" s="222">
        <f>(angle!F36-angle!I36)/angle!F36</f>
        <v>5.9471365638766573E-2</v>
      </c>
      <c r="J36" s="222">
        <f>(angle!F36-angle!J36)/angle!F36</f>
        <v>1.5022026431718061</v>
      </c>
      <c r="K36" s="222">
        <f>angle!K36/angle!F36</f>
        <v>1.5022026431718061</v>
      </c>
      <c r="L36" s="222">
        <f>(angle!F36-angle!L36)/angle!F36</f>
        <v>0.33259911894273136</v>
      </c>
      <c r="M36" s="222">
        <f>(angle!F36-angle!M36)/angle!F36</f>
        <v>0.25770925110132159</v>
      </c>
      <c r="N36" s="222">
        <f>(angle!F36-angle!N36)/angle!F36</f>
        <v>1.3810572687224669</v>
      </c>
      <c r="O36" s="222">
        <f>angle!O36/angle!F36</f>
        <v>1.3810572687224669</v>
      </c>
      <c r="P36" s="233"/>
      <c r="Q36" s="236"/>
      <c r="R36" s="136"/>
      <c r="S36" s="136"/>
      <c r="T36" s="136"/>
      <c r="U36" s="230"/>
      <c r="V36" s="175"/>
      <c r="W36" s="231"/>
      <c r="X36" s="231"/>
      <c r="Y36" s="175"/>
      <c r="Z36" s="231"/>
      <c r="AA36" s="231"/>
      <c r="AB36" s="146"/>
      <c r="AC36" s="187"/>
      <c r="AD36" s="233"/>
      <c r="AE36" s="231"/>
      <c r="AF36" s="231"/>
      <c r="AG36" s="231"/>
      <c r="AH36" s="231"/>
      <c r="AI36" s="231"/>
      <c r="AJ36" s="231"/>
      <c r="AK36" s="231"/>
      <c r="AL36" s="231"/>
      <c r="AM36" s="231"/>
      <c r="AN36" s="231"/>
      <c r="AO36" s="233"/>
      <c r="AP36" s="146"/>
      <c r="AQ36" s="137"/>
      <c r="AR36" s="136"/>
      <c r="AS36" s="136"/>
      <c r="AT36" s="136"/>
      <c r="AU36" s="136"/>
      <c r="AV36" s="136"/>
      <c r="AW36" s="136"/>
      <c r="AX36" s="136"/>
      <c r="AY36" s="136"/>
      <c r="AZ36" s="136"/>
      <c r="BA36" s="136"/>
      <c r="BB36" s="136"/>
      <c r="BC36" s="136"/>
      <c r="BD36" s="136"/>
      <c r="BE36" s="187"/>
      <c r="BF36" s="233"/>
      <c r="BG36" s="231"/>
      <c r="BH36" s="231"/>
      <c r="BI36" s="231"/>
      <c r="BJ36" s="231"/>
      <c r="BK36" s="231"/>
      <c r="BL36" s="235"/>
      <c r="BM36" s="231"/>
      <c r="BN36" s="231"/>
      <c r="BO36" s="231"/>
      <c r="BP36" s="231"/>
      <c r="BQ36" s="233"/>
    </row>
    <row r="37" spans="1:69" x14ac:dyDescent="0.35">
      <c r="A37" s="230">
        <v>32</v>
      </c>
      <c r="B37" s="173">
        <f>angle!B37</f>
        <v>22.8</v>
      </c>
      <c r="C37" s="222">
        <f>(angle!B37-angle!C37)/angle!B37</f>
        <v>0.2105263157894737</v>
      </c>
      <c r="D37" s="175"/>
      <c r="E37" s="146"/>
      <c r="F37" s="183">
        <f>angle!F37</f>
        <v>18.25</v>
      </c>
      <c r="G37" s="232">
        <f>(angle!F37-angle!G37)/angle!F37</f>
        <v>3.8356164383561604E-2</v>
      </c>
      <c r="H37" s="222">
        <f>(angle!F37-angle!H37)/angle!F37</f>
        <v>0.15890410958904111</v>
      </c>
      <c r="I37" s="222">
        <f>(angle!F37-angle!I37)/angle!F37</f>
        <v>-0.10410958904109581</v>
      </c>
      <c r="J37" s="222">
        <f>(angle!F37-angle!J37)/angle!F37</f>
        <v>1.7616438356164383</v>
      </c>
      <c r="K37" s="222">
        <f>angle!K37/angle!F37</f>
        <v>1.7616438356164383</v>
      </c>
      <c r="L37" s="222">
        <f>(angle!F37-angle!L37)/angle!F37</f>
        <v>0.16438356164383561</v>
      </c>
      <c r="M37" s="222">
        <f>(angle!F37-angle!M37)/angle!F37</f>
        <v>0.48219178082191783</v>
      </c>
      <c r="N37" s="222">
        <f>(angle!F37-angle!N37)/angle!F37</f>
        <v>1.4794520547945205</v>
      </c>
      <c r="O37" s="222">
        <f>angle!O37/angle!F37</f>
        <v>1.4794520547945205</v>
      </c>
      <c r="P37" s="233"/>
      <c r="Q37" s="236"/>
      <c r="R37" s="136"/>
      <c r="S37" s="136"/>
      <c r="T37" s="136"/>
      <c r="U37" s="230"/>
      <c r="V37" s="175"/>
      <c r="W37" s="231"/>
      <c r="X37" s="231"/>
      <c r="Y37" s="175"/>
      <c r="Z37" s="231"/>
      <c r="AA37" s="231"/>
      <c r="AB37" s="146"/>
      <c r="AC37" s="187"/>
      <c r="AD37" s="233"/>
      <c r="AE37" s="231"/>
      <c r="AF37" s="231"/>
      <c r="AG37" s="231"/>
      <c r="AH37" s="231"/>
      <c r="AI37" s="231"/>
      <c r="AJ37" s="231"/>
      <c r="AK37" s="231"/>
      <c r="AL37" s="231"/>
      <c r="AM37" s="231"/>
      <c r="AN37" s="231"/>
      <c r="AO37" s="233"/>
      <c r="AP37" s="146"/>
      <c r="AQ37" s="137"/>
      <c r="AR37" s="136"/>
      <c r="AS37" s="136"/>
      <c r="AT37" s="136"/>
      <c r="AU37" s="136"/>
      <c r="AV37" s="136"/>
      <c r="AW37" s="136"/>
      <c r="AX37" s="136"/>
      <c r="AY37" s="136"/>
      <c r="AZ37" s="136"/>
      <c r="BA37" s="136"/>
      <c r="BB37" s="136"/>
      <c r="BC37" s="136"/>
      <c r="BD37" s="136"/>
      <c r="BE37" s="187"/>
      <c r="BF37" s="233"/>
      <c r="BG37" s="231"/>
      <c r="BH37" s="231"/>
      <c r="BI37" s="231"/>
      <c r="BJ37" s="231"/>
      <c r="BK37" s="231"/>
      <c r="BL37" s="235"/>
      <c r="BM37" s="231"/>
      <c r="BN37" s="231"/>
      <c r="BO37" s="231"/>
      <c r="BP37" s="231"/>
      <c r="BQ37" s="233"/>
    </row>
    <row r="38" spans="1:69" x14ac:dyDescent="0.35">
      <c r="A38" s="230">
        <v>33</v>
      </c>
      <c r="B38" s="173">
        <f>angle!B38</f>
        <v>25.9</v>
      </c>
      <c r="C38" s="222">
        <f>(angle!B38-angle!C38)/angle!B38</f>
        <v>0.22779922779922776</v>
      </c>
      <c r="D38" s="175"/>
      <c r="E38" s="146"/>
      <c r="F38" s="183">
        <f>angle!F38</f>
        <v>12.3</v>
      </c>
      <c r="G38" s="232">
        <f>(angle!F38-angle!G38)/angle!F38</f>
        <v>9.7560975609756032E-2</v>
      </c>
      <c r="H38" s="222">
        <f>(angle!F38-angle!H38)/angle!F38</f>
        <v>-0.21138211382113817</v>
      </c>
      <c r="I38" s="222">
        <f>(angle!F38-angle!I38)/angle!F38</f>
        <v>-0.76422764227642259</v>
      </c>
      <c r="J38" s="222">
        <f>(angle!F38-angle!J38)/angle!F38</f>
        <v>1.2926829268292683</v>
      </c>
      <c r="K38" s="222">
        <f>angle!K38/angle!F38</f>
        <v>1.2926829268292683</v>
      </c>
      <c r="L38" s="222">
        <f>(angle!F38-angle!L38)/angle!F38</f>
        <v>0.10569105691056915</v>
      </c>
      <c r="M38" s="222">
        <f>(angle!F38-angle!M38)/angle!F38</f>
        <v>-8.1300813008129795E-3</v>
      </c>
      <c r="N38" s="222">
        <f>(angle!F38-angle!N38)/angle!F38</f>
        <v>1.5772357723577233</v>
      </c>
      <c r="O38" s="222">
        <f>angle!O38/angle!F38</f>
        <v>1.5772357723577233</v>
      </c>
      <c r="P38" s="233"/>
      <c r="Q38" s="236"/>
      <c r="R38" s="136"/>
      <c r="S38" s="136"/>
      <c r="T38" s="136"/>
      <c r="U38" s="230"/>
      <c r="V38" s="175"/>
      <c r="W38" s="231"/>
      <c r="X38" s="231"/>
      <c r="Y38" s="175"/>
      <c r="Z38" s="231"/>
      <c r="AA38" s="231"/>
      <c r="AB38" s="146"/>
      <c r="AC38" s="187"/>
      <c r="AD38" s="233"/>
      <c r="AE38" s="231"/>
      <c r="AF38" s="231"/>
      <c r="AG38" s="231"/>
      <c r="AH38" s="231"/>
      <c r="AI38" s="231"/>
      <c r="AJ38" s="231"/>
      <c r="AK38" s="231"/>
      <c r="AL38" s="231"/>
      <c r="AM38" s="231"/>
      <c r="AN38" s="231"/>
      <c r="AO38" s="233"/>
      <c r="AP38" s="146"/>
      <c r="AQ38" s="137"/>
      <c r="AR38" s="136"/>
      <c r="AS38" s="136"/>
      <c r="AT38" s="136"/>
      <c r="AU38" s="136"/>
      <c r="AV38" s="136"/>
      <c r="AW38" s="136"/>
      <c r="AX38" s="136"/>
      <c r="AY38" s="136"/>
      <c r="AZ38" s="136"/>
      <c r="BA38" s="136"/>
      <c r="BB38" s="136"/>
      <c r="BC38" s="136"/>
      <c r="BD38" s="136"/>
      <c r="BE38" s="187"/>
      <c r="BF38" s="233"/>
      <c r="BG38" s="231"/>
      <c r="BH38" s="231"/>
      <c r="BI38" s="231"/>
      <c r="BJ38" s="231"/>
      <c r="BK38" s="231"/>
      <c r="BL38" s="235"/>
      <c r="BM38" s="231"/>
      <c r="BN38" s="231"/>
      <c r="BO38" s="231"/>
      <c r="BP38" s="231"/>
      <c r="BQ38" s="233"/>
    </row>
    <row r="39" spans="1:69" x14ac:dyDescent="0.35">
      <c r="A39" s="230">
        <v>34</v>
      </c>
      <c r="B39" s="173">
        <f>angle!B39</f>
        <v>21</v>
      </c>
      <c r="C39" s="222">
        <f>(angle!B39-angle!C39)/angle!B39</f>
        <v>0.35238095238095241</v>
      </c>
      <c r="D39" s="175"/>
      <c r="E39" s="146"/>
      <c r="F39" s="183">
        <f>angle!F39</f>
        <v>16.600000000000001</v>
      </c>
      <c r="G39" s="232">
        <f>(angle!F39-angle!G39)/angle!F39</f>
        <v>0.36746987951807236</v>
      </c>
      <c r="H39" s="222">
        <f>(angle!F39-angle!H39)/angle!F39</f>
        <v>1.8072289156626547E-2</v>
      </c>
      <c r="I39" s="222">
        <f>(angle!F39-angle!I39)/angle!F39</f>
        <v>-0.13253012048192767</v>
      </c>
      <c r="J39" s="222">
        <f>(angle!F39-angle!J39)/angle!F39</f>
        <v>1.9216867469879517</v>
      </c>
      <c r="K39" s="222">
        <f>angle!K39/angle!F39</f>
        <v>1.9216867469879517</v>
      </c>
      <c r="L39" s="222">
        <f>(angle!F39-angle!L39)/angle!F39</f>
        <v>0.42168674698795189</v>
      </c>
      <c r="M39" s="222">
        <f>(angle!F39-angle!M39)/angle!F39</f>
        <v>0.64759036144578319</v>
      </c>
      <c r="N39" s="222">
        <f>(angle!F39-angle!N39)/angle!F39</f>
        <v>1.5331325301204819</v>
      </c>
      <c r="O39" s="222">
        <f>angle!O39/angle!F39</f>
        <v>1.5331325301204819</v>
      </c>
      <c r="P39" s="233"/>
      <c r="Q39" s="236"/>
      <c r="R39" s="136"/>
      <c r="S39" s="136"/>
      <c r="T39" s="136"/>
      <c r="U39" s="230"/>
      <c r="V39" s="175"/>
      <c r="W39" s="231"/>
      <c r="X39" s="231"/>
      <c r="Y39" s="175"/>
      <c r="Z39" s="231"/>
      <c r="AA39" s="231"/>
      <c r="AB39" s="146"/>
      <c r="AC39" s="187"/>
      <c r="AD39" s="233"/>
      <c r="AE39" s="231"/>
      <c r="AF39" s="231"/>
      <c r="AG39" s="231"/>
      <c r="AH39" s="231"/>
      <c r="AI39" s="231"/>
      <c r="AJ39" s="231"/>
      <c r="AK39" s="231"/>
      <c r="AL39" s="231"/>
      <c r="AM39" s="231"/>
      <c r="AN39" s="231"/>
      <c r="AO39" s="233"/>
      <c r="AP39" s="146"/>
      <c r="AQ39" s="137"/>
      <c r="AR39" s="136"/>
      <c r="AS39" s="136"/>
      <c r="AT39" s="136"/>
      <c r="AU39" s="136"/>
      <c r="AV39" s="136"/>
      <c r="AW39" s="136"/>
      <c r="AX39" s="136"/>
      <c r="AY39" s="136"/>
      <c r="AZ39" s="136"/>
      <c r="BA39" s="136"/>
      <c r="BB39" s="136"/>
      <c r="BC39" s="136"/>
      <c r="BD39" s="136"/>
      <c r="BE39" s="187"/>
      <c r="BF39" s="233"/>
      <c r="BG39" s="231"/>
      <c r="BH39" s="231"/>
      <c r="BI39" s="231"/>
      <c r="BJ39" s="231"/>
      <c r="BK39" s="231"/>
      <c r="BL39" s="235"/>
      <c r="BM39" s="231"/>
      <c r="BN39" s="231"/>
      <c r="BO39" s="231"/>
      <c r="BP39" s="231"/>
      <c r="BQ39" s="233"/>
    </row>
    <row r="40" spans="1:69" x14ac:dyDescent="0.35">
      <c r="A40" s="230">
        <v>35</v>
      </c>
      <c r="B40" s="173">
        <f>angle!B40</f>
        <v>27.4</v>
      </c>
      <c r="C40" s="222">
        <f>(angle!B40-angle!C40)/angle!B40</f>
        <v>0.18978102189781021</v>
      </c>
      <c r="D40" s="175"/>
      <c r="E40" s="146"/>
      <c r="F40" s="183">
        <f>angle!F40</f>
        <v>18.850000000000001</v>
      </c>
      <c r="G40" s="232">
        <f>(angle!F40-angle!G40)/angle!F40</f>
        <v>9.8143236074270626E-2</v>
      </c>
      <c r="H40" s="222">
        <f>(angle!F40-angle!H40)/angle!F40</f>
        <v>2.652519893899204E-2</v>
      </c>
      <c r="I40" s="222">
        <f>(angle!F40-angle!I40)/angle!F40</f>
        <v>0.25198938992042447</v>
      </c>
      <c r="J40" s="222">
        <f>(angle!F40-angle!J40)/angle!F40</f>
        <v>1.2970822281167109</v>
      </c>
      <c r="K40" s="222">
        <f>angle!K40/angle!F40</f>
        <v>1.2970822281167109</v>
      </c>
      <c r="L40" s="222">
        <f>(angle!F40-angle!L40)/angle!F40</f>
        <v>0.31034482758620696</v>
      </c>
      <c r="M40" s="222">
        <f>(angle!F40-angle!M40)/angle!F40</f>
        <v>0.48806366047745359</v>
      </c>
      <c r="N40" s="222">
        <f>(angle!F40-angle!N40)/angle!F40</f>
        <v>1.5543766578249336</v>
      </c>
      <c r="O40" s="222">
        <f>angle!O40/angle!F40</f>
        <v>1.5543766578249336</v>
      </c>
      <c r="P40" s="233"/>
      <c r="Q40" s="236"/>
      <c r="R40" s="136"/>
      <c r="S40" s="136"/>
      <c r="T40" s="136"/>
      <c r="U40" s="230"/>
      <c r="V40" s="175"/>
      <c r="W40" s="231"/>
      <c r="X40" s="231"/>
      <c r="Y40" s="175"/>
      <c r="Z40" s="231"/>
      <c r="AA40" s="231"/>
      <c r="AB40" s="146"/>
      <c r="AC40" s="187"/>
      <c r="AD40" s="233"/>
      <c r="AE40" s="231"/>
      <c r="AF40" s="231"/>
      <c r="AG40" s="231"/>
      <c r="AH40" s="231"/>
      <c r="AI40" s="231"/>
      <c r="AJ40" s="231"/>
      <c r="AK40" s="231"/>
      <c r="AL40" s="231"/>
      <c r="AM40" s="231"/>
      <c r="AN40" s="231"/>
      <c r="AO40" s="233"/>
      <c r="AP40" s="146"/>
      <c r="AQ40" s="137"/>
      <c r="AR40" s="136"/>
      <c r="AS40" s="136"/>
      <c r="AT40" s="136"/>
      <c r="AU40" s="136"/>
      <c r="AV40" s="136"/>
      <c r="AW40" s="136"/>
      <c r="AX40" s="136"/>
      <c r="AY40" s="136"/>
      <c r="AZ40" s="136"/>
      <c r="BA40" s="136"/>
      <c r="BB40" s="136"/>
      <c r="BC40" s="136"/>
      <c r="BD40" s="136"/>
      <c r="BE40" s="187"/>
      <c r="BF40" s="233"/>
      <c r="BG40" s="231"/>
      <c r="BH40" s="231"/>
      <c r="BI40" s="231"/>
      <c r="BJ40" s="231"/>
      <c r="BK40" s="231"/>
      <c r="BL40" s="235"/>
      <c r="BM40" s="231"/>
      <c r="BN40" s="231"/>
      <c r="BO40" s="231"/>
      <c r="BP40" s="231"/>
      <c r="BQ40" s="233"/>
    </row>
    <row r="41" spans="1:69" x14ac:dyDescent="0.35">
      <c r="A41" s="230"/>
      <c r="B41" s="173">
        <f>angle!B41</f>
        <v>30</v>
      </c>
      <c r="C41" s="222">
        <f>(angle!B41-angle!C41)/angle!B41</f>
        <v>0.7</v>
      </c>
      <c r="D41" s="175"/>
      <c r="E41" s="146"/>
      <c r="F41" s="183">
        <f>angle!F41</f>
        <v>22.049999999999997</v>
      </c>
      <c r="G41" s="232">
        <f>(angle!F41-angle!G41)/angle!F41</f>
        <v>0.3197278911564625</v>
      </c>
      <c r="H41" s="222">
        <f>(angle!F41-angle!H41)/angle!F41</f>
        <v>0.36054421768707468</v>
      </c>
      <c r="I41" s="222">
        <f>(angle!F41-angle!I41)/angle!F41</f>
        <v>-0.21995464852607718</v>
      </c>
      <c r="J41" s="222">
        <f>(angle!F41-angle!J41)/angle!F41</f>
        <v>0.93424036281179146</v>
      </c>
      <c r="K41" s="222">
        <f>angle!K41/angle!F41</f>
        <v>0.93424036281179146</v>
      </c>
      <c r="L41" s="222">
        <f>(angle!F41-angle!L41)/angle!F41</f>
        <v>0.55555555555555547</v>
      </c>
      <c r="M41" s="222">
        <f>(angle!F41-angle!M41)/angle!F41</f>
        <v>0.24036281179138314</v>
      </c>
      <c r="N41" s="222">
        <f>(angle!F41-angle!N41)/angle!F41</f>
        <v>1.1746031746031746</v>
      </c>
      <c r="O41" s="222">
        <f>angle!O41/angle!F41</f>
        <v>1.1746031746031746</v>
      </c>
      <c r="P41" s="233"/>
      <c r="Q41" s="234"/>
      <c r="R41" s="136"/>
      <c r="S41" s="136"/>
      <c r="T41" s="136"/>
      <c r="U41" s="230"/>
      <c r="V41" s="175"/>
      <c r="W41" s="231"/>
      <c r="X41" s="231"/>
      <c r="Y41" s="175"/>
      <c r="Z41" s="231"/>
      <c r="AA41" s="231"/>
      <c r="AB41" s="146"/>
      <c r="AC41" s="187"/>
      <c r="AD41" s="233"/>
      <c r="AE41" s="231"/>
      <c r="AF41" s="231"/>
      <c r="AG41" s="231"/>
      <c r="AH41" s="231"/>
      <c r="AI41" s="231"/>
      <c r="AJ41" s="231"/>
      <c r="AK41" s="231"/>
      <c r="AL41" s="231"/>
      <c r="AM41" s="231"/>
      <c r="AN41" s="231"/>
      <c r="AO41" s="233"/>
      <c r="AP41" s="136"/>
      <c r="AQ41" s="136"/>
      <c r="AR41" s="136"/>
      <c r="AS41" s="136"/>
      <c r="AT41" s="136"/>
      <c r="AU41" s="136"/>
      <c r="AV41" s="136"/>
      <c r="AW41" s="136"/>
      <c r="AX41" s="136"/>
      <c r="AY41" s="136"/>
      <c r="AZ41" s="136"/>
      <c r="BA41" s="136"/>
      <c r="BB41" s="136"/>
      <c r="BC41" s="136"/>
      <c r="BD41" s="136"/>
      <c r="BE41" s="187"/>
      <c r="BF41" s="233"/>
      <c r="BG41" s="231"/>
      <c r="BH41" s="231"/>
      <c r="BI41" s="231"/>
      <c r="BJ41" s="231"/>
      <c r="BK41" s="231"/>
      <c r="BL41" s="235"/>
      <c r="BM41" s="231"/>
      <c r="BN41" s="231"/>
      <c r="BO41" s="231"/>
      <c r="BP41" s="231"/>
      <c r="BQ41" s="233"/>
    </row>
    <row r="42" spans="1:69" x14ac:dyDescent="0.35">
      <c r="A42" s="230">
        <v>1</v>
      </c>
      <c r="B42" s="173">
        <f>angle!B42</f>
        <v>15</v>
      </c>
      <c r="C42" s="222">
        <f>(angle!B42-angle!C42)/angle!B42</f>
        <v>0.6</v>
      </c>
      <c r="D42" s="175"/>
      <c r="E42" s="146"/>
      <c r="F42" s="183">
        <f>angle!F42</f>
        <v>12.95</v>
      </c>
      <c r="G42" s="232">
        <f>(angle!F42-angle!G42)/angle!F42</f>
        <v>0.39382239382239376</v>
      </c>
      <c r="H42" s="222">
        <f>(angle!F42-angle!H42)/angle!F42</f>
        <v>0.22779922779922776</v>
      </c>
      <c r="I42" s="222">
        <f>(angle!F42-angle!I42)/angle!F42</f>
        <v>-0.20463320463320481</v>
      </c>
      <c r="J42" s="222">
        <f>(angle!F42-angle!J42)/angle!F42</f>
        <v>1.4401544401544402</v>
      </c>
      <c r="K42" s="222">
        <f>angle!K42/angle!F42</f>
        <v>1.4401544401544402</v>
      </c>
      <c r="L42" s="222">
        <f>(angle!F42-angle!L42)/angle!F42</f>
        <v>0.42471042471042464</v>
      </c>
      <c r="M42" s="222">
        <f>(angle!F42-angle!M42)/angle!F42</f>
        <v>-0.2007722007722009</v>
      </c>
      <c r="N42" s="222">
        <f>(angle!F42-angle!N42)/angle!F42</f>
        <v>1.4478764478764479</v>
      </c>
      <c r="O42" s="222">
        <f>angle!O42/angle!F42</f>
        <v>1.4478764478764479</v>
      </c>
      <c r="P42" s="233"/>
      <c r="Q42" s="234"/>
      <c r="R42" s="136"/>
      <c r="S42" s="136"/>
      <c r="T42" s="136"/>
      <c r="U42" s="230"/>
      <c r="V42" s="175"/>
      <c r="W42" s="231"/>
      <c r="X42" s="231"/>
      <c r="Y42" s="175"/>
      <c r="Z42" s="231"/>
      <c r="AA42" s="231"/>
      <c r="AB42" s="146"/>
      <c r="AC42" s="187"/>
      <c r="AD42" s="233"/>
      <c r="AE42" s="231"/>
      <c r="AF42" s="231"/>
      <c r="AG42" s="231"/>
      <c r="AH42" s="231"/>
      <c r="AI42" s="231"/>
      <c r="AJ42" s="231"/>
      <c r="AK42" s="231"/>
      <c r="AL42" s="231"/>
      <c r="AM42" s="231"/>
      <c r="AN42" s="231"/>
      <c r="AO42" s="233"/>
      <c r="AP42" s="136"/>
      <c r="AQ42" s="136"/>
      <c r="AR42" s="136"/>
      <c r="AS42" s="136"/>
      <c r="AT42" s="136"/>
      <c r="AU42" s="136"/>
      <c r="AV42" s="136"/>
      <c r="AW42" s="136"/>
      <c r="AX42" s="136"/>
      <c r="AY42" s="136"/>
      <c r="AZ42" s="136"/>
      <c r="BA42" s="136"/>
      <c r="BB42" s="136"/>
      <c r="BC42" s="136"/>
      <c r="BD42" s="136"/>
      <c r="BE42" s="187"/>
      <c r="BF42" s="233"/>
      <c r="BG42" s="231"/>
      <c r="BH42" s="231"/>
      <c r="BI42" s="231"/>
      <c r="BJ42" s="231"/>
      <c r="BK42" s="231"/>
      <c r="BL42" s="235"/>
      <c r="BM42" s="231"/>
      <c r="BN42" s="231"/>
      <c r="BO42" s="231"/>
      <c r="BP42" s="231"/>
      <c r="BQ42" s="233"/>
    </row>
    <row r="43" spans="1:69" x14ac:dyDescent="0.35">
      <c r="A43" s="230">
        <v>2</v>
      </c>
      <c r="B43" s="173">
        <f>angle!B43</f>
        <v>28.2</v>
      </c>
      <c r="C43" s="222">
        <f>(angle!B43-angle!C43)/angle!B43</f>
        <v>0.25531914893617019</v>
      </c>
      <c r="D43" s="175"/>
      <c r="E43" s="192"/>
      <c r="F43" s="183">
        <f>angle!F43</f>
        <v>20</v>
      </c>
      <c r="G43" s="232">
        <f>(angle!F43-angle!G43)/angle!F43</f>
        <v>0.53249999999999997</v>
      </c>
      <c r="H43" s="222">
        <f>(angle!F43-angle!H43)/angle!F43</f>
        <v>-4.4999999999999929E-2</v>
      </c>
      <c r="I43" s="222">
        <f>(angle!F43-angle!I43)/angle!F43</f>
        <v>-0.33000000000000007</v>
      </c>
      <c r="J43" s="222">
        <f>(angle!F43-angle!J43)/angle!F43</f>
        <v>1.5050000000000001</v>
      </c>
      <c r="K43" s="222">
        <f>angle!K43/angle!F43</f>
        <v>1.5050000000000001</v>
      </c>
      <c r="L43" s="222">
        <f>(angle!F43-angle!L43)/angle!F43</f>
        <v>0.58250000000000002</v>
      </c>
      <c r="M43" s="222">
        <f>(angle!F43-angle!M43)/angle!F43</f>
        <v>6.9999999999999923E-2</v>
      </c>
      <c r="N43" s="222">
        <f>(angle!F43-angle!N43)/angle!F43</f>
        <v>1.3525</v>
      </c>
      <c r="O43" s="222">
        <f>angle!O43/angle!F43</f>
        <v>1.3525</v>
      </c>
      <c r="P43" s="233"/>
      <c r="Q43" s="234"/>
      <c r="R43" s="136"/>
      <c r="S43" s="136"/>
      <c r="T43" s="136"/>
      <c r="U43" s="230"/>
      <c r="V43" s="175"/>
      <c r="W43" s="231"/>
      <c r="X43" s="231"/>
      <c r="Y43" s="175"/>
      <c r="Z43" s="231"/>
      <c r="AA43" s="231"/>
      <c r="AB43" s="146"/>
      <c r="AC43" s="187"/>
      <c r="AD43" s="233"/>
      <c r="AE43" s="231"/>
      <c r="AF43" s="231"/>
      <c r="AG43" s="231"/>
      <c r="AH43" s="231"/>
      <c r="AI43" s="231"/>
      <c r="AJ43" s="231"/>
      <c r="AK43" s="231"/>
      <c r="AL43" s="231"/>
      <c r="AM43" s="231"/>
      <c r="AN43" s="231"/>
      <c r="AO43" s="233"/>
      <c r="AP43" s="136"/>
      <c r="AQ43" s="136"/>
      <c r="AR43" s="136"/>
      <c r="AS43" s="136"/>
      <c r="AT43" s="136"/>
      <c r="AU43" s="136"/>
      <c r="AV43" s="136"/>
      <c r="AW43" s="136"/>
      <c r="AX43" s="136"/>
      <c r="AY43" s="136"/>
      <c r="AZ43" s="136"/>
      <c r="BA43" s="136"/>
      <c r="BB43" s="136"/>
      <c r="BC43" s="136"/>
      <c r="BD43" s="136"/>
      <c r="BE43" s="187"/>
      <c r="BF43" s="233"/>
      <c r="BG43" s="231"/>
      <c r="BH43" s="231"/>
      <c r="BI43" s="231"/>
      <c r="BJ43" s="231"/>
      <c r="BK43" s="231"/>
      <c r="BL43" s="235"/>
      <c r="BM43" s="231"/>
      <c r="BN43" s="231"/>
      <c r="BO43" s="231"/>
      <c r="BP43" s="231"/>
      <c r="BQ43" s="233"/>
    </row>
    <row r="44" spans="1:69" x14ac:dyDescent="0.35">
      <c r="A44" s="230">
        <v>3</v>
      </c>
      <c r="B44" s="173">
        <f>angle!B44</f>
        <v>15.5</v>
      </c>
      <c r="C44" s="222">
        <f>(angle!B44-angle!C44)/angle!B44</f>
        <v>0.30967741935483878</v>
      </c>
      <c r="D44" s="175"/>
      <c r="E44" s="192"/>
      <c r="F44" s="183">
        <f>angle!F44</f>
        <v>11.95</v>
      </c>
      <c r="G44" s="232">
        <f>(angle!F44-angle!G44)/angle!F44</f>
        <v>0.21338912133891222</v>
      </c>
      <c r="H44" s="222">
        <f>(angle!F44-angle!H44)/angle!F44</f>
        <v>-5.0209205020920626E-2</v>
      </c>
      <c r="I44" s="222">
        <f>(angle!F44-angle!I44)/angle!F44</f>
        <v>-0.46025104602510464</v>
      </c>
      <c r="J44" s="222">
        <f>(angle!F44-angle!J44)/angle!F44</f>
        <v>2.0209205020920504</v>
      </c>
      <c r="K44" s="222">
        <f>angle!K44/angle!F44</f>
        <v>2.0209205020920504</v>
      </c>
      <c r="L44" s="222">
        <f>(angle!F44-angle!L44)/angle!F44</f>
        <v>0.48117154811715479</v>
      </c>
      <c r="M44" s="222">
        <f>(angle!F44-angle!M44)/angle!F44</f>
        <v>-1.1841004184100421</v>
      </c>
      <c r="N44" s="222">
        <f>(angle!F44-angle!N44)/angle!F44</f>
        <v>1.2301255230125523</v>
      </c>
      <c r="O44" s="222">
        <f>angle!O44/angle!F44</f>
        <v>1.2301255230125523</v>
      </c>
      <c r="P44" s="233"/>
      <c r="Q44" s="234"/>
      <c r="R44" s="136"/>
      <c r="S44" s="136"/>
      <c r="T44" s="136"/>
      <c r="U44" s="230"/>
      <c r="V44" s="175"/>
      <c r="W44" s="231"/>
      <c r="X44" s="231"/>
      <c r="Y44" s="175"/>
      <c r="Z44" s="231"/>
      <c r="AA44" s="231"/>
      <c r="AB44" s="146"/>
      <c r="AC44" s="187"/>
      <c r="AD44" s="233"/>
      <c r="AE44" s="231"/>
      <c r="AF44" s="231"/>
      <c r="AG44" s="231"/>
      <c r="AH44" s="231"/>
      <c r="AI44" s="231"/>
      <c r="AJ44" s="231"/>
      <c r="AK44" s="231"/>
      <c r="AL44" s="231"/>
      <c r="AM44" s="231"/>
      <c r="AN44" s="231"/>
      <c r="AO44" s="233"/>
      <c r="AP44" s="136"/>
      <c r="AQ44" s="136"/>
      <c r="AR44" s="136"/>
      <c r="AS44" s="136"/>
      <c r="AT44" s="136"/>
      <c r="AU44" s="136"/>
      <c r="AV44" s="136"/>
      <c r="AW44" s="136"/>
      <c r="AX44" s="136"/>
      <c r="AY44" s="136"/>
      <c r="AZ44" s="136"/>
      <c r="BA44" s="136"/>
      <c r="BB44" s="136"/>
      <c r="BC44" s="136"/>
      <c r="BD44" s="136"/>
      <c r="BE44" s="187"/>
      <c r="BF44" s="233"/>
      <c r="BG44" s="231"/>
      <c r="BH44" s="231"/>
      <c r="BI44" s="231"/>
      <c r="BJ44" s="231"/>
      <c r="BK44" s="231"/>
      <c r="BL44" s="235"/>
      <c r="BM44" s="231"/>
      <c r="BN44" s="231"/>
      <c r="BO44" s="231"/>
      <c r="BP44" s="231"/>
      <c r="BQ44" s="233"/>
    </row>
    <row r="45" spans="1:69" x14ac:dyDescent="0.35">
      <c r="A45" s="230">
        <v>4</v>
      </c>
      <c r="B45" s="173">
        <f>angle!B45</f>
        <v>22.8</v>
      </c>
      <c r="C45" s="222">
        <f>(angle!B45-angle!C45)/angle!B45</f>
        <v>0.38596491228070184</v>
      </c>
      <c r="D45" s="175"/>
      <c r="E45" s="192"/>
      <c r="F45" s="183">
        <f>angle!F45</f>
        <v>17.95</v>
      </c>
      <c r="G45" s="232">
        <f>(angle!F45-angle!G45)/angle!F45</f>
        <v>0.64902506963788298</v>
      </c>
      <c r="H45" s="222">
        <f>(angle!F45-angle!H45)/angle!F45</f>
        <v>0.26740947075208921</v>
      </c>
      <c r="I45" s="222">
        <f>(angle!F45-angle!I45)/angle!F45</f>
        <v>-0.38718662952646238</v>
      </c>
      <c r="J45" s="222">
        <f>(angle!F45-angle!J45)/angle!F45</f>
        <v>0.79387186629526463</v>
      </c>
      <c r="K45" s="222">
        <f>angle!K45/angle!F45</f>
        <v>0.79387186629526463</v>
      </c>
      <c r="L45" s="222">
        <f>(angle!F45-angle!L45)/angle!F45</f>
        <v>0.35933147632311974</v>
      </c>
      <c r="M45" s="222">
        <f>(angle!F45-angle!M45)/angle!F45</f>
        <v>-0.18105849582172703</v>
      </c>
      <c r="N45" s="222">
        <f>(angle!F45-angle!N45)/angle!F45</f>
        <v>0.74930362116991645</v>
      </c>
      <c r="O45" s="222">
        <f>angle!O45/angle!F45</f>
        <v>0.74930362116991645</v>
      </c>
      <c r="P45" s="233"/>
      <c r="Q45" s="234"/>
      <c r="R45" s="136"/>
      <c r="S45" s="136"/>
      <c r="T45" s="136"/>
      <c r="U45" s="230"/>
      <c r="V45" s="175"/>
      <c r="W45" s="231"/>
      <c r="X45" s="231"/>
      <c r="Y45" s="175"/>
      <c r="Z45" s="231"/>
      <c r="AA45" s="231"/>
      <c r="AB45" s="146"/>
      <c r="AC45" s="187"/>
      <c r="AD45" s="233"/>
      <c r="AE45" s="231"/>
      <c r="AF45" s="231"/>
      <c r="AG45" s="231"/>
      <c r="AH45" s="231"/>
      <c r="AI45" s="231"/>
      <c r="AJ45" s="231"/>
      <c r="AK45" s="231"/>
      <c r="AL45" s="231"/>
      <c r="AM45" s="231"/>
      <c r="AN45" s="231"/>
      <c r="AO45" s="233"/>
      <c r="AP45" s="136"/>
      <c r="AQ45" s="136"/>
      <c r="AR45" s="136"/>
      <c r="AS45" s="136"/>
      <c r="AT45" s="136"/>
      <c r="AU45" s="136"/>
      <c r="AV45" s="136"/>
      <c r="AW45" s="136"/>
      <c r="AX45" s="136"/>
      <c r="AY45" s="136"/>
      <c r="AZ45" s="136"/>
      <c r="BA45" s="136"/>
      <c r="BB45" s="136"/>
      <c r="BC45" s="136"/>
      <c r="BD45" s="136"/>
      <c r="BE45" s="187"/>
      <c r="BF45" s="233"/>
      <c r="BG45" s="231"/>
      <c r="BH45" s="231"/>
      <c r="BI45" s="231"/>
      <c r="BJ45" s="231"/>
      <c r="BK45" s="231"/>
      <c r="BL45" s="235"/>
      <c r="BM45" s="231"/>
      <c r="BN45" s="231"/>
      <c r="BO45" s="231"/>
      <c r="BP45" s="231"/>
      <c r="BQ45" s="233"/>
    </row>
    <row r="46" spans="1:69" x14ac:dyDescent="0.35">
      <c r="A46" s="230">
        <v>5</v>
      </c>
      <c r="B46" s="173">
        <f>angle!B46</f>
        <v>27.1</v>
      </c>
      <c r="C46" s="222">
        <f>(angle!B46-angle!C46)/angle!B46</f>
        <v>0.22509225092250926</v>
      </c>
      <c r="D46" s="175"/>
      <c r="E46" s="146"/>
      <c r="F46" s="183">
        <f>angle!F46</f>
        <v>20.5</v>
      </c>
      <c r="G46" s="232">
        <f>(angle!F46-angle!G46)/angle!F46</f>
        <v>0.32682926829268288</v>
      </c>
      <c r="H46" s="222">
        <f>(angle!F46-angle!H46)/angle!F46</f>
        <v>-5.6097560975609688E-2</v>
      </c>
      <c r="I46" s="222">
        <f>(angle!F46-angle!I46)/angle!F46</f>
        <v>-0.53414634146341478</v>
      </c>
      <c r="J46" s="222">
        <f>(angle!F46-angle!J46)/angle!F46</f>
        <v>0.42195121951219505</v>
      </c>
      <c r="K46" s="222">
        <f>angle!K46/angle!F46</f>
        <v>0.42195121951219505</v>
      </c>
      <c r="L46" s="222">
        <f>(angle!F46-angle!L46)/angle!F46</f>
        <v>0.25609756097560976</v>
      </c>
      <c r="M46" s="222">
        <f>(angle!F46-angle!M46)/angle!F46</f>
        <v>-0.66585365853658562</v>
      </c>
      <c r="N46" s="222">
        <f>(angle!F46-angle!N46)/angle!F46</f>
        <v>0.8829268292682928</v>
      </c>
      <c r="O46" s="222">
        <f>angle!O46/angle!F46</f>
        <v>0.8829268292682928</v>
      </c>
      <c r="P46" s="233"/>
      <c r="Q46" s="234"/>
      <c r="R46" s="136"/>
      <c r="S46" s="136"/>
      <c r="T46" s="136"/>
      <c r="U46" s="230"/>
      <c r="V46" s="175"/>
      <c r="W46" s="231"/>
      <c r="X46" s="231"/>
      <c r="Y46" s="175"/>
      <c r="Z46" s="231"/>
      <c r="AA46" s="231"/>
      <c r="AB46" s="146"/>
      <c r="AC46" s="187"/>
      <c r="AD46" s="233"/>
      <c r="AE46" s="231"/>
      <c r="AF46" s="231"/>
      <c r="AG46" s="231"/>
      <c r="AH46" s="231"/>
      <c r="AI46" s="231"/>
      <c r="AJ46" s="231"/>
      <c r="AK46" s="231"/>
      <c r="AL46" s="231"/>
      <c r="AM46" s="231"/>
      <c r="AN46" s="231"/>
      <c r="AO46" s="233"/>
      <c r="AP46" s="136"/>
      <c r="AQ46" s="136"/>
      <c r="AR46" s="136"/>
      <c r="AS46" s="136"/>
      <c r="AT46" s="136"/>
      <c r="AU46" s="136"/>
      <c r="AV46" s="136"/>
      <c r="AW46" s="136"/>
      <c r="AX46" s="136"/>
      <c r="AY46" s="136"/>
      <c r="AZ46" s="136"/>
      <c r="BA46" s="136"/>
      <c r="BB46" s="136"/>
      <c r="BC46" s="136"/>
      <c r="BD46" s="136"/>
      <c r="BE46" s="187"/>
      <c r="BF46" s="233"/>
      <c r="BG46" s="231"/>
      <c r="BH46" s="231"/>
      <c r="BI46" s="231"/>
      <c r="BJ46" s="231"/>
      <c r="BK46" s="231"/>
      <c r="BL46" s="235"/>
      <c r="BM46" s="231"/>
      <c r="BN46" s="231"/>
      <c r="BO46" s="231"/>
      <c r="BP46" s="231"/>
      <c r="BQ46" s="233"/>
    </row>
    <row r="47" spans="1:69" x14ac:dyDescent="0.35">
      <c r="A47" s="230">
        <v>6</v>
      </c>
      <c r="B47" s="173">
        <f>angle!B47</f>
        <v>15.8</v>
      </c>
      <c r="C47" s="222">
        <f>(angle!B47-angle!C47)/angle!B47</f>
        <v>0.83544303797468356</v>
      </c>
      <c r="D47" s="175"/>
      <c r="E47" s="146"/>
      <c r="F47" s="183">
        <f>angle!F47</f>
        <v>12</v>
      </c>
      <c r="G47" s="232">
        <f>(angle!F47-angle!G47)/angle!F47</f>
        <v>0.76666666666666661</v>
      </c>
      <c r="H47" s="222">
        <f>(angle!F47-angle!H47)/angle!F47</f>
        <v>6.6666666666666721E-2</v>
      </c>
      <c r="I47" s="222">
        <f>(angle!F47-angle!I47)/angle!F47</f>
        <v>-0.79166666666666663</v>
      </c>
      <c r="J47" s="222">
        <f>(angle!F47-angle!J47)/angle!F47</f>
        <v>2.7375000000000003</v>
      </c>
      <c r="K47" s="222">
        <f>angle!K47/angle!F47</f>
        <v>2.7375000000000003</v>
      </c>
      <c r="L47" s="222">
        <f>(angle!F47-angle!L47)/angle!F47</f>
        <v>0.73749999999999993</v>
      </c>
      <c r="M47" s="222">
        <f>(angle!F47-angle!M47)/angle!F47</f>
        <v>-0.28750000000000009</v>
      </c>
      <c r="N47" s="222">
        <f>(angle!F47-angle!N47)/angle!F47</f>
        <v>1.8083333333333333</v>
      </c>
      <c r="O47" s="222">
        <f>angle!O47/angle!F47</f>
        <v>1.8083333333333333</v>
      </c>
      <c r="P47" s="233"/>
      <c r="Q47" s="234"/>
      <c r="R47" s="136"/>
      <c r="S47" s="136"/>
      <c r="T47" s="136"/>
      <c r="U47" s="230"/>
      <c r="V47" s="175"/>
      <c r="W47" s="231"/>
      <c r="X47" s="231"/>
      <c r="Y47" s="175"/>
      <c r="Z47" s="231"/>
      <c r="AA47" s="231"/>
      <c r="AB47" s="146"/>
      <c r="AC47" s="187"/>
      <c r="AD47" s="233"/>
      <c r="AE47" s="231"/>
      <c r="AF47" s="231"/>
      <c r="AG47" s="231"/>
      <c r="AH47" s="231"/>
      <c r="AI47" s="231"/>
      <c r="AJ47" s="231"/>
      <c r="AK47" s="231"/>
      <c r="AL47" s="231"/>
      <c r="AM47" s="231"/>
      <c r="AN47" s="231"/>
      <c r="AO47" s="233"/>
      <c r="AP47" s="136"/>
      <c r="AQ47" s="136"/>
      <c r="AR47" s="136"/>
      <c r="AS47" s="136"/>
      <c r="AT47" s="136"/>
      <c r="AU47" s="136"/>
      <c r="AV47" s="136"/>
      <c r="AW47" s="136"/>
      <c r="AX47" s="136"/>
      <c r="AY47" s="136"/>
      <c r="AZ47" s="136"/>
      <c r="BA47" s="136"/>
      <c r="BB47" s="136"/>
      <c r="BC47" s="136"/>
      <c r="BD47" s="136"/>
      <c r="BE47" s="187"/>
      <c r="BF47" s="233"/>
      <c r="BG47" s="231"/>
      <c r="BH47" s="231"/>
      <c r="BI47" s="231"/>
      <c r="BJ47" s="231"/>
      <c r="BK47" s="231"/>
      <c r="BL47" s="235"/>
      <c r="BM47" s="231"/>
      <c r="BN47" s="231"/>
      <c r="BO47" s="231"/>
      <c r="BP47" s="231"/>
      <c r="BQ47" s="233"/>
    </row>
    <row r="48" spans="1:69" x14ac:dyDescent="0.35">
      <c r="A48" s="230">
        <v>7</v>
      </c>
      <c r="B48" s="173">
        <f>angle!B48</f>
        <v>25.6</v>
      </c>
      <c r="C48" s="222">
        <f>(angle!B48-angle!C48)/angle!B48</f>
        <v>0.79296875</v>
      </c>
      <c r="D48" s="175"/>
      <c r="E48" s="146"/>
      <c r="F48" s="183">
        <f>angle!F48</f>
        <v>23.700000000000003</v>
      </c>
      <c r="G48" s="232">
        <f>(angle!F48-angle!G48)/angle!F48</f>
        <v>0.53797468354430389</v>
      </c>
      <c r="H48" s="222">
        <f>(angle!F48-angle!H48)/angle!F48</f>
        <v>9.2827004219409398E-2</v>
      </c>
      <c r="I48" s="222">
        <f>(angle!F48-angle!I48)/angle!F48</f>
        <v>-0.41561181434599126</v>
      </c>
      <c r="J48" s="222">
        <f>(angle!F48-angle!J48)/angle!F48</f>
        <v>0.91772151898734178</v>
      </c>
      <c r="K48" s="222">
        <f>angle!K48/angle!F48</f>
        <v>0.91772151898734178</v>
      </c>
      <c r="L48" s="222">
        <f>(angle!F48-angle!L48)/angle!F48</f>
        <v>0.58438818565400841</v>
      </c>
      <c r="M48" s="222">
        <f>(angle!F48-angle!M48)/angle!F48</f>
        <v>0.16033755274261619</v>
      </c>
      <c r="N48" s="222">
        <f>(angle!F48-angle!N48)/angle!F48</f>
        <v>0.92405063291139233</v>
      </c>
      <c r="O48" s="222">
        <f>angle!O48/angle!F48</f>
        <v>0.92405063291139233</v>
      </c>
      <c r="P48" s="233"/>
      <c r="Q48" s="234"/>
      <c r="R48" s="136"/>
      <c r="S48" s="136"/>
      <c r="T48" s="136"/>
      <c r="U48" s="230"/>
      <c r="V48" s="175"/>
      <c r="W48" s="231"/>
      <c r="X48" s="231"/>
      <c r="Y48" s="175"/>
      <c r="Z48" s="231"/>
      <c r="AA48" s="231"/>
      <c r="AB48" s="146"/>
      <c r="AC48" s="187"/>
      <c r="AD48" s="233"/>
      <c r="AE48" s="231"/>
      <c r="AF48" s="231"/>
      <c r="AG48" s="231"/>
      <c r="AH48" s="231"/>
      <c r="AI48" s="231"/>
      <c r="AJ48" s="231"/>
      <c r="AK48" s="231"/>
      <c r="AL48" s="231"/>
      <c r="AM48" s="231"/>
      <c r="AN48" s="231"/>
      <c r="AO48" s="233"/>
      <c r="AP48" s="136"/>
      <c r="AQ48" s="136"/>
      <c r="AR48" s="136"/>
      <c r="AS48" s="136"/>
      <c r="AT48" s="136"/>
      <c r="AU48" s="136"/>
      <c r="AV48" s="136"/>
      <c r="AW48" s="136"/>
      <c r="AX48" s="136"/>
      <c r="AY48" s="136"/>
      <c r="AZ48" s="136"/>
      <c r="BA48" s="136"/>
      <c r="BB48" s="136"/>
      <c r="BC48" s="136"/>
      <c r="BD48" s="136"/>
      <c r="BE48" s="187"/>
      <c r="BF48" s="233"/>
      <c r="BG48" s="231"/>
      <c r="BH48" s="231"/>
      <c r="BI48" s="231"/>
      <c r="BJ48" s="231"/>
      <c r="BK48" s="231"/>
      <c r="BL48" s="235"/>
      <c r="BM48" s="231"/>
      <c r="BN48" s="231"/>
      <c r="BO48" s="231"/>
      <c r="BP48" s="231"/>
      <c r="BQ48" s="233"/>
    </row>
    <row r="49" spans="1:69" x14ac:dyDescent="0.35">
      <c r="A49" s="230">
        <v>8</v>
      </c>
      <c r="B49" s="173">
        <f>angle!B49</f>
        <v>12</v>
      </c>
      <c r="C49" s="222">
        <f>(angle!B49-angle!C49)/angle!B49</f>
        <v>0.75</v>
      </c>
      <c r="D49" s="175"/>
      <c r="E49" s="146"/>
      <c r="F49" s="183">
        <f>angle!F49</f>
        <v>11.05</v>
      </c>
      <c r="G49" s="232">
        <f>(angle!F49-angle!G49)/angle!F49</f>
        <v>0.71945701357466063</v>
      </c>
      <c r="H49" s="222">
        <f>(angle!F49-angle!H49)/angle!F49</f>
        <v>0.15384615384615377</v>
      </c>
      <c r="I49" s="222">
        <f>(angle!F49-angle!I49)/angle!F49</f>
        <v>-0.62895927601809942</v>
      </c>
      <c r="J49" s="222">
        <f>(angle!F49-angle!J49)/angle!F49</f>
        <v>1.6334841628959276</v>
      </c>
      <c r="K49" s="222">
        <f>angle!K49/angle!F49</f>
        <v>1.6334841628959276</v>
      </c>
      <c r="L49" s="222">
        <f>(angle!F49-angle!L49)/angle!F49</f>
        <v>0.59276018099547512</v>
      </c>
      <c r="M49" s="222">
        <f>(angle!F49-angle!M49)/angle!F49</f>
        <v>-0.85972850678733026</v>
      </c>
      <c r="N49" s="222">
        <f>(angle!F49-angle!N49)/angle!F49</f>
        <v>1.3981900452488687</v>
      </c>
      <c r="O49" s="222">
        <f>angle!O49/angle!F49</f>
        <v>1.3981900452488687</v>
      </c>
      <c r="P49" s="233"/>
      <c r="Q49" s="234"/>
      <c r="R49" s="136"/>
      <c r="S49" s="136"/>
      <c r="T49" s="136"/>
      <c r="U49" s="230"/>
      <c r="V49" s="175"/>
      <c r="W49" s="231"/>
      <c r="X49" s="231"/>
      <c r="Y49" s="175"/>
      <c r="Z49" s="231"/>
      <c r="AA49" s="231"/>
      <c r="AB49" s="146"/>
      <c r="AC49" s="187"/>
      <c r="AD49" s="233"/>
      <c r="AE49" s="231"/>
      <c r="AF49" s="231"/>
      <c r="AG49" s="231"/>
      <c r="AH49" s="231"/>
      <c r="AI49" s="231"/>
      <c r="AJ49" s="231"/>
      <c r="AK49" s="231"/>
      <c r="AL49" s="231"/>
      <c r="AM49" s="231"/>
      <c r="AN49" s="231"/>
      <c r="AO49" s="233"/>
      <c r="AP49" s="136"/>
      <c r="AQ49" s="136"/>
      <c r="AR49" s="136"/>
      <c r="AS49" s="136"/>
      <c r="AT49" s="136"/>
      <c r="AU49" s="136"/>
      <c r="AV49" s="136"/>
      <c r="AW49" s="136"/>
      <c r="AX49" s="136"/>
      <c r="AY49" s="136"/>
      <c r="AZ49" s="136"/>
      <c r="BA49" s="136"/>
      <c r="BB49" s="136"/>
      <c r="BC49" s="136"/>
      <c r="BD49" s="136"/>
      <c r="BE49" s="187"/>
      <c r="BF49" s="233"/>
      <c r="BG49" s="231"/>
      <c r="BH49" s="231"/>
      <c r="BI49" s="231"/>
      <c r="BJ49" s="231"/>
      <c r="BK49" s="231"/>
      <c r="BL49" s="235"/>
      <c r="BM49" s="231"/>
      <c r="BN49" s="231"/>
      <c r="BO49" s="231"/>
      <c r="BP49" s="231"/>
      <c r="BQ49" s="233"/>
    </row>
    <row r="50" spans="1:69" x14ac:dyDescent="0.35">
      <c r="A50" s="230">
        <v>9</v>
      </c>
      <c r="B50" s="173">
        <f>angle!B50</f>
        <v>26</v>
      </c>
      <c r="C50" s="222">
        <f>(angle!B50-angle!C50)/angle!B50</f>
        <v>0.49230769230769234</v>
      </c>
      <c r="D50" s="175"/>
      <c r="E50" s="146"/>
      <c r="F50" s="183">
        <f>angle!F50</f>
        <v>19.950000000000003</v>
      </c>
      <c r="G50" s="232">
        <f>(angle!F50-angle!G50)/angle!F50</f>
        <v>0.59899749373433586</v>
      </c>
      <c r="H50" s="222">
        <f>(angle!F50-angle!H50)/angle!F50</f>
        <v>0.11027568922305778</v>
      </c>
      <c r="I50" s="222">
        <f>(angle!F50-angle!I50)/angle!F50</f>
        <v>-0.20802005012531319</v>
      </c>
      <c r="J50" s="222">
        <f>(angle!F50-angle!J50)/angle!F50</f>
        <v>1.2932330827067668</v>
      </c>
      <c r="K50" s="222">
        <f>angle!K50/angle!F50</f>
        <v>1.2932330827067668</v>
      </c>
      <c r="L50" s="222">
        <f>(angle!F50-angle!L50)/angle!F50</f>
        <v>0.41604010025062665</v>
      </c>
      <c r="M50" s="222">
        <f>(angle!F50-angle!M50)/angle!F50</f>
        <v>-0.53132832080200465</v>
      </c>
      <c r="N50" s="222">
        <f>(angle!F50-angle!N50)/angle!F50</f>
        <v>1.4310776942355889</v>
      </c>
      <c r="O50" s="222">
        <f>angle!O50/angle!F50</f>
        <v>1.4310776942355889</v>
      </c>
      <c r="P50" s="233"/>
      <c r="Q50" s="163"/>
      <c r="R50" s="136"/>
      <c r="S50" s="136"/>
      <c r="T50" s="136"/>
      <c r="U50" s="230"/>
      <c r="V50" s="175"/>
      <c r="W50" s="231"/>
      <c r="X50" s="231"/>
      <c r="Y50" s="175"/>
      <c r="Z50" s="231"/>
      <c r="AA50" s="231"/>
      <c r="AB50" s="146"/>
      <c r="AC50" s="187"/>
      <c r="AD50" s="233"/>
      <c r="AE50" s="231"/>
      <c r="AF50" s="231"/>
      <c r="AG50" s="231"/>
      <c r="AH50" s="231"/>
      <c r="AI50" s="231"/>
      <c r="AJ50" s="231"/>
      <c r="AK50" s="231"/>
      <c r="AL50" s="231"/>
      <c r="AM50" s="231"/>
      <c r="AN50" s="231"/>
      <c r="AO50" s="233"/>
      <c r="AP50" s="136"/>
      <c r="AQ50" s="136"/>
      <c r="AR50" s="136"/>
      <c r="AS50" s="136"/>
      <c r="AT50" s="136"/>
      <c r="AU50" s="136"/>
      <c r="AV50" s="136"/>
      <c r="AW50" s="136"/>
      <c r="AX50" s="136"/>
      <c r="AY50" s="136"/>
      <c r="AZ50" s="136"/>
      <c r="BA50" s="136"/>
      <c r="BB50" s="136"/>
      <c r="BC50" s="136"/>
      <c r="BD50" s="136"/>
      <c r="BE50" s="187"/>
      <c r="BF50" s="233"/>
      <c r="BG50" s="231"/>
      <c r="BH50" s="231"/>
      <c r="BI50" s="231"/>
      <c r="BJ50" s="231"/>
      <c r="BK50" s="231"/>
      <c r="BL50" s="235"/>
      <c r="BM50" s="231"/>
      <c r="BN50" s="231"/>
      <c r="BO50" s="231"/>
      <c r="BP50" s="231"/>
      <c r="BQ50" s="233"/>
    </row>
    <row r="51" spans="1:69" x14ac:dyDescent="0.35">
      <c r="A51" s="230">
        <v>10</v>
      </c>
      <c r="B51" s="173">
        <f>angle!B51</f>
        <v>28.3</v>
      </c>
      <c r="C51" s="222">
        <f>(angle!B51-angle!C51)/angle!B51</f>
        <v>0.69964664310954061</v>
      </c>
      <c r="D51" s="175"/>
      <c r="E51" s="146"/>
      <c r="F51" s="183">
        <f>angle!F51</f>
        <v>22.1</v>
      </c>
      <c r="G51" s="232">
        <f>(angle!F51-angle!G51)/angle!F51</f>
        <v>0.54298642533936659</v>
      </c>
      <c r="H51" s="222">
        <f>(angle!F51-angle!H51)/angle!F51</f>
        <v>0.14932126696832582</v>
      </c>
      <c r="I51" s="222">
        <f>(angle!F51-angle!I51)/angle!F51</f>
        <v>-0.32352941176470579</v>
      </c>
      <c r="J51" s="222">
        <f>(angle!F51-angle!J51)/angle!F51</f>
        <v>2.3800904977375565</v>
      </c>
      <c r="K51" s="222">
        <f>angle!K51/angle!F51</f>
        <v>2.3800904977375565</v>
      </c>
      <c r="L51" s="222">
        <f>(angle!F51-angle!L51)/angle!F51</f>
        <v>0.67873303167420818</v>
      </c>
      <c r="M51" s="222">
        <f>(angle!F51-angle!M51)/angle!F51</f>
        <v>0.71266968325791857</v>
      </c>
      <c r="N51" s="222">
        <f>(angle!F51-angle!N51)/angle!F51</f>
        <v>1.7647058823529411</v>
      </c>
      <c r="O51" s="222">
        <f>angle!O51/angle!F51</f>
        <v>1.7647058823529411</v>
      </c>
      <c r="P51" s="233"/>
      <c r="Q51" s="163"/>
      <c r="R51" s="136"/>
      <c r="S51" s="136"/>
      <c r="T51" s="136"/>
      <c r="U51" s="230"/>
      <c r="V51" s="175"/>
      <c r="W51" s="231"/>
      <c r="X51" s="231"/>
      <c r="Y51" s="175"/>
      <c r="Z51" s="231"/>
      <c r="AA51" s="231"/>
      <c r="AB51" s="146"/>
      <c r="AC51" s="187"/>
      <c r="AD51" s="233"/>
      <c r="AE51" s="231"/>
      <c r="AF51" s="231"/>
      <c r="AG51" s="231"/>
      <c r="AH51" s="231"/>
      <c r="AI51" s="231"/>
      <c r="AJ51" s="231"/>
      <c r="AK51" s="231"/>
      <c r="AL51" s="231"/>
      <c r="AM51" s="231"/>
      <c r="AN51" s="231"/>
      <c r="AO51" s="233"/>
      <c r="AP51" s="136"/>
      <c r="AQ51" s="136"/>
      <c r="AR51" s="136"/>
      <c r="AS51" s="136"/>
      <c r="AT51" s="136"/>
      <c r="AU51" s="136"/>
      <c r="AV51" s="136"/>
      <c r="AW51" s="136"/>
      <c r="AX51" s="136"/>
      <c r="AY51" s="136"/>
      <c r="AZ51" s="136"/>
      <c r="BA51" s="136"/>
      <c r="BB51" s="136"/>
      <c r="BC51" s="136"/>
      <c r="BD51" s="136"/>
      <c r="BE51" s="187"/>
      <c r="BF51" s="233"/>
      <c r="BG51" s="231"/>
      <c r="BH51" s="231"/>
      <c r="BI51" s="231"/>
      <c r="BJ51" s="231"/>
      <c r="BK51" s="231"/>
      <c r="BL51" s="235"/>
      <c r="BM51" s="231"/>
      <c r="BN51" s="231"/>
      <c r="BO51" s="231"/>
      <c r="BP51" s="231"/>
      <c r="BQ51" s="233"/>
    </row>
    <row r="52" spans="1:69" x14ac:dyDescent="0.35">
      <c r="A52" s="230">
        <v>11</v>
      </c>
      <c r="B52" s="173">
        <f>angle!B52</f>
        <v>40.299999999999997</v>
      </c>
      <c r="C52" s="222">
        <f>(angle!B52-angle!C52)/angle!B52</f>
        <v>0.35483870967741921</v>
      </c>
      <c r="D52" s="175"/>
      <c r="E52" s="146"/>
      <c r="F52" s="183">
        <f>angle!F52</f>
        <v>26</v>
      </c>
      <c r="G52" s="232">
        <f>(angle!F52-angle!G52)/angle!F52</f>
        <v>0.22115384615384615</v>
      </c>
      <c r="H52" s="222">
        <f>(angle!F52-angle!H52)/angle!F52</f>
        <v>1.538461538461533E-2</v>
      </c>
      <c r="I52" s="222">
        <f>(angle!F52-angle!I52)/angle!F52</f>
        <v>-0.24807692307692319</v>
      </c>
      <c r="J52" s="222">
        <f>(angle!F52-angle!J52)/angle!F52</f>
        <v>0.35576923076923078</v>
      </c>
      <c r="K52" s="222">
        <f>angle!K52/angle!F52</f>
        <v>0.35576923076923078</v>
      </c>
      <c r="L52" s="222">
        <f>(angle!F52-angle!L52)/angle!F52</f>
        <v>0.22307692307692312</v>
      </c>
      <c r="M52" s="222">
        <f>(angle!F52-angle!M52)/angle!F52</f>
        <v>-0.26153846153846144</v>
      </c>
      <c r="N52" s="222">
        <f>(angle!F52-angle!N52)/angle!F52</f>
        <v>0.53653846153846152</v>
      </c>
      <c r="O52" s="222">
        <f>angle!O52/angle!F52</f>
        <v>0.53653846153846152</v>
      </c>
      <c r="P52" s="233"/>
      <c r="Q52" s="234"/>
      <c r="R52" s="136"/>
      <c r="S52" s="136"/>
      <c r="T52" s="136"/>
      <c r="U52" s="136"/>
      <c r="V52" s="136"/>
      <c r="W52" s="136"/>
      <c r="X52" s="136"/>
      <c r="Y52" s="136"/>
      <c r="Z52" s="136"/>
      <c r="AA52" s="136"/>
      <c r="AB52" s="211"/>
      <c r="AC52" s="136"/>
      <c r="AD52" s="136"/>
      <c r="AE52" s="136"/>
      <c r="AF52" s="146"/>
      <c r="AG52" s="136"/>
      <c r="AH52" s="136"/>
      <c r="AI52" s="136"/>
      <c r="AJ52" s="136"/>
      <c r="AK52" s="136"/>
      <c r="AL52" s="136"/>
      <c r="AM52" s="136"/>
      <c r="AN52" s="136"/>
      <c r="AO52" s="136"/>
      <c r="AP52" s="136"/>
      <c r="AQ52" s="136"/>
      <c r="AR52" s="136"/>
      <c r="AS52" s="136"/>
      <c r="AT52" s="136"/>
      <c r="AU52" s="136"/>
      <c r="AV52" s="136"/>
      <c r="AW52" s="136"/>
      <c r="AX52" s="136"/>
      <c r="AY52" s="136"/>
      <c r="AZ52" s="136"/>
      <c r="BA52" s="136"/>
      <c r="BB52" s="136"/>
      <c r="BC52" s="136"/>
      <c r="BD52" s="136"/>
      <c r="BE52" s="187"/>
      <c r="BF52" s="233"/>
      <c r="BG52" s="231"/>
      <c r="BH52" s="231"/>
      <c r="BI52" s="231"/>
      <c r="BJ52" s="231"/>
      <c r="BK52" s="231"/>
      <c r="BL52" s="235"/>
      <c r="BM52" s="231"/>
      <c r="BN52" s="231"/>
      <c r="BO52" s="231"/>
      <c r="BP52" s="231"/>
      <c r="BQ52" s="233"/>
    </row>
    <row r="53" spans="1:69" x14ac:dyDescent="0.35">
      <c r="A53" s="230">
        <v>12</v>
      </c>
      <c r="B53" s="173">
        <f>angle!B53</f>
        <v>29.4</v>
      </c>
      <c r="C53" s="222">
        <f>(angle!B53-angle!C53)/angle!B53</f>
        <v>0.69387755102040816</v>
      </c>
      <c r="D53" s="175"/>
      <c r="E53" s="146"/>
      <c r="F53" s="183">
        <f>angle!F53</f>
        <v>24.8</v>
      </c>
      <c r="G53" s="232">
        <f>(angle!F53-angle!G53)/angle!F53</f>
        <v>0.31451612903225806</v>
      </c>
      <c r="H53" s="222">
        <f>(angle!F53-angle!H53)/angle!F53</f>
        <v>2.8225806451612875E-2</v>
      </c>
      <c r="I53" s="222">
        <f>(angle!F53-angle!I53)/angle!F53</f>
        <v>-0.60483870967741915</v>
      </c>
      <c r="J53" s="222">
        <f>(angle!F53-angle!J53)/angle!F53</f>
        <v>1.159274193548387</v>
      </c>
      <c r="K53" s="222">
        <f>angle!K53/angle!F53</f>
        <v>1.159274193548387</v>
      </c>
      <c r="L53" s="222">
        <f>(angle!F53-angle!L53)/angle!F53</f>
        <v>0.38508064516129031</v>
      </c>
      <c r="M53" s="222">
        <f>(angle!F53-angle!M53)/angle!F53</f>
        <v>1.0080645161290322E-2</v>
      </c>
      <c r="N53" s="222">
        <f>(angle!F53-angle!N53)/angle!F53</f>
        <v>0.83669354838709675</v>
      </c>
      <c r="O53" s="222">
        <f>angle!O53/angle!F53</f>
        <v>0.83669354838709675</v>
      </c>
      <c r="P53" s="233"/>
      <c r="Q53" s="163"/>
      <c r="R53" s="136"/>
      <c r="S53" s="136"/>
      <c r="T53" s="136"/>
      <c r="U53" s="136"/>
      <c r="V53" s="136"/>
      <c r="W53" s="136"/>
      <c r="X53" s="136"/>
      <c r="Y53" s="136"/>
      <c r="Z53" s="136"/>
      <c r="AA53" s="136"/>
      <c r="AB53" s="211"/>
      <c r="AC53" s="136"/>
      <c r="AD53" s="136"/>
      <c r="AE53" s="136"/>
      <c r="AF53" s="146"/>
      <c r="AG53" s="136"/>
      <c r="AH53" s="136"/>
      <c r="AI53" s="136"/>
      <c r="AJ53" s="136"/>
      <c r="AK53" s="136"/>
      <c r="AL53" s="136"/>
      <c r="AM53" s="136"/>
      <c r="AN53" s="136"/>
      <c r="AO53" s="136"/>
      <c r="AP53" s="136"/>
      <c r="AQ53" s="136"/>
      <c r="AR53" s="136"/>
      <c r="AS53" s="136"/>
      <c r="AT53" s="136"/>
      <c r="AU53" s="136"/>
      <c r="AV53" s="136"/>
      <c r="AW53" s="136"/>
      <c r="AX53" s="136"/>
      <c r="AY53" s="136"/>
      <c r="AZ53" s="136"/>
      <c r="BA53" s="136"/>
      <c r="BB53" s="136"/>
      <c r="BC53" s="136"/>
      <c r="BD53" s="136"/>
      <c r="BE53" s="187"/>
      <c r="BF53" s="233"/>
      <c r="BG53" s="231"/>
      <c r="BH53" s="231"/>
      <c r="BI53" s="231"/>
      <c r="BJ53" s="231"/>
      <c r="BK53" s="231"/>
      <c r="BL53" s="235"/>
      <c r="BM53" s="231"/>
      <c r="BN53" s="231"/>
      <c r="BO53" s="231"/>
      <c r="BP53" s="231"/>
      <c r="BQ53" s="233"/>
    </row>
    <row r="54" spans="1:69" x14ac:dyDescent="0.35">
      <c r="A54" s="230">
        <v>14</v>
      </c>
      <c r="B54" s="173">
        <f>angle!B54</f>
        <v>27</v>
      </c>
      <c r="C54" s="222">
        <f>(angle!B54-angle!C54)/angle!B54</f>
        <v>0.92592592592592593</v>
      </c>
      <c r="D54" s="175"/>
      <c r="E54" s="146"/>
      <c r="F54" s="183">
        <f>angle!F54</f>
        <v>25.3</v>
      </c>
      <c r="G54" s="232">
        <f>(angle!F54-angle!G54)/angle!F54</f>
        <v>0.5810276679841897</v>
      </c>
      <c r="H54" s="222">
        <f>(angle!F54-angle!H54)/angle!F54</f>
        <v>0.35573122529644269</v>
      </c>
      <c r="I54" s="222">
        <f>(angle!F54-angle!I54)/angle!F54</f>
        <v>-0.32411067193675885</v>
      </c>
      <c r="J54" s="222">
        <f>(angle!F54-angle!J54)/angle!F54</f>
        <v>1.6996047430830039</v>
      </c>
      <c r="K54" s="222">
        <f>angle!K54/angle!F54</f>
        <v>1.6996047430830039</v>
      </c>
      <c r="L54" s="222">
        <f>(angle!F54-angle!L54)/angle!F54</f>
        <v>0.76284584980237158</v>
      </c>
      <c r="M54" s="222">
        <f>(angle!F54-angle!M54)/angle!F54</f>
        <v>0.13438735177865621</v>
      </c>
      <c r="N54" s="222">
        <f>(angle!F54-angle!N54)/angle!F54</f>
        <v>1.4505928853754941</v>
      </c>
      <c r="O54" s="222">
        <f>angle!O54/angle!F54</f>
        <v>1.4505928853754941</v>
      </c>
      <c r="P54" s="233"/>
      <c r="Q54" s="234"/>
      <c r="R54" s="136"/>
      <c r="S54" s="136"/>
      <c r="T54" s="136"/>
      <c r="U54" s="136"/>
      <c r="V54" s="136"/>
      <c r="W54" s="136"/>
      <c r="X54" s="136"/>
      <c r="Y54" s="136"/>
      <c r="Z54" s="136"/>
      <c r="AA54" s="136"/>
      <c r="AB54" s="211"/>
      <c r="AC54" s="136"/>
      <c r="AD54" s="136"/>
      <c r="AE54" s="136"/>
      <c r="AF54" s="146"/>
      <c r="AG54" s="136"/>
      <c r="AH54" s="136"/>
      <c r="AI54" s="136"/>
      <c r="AJ54" s="136"/>
      <c r="AK54" s="136"/>
      <c r="AL54" s="136"/>
      <c r="AM54" s="136"/>
      <c r="AN54" s="136"/>
      <c r="AO54" s="136"/>
      <c r="AP54" s="136"/>
      <c r="AQ54" s="136"/>
      <c r="AR54" s="136"/>
      <c r="AS54" s="136"/>
      <c r="AT54" s="136"/>
      <c r="AU54" s="136"/>
      <c r="AV54" s="136"/>
      <c r="AW54" s="136"/>
      <c r="AX54" s="136"/>
      <c r="AY54" s="136"/>
      <c r="AZ54" s="136"/>
      <c r="BA54" s="136"/>
      <c r="BB54" s="136"/>
      <c r="BC54" s="136"/>
      <c r="BD54" s="136"/>
      <c r="BE54" s="187"/>
      <c r="BF54" s="233"/>
      <c r="BG54" s="231"/>
      <c r="BH54" s="231"/>
      <c r="BI54" s="231"/>
      <c r="BJ54" s="231"/>
      <c r="BK54" s="231"/>
      <c r="BL54" s="235"/>
      <c r="BM54" s="231"/>
      <c r="BN54" s="231"/>
      <c r="BO54" s="231"/>
      <c r="BP54" s="231"/>
      <c r="BQ54" s="233"/>
    </row>
    <row r="55" spans="1:69" x14ac:dyDescent="0.35">
      <c r="A55" s="230">
        <v>15</v>
      </c>
      <c r="B55" s="173">
        <f>angle!B55</f>
        <v>22.2</v>
      </c>
      <c r="C55" s="222">
        <f>(angle!B55-angle!C55)/angle!B55</f>
        <v>0.60810810810810811</v>
      </c>
      <c r="D55" s="175"/>
      <c r="E55" s="146"/>
      <c r="F55" s="183">
        <f>angle!F55</f>
        <v>17.7</v>
      </c>
      <c r="G55" s="232">
        <f>(angle!F55-angle!G55)/angle!F55</f>
        <v>0.66949152542372881</v>
      </c>
      <c r="H55" s="222">
        <f>(angle!F55-angle!H55)/angle!F55</f>
        <v>9.6045197740112956E-2</v>
      </c>
      <c r="I55" s="222">
        <f>(angle!F55-angle!I55)/angle!F55</f>
        <v>-1.1497175141242937</v>
      </c>
      <c r="J55" s="222">
        <f>(angle!F55-angle!J55)/angle!F55</f>
        <v>1.7994350282485876</v>
      </c>
      <c r="K55" s="222">
        <f>angle!K55/angle!F55</f>
        <v>1.7994350282485876</v>
      </c>
      <c r="L55" s="222">
        <f>(angle!F55-angle!L55)/angle!F55</f>
        <v>0.57062146892655363</v>
      </c>
      <c r="M55" s="222">
        <f>(angle!F55-angle!M55)/angle!F55</f>
        <v>-0.41242937853107348</v>
      </c>
      <c r="N55" s="222">
        <f>(angle!F55-angle!N55)/angle!F55</f>
        <v>1.692090395480226</v>
      </c>
      <c r="O55" s="222">
        <f>angle!O55/angle!F55</f>
        <v>1.692090395480226</v>
      </c>
      <c r="P55" s="233"/>
      <c r="Q55" s="234"/>
      <c r="R55" s="136"/>
      <c r="S55" s="136"/>
      <c r="T55" s="136"/>
      <c r="U55" s="136"/>
      <c r="V55" s="136"/>
      <c r="W55" s="136"/>
      <c r="X55" s="136"/>
      <c r="Y55" s="136"/>
      <c r="Z55" s="136"/>
      <c r="AA55" s="136"/>
      <c r="AB55" s="211"/>
      <c r="AC55" s="136"/>
      <c r="AD55" s="136"/>
      <c r="AE55" s="136"/>
      <c r="AF55" s="146"/>
      <c r="AG55" s="136"/>
      <c r="AH55" s="136"/>
      <c r="AI55" s="136"/>
      <c r="AJ55" s="136"/>
      <c r="AK55" s="136"/>
      <c r="AL55" s="136"/>
      <c r="AM55" s="136"/>
      <c r="AN55" s="136"/>
      <c r="AO55" s="136"/>
      <c r="AP55" s="136"/>
      <c r="AQ55" s="136"/>
      <c r="AR55" s="136"/>
      <c r="AS55" s="136"/>
      <c r="AT55" s="136"/>
      <c r="AU55" s="136"/>
      <c r="AV55" s="136"/>
      <c r="AW55" s="136"/>
      <c r="AX55" s="136"/>
      <c r="AY55" s="136"/>
      <c r="AZ55" s="136"/>
      <c r="BA55" s="136"/>
      <c r="BB55" s="136"/>
      <c r="BC55" s="136"/>
      <c r="BD55" s="136"/>
      <c r="BE55" s="187"/>
      <c r="BF55" s="233"/>
      <c r="BG55" s="231"/>
      <c r="BH55" s="231"/>
      <c r="BI55" s="231"/>
      <c r="BJ55" s="231"/>
      <c r="BK55" s="231"/>
      <c r="BL55" s="235"/>
      <c r="BM55" s="231"/>
      <c r="BN55" s="231"/>
      <c r="BO55" s="231"/>
      <c r="BP55" s="231"/>
      <c r="BQ55" s="233"/>
    </row>
    <row r="56" spans="1:69" x14ac:dyDescent="0.35">
      <c r="A56" s="230">
        <v>16</v>
      </c>
      <c r="B56" s="173">
        <f>angle!B56</f>
        <v>29.7</v>
      </c>
      <c r="C56" s="222">
        <f>(angle!B56-angle!C56)/angle!B56</f>
        <v>0.49494949494949492</v>
      </c>
      <c r="D56" s="175"/>
      <c r="E56" s="146"/>
      <c r="F56" s="183">
        <f>angle!F56</f>
        <v>21.85</v>
      </c>
      <c r="G56" s="232">
        <f>(angle!F56-angle!G56)/angle!F56</f>
        <v>0.34553775743707094</v>
      </c>
      <c r="H56" s="222">
        <f>(angle!F56-angle!H56)/angle!F56</f>
        <v>9.1533180778032033E-2</v>
      </c>
      <c r="I56" s="222">
        <f>(angle!F56-angle!I56)/angle!F56</f>
        <v>-0.52860411899313486</v>
      </c>
      <c r="J56" s="222">
        <f>(angle!F56-angle!J56)/angle!F56</f>
        <v>2.0366132723112127</v>
      </c>
      <c r="K56" s="222">
        <f>angle!K56/angle!F56</f>
        <v>2.0366132723112127</v>
      </c>
      <c r="L56" s="222">
        <f>(angle!F56-angle!L56)/angle!F56</f>
        <v>0.45080091533180783</v>
      </c>
      <c r="M56" s="222">
        <f>(angle!F56-angle!M56)/angle!F56</f>
        <v>-0.34096109839816929</v>
      </c>
      <c r="N56" s="222">
        <f>(angle!F56-angle!N56)/angle!F56</f>
        <v>1.5743707093821513</v>
      </c>
      <c r="O56" s="222">
        <f>angle!O56/angle!F56</f>
        <v>1.5743707093821513</v>
      </c>
      <c r="P56" s="233"/>
      <c r="Q56" s="234"/>
      <c r="R56" s="136"/>
      <c r="S56" s="136"/>
      <c r="T56" s="136"/>
      <c r="U56" s="136"/>
      <c r="V56" s="136"/>
      <c r="W56" s="136"/>
      <c r="X56" s="136"/>
      <c r="Y56" s="136"/>
      <c r="Z56" s="136"/>
      <c r="AA56" s="136"/>
      <c r="AB56" s="211"/>
      <c r="AC56" s="136"/>
      <c r="AD56" s="136"/>
      <c r="AE56" s="136"/>
      <c r="AF56" s="146"/>
      <c r="AG56" s="136"/>
      <c r="AH56" s="136"/>
      <c r="AI56" s="136"/>
      <c r="AJ56" s="136"/>
      <c r="AK56" s="136"/>
      <c r="AL56" s="136"/>
      <c r="AM56" s="136"/>
      <c r="AN56" s="136"/>
      <c r="AO56" s="136"/>
      <c r="AP56" s="136"/>
      <c r="AQ56" s="136"/>
      <c r="AR56" s="136"/>
      <c r="AS56" s="136"/>
      <c r="AT56" s="136"/>
      <c r="AU56" s="136"/>
      <c r="AV56" s="136"/>
      <c r="AW56" s="136"/>
      <c r="AX56" s="136"/>
      <c r="AY56" s="136"/>
      <c r="AZ56" s="136"/>
      <c r="BA56" s="136"/>
      <c r="BB56" s="136"/>
      <c r="BC56" s="136"/>
      <c r="BD56" s="136"/>
      <c r="BE56" s="187"/>
      <c r="BF56" s="233"/>
      <c r="BG56" s="231"/>
      <c r="BH56" s="231"/>
      <c r="BI56" s="231"/>
      <c r="BJ56" s="231"/>
      <c r="BK56" s="231"/>
      <c r="BL56" s="235"/>
      <c r="BM56" s="231"/>
      <c r="BN56" s="231"/>
      <c r="BO56" s="231"/>
      <c r="BP56" s="231"/>
      <c r="BQ56" s="233"/>
    </row>
    <row r="57" spans="1:69" x14ac:dyDescent="0.35">
      <c r="A57" s="230">
        <v>17</v>
      </c>
      <c r="B57" s="173">
        <f>angle!B57</f>
        <v>41.9</v>
      </c>
      <c r="C57" s="222">
        <f>(angle!B57-angle!C57)/angle!B57</f>
        <v>0.47494033412887826</v>
      </c>
      <c r="D57" s="175"/>
      <c r="E57" s="146"/>
      <c r="F57" s="183">
        <f>angle!F57</f>
        <v>21.6</v>
      </c>
      <c r="G57" s="232">
        <f>(angle!F57-angle!G57)/angle!F57</f>
        <v>0.37947494033412887</v>
      </c>
      <c r="H57" s="222">
        <f>(angle!F57-angle!H57)/angle!F57</f>
        <v>9.2592592592592587E-2</v>
      </c>
      <c r="I57" s="222">
        <f>(angle!F57-angle!I57)/angle!F57</f>
        <v>-0.37962962962962959</v>
      </c>
      <c r="J57" s="222">
        <f>(angle!F57-angle!J57)/angle!F57</f>
        <v>0.61111111111111116</v>
      </c>
      <c r="K57" s="222">
        <f>angle!K57/angle!F57</f>
        <v>0.61111111111111116</v>
      </c>
      <c r="L57" s="222">
        <f>(angle!F57-angle!L57)/angle!F57</f>
        <v>0.47206753292672227</v>
      </c>
      <c r="M57" s="222">
        <f>(angle!F57-angle!M57)/angle!F57</f>
        <v>-0.39814814814814803</v>
      </c>
      <c r="N57" s="222">
        <f>(angle!F57-angle!N57)/angle!F57</f>
        <v>0.57407407407407418</v>
      </c>
      <c r="O57" s="222">
        <f>angle!O57/angle!F57</f>
        <v>0.57407407407407418</v>
      </c>
      <c r="P57" s="233"/>
      <c r="Q57" s="234"/>
      <c r="R57" s="136"/>
      <c r="S57" s="136"/>
      <c r="T57" s="136"/>
      <c r="U57" s="136"/>
      <c r="V57" s="136"/>
      <c r="W57" s="136"/>
      <c r="X57" s="136"/>
      <c r="Y57" s="136"/>
      <c r="Z57" s="136"/>
      <c r="AA57" s="136"/>
      <c r="AB57" s="211"/>
      <c r="AC57" s="136"/>
      <c r="AD57" s="136"/>
      <c r="AE57" s="136"/>
      <c r="AF57" s="146"/>
      <c r="AG57" s="136"/>
      <c r="AH57" s="136"/>
      <c r="AI57" s="136"/>
      <c r="AJ57" s="136"/>
      <c r="AK57" s="136"/>
      <c r="AL57" s="136"/>
      <c r="AM57" s="136"/>
      <c r="AN57" s="136"/>
      <c r="AO57" s="136"/>
      <c r="AP57" s="136"/>
      <c r="AQ57" s="136"/>
      <c r="AR57" s="136"/>
      <c r="AS57" s="136"/>
      <c r="AT57" s="136"/>
      <c r="AU57" s="136"/>
      <c r="AV57" s="136"/>
      <c r="AW57" s="136"/>
      <c r="AX57" s="136"/>
      <c r="AY57" s="136"/>
      <c r="AZ57" s="136"/>
      <c r="BA57" s="136"/>
      <c r="BB57" s="136"/>
      <c r="BC57" s="136"/>
      <c r="BD57" s="136"/>
      <c r="BE57" s="187"/>
      <c r="BF57" s="233"/>
      <c r="BG57" s="231"/>
      <c r="BH57" s="231"/>
      <c r="BI57" s="231"/>
      <c r="BJ57" s="231"/>
      <c r="BK57" s="231"/>
      <c r="BL57" s="235"/>
      <c r="BM57" s="231"/>
      <c r="BN57" s="231"/>
      <c r="BO57" s="231"/>
      <c r="BP57" s="231"/>
      <c r="BQ57" s="233"/>
    </row>
    <row r="58" spans="1:69" s="145" customFormat="1" x14ac:dyDescent="0.35">
      <c r="A58" s="230">
        <v>18</v>
      </c>
      <c r="B58" s="173">
        <f>angle!B58</f>
        <v>25.7</v>
      </c>
      <c r="C58" s="222">
        <f>(angle!B58-angle!C58)/angle!B58</f>
        <v>0.41634241245136183</v>
      </c>
      <c r="D58" s="175"/>
      <c r="E58" s="146"/>
      <c r="F58" s="183">
        <f>angle!F58</f>
        <v>16.55</v>
      </c>
      <c r="G58" s="232">
        <f>(angle!F58-angle!G58)/angle!F58</f>
        <v>0.44108761329305141</v>
      </c>
      <c r="H58" s="222">
        <f>(angle!F58-angle!H58)/angle!F58</f>
        <v>-6.3444108761329346E-2</v>
      </c>
      <c r="I58" s="222">
        <f>(angle!F58-angle!I58)/angle!F58</f>
        <v>-1.4108761329305137</v>
      </c>
      <c r="J58" s="222">
        <f>(angle!F58-angle!J58)/angle!F58</f>
        <v>1.5105740181268881</v>
      </c>
      <c r="K58" s="222">
        <f>angle!K58/angle!F58</f>
        <v>1.5105740181268881</v>
      </c>
      <c r="L58" s="222">
        <f>(angle!F58-angle!L58)/angle!F58</f>
        <v>0.5105740181268883</v>
      </c>
      <c r="M58" s="222">
        <f>(angle!F58-angle!M58)/angle!F58</f>
        <v>-1.0392749244712991</v>
      </c>
      <c r="N58" s="222">
        <f>(angle!F58-angle!N58)/angle!F58</f>
        <v>1.4622356495468276</v>
      </c>
      <c r="O58" s="222">
        <f>angle!O58/angle!F58</f>
        <v>1.4622356495468276</v>
      </c>
      <c r="P58" s="233"/>
      <c r="Q58" s="234"/>
      <c r="R58" s="136"/>
      <c r="S58" s="136"/>
      <c r="T58" s="136"/>
      <c r="U58" s="136"/>
      <c r="V58" s="136"/>
      <c r="W58" s="136"/>
      <c r="X58" s="136"/>
      <c r="Y58" s="136"/>
      <c r="Z58" s="136"/>
      <c r="AA58" s="136"/>
      <c r="AB58" s="136"/>
      <c r="AC58" s="136"/>
      <c r="AD58" s="136"/>
      <c r="AE58" s="136"/>
      <c r="AF58" s="146"/>
      <c r="AG58" s="136"/>
      <c r="AH58" s="136"/>
      <c r="AI58" s="136"/>
      <c r="AJ58" s="136"/>
      <c r="AK58" s="136"/>
      <c r="AL58" s="136"/>
      <c r="AM58" s="136"/>
      <c r="AN58" s="136"/>
      <c r="AO58" s="136"/>
      <c r="AP58" s="136"/>
      <c r="AQ58" s="136"/>
      <c r="AR58" s="136"/>
      <c r="AS58" s="136"/>
      <c r="AT58" s="136"/>
      <c r="AU58" s="136"/>
      <c r="AV58" s="136"/>
      <c r="AW58" s="136"/>
      <c r="AX58" s="136"/>
      <c r="AY58" s="136"/>
      <c r="AZ58" s="136"/>
      <c r="BA58" s="136"/>
      <c r="BB58" s="136"/>
      <c r="BC58" s="136"/>
      <c r="BD58" s="136"/>
      <c r="BE58" s="187"/>
      <c r="BF58" s="233"/>
      <c r="BG58" s="231"/>
      <c r="BH58" s="231"/>
      <c r="BI58" s="231"/>
      <c r="BJ58" s="231"/>
      <c r="BK58" s="231"/>
      <c r="BL58" s="235"/>
      <c r="BM58" s="231"/>
      <c r="BN58" s="231"/>
      <c r="BO58" s="231"/>
      <c r="BP58" s="231"/>
      <c r="BQ58" s="233"/>
    </row>
    <row r="59" spans="1:69" x14ac:dyDescent="0.35">
      <c r="A59" s="230">
        <v>19</v>
      </c>
      <c r="B59" s="173">
        <f>angle!B59</f>
        <v>29</v>
      </c>
      <c r="C59" s="222">
        <f>(angle!B59-angle!C59)/angle!B59</f>
        <v>0.86206896551724133</v>
      </c>
      <c r="D59" s="175"/>
      <c r="E59" s="146"/>
      <c r="F59" s="183">
        <f>angle!F59</f>
        <v>17.7</v>
      </c>
      <c r="G59" s="232">
        <f>(angle!F59-angle!G59)/angle!F59</f>
        <v>0.47740112994350281</v>
      </c>
      <c r="H59" s="222">
        <f>(angle!F59-angle!H59)/angle!F59</f>
        <v>4.5197740112994392E-2</v>
      </c>
      <c r="I59" s="222">
        <f>(angle!F59-angle!I59)/angle!F59</f>
        <v>-0.20621468926553685</v>
      </c>
      <c r="J59" s="222">
        <f>(angle!F59-angle!J59)/angle!F59</f>
        <v>0.4632768361581921</v>
      </c>
      <c r="K59" s="222">
        <f>angle!K59/angle!F59</f>
        <v>0.4632768361581921</v>
      </c>
      <c r="L59" s="222">
        <f>(angle!F59-angle!L59)/angle!F59</f>
        <v>0.63276836158192085</v>
      </c>
      <c r="M59" s="222">
        <f>(angle!F59-angle!M59)/angle!F59</f>
        <v>0.71751412429378525</v>
      </c>
      <c r="N59" s="222">
        <f>(angle!F59-angle!N59)/angle!F59</f>
        <v>0.89265536723163841</v>
      </c>
      <c r="O59" s="222">
        <f>angle!O59/angle!F59</f>
        <v>0.89265536723163841</v>
      </c>
      <c r="P59" s="233"/>
      <c r="Q59" s="163"/>
      <c r="R59" s="136"/>
      <c r="S59" s="136"/>
      <c r="T59" s="136"/>
      <c r="U59" s="136"/>
      <c r="V59" s="136"/>
      <c r="W59" s="136"/>
      <c r="X59" s="136"/>
      <c r="Y59" s="136"/>
      <c r="Z59" s="136"/>
      <c r="AA59" s="136"/>
      <c r="AB59" s="211"/>
      <c r="AC59" s="136"/>
      <c r="AD59" s="136"/>
      <c r="AE59" s="136"/>
      <c r="AF59" s="146"/>
      <c r="AG59" s="136"/>
      <c r="AH59" s="136"/>
      <c r="AI59" s="136"/>
      <c r="AJ59" s="136"/>
      <c r="AK59" s="136"/>
      <c r="AL59" s="136"/>
      <c r="AM59" s="136"/>
      <c r="AN59" s="136"/>
      <c r="AO59" s="136"/>
      <c r="AP59" s="136"/>
      <c r="AQ59" s="136"/>
      <c r="AR59" s="136"/>
      <c r="AS59" s="136"/>
      <c r="AT59" s="136"/>
      <c r="AU59" s="136"/>
      <c r="AV59" s="136"/>
      <c r="AW59" s="136"/>
      <c r="AX59" s="136"/>
      <c r="AY59" s="136"/>
      <c r="AZ59" s="136"/>
      <c r="BA59" s="136"/>
      <c r="BB59" s="136"/>
      <c r="BC59" s="136"/>
      <c r="BD59" s="136"/>
      <c r="BE59" s="187"/>
      <c r="BF59" s="233"/>
      <c r="BG59" s="231"/>
      <c r="BH59" s="231"/>
      <c r="BI59" s="231"/>
      <c r="BJ59" s="231"/>
      <c r="BK59" s="231"/>
      <c r="BL59" s="235"/>
      <c r="BM59" s="231"/>
      <c r="BN59" s="231"/>
      <c r="BO59" s="231"/>
      <c r="BP59" s="231"/>
      <c r="BQ59" s="233"/>
    </row>
    <row r="60" spans="1:69" x14ac:dyDescent="0.35">
      <c r="A60" s="230">
        <v>20</v>
      </c>
      <c r="B60" s="173">
        <f>angle!B60</f>
        <v>27.5</v>
      </c>
      <c r="C60" s="222">
        <f>(angle!B60-angle!C60)/angle!B60</f>
        <v>9.0909090909090912E-2</v>
      </c>
      <c r="D60" s="175"/>
      <c r="E60" s="146"/>
      <c r="F60" s="183">
        <f>angle!F60</f>
        <v>14.600000000000001</v>
      </c>
      <c r="G60" s="232">
        <f>(angle!F60-angle!G60)/angle!F60</f>
        <v>0.17123287671232887</v>
      </c>
      <c r="H60" s="222">
        <f>(angle!F60-angle!H60)/angle!F60</f>
        <v>-0.10958904109589025</v>
      </c>
      <c r="I60" s="222">
        <f>(angle!F60-angle!I60)/angle!F60</f>
        <v>-1.2910958904109588</v>
      </c>
      <c r="J60" s="222">
        <f>(angle!F60-angle!J60)/angle!F60</f>
        <v>1.6815068493150684</v>
      </c>
      <c r="K60" s="222">
        <f>angle!K60/angle!F60</f>
        <v>1.6815068493150684</v>
      </c>
      <c r="L60" s="222">
        <f>(angle!F60-angle!L60)/angle!F60</f>
        <v>0.28767123287671237</v>
      </c>
      <c r="M60" s="222">
        <f>(angle!F60-angle!M60)/angle!F60</f>
        <v>-0.82191780821917804</v>
      </c>
      <c r="N60" s="222">
        <f>(angle!F60-angle!N60)/angle!F60</f>
        <v>1.226027397260274</v>
      </c>
      <c r="O60" s="222">
        <f>angle!O60/angle!F60</f>
        <v>1.226027397260274</v>
      </c>
      <c r="P60" s="233"/>
      <c r="Q60" s="234"/>
      <c r="R60" s="136"/>
      <c r="S60" s="136"/>
      <c r="T60" s="136"/>
      <c r="U60" s="136"/>
      <c r="V60" s="136"/>
      <c r="W60" s="136"/>
      <c r="X60" s="136"/>
      <c r="Y60" s="136"/>
      <c r="Z60" s="136"/>
      <c r="AA60" s="136"/>
      <c r="AB60" s="211"/>
      <c r="AC60" s="136"/>
      <c r="AD60" s="136"/>
      <c r="AE60" s="136"/>
      <c r="AF60" s="146"/>
      <c r="AG60" s="136"/>
      <c r="AH60" s="136"/>
      <c r="AI60" s="136"/>
      <c r="AJ60" s="136"/>
      <c r="AK60" s="136"/>
      <c r="AL60" s="136"/>
      <c r="AM60" s="136"/>
      <c r="AN60" s="136"/>
      <c r="AO60" s="136"/>
      <c r="AP60" s="136"/>
      <c r="AQ60" s="136"/>
      <c r="AR60" s="136"/>
      <c r="AS60" s="136"/>
      <c r="AT60" s="136"/>
      <c r="AU60" s="136"/>
      <c r="AV60" s="136"/>
      <c r="AW60" s="136"/>
      <c r="AX60" s="136"/>
      <c r="AY60" s="136"/>
      <c r="AZ60" s="136"/>
      <c r="BA60" s="136"/>
      <c r="BB60" s="136"/>
      <c r="BC60" s="136"/>
      <c r="BD60" s="136"/>
      <c r="BE60" s="187"/>
      <c r="BF60" s="233"/>
      <c r="BG60" s="231"/>
      <c r="BH60" s="231"/>
      <c r="BI60" s="231"/>
      <c r="BJ60" s="231"/>
      <c r="BK60" s="231"/>
      <c r="BL60" s="235"/>
      <c r="BM60" s="231"/>
      <c r="BN60" s="231"/>
      <c r="BO60" s="231"/>
      <c r="BP60" s="231"/>
      <c r="BQ60" s="233"/>
    </row>
    <row r="61" spans="1:69" x14ac:dyDescent="0.35">
      <c r="A61" s="230">
        <v>21</v>
      </c>
      <c r="B61" s="173">
        <f>angle!B61</f>
        <v>32.9</v>
      </c>
      <c r="C61" s="222">
        <f>(angle!B61-angle!C61)/angle!B61</f>
        <v>0.13677811550151978</v>
      </c>
      <c r="D61" s="175"/>
      <c r="E61" s="146"/>
      <c r="F61" s="183">
        <f>angle!F61</f>
        <v>23.75</v>
      </c>
      <c r="G61" s="232">
        <f>(angle!F61-angle!G61)/angle!F61</f>
        <v>8.8421052631579011E-2</v>
      </c>
      <c r="H61" s="222">
        <f>(angle!F61-angle!H61)/angle!F61</f>
        <v>-0.11368421052631576</v>
      </c>
      <c r="I61" s="222">
        <f>(angle!F61-angle!I61)/angle!F61</f>
        <v>-0.85263157894736841</v>
      </c>
      <c r="J61" s="222">
        <f>(angle!F61-angle!J61)/angle!F61</f>
        <v>0.94526315789473681</v>
      </c>
      <c r="K61" s="222">
        <f>angle!K61/angle!F61</f>
        <v>0.94526315789473681</v>
      </c>
      <c r="L61" s="222">
        <f>(angle!F61-angle!L61)/angle!F61</f>
        <v>6.9473684210526257E-2</v>
      </c>
      <c r="M61" s="222">
        <f>(angle!F61-angle!M61)/angle!F61</f>
        <v>-0.53052631578947373</v>
      </c>
      <c r="N61" s="222">
        <f>(angle!F61-angle!N61)/angle!F61</f>
        <v>0.94105263157894747</v>
      </c>
      <c r="O61" s="222">
        <f>angle!O61/angle!F61</f>
        <v>0.94105263157894747</v>
      </c>
      <c r="P61" s="233"/>
      <c r="Q61" s="234"/>
      <c r="R61" s="136"/>
      <c r="S61" s="136"/>
      <c r="T61" s="136"/>
      <c r="U61" s="136"/>
      <c r="V61" s="136"/>
      <c r="W61" s="136"/>
      <c r="X61" s="136"/>
      <c r="Y61" s="136"/>
      <c r="Z61" s="136"/>
      <c r="AA61" s="136"/>
      <c r="AB61" s="211"/>
      <c r="AC61" s="136"/>
      <c r="AD61" s="136"/>
      <c r="AE61" s="136"/>
      <c r="AF61" s="146"/>
      <c r="AG61" s="136"/>
      <c r="AH61" s="136"/>
      <c r="AI61" s="136"/>
      <c r="AJ61" s="136"/>
      <c r="AK61" s="136"/>
      <c r="AL61" s="136"/>
      <c r="AM61" s="136"/>
      <c r="AN61" s="136"/>
      <c r="AO61" s="136"/>
      <c r="AP61" s="136"/>
      <c r="AQ61" s="136"/>
      <c r="AR61" s="136"/>
      <c r="AS61" s="136"/>
      <c r="AT61" s="136"/>
      <c r="AU61" s="136"/>
      <c r="AV61" s="136"/>
      <c r="AW61" s="136"/>
      <c r="AX61" s="136"/>
      <c r="AY61" s="136"/>
      <c r="AZ61" s="136"/>
      <c r="BA61" s="136"/>
      <c r="BB61" s="136"/>
      <c r="BC61" s="136"/>
      <c r="BD61" s="136"/>
      <c r="BE61" s="187"/>
      <c r="BF61" s="233"/>
      <c r="BG61" s="231"/>
      <c r="BH61" s="231"/>
      <c r="BI61" s="231"/>
      <c r="BJ61" s="231"/>
      <c r="BK61" s="231"/>
      <c r="BL61" s="235"/>
      <c r="BM61" s="231"/>
      <c r="BN61" s="231"/>
      <c r="BO61" s="231"/>
      <c r="BP61" s="231"/>
      <c r="BQ61" s="233"/>
    </row>
    <row r="62" spans="1:69" x14ac:dyDescent="0.35">
      <c r="A62" s="230">
        <v>22</v>
      </c>
      <c r="B62" s="173">
        <f>angle!B62</f>
        <v>23.1</v>
      </c>
      <c r="C62" s="222">
        <f>(angle!B62-angle!C62)/angle!B62</f>
        <v>0.78354978354978355</v>
      </c>
      <c r="D62" s="175"/>
      <c r="E62" s="146"/>
      <c r="F62" s="183">
        <f>angle!F62</f>
        <v>14.5</v>
      </c>
      <c r="G62" s="232">
        <f>(angle!F62-angle!G62)/angle!F62</f>
        <v>0.36551724137931041</v>
      </c>
      <c r="H62" s="222">
        <f>(angle!F62-angle!H62)/angle!F62</f>
        <v>-5.1724137931034482E-2</v>
      </c>
      <c r="I62" s="222">
        <f>(angle!F62-angle!I62)/angle!F62</f>
        <v>-0.65862068965517251</v>
      </c>
      <c r="J62" s="222">
        <f>(angle!F62-angle!J62)/angle!F62</f>
        <v>1.8862068965517242</v>
      </c>
      <c r="K62" s="222">
        <f>angle!K62/angle!F62</f>
        <v>1.8862068965517242</v>
      </c>
      <c r="L62" s="222">
        <f>(angle!F62-angle!L62)/angle!F62</f>
        <v>0.60344827586206895</v>
      </c>
      <c r="M62" s="222">
        <f>(angle!F62-angle!M62)/angle!F62</f>
        <v>-0.12758620689655181</v>
      </c>
      <c r="N62" s="222">
        <f>(angle!F62-angle!N62)/angle!F62</f>
        <v>1.806896551724138</v>
      </c>
      <c r="O62" s="222">
        <f>angle!O62/angle!F62</f>
        <v>1.806896551724138</v>
      </c>
      <c r="P62" s="233"/>
      <c r="Q62" s="163"/>
      <c r="R62" s="136"/>
      <c r="S62" s="136"/>
      <c r="T62" s="136"/>
      <c r="U62" s="136"/>
      <c r="V62" s="136"/>
      <c r="W62" s="136"/>
      <c r="X62" s="136"/>
      <c r="Y62" s="136"/>
      <c r="Z62" s="136"/>
      <c r="AA62" s="136"/>
      <c r="AB62" s="211"/>
      <c r="AC62" s="136"/>
      <c r="AD62" s="136"/>
      <c r="AE62" s="136"/>
      <c r="AF62" s="146"/>
      <c r="AG62" s="136"/>
      <c r="AH62" s="136"/>
      <c r="AI62" s="136"/>
      <c r="AJ62" s="136"/>
      <c r="AK62" s="136"/>
      <c r="AL62" s="136"/>
      <c r="AM62" s="136"/>
      <c r="AN62" s="136"/>
      <c r="AO62" s="136"/>
      <c r="AP62" s="136"/>
      <c r="AQ62" s="136"/>
      <c r="AR62" s="136"/>
      <c r="AS62" s="136"/>
      <c r="AT62" s="136"/>
      <c r="AU62" s="136"/>
      <c r="AV62" s="136"/>
      <c r="AW62" s="136"/>
      <c r="AX62" s="136"/>
      <c r="AY62" s="136"/>
      <c r="AZ62" s="136"/>
      <c r="BA62" s="136"/>
      <c r="BB62" s="136"/>
      <c r="BC62" s="136"/>
      <c r="BD62" s="136"/>
      <c r="BE62" s="187"/>
      <c r="BF62" s="233"/>
      <c r="BG62" s="231"/>
      <c r="BH62" s="231"/>
      <c r="BI62" s="231"/>
      <c r="BJ62" s="231"/>
      <c r="BK62" s="231"/>
      <c r="BL62" s="235"/>
      <c r="BM62" s="231"/>
      <c r="BN62" s="231"/>
      <c r="BO62" s="231"/>
      <c r="BP62" s="231"/>
      <c r="BQ62" s="233"/>
    </row>
    <row r="63" spans="1:69" x14ac:dyDescent="0.35">
      <c r="A63" s="230">
        <v>23</v>
      </c>
      <c r="B63" s="173">
        <f>angle!B63</f>
        <v>25</v>
      </c>
      <c r="C63" s="222">
        <f>(angle!B63-angle!C63)/angle!B63</f>
        <v>0.38400000000000001</v>
      </c>
      <c r="D63" s="175"/>
      <c r="E63" s="146"/>
      <c r="F63" s="183">
        <f>angle!F63</f>
        <v>17.399999999999999</v>
      </c>
      <c r="G63" s="232">
        <f>(angle!F63-angle!G63)/angle!F63</f>
        <v>0.59482758620689646</v>
      </c>
      <c r="H63" s="222">
        <f>(angle!F63-angle!H63)/angle!F63</f>
        <v>2.2988505747126357E-2</v>
      </c>
      <c r="I63" s="222">
        <f>(angle!F63-angle!I63)/angle!F63</f>
        <v>-0.7787356321839084</v>
      </c>
      <c r="J63" s="222">
        <f>(angle!F63-angle!J63)/angle!F63</f>
        <v>1.2873563218390804</v>
      </c>
      <c r="K63" s="222">
        <f>angle!K63/angle!F63</f>
        <v>1.2873563218390804</v>
      </c>
      <c r="L63" s="222">
        <f>(angle!F63-angle!L63)/angle!F63</f>
        <v>0.4022988505747126</v>
      </c>
      <c r="M63" s="222">
        <f>(angle!F63-angle!M63)/angle!F63</f>
        <v>-8.9080459770114986E-2</v>
      </c>
      <c r="N63" s="222">
        <f>(angle!F63-angle!N63)/angle!F63</f>
        <v>1.2068965517241381</v>
      </c>
      <c r="O63" s="222">
        <f>angle!O63/angle!F63</f>
        <v>1.2068965517241381</v>
      </c>
      <c r="P63" s="233"/>
      <c r="Q63" s="163"/>
      <c r="R63" s="136"/>
      <c r="S63" s="136"/>
      <c r="T63" s="136"/>
      <c r="U63" s="136"/>
      <c r="V63" s="136"/>
      <c r="W63" s="136"/>
      <c r="X63" s="136"/>
      <c r="Y63" s="136"/>
      <c r="Z63" s="136"/>
      <c r="AA63" s="136"/>
      <c r="AB63" s="211"/>
      <c r="AC63" s="136"/>
      <c r="AD63" s="136"/>
      <c r="AE63" s="136"/>
      <c r="AF63" s="146"/>
      <c r="AG63" s="136"/>
      <c r="AH63" s="136"/>
      <c r="AI63" s="136"/>
      <c r="AJ63" s="136"/>
      <c r="AK63" s="136"/>
      <c r="AL63" s="136"/>
      <c r="AM63" s="136"/>
      <c r="AN63" s="136"/>
      <c r="AO63" s="136"/>
      <c r="AP63" s="136"/>
      <c r="AQ63" s="136"/>
      <c r="AR63" s="136"/>
      <c r="AS63" s="136"/>
      <c r="AT63" s="136"/>
      <c r="AU63" s="136"/>
      <c r="AV63" s="136"/>
      <c r="AW63" s="136"/>
      <c r="AX63" s="136"/>
      <c r="AY63" s="136"/>
      <c r="AZ63" s="136"/>
      <c r="BA63" s="136"/>
      <c r="BB63" s="136"/>
      <c r="BC63" s="136"/>
      <c r="BD63" s="136"/>
      <c r="BE63" s="187"/>
      <c r="BF63" s="233"/>
      <c r="BG63" s="231"/>
      <c r="BH63" s="231"/>
      <c r="BI63" s="231"/>
      <c r="BJ63" s="231"/>
      <c r="BK63" s="231"/>
      <c r="BL63" s="235"/>
      <c r="BM63" s="231"/>
      <c r="BN63" s="231"/>
      <c r="BO63" s="231"/>
      <c r="BP63" s="231"/>
      <c r="BQ63" s="233"/>
    </row>
    <row r="64" spans="1:69" x14ac:dyDescent="0.35">
      <c r="A64" s="230">
        <v>24</v>
      </c>
      <c r="B64" s="173">
        <f>angle!B64</f>
        <v>27.8</v>
      </c>
      <c r="C64" s="222">
        <f>(angle!B64-angle!C64)/angle!B64</f>
        <v>0.12230215827338137</v>
      </c>
      <c r="D64" s="175"/>
      <c r="E64" s="146"/>
      <c r="F64" s="183">
        <f>angle!F64</f>
        <v>23.05</v>
      </c>
      <c r="G64" s="232">
        <f>(angle!F64-angle!G64)/angle!F64</f>
        <v>0.31670281995661609</v>
      </c>
      <c r="H64" s="222">
        <f>(angle!F64-angle!H64)/angle!F64</f>
        <v>-0.13665943600867689</v>
      </c>
      <c r="I64" s="222">
        <f>(angle!F64-angle!I64)/angle!F64</f>
        <v>-0.70498915401301498</v>
      </c>
      <c r="J64" s="222">
        <f>(angle!F64-angle!J64)/angle!F64</f>
        <v>1.6659436008676789</v>
      </c>
      <c r="K64" s="222">
        <f>angle!K64/angle!F64</f>
        <v>1.6659436008676789</v>
      </c>
      <c r="L64" s="222">
        <f>(angle!F64-angle!L64)/angle!F64</f>
        <v>0.2841648590021692</v>
      </c>
      <c r="M64" s="222">
        <f>(angle!F64-angle!M64)/angle!F64</f>
        <v>-1.5184381778741773E-2</v>
      </c>
      <c r="N64" s="222">
        <f>(angle!F64-angle!N64)/angle!F64</f>
        <v>1.2429501084598698</v>
      </c>
      <c r="O64" s="222">
        <f>angle!O64/angle!F64</f>
        <v>1.2429501084598698</v>
      </c>
      <c r="P64" s="233"/>
      <c r="Q64" s="163"/>
      <c r="R64" s="136"/>
      <c r="S64" s="136"/>
      <c r="T64" s="136"/>
      <c r="U64" s="136"/>
      <c r="V64" s="136"/>
      <c r="W64" s="136"/>
      <c r="X64" s="136"/>
      <c r="Y64" s="136"/>
      <c r="Z64" s="136"/>
      <c r="AA64" s="136"/>
      <c r="AB64" s="211"/>
      <c r="AC64" s="136"/>
      <c r="AD64" s="136"/>
      <c r="AE64" s="136"/>
      <c r="AF64" s="146"/>
      <c r="AG64" s="136"/>
      <c r="AH64" s="136"/>
      <c r="AI64" s="136"/>
      <c r="AJ64" s="136"/>
      <c r="AK64" s="136"/>
      <c r="AL64" s="136"/>
      <c r="AM64" s="136"/>
      <c r="AN64" s="136"/>
      <c r="AO64" s="136"/>
      <c r="AP64" s="136"/>
      <c r="AQ64" s="136"/>
      <c r="AR64" s="136"/>
      <c r="AS64" s="136"/>
      <c r="AT64" s="136"/>
      <c r="AU64" s="136"/>
      <c r="AV64" s="136"/>
      <c r="AW64" s="136"/>
      <c r="AX64" s="136"/>
      <c r="AY64" s="136"/>
      <c r="AZ64" s="136"/>
      <c r="BA64" s="136"/>
      <c r="BB64" s="136"/>
      <c r="BC64" s="136"/>
      <c r="BD64" s="136"/>
      <c r="BE64" s="187"/>
      <c r="BF64" s="233"/>
      <c r="BG64" s="231"/>
      <c r="BH64" s="231"/>
      <c r="BI64" s="231"/>
      <c r="BJ64" s="231"/>
      <c r="BK64" s="231"/>
      <c r="BL64" s="235"/>
      <c r="BM64" s="231"/>
      <c r="BN64" s="231"/>
      <c r="BO64" s="231"/>
      <c r="BP64" s="231"/>
      <c r="BQ64" s="233"/>
    </row>
    <row r="65" spans="1:69" x14ac:dyDescent="0.35">
      <c r="A65" s="230">
        <v>25</v>
      </c>
      <c r="B65" s="173">
        <f>angle!B65</f>
        <v>32</v>
      </c>
      <c r="C65" s="222">
        <f>(angle!B65-angle!C65)/angle!B65</f>
        <v>0.54374999999999996</v>
      </c>
      <c r="D65" s="175"/>
      <c r="E65" s="146"/>
      <c r="F65" s="183">
        <f>angle!F65</f>
        <v>20.5</v>
      </c>
      <c r="G65" s="232">
        <f>(angle!F65-angle!G65)/angle!F65</f>
        <v>0.72682926829268291</v>
      </c>
      <c r="H65" s="222">
        <f>(angle!F65-angle!H65)/angle!F65</f>
        <v>0.16585365853658529</v>
      </c>
      <c r="I65" s="222">
        <f>(angle!F65-angle!I65)/angle!F65</f>
        <v>-0.5926829268292686</v>
      </c>
      <c r="J65" s="222">
        <f>(angle!F65-angle!J65)/angle!F65</f>
        <v>2.270731707317073</v>
      </c>
      <c r="K65" s="222">
        <f>angle!K65/angle!F65</f>
        <v>2.270731707317073</v>
      </c>
      <c r="L65" s="222">
        <f>(angle!F65-angle!L65)/angle!F65</f>
        <v>0.47804878048780491</v>
      </c>
      <c r="M65" s="222">
        <f>(angle!F65-angle!M65)/angle!F65</f>
        <v>0.11951219512195135</v>
      </c>
      <c r="N65" s="222">
        <f>(angle!F65-angle!N65)/angle!F65</f>
        <v>1.5463414634146342</v>
      </c>
      <c r="O65" s="222">
        <f>angle!O65/angle!F65</f>
        <v>1.5463414634146342</v>
      </c>
      <c r="P65" s="233"/>
      <c r="Q65" s="163"/>
      <c r="R65" s="136"/>
      <c r="S65" s="136"/>
      <c r="T65" s="136"/>
      <c r="U65" s="136"/>
      <c r="V65" s="136"/>
      <c r="W65" s="136"/>
      <c r="X65" s="136"/>
      <c r="Y65" s="136"/>
      <c r="Z65" s="136"/>
      <c r="AA65" s="136"/>
      <c r="AB65" s="211"/>
      <c r="AC65" s="136"/>
      <c r="AD65" s="136"/>
      <c r="AE65" s="136"/>
      <c r="AF65" s="146"/>
      <c r="AG65" s="136"/>
      <c r="AH65" s="136"/>
      <c r="AI65" s="136"/>
      <c r="AJ65" s="136"/>
      <c r="AK65" s="136"/>
      <c r="AL65" s="136"/>
      <c r="AM65" s="136"/>
      <c r="AN65" s="136"/>
      <c r="AO65" s="136"/>
      <c r="AP65" s="136"/>
      <c r="AQ65" s="136"/>
      <c r="AR65" s="136"/>
      <c r="AS65" s="136"/>
      <c r="AT65" s="136"/>
      <c r="AU65" s="136"/>
      <c r="AV65" s="136"/>
      <c r="AW65" s="136"/>
      <c r="AX65" s="136"/>
      <c r="AY65" s="136"/>
      <c r="AZ65" s="136"/>
      <c r="BA65" s="136"/>
      <c r="BB65" s="136"/>
      <c r="BC65" s="136"/>
      <c r="BD65" s="136"/>
      <c r="BE65" s="187"/>
      <c r="BF65" s="233"/>
      <c r="BG65" s="231"/>
      <c r="BH65" s="231"/>
      <c r="BI65" s="231"/>
      <c r="BJ65" s="231"/>
      <c r="BK65" s="231"/>
      <c r="BL65" s="235"/>
      <c r="BM65" s="231"/>
      <c r="BN65" s="231"/>
      <c r="BO65" s="231"/>
      <c r="BP65" s="231"/>
      <c r="BQ65" s="233"/>
    </row>
    <row r="66" spans="1:69" x14ac:dyDescent="0.35">
      <c r="A66" s="230">
        <v>26</v>
      </c>
      <c r="B66" s="173">
        <f>angle!B66</f>
        <v>22</v>
      </c>
      <c r="C66" s="222">
        <f>(angle!B66-angle!C66)/angle!B66</f>
        <v>0.18181818181818182</v>
      </c>
      <c r="D66" s="175"/>
      <c r="E66" s="136"/>
      <c r="F66" s="183">
        <f>angle!F66</f>
        <v>16.55</v>
      </c>
      <c r="G66" s="232">
        <f>(angle!F66-angle!G66)/angle!F66</f>
        <v>0.45619335347432027</v>
      </c>
      <c r="H66" s="222">
        <f>(angle!F66-angle!H66)/angle!F66</f>
        <v>-0.2235649546827794</v>
      </c>
      <c r="I66" s="222">
        <f>(angle!F66-angle!I66)/angle!F66</f>
        <v>-0.96676737160120818</v>
      </c>
      <c r="J66" s="222">
        <f>(angle!F66-angle!J66)/angle!F66</f>
        <v>2.7009063444108761</v>
      </c>
      <c r="K66" s="222">
        <f>angle!K66/angle!F66</f>
        <v>2.7009063444108761</v>
      </c>
      <c r="L66" s="222">
        <f>(angle!F66-angle!L66)/angle!F66</f>
        <v>0.29003021148036257</v>
      </c>
      <c r="M66" s="222">
        <f>(angle!F66-angle!M66)/angle!F66</f>
        <v>-0.21148036253776412</v>
      </c>
      <c r="N66" s="222">
        <f>(angle!F66-angle!N66)/angle!F66</f>
        <v>1.8580060422960725</v>
      </c>
      <c r="O66" s="222">
        <f>angle!O66/angle!F66</f>
        <v>1.8580060422960725</v>
      </c>
      <c r="P66" s="233"/>
      <c r="Q66" s="137"/>
      <c r="R66" s="136"/>
      <c r="S66" s="136"/>
      <c r="T66" s="136"/>
      <c r="U66" s="136"/>
      <c r="V66" s="136"/>
      <c r="W66" s="136"/>
      <c r="X66" s="136"/>
      <c r="Y66" s="136"/>
      <c r="Z66" s="136"/>
      <c r="AA66" s="136"/>
      <c r="AB66" s="211"/>
      <c r="AC66" s="136"/>
      <c r="AD66" s="136"/>
      <c r="AE66" s="137"/>
      <c r="AF66" s="137"/>
      <c r="AG66" s="146"/>
      <c r="AH66" s="137"/>
      <c r="AI66" s="136"/>
      <c r="AJ66" s="136"/>
      <c r="AK66" s="136"/>
      <c r="AL66" s="136"/>
      <c r="AM66" s="136"/>
      <c r="AN66" s="136"/>
      <c r="AO66" s="136"/>
      <c r="AP66" s="136"/>
      <c r="AQ66" s="136"/>
      <c r="AR66" s="136"/>
      <c r="AS66" s="136"/>
      <c r="AT66" s="136"/>
      <c r="AU66" s="136"/>
      <c r="AV66" s="136"/>
      <c r="AW66" s="136"/>
      <c r="AX66" s="136"/>
      <c r="AY66" s="136"/>
      <c r="AZ66" s="136"/>
      <c r="BA66" s="136"/>
      <c r="BB66" s="136"/>
      <c r="BC66" s="136"/>
      <c r="BD66" s="136"/>
      <c r="BE66" s="187"/>
      <c r="BF66" s="233"/>
      <c r="BG66" s="231"/>
      <c r="BH66" s="231"/>
      <c r="BI66" s="231"/>
      <c r="BJ66" s="231"/>
      <c r="BK66" s="231"/>
      <c r="BL66" s="235"/>
      <c r="BM66" s="231"/>
      <c r="BN66" s="231"/>
      <c r="BO66" s="231"/>
      <c r="BP66" s="231"/>
      <c r="BQ66" s="233"/>
    </row>
    <row r="67" spans="1:69" x14ac:dyDescent="0.35">
      <c r="A67" s="230">
        <v>27</v>
      </c>
      <c r="B67" s="173">
        <f>angle!B67</f>
        <v>41.9</v>
      </c>
      <c r="C67" s="222">
        <f>(angle!B67-angle!C67)/angle!B67</f>
        <v>0.34128878281622904</v>
      </c>
      <c r="D67" s="175"/>
      <c r="E67" s="136"/>
      <c r="F67" s="183">
        <f>angle!F67</f>
        <v>28.9</v>
      </c>
      <c r="G67" s="232">
        <f>(angle!F67-angle!G67)/angle!F67</f>
        <v>0.25605536332179929</v>
      </c>
      <c r="H67" s="222">
        <f>(angle!F67-angle!H67)/angle!F67</f>
        <v>-6.2283737024221603E-2</v>
      </c>
      <c r="I67" s="222">
        <f>(angle!F67-angle!I67)/angle!F67</f>
        <v>-5.1903114186851215E-2</v>
      </c>
      <c r="J67" s="222">
        <f>(angle!F67-angle!J67)/angle!F67</f>
        <v>1.7439446366782008</v>
      </c>
      <c r="K67" s="222">
        <f>angle!K67/angle!F67</f>
        <v>1.7439446366782008</v>
      </c>
      <c r="L67" s="222">
        <f>(angle!F67-angle!L67)/angle!F67</f>
        <v>0.37197231833910038</v>
      </c>
      <c r="M67" s="222">
        <f>(angle!F67-angle!M67)/angle!F67</f>
        <v>0.13667820069204151</v>
      </c>
      <c r="N67" s="222">
        <f>(angle!F67-angle!N67)/angle!F67</f>
        <v>1.4567474048442905</v>
      </c>
      <c r="O67" s="222">
        <f>angle!O67/angle!F67</f>
        <v>1.4567474048442905</v>
      </c>
      <c r="P67" s="233"/>
      <c r="Q67" s="137"/>
      <c r="R67" s="136"/>
      <c r="S67" s="136"/>
      <c r="T67" s="136"/>
      <c r="U67" s="136"/>
      <c r="V67" s="136"/>
      <c r="W67" s="136"/>
      <c r="X67" s="136"/>
      <c r="Y67" s="136"/>
      <c r="Z67" s="136"/>
      <c r="AA67" s="136"/>
      <c r="AB67" s="211"/>
      <c r="AC67" s="136"/>
      <c r="AD67" s="136"/>
      <c r="AE67" s="137"/>
      <c r="AF67" s="137"/>
      <c r="AG67" s="137"/>
      <c r="AH67" s="137"/>
      <c r="AI67" s="136"/>
      <c r="AJ67" s="136"/>
      <c r="AK67" s="136"/>
      <c r="AL67" s="136"/>
      <c r="AM67" s="136"/>
      <c r="AN67" s="136"/>
      <c r="AO67" s="136"/>
      <c r="AP67" s="136"/>
      <c r="AQ67" s="136"/>
      <c r="AR67" s="136"/>
      <c r="AS67" s="136"/>
      <c r="AT67" s="136"/>
      <c r="AU67" s="136"/>
      <c r="AV67" s="136"/>
      <c r="AW67" s="136"/>
      <c r="AX67" s="136"/>
      <c r="AY67" s="136"/>
      <c r="AZ67" s="136"/>
      <c r="BA67" s="136"/>
      <c r="BB67" s="136"/>
      <c r="BC67" s="136"/>
      <c r="BD67" s="136"/>
      <c r="BE67" s="187"/>
      <c r="BF67" s="233"/>
      <c r="BG67" s="231"/>
      <c r="BH67" s="231"/>
      <c r="BI67" s="231"/>
      <c r="BJ67" s="231"/>
      <c r="BK67" s="231"/>
      <c r="BL67" s="235"/>
      <c r="BM67" s="231"/>
      <c r="BN67" s="231"/>
      <c r="BO67" s="231"/>
      <c r="BP67" s="231"/>
      <c r="BQ67" s="233"/>
    </row>
    <row r="68" spans="1:69" x14ac:dyDescent="0.35">
      <c r="A68" s="230">
        <v>28</v>
      </c>
      <c r="B68" s="173">
        <f>angle!B68</f>
        <v>33.4</v>
      </c>
      <c r="C68" s="222">
        <f>(angle!B68-angle!C68)/angle!B68</f>
        <v>0.79341317365269459</v>
      </c>
      <c r="D68" s="175"/>
      <c r="E68" s="136"/>
      <c r="F68" s="183">
        <f>angle!F68</f>
        <v>17.850000000000001</v>
      </c>
      <c r="G68" s="232">
        <f>(angle!F68-angle!G68)/angle!F68</f>
        <v>0.40896358543417366</v>
      </c>
      <c r="H68" s="222">
        <f>(angle!F68-angle!H68)/angle!F68</f>
        <v>1.1204481792717245E-2</v>
      </c>
      <c r="I68" s="222">
        <f>(angle!F68-angle!I68)/angle!F68</f>
        <v>-1.0644257703081228</v>
      </c>
      <c r="J68" s="222">
        <f>(angle!F68-angle!J68)/angle!F68</f>
        <v>2.3389355742296916</v>
      </c>
      <c r="K68" s="222">
        <f>angle!K68/angle!F68</f>
        <v>2.3389355742296916</v>
      </c>
      <c r="L68" s="222">
        <f>(angle!F68-angle!L68)/angle!F68</f>
        <v>0.54341736694677878</v>
      </c>
      <c r="M68" s="222">
        <f>(angle!F68-angle!M68)/angle!F68</f>
        <v>-0.51260504201680657</v>
      </c>
      <c r="N68" s="222">
        <f>(angle!F68-angle!N68)/angle!F68</f>
        <v>1.4761904761904761</v>
      </c>
      <c r="O68" s="222">
        <f>angle!O68/angle!F68</f>
        <v>1.4761904761904761</v>
      </c>
      <c r="P68" s="233"/>
      <c r="Q68" s="137"/>
      <c r="R68" s="136"/>
      <c r="S68" s="136"/>
      <c r="T68" s="136"/>
      <c r="U68" s="136"/>
      <c r="V68" s="136"/>
      <c r="W68" s="136"/>
      <c r="X68" s="136"/>
      <c r="Y68" s="136"/>
      <c r="Z68" s="136"/>
      <c r="AA68" s="136"/>
      <c r="AB68" s="211"/>
      <c r="AC68" s="136"/>
      <c r="AD68" s="136"/>
      <c r="AE68" s="137"/>
      <c r="AF68" s="137"/>
      <c r="AG68" s="137"/>
      <c r="AH68" s="137"/>
      <c r="AI68" s="136"/>
      <c r="AJ68" s="136"/>
      <c r="AK68" s="136"/>
      <c r="AL68" s="136"/>
      <c r="AM68" s="136"/>
      <c r="AN68" s="136"/>
      <c r="AO68" s="136"/>
      <c r="AP68" s="136"/>
      <c r="AQ68" s="136"/>
      <c r="AR68" s="136"/>
      <c r="AS68" s="136"/>
      <c r="AT68" s="136"/>
      <c r="AU68" s="136"/>
      <c r="AV68" s="136"/>
      <c r="AW68" s="136"/>
      <c r="AX68" s="136"/>
      <c r="AY68" s="136"/>
      <c r="AZ68" s="136"/>
      <c r="BA68" s="136"/>
      <c r="BB68" s="136"/>
      <c r="BC68" s="136"/>
      <c r="BD68" s="136"/>
      <c r="BE68" s="187"/>
      <c r="BF68" s="233"/>
      <c r="BG68" s="231"/>
      <c r="BH68" s="231"/>
      <c r="BI68" s="231"/>
      <c r="BJ68" s="231"/>
      <c r="BK68" s="231"/>
      <c r="BL68" s="235"/>
      <c r="BM68" s="231"/>
      <c r="BN68" s="231"/>
      <c r="BO68" s="231"/>
      <c r="BP68" s="231"/>
      <c r="BQ68" s="233"/>
    </row>
    <row r="69" spans="1:69" x14ac:dyDescent="0.35">
      <c r="A69" s="230">
        <v>30</v>
      </c>
      <c r="B69" s="173">
        <f>angle!B69</f>
        <v>17.7</v>
      </c>
      <c r="C69" s="222">
        <f>(angle!B69-angle!C69)/angle!B69</f>
        <v>0.38418079096045193</v>
      </c>
      <c r="D69" s="175"/>
      <c r="E69" s="136"/>
      <c r="F69" s="183">
        <f>angle!F69</f>
        <v>14.95</v>
      </c>
      <c r="G69" s="232">
        <f>(angle!F69-angle!G69)/angle!F69</f>
        <v>0.49832775919732442</v>
      </c>
      <c r="H69" s="222">
        <f>(angle!F69-angle!H69)/angle!F69</f>
        <v>-0.21739130434782633</v>
      </c>
      <c r="I69" s="222">
        <f>(angle!F69-angle!I69)/angle!F69</f>
        <v>-0.99331103678929777</v>
      </c>
      <c r="J69" s="222">
        <f>(angle!F69-angle!J69)/angle!F69</f>
        <v>1.6287625418060203</v>
      </c>
      <c r="K69" s="222">
        <f>angle!K69/angle!F69</f>
        <v>1.6287625418060203</v>
      </c>
      <c r="L69" s="222">
        <f>(angle!F69-angle!L69)/angle!F69</f>
        <v>0.47491638795986624</v>
      </c>
      <c r="M69" s="222">
        <f>(angle!F69-angle!M69)/angle!F69</f>
        <v>0.23076923076923073</v>
      </c>
      <c r="N69" s="222">
        <f>(angle!F69-angle!N69)/angle!F69</f>
        <v>1.6755852842809367</v>
      </c>
      <c r="O69" s="222">
        <f>angle!O69/angle!F69</f>
        <v>1.6755852842809367</v>
      </c>
      <c r="P69" s="233"/>
      <c r="Q69" s="137"/>
      <c r="R69" s="136"/>
      <c r="S69" s="136"/>
      <c r="T69" s="136"/>
      <c r="U69" s="136"/>
      <c r="V69" s="136"/>
      <c r="W69" s="136"/>
      <c r="X69" s="136"/>
      <c r="Y69" s="136"/>
      <c r="Z69" s="136"/>
      <c r="AA69" s="136"/>
      <c r="AB69" s="211"/>
      <c r="AC69" s="136"/>
      <c r="AD69" s="136"/>
      <c r="AE69" s="137"/>
      <c r="AF69" s="137"/>
      <c r="AG69" s="137"/>
      <c r="AH69" s="137"/>
      <c r="AI69" s="136"/>
      <c r="AJ69" s="136"/>
      <c r="AK69" s="136"/>
      <c r="AL69" s="136"/>
      <c r="AM69" s="136"/>
      <c r="AN69" s="136"/>
      <c r="AO69" s="136"/>
      <c r="AP69" s="136"/>
      <c r="AQ69" s="136"/>
      <c r="AR69" s="136"/>
      <c r="AS69" s="136"/>
      <c r="AT69" s="136"/>
      <c r="AU69" s="136"/>
      <c r="AV69" s="136"/>
      <c r="AW69" s="136"/>
      <c r="AX69" s="136"/>
      <c r="AY69" s="136"/>
      <c r="AZ69" s="136"/>
      <c r="BA69" s="136"/>
      <c r="BB69" s="136"/>
      <c r="BC69" s="136"/>
      <c r="BD69" s="136"/>
      <c r="BE69" s="187"/>
      <c r="BF69" s="233"/>
      <c r="BG69" s="231"/>
      <c r="BH69" s="231"/>
      <c r="BI69" s="231"/>
      <c r="BJ69" s="231"/>
      <c r="BK69" s="231"/>
      <c r="BL69" s="235"/>
      <c r="BM69" s="231"/>
      <c r="BN69" s="231"/>
      <c r="BO69" s="231"/>
      <c r="BP69" s="231"/>
      <c r="BQ69" s="233"/>
    </row>
    <row r="70" spans="1:69" x14ac:dyDescent="0.35">
      <c r="A70" s="230">
        <v>31</v>
      </c>
      <c r="B70" s="173">
        <f>angle!B70</f>
        <v>16.8</v>
      </c>
      <c r="C70" s="222">
        <f>(angle!B70-angle!C70)/angle!B70</f>
        <v>3.5714285714285796E-2</v>
      </c>
      <c r="D70" s="175"/>
      <c r="E70" s="136"/>
      <c r="F70" s="183">
        <f>angle!F70</f>
        <v>15.05</v>
      </c>
      <c r="G70" s="232">
        <f>(angle!F70-angle!G70)/angle!F70</f>
        <v>0.1029900332225914</v>
      </c>
      <c r="H70" s="222">
        <f>(angle!F70-angle!H70)/angle!F70</f>
        <v>0.17607973421926912</v>
      </c>
      <c r="I70" s="222">
        <f>(angle!F70-angle!I70)/angle!F70</f>
        <v>-1.199335548172757</v>
      </c>
      <c r="J70" s="222">
        <f>(angle!F70-angle!J70)/angle!F70</f>
        <v>2.4318936877076407</v>
      </c>
      <c r="K70" s="222">
        <f>angle!K70/angle!F70</f>
        <v>2.4318936877076407</v>
      </c>
      <c r="L70" s="222">
        <f>(angle!F70-angle!L70)/angle!F70</f>
        <v>0.19933554817275748</v>
      </c>
      <c r="M70" s="222">
        <f>(angle!F70-angle!M70)/angle!F70</f>
        <v>-0.91362126245847153</v>
      </c>
      <c r="N70" s="222">
        <f>(angle!F70-angle!N70)/angle!F70</f>
        <v>1.7076411960132889</v>
      </c>
      <c r="O70" s="222">
        <f>angle!O70/angle!F70</f>
        <v>1.7076411960132889</v>
      </c>
      <c r="P70" s="233"/>
      <c r="Q70" s="137"/>
      <c r="R70" s="136"/>
      <c r="S70" s="136"/>
      <c r="T70" s="136"/>
      <c r="U70" s="136"/>
      <c r="V70" s="136"/>
      <c r="W70" s="136"/>
      <c r="X70" s="136"/>
      <c r="Y70" s="136"/>
      <c r="Z70" s="136"/>
      <c r="AA70" s="136"/>
      <c r="AB70" s="211"/>
      <c r="AC70" s="136"/>
      <c r="AD70" s="136"/>
      <c r="AE70" s="137"/>
      <c r="AF70" s="137"/>
      <c r="AG70" s="137"/>
      <c r="AH70" s="137"/>
      <c r="AI70" s="136"/>
      <c r="AJ70" s="136"/>
      <c r="AK70" s="136"/>
      <c r="AL70" s="136"/>
      <c r="AM70" s="136"/>
      <c r="AN70" s="136"/>
      <c r="AO70" s="136"/>
      <c r="AP70" s="136"/>
      <c r="AQ70" s="136"/>
      <c r="AR70" s="136"/>
      <c r="AS70" s="136"/>
      <c r="AT70" s="136"/>
      <c r="AU70" s="136"/>
      <c r="AV70" s="136"/>
      <c r="AW70" s="136"/>
      <c r="AX70" s="136"/>
      <c r="AY70" s="136"/>
      <c r="AZ70" s="136"/>
      <c r="BA70" s="136"/>
      <c r="BB70" s="136"/>
      <c r="BC70" s="136"/>
      <c r="BD70" s="136"/>
      <c r="BE70" s="187"/>
      <c r="BF70" s="233"/>
      <c r="BG70" s="231"/>
      <c r="BH70" s="231"/>
      <c r="BI70" s="231"/>
      <c r="BJ70" s="231"/>
      <c r="BK70" s="231"/>
      <c r="BL70" s="235"/>
      <c r="BM70" s="231"/>
      <c r="BN70" s="231"/>
      <c r="BO70" s="231"/>
      <c r="BP70" s="231"/>
      <c r="BQ70" s="233"/>
    </row>
    <row r="71" spans="1:69" s="145" customFormat="1" x14ac:dyDescent="0.35">
      <c r="A71" s="230">
        <v>32</v>
      </c>
      <c r="B71" s="173">
        <f>angle!B71</f>
        <v>31</v>
      </c>
      <c r="C71" s="222">
        <f>(angle!B71-angle!C71)/angle!B71</f>
        <v>0.39354838709677414</v>
      </c>
      <c r="D71" s="175"/>
      <c r="F71" s="183">
        <f>angle!F71</f>
        <v>27.8</v>
      </c>
      <c r="G71" s="232">
        <f>(angle!F71-angle!G71)/angle!F71</f>
        <v>0.49640287769784175</v>
      </c>
      <c r="H71" s="222">
        <f>(angle!F71-angle!H71)/angle!F71</f>
        <v>5.3956834532374098E-2</v>
      </c>
      <c r="I71" s="222">
        <f>(angle!F71-angle!I71)/angle!F71</f>
        <v>0.33273381294964027</v>
      </c>
      <c r="J71" s="222">
        <f>(angle!F71-angle!J71)/angle!F71</f>
        <v>0.92266187050359716</v>
      </c>
      <c r="K71" s="222">
        <f>angle!K71/angle!F71</f>
        <v>0.92266187050359716</v>
      </c>
      <c r="L71" s="222">
        <f>(angle!F71-angle!L71)/angle!F71</f>
        <v>0.49460431654676257</v>
      </c>
      <c r="M71" s="222">
        <f>(angle!F71-angle!M71)/angle!F71</f>
        <v>0.33812949640287776</v>
      </c>
      <c r="N71" s="222">
        <f>(angle!F71-angle!N71)/angle!F71</f>
        <v>1.1852517985611513</v>
      </c>
      <c r="O71" s="222">
        <f>angle!O71/angle!F71</f>
        <v>1.1852517985611513</v>
      </c>
      <c r="P71" s="233"/>
      <c r="Q71" s="136"/>
      <c r="R71" s="136"/>
      <c r="S71" s="136"/>
      <c r="AE71" s="237"/>
      <c r="AF71" s="237"/>
      <c r="AG71" s="237"/>
      <c r="BB71" s="136"/>
      <c r="BC71" s="136"/>
      <c r="BD71" s="136"/>
      <c r="BE71" s="187"/>
      <c r="BF71" s="233"/>
      <c r="BG71" s="231"/>
      <c r="BH71" s="231"/>
      <c r="BI71" s="231"/>
      <c r="BJ71" s="231"/>
      <c r="BK71" s="231"/>
      <c r="BL71" s="235"/>
      <c r="BM71" s="231"/>
      <c r="BN71" s="231"/>
      <c r="BO71" s="231"/>
      <c r="BP71" s="231"/>
      <c r="BQ71" s="233"/>
    </row>
    <row r="72" spans="1:69" s="145" customFormat="1" x14ac:dyDescent="0.35">
      <c r="A72" s="230">
        <v>33</v>
      </c>
      <c r="B72" s="173">
        <f>angle!B72</f>
        <v>28</v>
      </c>
      <c r="C72" s="222">
        <f>(angle!B72-angle!C72)/angle!B72</f>
        <v>0.42857142857142855</v>
      </c>
      <c r="D72" s="175"/>
      <c r="F72" s="183">
        <f>angle!F72</f>
        <v>25.4</v>
      </c>
      <c r="G72" s="232">
        <f>(angle!F72-angle!G72)/angle!F72</f>
        <v>0.51771653543307083</v>
      </c>
      <c r="H72" s="222">
        <f>(angle!F72-angle!H72)/angle!F72</f>
        <v>0.23228346456692908</v>
      </c>
      <c r="I72" s="222">
        <f>(angle!F72-angle!I72)/angle!F72</f>
        <v>5.9055118110236227E-2</v>
      </c>
      <c r="J72" s="222">
        <f>(angle!F72-angle!J72)/angle!F72</f>
        <v>1.5393700787401574</v>
      </c>
      <c r="K72" s="222">
        <f>angle!K72/angle!F72</f>
        <v>1.5393700787401574</v>
      </c>
      <c r="L72" s="222">
        <f>(angle!F72-angle!L72)/angle!F72</f>
        <v>0.6417322834645669</v>
      </c>
      <c r="M72" s="222">
        <f>(angle!F72-angle!M72)/angle!F72</f>
        <v>8.6614173228346428E-2</v>
      </c>
      <c r="N72" s="222">
        <f>(angle!F72-angle!N72)/angle!F72</f>
        <v>1.421259842519685</v>
      </c>
      <c r="O72" s="222">
        <f>angle!O72/angle!F72</f>
        <v>1.421259842519685</v>
      </c>
      <c r="P72" s="233"/>
      <c r="Q72" s="136"/>
      <c r="R72" s="136"/>
      <c r="S72" s="136"/>
      <c r="AE72" s="237"/>
      <c r="AF72" s="237"/>
      <c r="AG72" s="237"/>
      <c r="BB72" s="136"/>
      <c r="BC72" s="136"/>
      <c r="BD72" s="136"/>
      <c r="BE72" s="187"/>
      <c r="BF72" s="233"/>
      <c r="BG72" s="231"/>
      <c r="BH72" s="231"/>
      <c r="BI72" s="231"/>
      <c r="BJ72" s="231"/>
      <c r="BK72" s="231"/>
      <c r="BL72" s="235"/>
      <c r="BM72" s="231"/>
      <c r="BN72" s="231"/>
      <c r="BO72" s="231"/>
      <c r="BP72" s="231"/>
      <c r="BQ72" s="233"/>
    </row>
    <row r="73" spans="1:69" s="145" customFormat="1" x14ac:dyDescent="0.35">
      <c r="A73" s="230">
        <v>34</v>
      </c>
      <c r="B73" s="173">
        <f>angle!B73</f>
        <v>24</v>
      </c>
      <c r="C73" s="222">
        <f>(angle!B73-angle!C73)/angle!B73</f>
        <v>0.85416666666666663</v>
      </c>
      <c r="D73" s="175"/>
      <c r="F73" s="183">
        <f>angle!F73</f>
        <v>18.100000000000001</v>
      </c>
      <c r="G73" s="232">
        <f>(angle!F73-angle!G73)/angle!F73</f>
        <v>0.44475138121546964</v>
      </c>
      <c r="H73" s="222">
        <f>(angle!F73-angle!H73)/angle!F73</f>
        <v>0.12707182320441993</v>
      </c>
      <c r="I73" s="222">
        <f>(angle!F73-angle!I73)/angle!F73</f>
        <v>-0.17679558011049717</v>
      </c>
      <c r="J73" s="222">
        <f>(angle!F73-angle!J73)/angle!F73</f>
        <v>0.52486187845303878</v>
      </c>
      <c r="K73" s="222">
        <f>angle!K73/angle!F73</f>
        <v>0.52486187845303878</v>
      </c>
      <c r="L73" s="222">
        <f>(angle!F73-angle!L73)/angle!F73</f>
        <v>0.41988950276243098</v>
      </c>
      <c r="M73" s="222">
        <f>(angle!F73-angle!M73)/angle!F73</f>
        <v>-4.6961325966850903E-2</v>
      </c>
      <c r="N73" s="222">
        <f>(angle!F73-angle!N73)/angle!F73</f>
        <v>1.0607734806629836</v>
      </c>
      <c r="O73" s="222">
        <f>angle!O73/angle!F73</f>
        <v>1.0607734806629836</v>
      </c>
      <c r="P73" s="233"/>
      <c r="Q73" s="136"/>
      <c r="R73" s="136"/>
      <c r="S73" s="136"/>
      <c r="AE73" s="237"/>
      <c r="AF73" s="237"/>
      <c r="AG73" s="237"/>
      <c r="BB73" s="136"/>
      <c r="BC73" s="136"/>
      <c r="BD73" s="136"/>
      <c r="BE73" s="187"/>
      <c r="BF73" s="233"/>
      <c r="BG73" s="231"/>
      <c r="BH73" s="231"/>
      <c r="BI73" s="231"/>
      <c r="BJ73" s="231"/>
      <c r="BK73" s="231"/>
      <c r="BL73" s="235"/>
      <c r="BM73" s="231"/>
      <c r="BN73" s="231"/>
      <c r="BO73" s="231"/>
      <c r="BP73" s="231"/>
      <c r="BQ73" s="233"/>
    </row>
    <row r="74" spans="1:69" x14ac:dyDescent="0.35">
      <c r="A74" s="230">
        <v>35</v>
      </c>
      <c r="B74" s="173">
        <f>angle!B74</f>
        <v>22.4</v>
      </c>
      <c r="C74" s="222">
        <f>(angle!B74-angle!C74)/angle!B74</f>
        <v>0.33035714285714279</v>
      </c>
      <c r="D74" s="175"/>
      <c r="F74" s="183">
        <f>angle!F74</f>
        <v>12.85</v>
      </c>
      <c r="G74" s="232">
        <f>(angle!F74-angle!G74)/angle!F74</f>
        <v>7.7821011673151752E-2</v>
      </c>
      <c r="H74" s="222">
        <f>(angle!F74-angle!H74)/angle!F74</f>
        <v>-2.7237354085603085E-2</v>
      </c>
      <c r="I74" s="222">
        <f>(angle!F74-angle!I74)/angle!F74</f>
        <v>-1.4396887159533074</v>
      </c>
      <c r="J74" s="222">
        <f>(angle!F74-angle!J74)/angle!F74</f>
        <v>1.7081712062256809</v>
      </c>
      <c r="K74" s="222">
        <f>angle!K74/angle!F74</f>
        <v>1.7081712062256809</v>
      </c>
      <c r="L74" s="222">
        <f>(angle!F74-angle!L74)/angle!F74</f>
        <v>0.36575875486381321</v>
      </c>
      <c r="M74" s="222">
        <f>(angle!F74-angle!M74)/angle!F74</f>
        <v>-0.28404669260700394</v>
      </c>
      <c r="N74" s="222">
        <f>(angle!F74-angle!N74)/angle!F74</f>
        <v>1.67704280155642</v>
      </c>
      <c r="O74" s="222">
        <f>angle!O74/angle!F74</f>
        <v>1.67704280155642</v>
      </c>
      <c r="P74" s="233"/>
      <c r="Q74" s="136"/>
      <c r="R74" s="136"/>
      <c r="S74" s="136"/>
      <c r="BB74" s="136"/>
      <c r="BC74" s="136"/>
      <c r="BD74" s="136"/>
      <c r="BE74" s="187"/>
      <c r="BF74" s="233"/>
      <c r="BG74" s="231"/>
      <c r="BH74" s="231"/>
      <c r="BI74" s="231"/>
      <c r="BJ74" s="231"/>
      <c r="BK74" s="231"/>
      <c r="BL74" s="235"/>
      <c r="BM74" s="231"/>
      <c r="BN74" s="231"/>
      <c r="BO74" s="231"/>
      <c r="BP74" s="231"/>
      <c r="BQ74" s="233"/>
    </row>
    <row r="75" spans="1:69" x14ac:dyDescent="0.2">
      <c r="D75" s="136"/>
      <c r="H75" s="136"/>
      <c r="I75" s="205"/>
      <c r="J75" s="206"/>
      <c r="K75" s="206"/>
      <c r="L75" s="136"/>
      <c r="M75" s="205"/>
      <c r="N75" s="206"/>
      <c r="O75" s="238"/>
      <c r="P75" s="136"/>
      <c r="Q75" s="136"/>
      <c r="R75" s="136"/>
      <c r="S75" s="136"/>
      <c r="BB75" s="136"/>
      <c r="BC75" s="136"/>
      <c r="BD75" s="136"/>
      <c r="BE75" s="136"/>
      <c r="BF75" s="136"/>
      <c r="BG75" s="136"/>
      <c r="BH75" s="205"/>
      <c r="BI75" s="206"/>
      <c r="BJ75" s="206"/>
      <c r="BK75" s="206"/>
      <c r="BL75" s="136"/>
      <c r="BM75" s="205"/>
      <c r="BN75" s="206"/>
      <c r="BO75" s="238"/>
      <c r="BP75" s="206"/>
      <c r="BQ75" s="136"/>
    </row>
    <row r="76" spans="1:69" x14ac:dyDescent="0.2">
      <c r="H76" s="136"/>
      <c r="I76" s="204"/>
      <c r="J76" s="146"/>
      <c r="K76" s="146"/>
      <c r="L76" s="136"/>
      <c r="M76" s="204"/>
      <c r="N76" s="146"/>
      <c r="O76" s="182"/>
      <c r="P76" s="136"/>
      <c r="Q76" s="136"/>
      <c r="R76" s="136"/>
      <c r="S76" s="136"/>
      <c r="T76" s="204"/>
      <c r="U76" s="146"/>
      <c r="V76" s="146"/>
      <c r="W76" s="146"/>
      <c r="X76" s="146"/>
      <c r="Y76" s="136"/>
      <c r="Z76" s="204"/>
      <c r="AA76" s="146"/>
      <c r="AB76" s="182"/>
      <c r="AC76" s="146"/>
      <c r="BB76" s="136"/>
      <c r="BC76" s="136"/>
      <c r="BD76" s="136"/>
      <c r="BE76" s="136"/>
      <c r="BF76" s="136"/>
      <c r="BG76" s="136"/>
      <c r="BH76" s="136"/>
      <c r="BI76" s="136"/>
      <c r="BJ76" s="136"/>
      <c r="BK76" s="136"/>
      <c r="BL76" s="136"/>
      <c r="BM76" s="136"/>
      <c r="BN76" s="136"/>
      <c r="BO76" s="136"/>
      <c r="BP76" s="136"/>
      <c r="BQ76" s="136"/>
    </row>
    <row r="77" spans="1:69" x14ac:dyDescent="0.2">
      <c r="G77" s="239"/>
      <c r="H77" s="185"/>
      <c r="I77" s="240"/>
      <c r="J77" s="241"/>
      <c r="K77" s="241"/>
      <c r="L77" s="185"/>
      <c r="M77" s="240"/>
      <c r="N77" s="241"/>
      <c r="O77" s="241"/>
      <c r="P77" s="185"/>
      <c r="Q77" s="136"/>
      <c r="R77" s="136"/>
      <c r="S77" s="136"/>
      <c r="T77" s="205"/>
      <c r="U77" s="206"/>
      <c r="V77" s="206"/>
      <c r="W77" s="206"/>
      <c r="X77" s="206"/>
      <c r="Y77" s="136"/>
      <c r="Z77" s="205"/>
      <c r="AA77" s="206"/>
      <c r="AB77" s="238"/>
      <c r="AC77" s="206"/>
      <c r="BB77" s="136"/>
      <c r="BC77" s="136"/>
      <c r="BD77" s="136"/>
      <c r="BE77" s="136"/>
      <c r="BF77" s="136"/>
      <c r="BG77" s="136"/>
      <c r="BH77" s="136"/>
      <c r="BI77" s="136"/>
      <c r="BJ77" s="136"/>
      <c r="BK77" s="136"/>
      <c r="BL77" s="136"/>
      <c r="BM77" s="136"/>
      <c r="BN77" s="136"/>
      <c r="BO77" s="136"/>
      <c r="BP77" s="136"/>
      <c r="BQ77" s="136"/>
    </row>
    <row r="78" spans="1:69" x14ac:dyDescent="0.2">
      <c r="G78" s="239"/>
      <c r="H78" s="185"/>
      <c r="I78" s="242"/>
      <c r="J78" s="243"/>
      <c r="K78" s="243"/>
      <c r="L78" s="185"/>
      <c r="M78" s="242"/>
      <c r="N78" s="243"/>
      <c r="O78" s="243"/>
      <c r="P78" s="185"/>
      <c r="Q78" s="136"/>
      <c r="R78" s="136"/>
      <c r="S78" s="136"/>
      <c r="T78" s="204"/>
      <c r="U78" s="146"/>
      <c r="V78" s="146"/>
      <c r="W78" s="146"/>
      <c r="X78" s="146"/>
      <c r="Y78" s="136"/>
      <c r="Z78" s="204"/>
      <c r="AA78" s="146"/>
      <c r="AB78" s="182"/>
      <c r="AC78" s="146"/>
      <c r="BB78" s="136"/>
      <c r="BC78" s="136"/>
      <c r="BD78" s="136"/>
      <c r="BE78" s="136"/>
      <c r="BF78" s="136"/>
      <c r="BG78" s="136"/>
      <c r="BH78" s="136"/>
      <c r="BI78" s="136"/>
      <c r="BJ78" s="136"/>
      <c r="BK78" s="136"/>
      <c r="BL78" s="136"/>
      <c r="BM78" s="136"/>
      <c r="BN78" s="136"/>
      <c r="BO78" s="136"/>
      <c r="BP78" s="136"/>
      <c r="BQ78" s="136"/>
    </row>
    <row r="79" spans="1:69" x14ac:dyDescent="0.2">
      <c r="G79" s="239"/>
      <c r="H79" s="185"/>
      <c r="I79" s="242"/>
      <c r="J79" s="243"/>
      <c r="K79" s="243"/>
      <c r="L79" s="185"/>
      <c r="M79" s="242"/>
      <c r="N79" s="243"/>
      <c r="O79" s="243"/>
      <c r="P79" s="185"/>
      <c r="Q79" s="136"/>
      <c r="R79" s="136"/>
      <c r="S79" s="136"/>
      <c r="T79" s="204"/>
      <c r="U79" s="146"/>
      <c r="V79" s="146"/>
      <c r="W79" s="146"/>
      <c r="X79" s="146"/>
      <c r="Y79" s="136"/>
      <c r="Z79" s="204"/>
      <c r="AA79" s="146"/>
      <c r="AB79" s="182"/>
      <c r="AC79" s="146"/>
    </row>
    <row r="80" spans="1:69" x14ac:dyDescent="0.2">
      <c r="G80" s="239"/>
      <c r="H80" s="185"/>
      <c r="I80" s="242"/>
      <c r="J80" s="243"/>
      <c r="K80" s="243"/>
      <c r="L80" s="185"/>
      <c r="M80" s="242"/>
      <c r="N80" s="243"/>
      <c r="O80" s="243"/>
      <c r="P80" s="185"/>
      <c r="Q80" s="136"/>
      <c r="R80" s="136"/>
      <c r="S80" s="136"/>
      <c r="T80" s="204"/>
      <c r="U80" s="146"/>
      <c r="V80" s="146"/>
      <c r="W80" s="146"/>
      <c r="X80" s="146"/>
      <c r="Y80" s="136"/>
      <c r="Z80" s="204"/>
      <c r="AA80" s="146"/>
      <c r="AB80" s="182"/>
      <c r="AC80" s="146"/>
    </row>
    <row r="81" spans="7:29" x14ac:dyDescent="0.2">
      <c r="G81" s="239"/>
      <c r="H81" s="185"/>
      <c r="I81" s="242"/>
      <c r="J81" s="243"/>
      <c r="K81" s="243"/>
      <c r="L81" s="185"/>
      <c r="M81" s="242"/>
      <c r="N81" s="243"/>
      <c r="O81" s="243"/>
      <c r="P81" s="185"/>
      <c r="Q81" s="136"/>
      <c r="R81" s="136"/>
      <c r="S81" s="136"/>
      <c r="T81" s="204"/>
      <c r="U81" s="146"/>
      <c r="V81" s="146"/>
      <c r="W81" s="146"/>
      <c r="X81" s="146"/>
      <c r="Y81" s="136"/>
      <c r="Z81" s="204"/>
      <c r="AA81" s="146"/>
      <c r="AB81" s="182"/>
      <c r="AC81" s="146"/>
    </row>
    <row r="82" spans="7:29" x14ac:dyDescent="0.2">
      <c r="G82" s="239"/>
      <c r="H82" s="185"/>
      <c r="I82" s="242"/>
      <c r="J82" s="243"/>
      <c r="K82" s="243"/>
      <c r="L82" s="185"/>
      <c r="M82" s="242"/>
      <c r="N82" s="243"/>
      <c r="O82" s="243"/>
      <c r="P82" s="185"/>
      <c r="Q82" s="136"/>
      <c r="R82" s="136"/>
      <c r="S82" s="136"/>
      <c r="T82" s="204"/>
      <c r="U82" s="146"/>
      <c r="V82" s="146"/>
      <c r="W82" s="146"/>
      <c r="X82" s="146"/>
      <c r="Y82" s="136"/>
      <c r="Z82" s="204"/>
      <c r="AA82" s="146"/>
      <c r="AB82" s="182"/>
      <c r="AC82" s="146"/>
    </row>
    <row r="83" spans="7:29" x14ac:dyDescent="0.2">
      <c r="G83" s="239"/>
      <c r="H83" s="185"/>
      <c r="I83" s="242"/>
      <c r="J83" s="243"/>
      <c r="K83" s="243"/>
      <c r="L83" s="185"/>
      <c r="M83" s="242"/>
      <c r="N83" s="243"/>
      <c r="O83" s="243"/>
      <c r="P83" s="185"/>
      <c r="Q83" s="136"/>
      <c r="R83" s="136"/>
      <c r="S83" s="136"/>
      <c r="T83" s="204"/>
      <c r="U83" s="146"/>
      <c r="V83" s="146"/>
      <c r="W83" s="146"/>
      <c r="X83" s="146"/>
      <c r="Y83" s="136"/>
      <c r="Z83" s="204"/>
      <c r="AA83" s="146"/>
      <c r="AB83" s="182"/>
      <c r="AC83" s="146"/>
    </row>
    <row r="84" spans="7:29" x14ac:dyDescent="0.2">
      <c r="G84" s="239"/>
      <c r="H84" s="185"/>
      <c r="I84" s="242"/>
      <c r="J84" s="243"/>
      <c r="K84" s="243"/>
      <c r="L84" s="185"/>
      <c r="M84" s="242"/>
      <c r="N84" s="243"/>
      <c r="O84" s="243"/>
      <c r="P84" s="185"/>
      <c r="Q84" s="136"/>
      <c r="R84" s="136"/>
      <c r="S84" s="136"/>
      <c r="T84" s="204"/>
      <c r="U84" s="146"/>
      <c r="V84" s="146"/>
      <c r="W84" s="146"/>
      <c r="X84" s="146"/>
      <c r="Y84" s="136"/>
      <c r="Z84" s="204"/>
      <c r="AA84" s="146"/>
      <c r="AB84" s="182"/>
      <c r="AC84" s="146"/>
    </row>
    <row r="85" spans="7:29" x14ac:dyDescent="0.2">
      <c r="G85" s="239"/>
      <c r="H85" s="185"/>
      <c r="I85" s="242"/>
      <c r="J85" s="243"/>
      <c r="K85" s="243"/>
      <c r="L85" s="185"/>
      <c r="M85" s="242"/>
      <c r="N85" s="243"/>
      <c r="O85" s="243"/>
      <c r="P85" s="185"/>
      <c r="Q85" s="136"/>
      <c r="R85" s="136"/>
      <c r="S85" s="136"/>
      <c r="T85" s="204"/>
      <c r="U85" s="146"/>
      <c r="V85" s="146"/>
      <c r="W85" s="146"/>
      <c r="X85" s="146"/>
      <c r="Y85" s="136"/>
      <c r="Z85" s="204"/>
      <c r="AA85" s="146"/>
      <c r="AB85" s="182"/>
      <c r="AC85" s="146"/>
    </row>
    <row r="86" spans="7:29" x14ac:dyDescent="0.2">
      <c r="G86" s="239"/>
      <c r="H86" s="185"/>
      <c r="I86" s="242"/>
      <c r="J86" s="243"/>
      <c r="K86" s="243"/>
      <c r="L86" s="185"/>
      <c r="M86" s="242"/>
      <c r="N86" s="243"/>
      <c r="O86" s="243"/>
      <c r="P86" s="185"/>
      <c r="Q86" s="136"/>
      <c r="R86" s="136"/>
      <c r="S86" s="136"/>
      <c r="T86" s="204"/>
      <c r="U86" s="146"/>
      <c r="V86" s="146"/>
      <c r="W86" s="146"/>
      <c r="X86" s="146"/>
      <c r="Y86" s="136"/>
      <c r="Z86" s="204"/>
      <c r="AA86" s="146"/>
      <c r="AB86" s="182"/>
      <c r="AC86" s="146"/>
    </row>
    <row r="87" spans="7:29" x14ac:dyDescent="0.2">
      <c r="G87" s="239"/>
      <c r="H87" s="185"/>
      <c r="I87" s="242"/>
      <c r="J87" s="243"/>
      <c r="K87" s="243"/>
      <c r="L87" s="185"/>
      <c r="M87" s="242"/>
      <c r="N87" s="243"/>
      <c r="O87" s="243"/>
      <c r="P87" s="185"/>
      <c r="Q87" s="136"/>
      <c r="R87" s="136"/>
      <c r="S87" s="136"/>
      <c r="T87" s="204"/>
      <c r="U87" s="146"/>
      <c r="V87" s="146"/>
      <c r="W87" s="146"/>
      <c r="X87" s="146"/>
      <c r="Y87" s="136"/>
      <c r="Z87" s="204"/>
      <c r="AA87" s="146"/>
      <c r="AB87" s="182"/>
      <c r="AC87" s="146"/>
    </row>
    <row r="88" spans="7:29" x14ac:dyDescent="0.2">
      <c r="G88" s="239"/>
      <c r="H88" s="185"/>
      <c r="I88" s="242"/>
      <c r="J88" s="243"/>
      <c r="K88" s="243"/>
      <c r="L88" s="185"/>
      <c r="M88" s="242"/>
      <c r="N88" s="243"/>
      <c r="O88" s="243"/>
      <c r="P88" s="185"/>
      <c r="Q88" s="136"/>
      <c r="R88" s="136"/>
      <c r="S88" s="136"/>
      <c r="T88" s="204"/>
      <c r="U88" s="146"/>
      <c r="V88" s="146"/>
      <c r="W88" s="146"/>
      <c r="X88" s="146"/>
      <c r="Y88" s="136"/>
      <c r="Z88" s="204"/>
      <c r="AA88" s="146"/>
      <c r="AB88" s="182"/>
      <c r="AC88" s="146"/>
    </row>
    <row r="89" spans="7:29" x14ac:dyDescent="0.2">
      <c r="G89" s="239"/>
      <c r="H89" s="185"/>
      <c r="I89" s="242"/>
      <c r="J89" s="243"/>
      <c r="K89" s="243"/>
      <c r="L89" s="185"/>
      <c r="M89" s="242"/>
      <c r="N89" s="243"/>
      <c r="O89" s="243"/>
      <c r="P89" s="185"/>
      <c r="Q89" s="136"/>
      <c r="R89" s="136"/>
      <c r="S89" s="136"/>
      <c r="T89" s="204"/>
      <c r="U89" s="146"/>
      <c r="V89" s="146"/>
      <c r="W89" s="146"/>
      <c r="X89" s="146"/>
      <c r="Y89" s="136"/>
      <c r="Z89" s="204"/>
      <c r="AA89" s="146"/>
      <c r="AB89" s="182"/>
      <c r="AC89" s="146"/>
    </row>
    <row r="90" spans="7:29" x14ac:dyDescent="0.2">
      <c r="G90" s="239"/>
      <c r="H90" s="185"/>
      <c r="I90" s="242"/>
      <c r="J90" s="243"/>
      <c r="K90" s="243"/>
      <c r="L90" s="185"/>
      <c r="M90" s="242"/>
      <c r="N90" s="243"/>
      <c r="O90" s="243"/>
      <c r="P90" s="185"/>
      <c r="Q90" s="136"/>
      <c r="R90" s="136"/>
      <c r="S90" s="136"/>
      <c r="T90" s="204"/>
      <c r="U90" s="146"/>
      <c r="V90" s="146"/>
      <c r="W90" s="146"/>
      <c r="X90" s="146"/>
      <c r="Y90" s="136"/>
      <c r="Z90" s="204"/>
      <c r="AA90" s="146"/>
      <c r="AB90" s="182"/>
      <c r="AC90" s="146"/>
    </row>
    <row r="91" spans="7:29" x14ac:dyDescent="0.2">
      <c r="G91" s="239"/>
      <c r="H91" s="185"/>
      <c r="I91" s="242"/>
      <c r="J91" s="243"/>
      <c r="K91" s="243"/>
      <c r="L91" s="185"/>
      <c r="M91" s="242"/>
      <c r="N91" s="243"/>
      <c r="O91" s="243"/>
      <c r="P91" s="185"/>
      <c r="Q91" s="136"/>
      <c r="R91" s="136"/>
      <c r="S91" s="136"/>
      <c r="T91" s="204"/>
      <c r="U91" s="146"/>
      <c r="V91" s="146"/>
      <c r="W91" s="146"/>
      <c r="X91" s="146"/>
      <c r="Y91" s="136"/>
      <c r="Z91" s="204"/>
      <c r="AA91" s="146"/>
      <c r="AB91" s="182"/>
      <c r="AC91" s="146"/>
    </row>
    <row r="92" spans="7:29" x14ac:dyDescent="0.2">
      <c r="G92" s="239"/>
      <c r="H92" s="185"/>
      <c r="I92" s="242"/>
      <c r="J92" s="243"/>
      <c r="K92" s="243"/>
      <c r="L92" s="185"/>
      <c r="M92" s="242"/>
      <c r="N92" s="243"/>
      <c r="O92" s="243"/>
      <c r="P92" s="185"/>
      <c r="Q92" s="136"/>
      <c r="R92" s="136"/>
      <c r="S92" s="136"/>
      <c r="T92" s="146"/>
      <c r="U92" s="146"/>
      <c r="V92" s="146"/>
      <c r="W92" s="146"/>
      <c r="X92" s="146"/>
      <c r="Y92" s="136"/>
      <c r="Z92" s="146"/>
      <c r="AA92" s="146"/>
      <c r="AB92" s="182"/>
      <c r="AC92" s="146"/>
    </row>
    <row r="93" spans="7:29" x14ac:dyDescent="0.2">
      <c r="G93" s="239"/>
      <c r="H93" s="185"/>
      <c r="I93" s="242"/>
      <c r="J93" s="243"/>
      <c r="K93" s="243"/>
      <c r="L93" s="185"/>
      <c r="M93" s="242"/>
      <c r="N93" s="243"/>
      <c r="O93" s="243"/>
      <c r="P93" s="185"/>
      <c r="Q93" s="136"/>
      <c r="R93" s="136"/>
      <c r="S93" s="136"/>
      <c r="T93" s="204"/>
      <c r="U93" s="146"/>
      <c r="V93" s="146"/>
      <c r="W93" s="146"/>
      <c r="X93" s="146"/>
      <c r="Y93" s="136"/>
      <c r="Z93" s="204"/>
      <c r="AA93" s="146"/>
      <c r="AB93" s="182"/>
      <c r="AC93" s="146"/>
    </row>
    <row r="94" spans="7:29" x14ac:dyDescent="0.2">
      <c r="G94" s="239"/>
      <c r="H94" s="185"/>
      <c r="I94" s="242"/>
      <c r="J94" s="243"/>
      <c r="K94" s="243"/>
      <c r="L94" s="185"/>
      <c r="M94" s="242"/>
      <c r="N94" s="243"/>
      <c r="O94" s="243"/>
      <c r="P94" s="185"/>
      <c r="Q94" s="136"/>
      <c r="R94" s="136"/>
      <c r="S94" s="136"/>
      <c r="T94" s="204"/>
      <c r="U94" s="146"/>
      <c r="V94" s="146"/>
      <c r="W94" s="146"/>
      <c r="X94" s="146"/>
      <c r="Y94" s="136"/>
      <c r="Z94" s="204"/>
      <c r="AA94" s="146"/>
      <c r="AB94" s="182"/>
      <c r="AC94" s="146"/>
    </row>
    <row r="95" spans="7:29" x14ac:dyDescent="0.2">
      <c r="G95" s="239"/>
      <c r="H95" s="185"/>
      <c r="I95" s="242"/>
      <c r="J95" s="243"/>
      <c r="K95" s="243"/>
      <c r="L95" s="185"/>
      <c r="M95" s="242"/>
      <c r="N95" s="243"/>
      <c r="O95" s="243"/>
      <c r="P95" s="185"/>
      <c r="Q95" s="136"/>
      <c r="R95" s="136"/>
      <c r="S95" s="136"/>
      <c r="T95" s="146"/>
      <c r="U95" s="146"/>
      <c r="V95" s="146"/>
      <c r="W95" s="146"/>
      <c r="X95" s="146"/>
      <c r="Y95" s="136"/>
      <c r="Z95" s="146"/>
      <c r="AA95" s="146"/>
      <c r="AB95" s="182"/>
      <c r="AC95" s="146"/>
    </row>
    <row r="96" spans="7:29" x14ac:dyDescent="0.2">
      <c r="G96" s="239"/>
      <c r="H96" s="185"/>
      <c r="I96" s="242"/>
      <c r="J96" s="243"/>
      <c r="K96" s="243"/>
      <c r="L96" s="185"/>
      <c r="M96" s="242"/>
      <c r="N96" s="243"/>
      <c r="O96" s="243"/>
      <c r="P96" s="185"/>
      <c r="Q96" s="136"/>
      <c r="R96" s="136"/>
      <c r="S96" s="136"/>
      <c r="T96" s="204"/>
      <c r="U96" s="146"/>
      <c r="V96" s="146"/>
      <c r="W96" s="146"/>
      <c r="X96" s="146"/>
      <c r="Y96" s="136"/>
      <c r="Z96" s="204"/>
      <c r="AA96" s="146"/>
      <c r="AB96" s="182"/>
      <c r="AC96" s="146"/>
    </row>
    <row r="97" spans="7:29" x14ac:dyDescent="0.2">
      <c r="G97" s="239"/>
      <c r="H97" s="185"/>
      <c r="I97" s="242"/>
      <c r="J97" s="243"/>
      <c r="K97" s="243"/>
      <c r="L97" s="185"/>
      <c r="M97" s="242"/>
      <c r="N97" s="243"/>
      <c r="O97" s="243"/>
      <c r="P97" s="185"/>
      <c r="Q97" s="136"/>
      <c r="R97" s="136"/>
      <c r="S97" s="136"/>
      <c r="T97" s="204"/>
      <c r="U97" s="146"/>
      <c r="V97" s="146"/>
      <c r="W97" s="146"/>
      <c r="X97" s="146"/>
      <c r="Y97" s="136"/>
      <c r="Z97" s="204"/>
      <c r="AA97" s="146"/>
      <c r="AB97" s="182"/>
      <c r="AC97" s="146"/>
    </row>
    <row r="98" spans="7:29" x14ac:dyDescent="0.2">
      <c r="G98" s="239"/>
      <c r="H98" s="185"/>
      <c r="I98" s="242"/>
      <c r="J98" s="243"/>
      <c r="K98" s="243"/>
      <c r="L98" s="185"/>
      <c r="M98" s="242"/>
      <c r="N98" s="243"/>
      <c r="O98" s="243"/>
      <c r="P98" s="185"/>
      <c r="Q98" s="136"/>
      <c r="R98" s="136"/>
      <c r="S98" s="136"/>
      <c r="T98" s="204"/>
      <c r="U98" s="146"/>
      <c r="V98" s="146"/>
      <c r="W98" s="146"/>
      <c r="X98" s="146"/>
      <c r="Y98" s="136"/>
      <c r="Z98" s="204"/>
      <c r="AA98" s="146"/>
      <c r="AB98" s="182"/>
      <c r="AC98" s="146"/>
    </row>
    <row r="99" spans="7:29" x14ac:dyDescent="0.35">
      <c r="G99" s="239"/>
      <c r="H99" s="185"/>
      <c r="I99" s="185"/>
      <c r="J99" s="185"/>
      <c r="K99" s="185"/>
      <c r="L99" s="185"/>
      <c r="M99" s="185"/>
      <c r="N99" s="185"/>
      <c r="O99" s="185"/>
      <c r="P99" s="185"/>
      <c r="Q99" s="136"/>
      <c r="R99" s="136"/>
      <c r="S99" s="136"/>
      <c r="T99" s="163"/>
      <c r="U99" s="163"/>
      <c r="V99" s="163"/>
      <c r="W99" s="163"/>
      <c r="X99" s="163"/>
      <c r="Y99" s="136"/>
      <c r="Z99" s="163"/>
      <c r="AA99" s="163"/>
      <c r="AB99" s="244"/>
      <c r="AC99" s="163"/>
    </row>
    <row r="100" spans="7:29" x14ac:dyDescent="0.2">
      <c r="G100" s="239"/>
      <c r="H100" s="185"/>
      <c r="I100" s="185"/>
      <c r="J100" s="185"/>
      <c r="K100" s="185"/>
      <c r="L100" s="185"/>
      <c r="M100" s="185"/>
      <c r="N100" s="243"/>
      <c r="O100" s="243"/>
      <c r="P100" s="185"/>
      <c r="Q100" s="136"/>
      <c r="R100" s="136"/>
      <c r="S100" s="136"/>
      <c r="T100" s="136"/>
      <c r="U100" s="136"/>
      <c r="V100" s="136"/>
      <c r="W100" s="136"/>
      <c r="X100" s="136"/>
      <c r="Y100" s="136"/>
      <c r="Z100" s="136"/>
      <c r="AA100" s="136"/>
      <c r="AB100" s="211"/>
      <c r="AC100" s="136"/>
    </row>
    <row r="101" spans="7:29" x14ac:dyDescent="0.2">
      <c r="G101" s="239"/>
      <c r="H101" s="185"/>
      <c r="I101" s="185"/>
      <c r="J101" s="185"/>
      <c r="K101" s="185"/>
      <c r="L101" s="185"/>
      <c r="M101" s="185"/>
      <c r="N101" s="241"/>
      <c r="O101" s="241"/>
      <c r="P101" s="185"/>
      <c r="Q101" s="136"/>
      <c r="R101" s="136"/>
      <c r="S101" s="136"/>
      <c r="T101" s="136"/>
      <c r="U101" s="136"/>
      <c r="V101" s="136"/>
      <c r="W101" s="136"/>
      <c r="X101" s="136"/>
      <c r="Y101" s="136"/>
      <c r="Z101" s="136"/>
      <c r="AA101" s="136"/>
      <c r="AB101" s="211"/>
      <c r="AC101" s="136"/>
    </row>
    <row r="102" spans="7:29" x14ac:dyDescent="0.2">
      <c r="G102" s="239"/>
      <c r="H102" s="185"/>
      <c r="I102" s="185"/>
      <c r="J102" s="185"/>
      <c r="K102" s="185"/>
      <c r="L102" s="185"/>
      <c r="M102" s="185"/>
      <c r="N102" s="185"/>
      <c r="O102" s="185"/>
      <c r="P102" s="185"/>
      <c r="Q102" s="136"/>
      <c r="R102" s="136"/>
      <c r="S102" s="136"/>
      <c r="T102" s="136"/>
      <c r="U102" s="136"/>
      <c r="V102" s="136"/>
      <c r="W102" s="136"/>
      <c r="X102" s="136"/>
      <c r="Y102" s="136"/>
      <c r="Z102" s="136"/>
      <c r="AA102" s="136"/>
      <c r="AB102" s="211"/>
      <c r="AC102" s="136"/>
    </row>
    <row r="103" spans="7:29" x14ac:dyDescent="0.2">
      <c r="G103" s="239"/>
      <c r="H103" s="239"/>
      <c r="I103" s="239"/>
      <c r="J103" s="239"/>
      <c r="K103" s="239"/>
      <c r="L103" s="185"/>
      <c r="M103" s="185"/>
      <c r="N103" s="185"/>
      <c r="O103" s="185"/>
      <c r="P103" s="185"/>
      <c r="Q103" s="136"/>
      <c r="R103" s="136"/>
      <c r="S103" s="136"/>
      <c r="T103" s="136"/>
      <c r="U103" s="136"/>
      <c r="V103" s="136"/>
      <c r="W103" s="136"/>
      <c r="X103" s="136"/>
      <c r="Y103" s="136"/>
      <c r="Z103" s="136"/>
      <c r="AA103" s="136"/>
      <c r="AB103" s="211"/>
      <c r="AC103" s="136"/>
    </row>
    <row r="104" spans="7:29" x14ac:dyDescent="0.2">
      <c r="G104" s="239"/>
      <c r="H104" s="239"/>
      <c r="I104" s="239"/>
      <c r="J104" s="239"/>
      <c r="K104" s="239"/>
      <c r="L104" s="185"/>
      <c r="M104" s="185"/>
      <c r="N104" s="185"/>
      <c r="O104" s="185"/>
      <c r="P104" s="185"/>
      <c r="Q104" s="136"/>
      <c r="R104" s="136"/>
      <c r="S104" s="136"/>
      <c r="T104" s="136"/>
      <c r="U104" s="136"/>
      <c r="V104" s="136"/>
      <c r="W104" s="136"/>
      <c r="X104" s="136"/>
      <c r="Y104" s="136"/>
      <c r="Z104" s="136"/>
      <c r="AA104" s="136"/>
      <c r="AB104" s="211"/>
      <c r="AC104" s="136"/>
    </row>
    <row r="105" spans="7:29" x14ac:dyDescent="0.2">
      <c r="G105" s="239"/>
      <c r="H105" s="239"/>
      <c r="I105" s="239"/>
      <c r="J105" s="239"/>
      <c r="K105" s="239"/>
      <c r="L105" s="185"/>
      <c r="M105" s="185"/>
      <c r="N105" s="245"/>
      <c r="O105" s="245"/>
      <c r="P105" s="245"/>
      <c r="Q105" s="207"/>
      <c r="R105" s="207"/>
      <c r="S105" s="207"/>
      <c r="T105" s="207"/>
      <c r="U105" s="207"/>
      <c r="V105" s="207"/>
    </row>
    <row r="106" spans="7:29" x14ac:dyDescent="0.2">
      <c r="G106" s="239"/>
      <c r="H106" s="239"/>
      <c r="I106" s="239"/>
      <c r="J106" s="239"/>
      <c r="K106" s="239"/>
      <c r="L106" s="185"/>
      <c r="M106" s="185"/>
      <c r="N106" s="245"/>
      <c r="O106" s="245"/>
      <c r="P106" s="245"/>
      <c r="Q106" s="207"/>
      <c r="R106" s="207"/>
      <c r="S106" s="207"/>
      <c r="T106" s="207"/>
      <c r="U106" s="207"/>
      <c r="V106" s="207"/>
    </row>
    <row r="107" spans="7:29" x14ac:dyDescent="0.2">
      <c r="G107" s="239"/>
      <c r="H107" s="239"/>
      <c r="I107" s="239"/>
      <c r="J107" s="239"/>
      <c r="K107" s="239"/>
      <c r="L107" s="185"/>
      <c r="M107" s="185"/>
      <c r="N107" s="245"/>
      <c r="O107" s="245"/>
      <c r="P107" s="245"/>
      <c r="Q107" s="207"/>
      <c r="R107" s="207"/>
      <c r="S107" s="207"/>
      <c r="T107" s="207"/>
      <c r="U107" s="207"/>
      <c r="V107" s="207"/>
    </row>
    <row r="108" spans="7:29" x14ac:dyDescent="0.2">
      <c r="G108" s="239"/>
      <c r="H108" s="239"/>
      <c r="I108" s="239"/>
      <c r="J108" s="239"/>
      <c r="K108" s="239"/>
      <c r="L108" s="185"/>
      <c r="M108" s="185"/>
      <c r="N108" s="245"/>
      <c r="O108" s="245"/>
      <c r="P108" s="245"/>
      <c r="Q108" s="207"/>
      <c r="R108" s="207"/>
      <c r="S108" s="207"/>
      <c r="T108" s="207"/>
      <c r="U108" s="207"/>
      <c r="V108" s="207"/>
    </row>
    <row r="109" spans="7:29" x14ac:dyDescent="0.2">
      <c r="G109" s="239"/>
      <c r="H109" s="239"/>
      <c r="I109" s="239"/>
      <c r="J109" s="239"/>
      <c r="K109" s="239"/>
      <c r="L109" s="185"/>
      <c r="M109" s="185"/>
      <c r="N109" s="245"/>
      <c r="O109" s="245"/>
      <c r="P109" s="245"/>
      <c r="Q109" s="207"/>
      <c r="R109" s="207"/>
      <c r="S109" s="207"/>
      <c r="T109" s="207"/>
      <c r="U109" s="207"/>
      <c r="V109" s="207"/>
    </row>
    <row r="110" spans="7:29" x14ac:dyDescent="0.2">
      <c r="G110" s="239"/>
      <c r="H110" s="239"/>
      <c r="I110" s="239"/>
      <c r="J110" s="239"/>
      <c r="K110" s="239"/>
      <c r="L110" s="185"/>
      <c r="M110" s="185"/>
      <c r="N110" s="245"/>
      <c r="O110" s="245"/>
      <c r="P110" s="245"/>
      <c r="Q110" s="207"/>
      <c r="R110" s="207"/>
      <c r="S110" s="207"/>
      <c r="T110" s="207"/>
      <c r="U110" s="207"/>
      <c r="V110" s="207"/>
    </row>
    <row r="111" spans="7:29" x14ac:dyDescent="0.2">
      <c r="G111" s="239"/>
      <c r="H111" s="239"/>
      <c r="I111" s="239"/>
      <c r="J111" s="239"/>
      <c r="K111" s="239"/>
      <c r="L111" s="185"/>
      <c r="M111" s="185"/>
      <c r="N111" s="245"/>
      <c r="O111" s="245"/>
      <c r="P111" s="245"/>
      <c r="Q111" s="207"/>
      <c r="R111" s="207"/>
      <c r="S111" s="207"/>
      <c r="T111" s="207"/>
      <c r="U111" s="207"/>
      <c r="V111" s="207"/>
    </row>
    <row r="112" spans="7:29" x14ac:dyDescent="0.2">
      <c r="G112" s="239"/>
      <c r="H112" s="239"/>
      <c r="I112" s="239"/>
      <c r="J112" s="239"/>
      <c r="K112" s="239"/>
      <c r="L112" s="185"/>
      <c r="M112" s="185"/>
      <c r="N112" s="245"/>
      <c r="O112" s="245"/>
      <c r="P112" s="245"/>
      <c r="Q112" s="207"/>
      <c r="R112" s="207"/>
      <c r="S112" s="207"/>
      <c r="T112" s="207"/>
      <c r="U112" s="207"/>
      <c r="V112" s="207"/>
    </row>
    <row r="113" spans="7:22" x14ac:dyDescent="0.2">
      <c r="G113" s="239"/>
      <c r="H113" s="239"/>
      <c r="I113" s="239"/>
      <c r="J113" s="239"/>
      <c r="K113" s="239"/>
      <c r="L113" s="185"/>
      <c r="M113" s="185"/>
      <c r="N113" s="245"/>
      <c r="O113" s="245"/>
      <c r="P113" s="245"/>
      <c r="Q113" s="207"/>
      <c r="R113" s="207"/>
      <c r="S113" s="207"/>
      <c r="T113" s="207"/>
      <c r="U113" s="207"/>
      <c r="V113" s="207"/>
    </row>
    <row r="114" spans="7:22" x14ac:dyDescent="0.2">
      <c r="G114" s="239"/>
      <c r="H114" s="239"/>
      <c r="I114" s="239"/>
      <c r="J114" s="239"/>
      <c r="K114" s="239"/>
      <c r="L114" s="185"/>
      <c r="M114" s="185"/>
      <c r="N114" s="245"/>
      <c r="O114" s="245"/>
      <c r="P114" s="245"/>
      <c r="Q114" s="207"/>
      <c r="R114" s="207"/>
      <c r="S114" s="207"/>
      <c r="T114" s="207"/>
      <c r="U114" s="207"/>
      <c r="V114" s="207"/>
    </row>
    <row r="115" spans="7:22" x14ac:dyDescent="0.2">
      <c r="G115" s="239"/>
      <c r="H115" s="239"/>
      <c r="I115" s="239"/>
      <c r="J115" s="239"/>
      <c r="K115" s="239"/>
      <c r="L115" s="185"/>
      <c r="M115" s="185"/>
      <c r="N115" s="245"/>
      <c r="O115" s="245"/>
      <c r="P115" s="245"/>
      <c r="Q115" s="207"/>
      <c r="R115" s="207"/>
      <c r="S115" s="207"/>
      <c r="T115" s="207"/>
      <c r="U115" s="207"/>
      <c r="V115" s="207"/>
    </row>
    <row r="116" spans="7:22" x14ac:dyDescent="0.2">
      <c r="G116" s="239"/>
      <c r="H116" s="239"/>
      <c r="I116" s="239"/>
      <c r="J116" s="239"/>
      <c r="K116" s="239"/>
      <c r="L116" s="185"/>
      <c r="M116" s="185"/>
      <c r="N116" s="245"/>
      <c r="O116" s="245"/>
      <c r="P116" s="245"/>
      <c r="Q116" s="207"/>
      <c r="R116" s="207"/>
      <c r="S116" s="207"/>
      <c r="T116" s="207"/>
      <c r="U116" s="207"/>
      <c r="V116" s="207"/>
    </row>
    <row r="117" spans="7:22" x14ac:dyDescent="0.2">
      <c r="G117" s="239"/>
      <c r="H117" s="239"/>
      <c r="I117" s="239"/>
      <c r="J117" s="239"/>
      <c r="K117" s="239"/>
      <c r="L117" s="185"/>
      <c r="M117" s="185"/>
      <c r="N117" s="245"/>
      <c r="O117" s="245"/>
      <c r="P117" s="245"/>
      <c r="Q117" s="207"/>
      <c r="R117" s="207"/>
      <c r="S117" s="207"/>
      <c r="T117" s="207"/>
      <c r="U117" s="207"/>
      <c r="V117" s="207"/>
    </row>
    <row r="118" spans="7:22" x14ac:dyDescent="0.2">
      <c r="G118" s="239"/>
      <c r="H118" s="239"/>
      <c r="I118" s="239"/>
      <c r="J118" s="239"/>
      <c r="K118" s="239"/>
      <c r="L118" s="185"/>
      <c r="M118" s="185"/>
      <c r="N118" s="245"/>
      <c r="O118" s="245"/>
      <c r="P118" s="245"/>
      <c r="Q118" s="207"/>
      <c r="R118" s="207"/>
      <c r="S118" s="207"/>
      <c r="T118" s="207"/>
      <c r="U118" s="207"/>
      <c r="V118" s="207"/>
    </row>
    <row r="119" spans="7:22" x14ac:dyDescent="0.2">
      <c r="G119" s="239"/>
      <c r="H119" s="239"/>
      <c r="I119" s="239"/>
      <c r="J119" s="239"/>
      <c r="K119" s="239"/>
      <c r="L119" s="185"/>
      <c r="M119" s="185"/>
      <c r="N119" s="245"/>
      <c r="O119" s="245"/>
      <c r="P119" s="245"/>
      <c r="Q119" s="207"/>
      <c r="R119" s="207"/>
      <c r="S119" s="207"/>
      <c r="T119" s="207"/>
      <c r="U119" s="207"/>
      <c r="V119" s="207"/>
    </row>
    <row r="120" spans="7:22" x14ac:dyDescent="0.2">
      <c r="G120" s="239"/>
      <c r="H120" s="239"/>
      <c r="I120" s="239"/>
      <c r="J120" s="239"/>
      <c r="K120" s="239"/>
      <c r="L120" s="185"/>
      <c r="M120" s="185"/>
      <c r="N120" s="245"/>
      <c r="O120" s="245"/>
      <c r="P120" s="245"/>
      <c r="Q120" s="207"/>
      <c r="R120" s="207"/>
      <c r="S120" s="207"/>
      <c r="T120" s="207"/>
      <c r="U120" s="207"/>
      <c r="V120" s="207"/>
    </row>
    <row r="121" spans="7:22" x14ac:dyDescent="0.2">
      <c r="G121" s="239"/>
      <c r="H121" s="239"/>
      <c r="I121" s="239"/>
      <c r="J121" s="239"/>
      <c r="K121" s="239"/>
      <c r="L121" s="185"/>
      <c r="M121" s="185"/>
      <c r="N121" s="245"/>
      <c r="O121" s="245"/>
      <c r="P121" s="245"/>
      <c r="Q121" s="207"/>
      <c r="R121" s="207"/>
      <c r="S121" s="207"/>
      <c r="T121" s="207"/>
      <c r="U121" s="207"/>
      <c r="V121" s="207"/>
    </row>
    <row r="122" spans="7:22" x14ac:dyDescent="0.2">
      <c r="G122" s="239"/>
      <c r="H122" s="239"/>
      <c r="I122" s="239"/>
      <c r="J122" s="239"/>
      <c r="K122" s="239"/>
      <c r="L122" s="185"/>
      <c r="M122" s="185"/>
      <c r="N122" s="245"/>
      <c r="O122" s="245"/>
      <c r="P122" s="245"/>
      <c r="Q122" s="207"/>
      <c r="R122" s="207"/>
      <c r="S122" s="207"/>
      <c r="T122" s="207"/>
      <c r="U122" s="207"/>
      <c r="V122" s="207"/>
    </row>
    <row r="123" spans="7:22" x14ac:dyDescent="0.2">
      <c r="G123" s="239"/>
      <c r="H123" s="239"/>
      <c r="I123" s="239"/>
      <c r="J123" s="239"/>
      <c r="K123" s="239"/>
      <c r="L123" s="185"/>
      <c r="M123" s="185"/>
      <c r="N123" s="245"/>
      <c r="O123" s="245"/>
      <c r="P123" s="245"/>
      <c r="Q123" s="207"/>
      <c r="R123" s="207"/>
      <c r="S123" s="207"/>
      <c r="T123" s="207"/>
      <c r="U123" s="207"/>
      <c r="V123" s="207"/>
    </row>
    <row r="124" spans="7:22" x14ac:dyDescent="0.2">
      <c r="G124" s="239"/>
      <c r="H124" s="239"/>
      <c r="I124" s="239"/>
      <c r="J124" s="239"/>
      <c r="K124" s="239"/>
      <c r="L124" s="185"/>
      <c r="M124" s="185"/>
      <c r="N124" s="245"/>
      <c r="O124" s="245"/>
      <c r="P124" s="245"/>
      <c r="Q124" s="207"/>
      <c r="R124" s="207"/>
      <c r="S124" s="207"/>
      <c r="T124" s="207"/>
      <c r="U124" s="207"/>
      <c r="V124" s="207"/>
    </row>
    <row r="125" spans="7:22" x14ac:dyDescent="0.2">
      <c r="G125" s="239"/>
      <c r="H125" s="239"/>
      <c r="I125" s="239"/>
      <c r="J125" s="239"/>
      <c r="K125" s="239"/>
      <c r="L125" s="185"/>
      <c r="M125" s="185"/>
      <c r="N125" s="245"/>
      <c r="O125" s="245"/>
      <c r="P125" s="245"/>
      <c r="Q125" s="207"/>
      <c r="R125" s="207"/>
      <c r="S125" s="207"/>
      <c r="T125" s="207"/>
      <c r="U125" s="207"/>
      <c r="V125" s="207"/>
    </row>
    <row r="126" spans="7:22" x14ac:dyDescent="0.2">
      <c r="G126" s="239"/>
      <c r="H126" s="239"/>
      <c r="I126" s="239"/>
      <c r="J126" s="239"/>
      <c r="K126" s="239"/>
      <c r="L126" s="185"/>
      <c r="M126" s="185"/>
      <c r="N126" s="245"/>
      <c r="O126" s="245"/>
      <c r="P126" s="245"/>
      <c r="Q126" s="207"/>
      <c r="R126" s="207"/>
      <c r="S126" s="207"/>
      <c r="T126" s="207"/>
      <c r="U126" s="207"/>
      <c r="V126" s="207"/>
    </row>
    <row r="127" spans="7:22" x14ac:dyDescent="0.2">
      <c r="G127" s="239"/>
      <c r="H127" s="239"/>
      <c r="I127" s="239"/>
      <c r="J127" s="239"/>
      <c r="K127" s="239"/>
      <c r="L127" s="185"/>
      <c r="M127" s="185"/>
      <c r="N127" s="245"/>
      <c r="O127" s="245"/>
      <c r="P127" s="245"/>
      <c r="Q127" s="207"/>
      <c r="R127" s="207"/>
      <c r="S127" s="207"/>
      <c r="T127" s="207"/>
      <c r="U127" s="207"/>
      <c r="V127" s="207"/>
    </row>
    <row r="128" spans="7:22" x14ac:dyDescent="0.2">
      <c r="G128" s="239"/>
      <c r="H128" s="239"/>
      <c r="I128" s="239"/>
      <c r="J128" s="239"/>
      <c r="K128" s="239"/>
      <c r="L128" s="185"/>
      <c r="M128" s="185"/>
      <c r="N128" s="245"/>
      <c r="O128" s="245"/>
      <c r="P128" s="245"/>
      <c r="Q128" s="207"/>
      <c r="R128" s="207"/>
      <c r="S128" s="207"/>
      <c r="T128" s="207"/>
      <c r="U128" s="207"/>
      <c r="V128" s="207"/>
    </row>
    <row r="129" spans="7:22" x14ac:dyDescent="0.2">
      <c r="G129" s="239"/>
      <c r="H129" s="239"/>
      <c r="I129" s="239"/>
      <c r="J129" s="239"/>
      <c r="K129" s="239"/>
      <c r="L129" s="185"/>
      <c r="M129" s="185"/>
      <c r="N129" s="245"/>
      <c r="O129" s="245"/>
      <c r="P129" s="245"/>
      <c r="Q129" s="207"/>
      <c r="R129" s="207"/>
      <c r="S129" s="207"/>
      <c r="T129" s="207"/>
      <c r="U129" s="207"/>
      <c r="V129" s="207"/>
    </row>
    <row r="130" spans="7:22" x14ac:dyDescent="0.2">
      <c r="G130" s="239"/>
      <c r="H130" s="239"/>
      <c r="I130" s="239"/>
      <c r="J130" s="239"/>
      <c r="K130" s="239"/>
      <c r="L130" s="185"/>
      <c r="M130" s="185"/>
      <c r="N130" s="245"/>
      <c r="O130" s="245"/>
      <c r="P130" s="245"/>
      <c r="Q130" s="207"/>
      <c r="R130" s="207"/>
      <c r="S130" s="207"/>
      <c r="T130" s="207"/>
      <c r="U130" s="207"/>
      <c r="V130" s="207"/>
    </row>
    <row r="131" spans="7:22" x14ac:dyDescent="0.2">
      <c r="G131" s="239"/>
      <c r="H131" s="239"/>
      <c r="I131" s="239"/>
      <c r="J131" s="239"/>
      <c r="K131" s="239"/>
      <c r="L131" s="185"/>
      <c r="M131" s="185"/>
      <c r="N131" s="245"/>
      <c r="O131" s="245"/>
      <c r="P131" s="245"/>
      <c r="Q131" s="207"/>
      <c r="R131" s="207"/>
      <c r="S131" s="207"/>
      <c r="T131" s="207"/>
      <c r="U131" s="207"/>
      <c r="V131" s="207"/>
    </row>
    <row r="132" spans="7:22" x14ac:dyDescent="0.2">
      <c r="G132" s="239"/>
      <c r="H132" s="239"/>
      <c r="I132" s="239"/>
      <c r="J132" s="239"/>
      <c r="K132" s="239"/>
      <c r="L132" s="185"/>
      <c r="M132" s="185"/>
      <c r="N132" s="245"/>
      <c r="O132" s="245"/>
      <c r="P132" s="245"/>
      <c r="Q132" s="207"/>
      <c r="R132" s="207"/>
      <c r="S132" s="207"/>
      <c r="T132" s="207"/>
      <c r="U132" s="207"/>
      <c r="V132" s="207"/>
    </row>
    <row r="133" spans="7:22" x14ac:dyDescent="0.2">
      <c r="G133" s="239"/>
      <c r="H133" s="239"/>
      <c r="I133" s="239"/>
      <c r="J133" s="239"/>
      <c r="K133" s="239"/>
      <c r="L133" s="185"/>
      <c r="M133" s="185"/>
      <c r="N133" s="245"/>
      <c r="O133" s="245"/>
      <c r="P133" s="245"/>
      <c r="Q133" s="207"/>
      <c r="R133" s="207"/>
      <c r="S133" s="207"/>
      <c r="T133" s="207"/>
      <c r="U133" s="207"/>
      <c r="V133" s="207"/>
    </row>
    <row r="134" spans="7:22" x14ac:dyDescent="0.2">
      <c r="G134" s="239"/>
      <c r="H134" s="239"/>
      <c r="I134" s="239"/>
      <c r="J134" s="239"/>
      <c r="K134" s="239"/>
      <c r="L134" s="185"/>
      <c r="M134" s="185"/>
      <c r="N134" s="245"/>
      <c r="O134" s="245"/>
      <c r="P134" s="245"/>
      <c r="Q134" s="207"/>
      <c r="R134" s="207"/>
      <c r="S134" s="207"/>
      <c r="T134" s="207"/>
      <c r="U134" s="207"/>
      <c r="V134" s="207"/>
    </row>
    <row r="135" spans="7:22" x14ac:dyDescent="0.2">
      <c r="G135" s="239"/>
      <c r="H135" s="239"/>
      <c r="I135" s="239"/>
      <c r="J135" s="239"/>
      <c r="K135" s="239"/>
      <c r="L135" s="185"/>
      <c r="M135" s="185"/>
      <c r="N135" s="245"/>
      <c r="O135" s="245"/>
      <c r="P135" s="245"/>
      <c r="Q135" s="207"/>
      <c r="R135" s="207"/>
      <c r="S135" s="207"/>
      <c r="T135" s="207"/>
      <c r="U135" s="207"/>
      <c r="V135" s="207"/>
    </row>
    <row r="136" spans="7:22" x14ac:dyDescent="0.2">
      <c r="G136" s="239"/>
      <c r="H136" s="239"/>
      <c r="I136" s="239"/>
      <c r="J136" s="239"/>
      <c r="K136" s="239"/>
      <c r="L136" s="185"/>
      <c r="M136" s="185"/>
      <c r="N136" s="245"/>
      <c r="O136" s="245"/>
      <c r="P136" s="245"/>
      <c r="Q136" s="207"/>
      <c r="R136" s="207"/>
      <c r="S136" s="207"/>
      <c r="T136" s="207"/>
      <c r="U136" s="207"/>
      <c r="V136" s="207"/>
    </row>
    <row r="137" spans="7:22" x14ac:dyDescent="0.2">
      <c r="G137" s="239"/>
      <c r="H137" s="239"/>
      <c r="I137" s="239"/>
      <c r="J137" s="239"/>
      <c r="K137" s="239"/>
      <c r="L137" s="185"/>
      <c r="M137" s="185"/>
      <c r="N137" s="245"/>
      <c r="O137" s="245"/>
      <c r="P137" s="245"/>
      <c r="Q137" s="207"/>
      <c r="R137" s="207"/>
      <c r="S137" s="207"/>
      <c r="T137" s="207"/>
      <c r="U137" s="207"/>
      <c r="V137" s="207"/>
    </row>
    <row r="138" spans="7:22" x14ac:dyDescent="0.2">
      <c r="G138" s="239"/>
      <c r="H138" s="239"/>
      <c r="I138" s="239"/>
      <c r="J138" s="239"/>
      <c r="K138" s="239"/>
      <c r="L138" s="185"/>
      <c r="M138" s="185"/>
      <c r="N138" s="245"/>
      <c r="O138" s="245"/>
      <c r="P138" s="245"/>
      <c r="Q138" s="207"/>
      <c r="R138" s="207"/>
      <c r="S138" s="207"/>
      <c r="T138" s="207"/>
      <c r="U138" s="207"/>
      <c r="V138" s="207"/>
    </row>
    <row r="139" spans="7:22" x14ac:dyDescent="0.2">
      <c r="G139" s="239"/>
      <c r="H139" s="239"/>
      <c r="I139" s="239"/>
      <c r="J139" s="239"/>
      <c r="K139" s="239"/>
      <c r="L139" s="185"/>
      <c r="M139" s="185"/>
      <c r="N139" s="245"/>
      <c r="O139" s="245"/>
      <c r="P139" s="245"/>
      <c r="Q139" s="207"/>
      <c r="R139" s="207"/>
      <c r="S139" s="207"/>
      <c r="T139" s="207"/>
      <c r="U139" s="207"/>
      <c r="V139" s="207"/>
    </row>
    <row r="140" spans="7:22" x14ac:dyDescent="0.2">
      <c r="G140" s="239"/>
      <c r="H140" s="239"/>
      <c r="I140" s="239"/>
      <c r="J140" s="239"/>
      <c r="K140" s="239"/>
      <c r="L140" s="185"/>
      <c r="M140" s="185"/>
      <c r="N140" s="245"/>
      <c r="O140" s="245"/>
      <c r="P140" s="245"/>
      <c r="Q140" s="207"/>
      <c r="R140" s="207"/>
      <c r="S140" s="207"/>
      <c r="T140" s="207"/>
      <c r="U140" s="207"/>
      <c r="V140" s="207"/>
    </row>
    <row r="141" spans="7:22" x14ac:dyDescent="0.2">
      <c r="G141" s="239"/>
      <c r="H141" s="239"/>
      <c r="I141" s="239"/>
      <c r="J141" s="239"/>
      <c r="K141" s="239"/>
      <c r="L141" s="185"/>
      <c r="M141" s="185"/>
      <c r="N141" s="245"/>
      <c r="O141" s="245"/>
      <c r="P141" s="245"/>
      <c r="Q141" s="207"/>
      <c r="R141" s="207"/>
      <c r="S141" s="207"/>
      <c r="T141" s="207"/>
      <c r="U141" s="207"/>
      <c r="V141" s="207"/>
    </row>
    <row r="142" spans="7:22" x14ac:dyDescent="0.2">
      <c r="G142" s="239"/>
      <c r="H142" s="239"/>
      <c r="I142" s="239"/>
      <c r="J142" s="239"/>
      <c r="K142" s="239"/>
      <c r="L142" s="185"/>
      <c r="M142" s="185"/>
      <c r="N142" s="245"/>
      <c r="O142" s="245"/>
      <c r="P142" s="245"/>
      <c r="Q142" s="207"/>
      <c r="R142" s="207"/>
      <c r="S142" s="207"/>
      <c r="T142" s="207"/>
      <c r="U142" s="207"/>
      <c r="V142" s="207"/>
    </row>
    <row r="143" spans="7:22" x14ac:dyDescent="0.2">
      <c r="G143" s="239"/>
      <c r="H143" s="239"/>
      <c r="I143" s="239"/>
      <c r="J143" s="239"/>
      <c r="K143" s="239"/>
      <c r="L143" s="185"/>
      <c r="M143" s="185"/>
      <c r="N143" s="245"/>
      <c r="O143" s="245"/>
      <c r="P143" s="245"/>
      <c r="Q143" s="207"/>
      <c r="R143" s="207"/>
      <c r="S143" s="207"/>
      <c r="T143" s="207"/>
      <c r="U143" s="207"/>
      <c r="V143" s="207"/>
    </row>
    <row r="144" spans="7:22" x14ac:dyDescent="0.2">
      <c r="L144" s="136"/>
      <c r="N144" s="207"/>
      <c r="O144" s="208"/>
      <c r="P144" s="207"/>
      <c r="Q144" s="207"/>
      <c r="R144" s="207"/>
      <c r="S144" s="207"/>
      <c r="T144" s="207"/>
      <c r="U144" s="207"/>
      <c r="V144" s="207"/>
    </row>
    <row r="145" spans="12:22" x14ac:dyDescent="0.2">
      <c r="L145" s="136"/>
      <c r="N145" s="207"/>
      <c r="O145" s="208"/>
      <c r="P145" s="207"/>
      <c r="Q145" s="207"/>
      <c r="R145" s="207"/>
      <c r="S145" s="207"/>
      <c r="T145" s="207"/>
      <c r="U145" s="207"/>
      <c r="V145" s="207"/>
    </row>
    <row r="146" spans="12:22" x14ac:dyDescent="0.2">
      <c r="L146" s="136"/>
      <c r="N146" s="207"/>
      <c r="O146" s="208"/>
      <c r="P146" s="207"/>
      <c r="Q146" s="207"/>
      <c r="R146" s="207"/>
      <c r="S146" s="207"/>
      <c r="T146" s="207"/>
      <c r="U146" s="207"/>
      <c r="V146" s="207"/>
    </row>
    <row r="147" spans="12:22" x14ac:dyDescent="0.2">
      <c r="L147" s="136"/>
      <c r="N147" s="207"/>
      <c r="O147" s="208"/>
      <c r="P147" s="207"/>
      <c r="Q147" s="207"/>
      <c r="R147" s="207"/>
      <c r="S147" s="207"/>
      <c r="T147" s="207"/>
      <c r="U147" s="207"/>
      <c r="V147" s="207"/>
    </row>
    <row r="148" spans="12:22" x14ac:dyDescent="0.2">
      <c r="L148" s="136"/>
      <c r="N148" s="207"/>
      <c r="O148" s="208"/>
      <c r="P148" s="207"/>
      <c r="Q148" s="207"/>
      <c r="R148" s="207"/>
      <c r="S148" s="207"/>
      <c r="T148" s="207"/>
      <c r="U148" s="207"/>
      <c r="V148" s="207"/>
    </row>
    <row r="149" spans="12:22" x14ac:dyDescent="0.2">
      <c r="L149" s="136"/>
      <c r="N149" s="207"/>
      <c r="O149" s="208"/>
      <c r="P149" s="207"/>
      <c r="Q149" s="207"/>
      <c r="R149" s="207"/>
      <c r="S149" s="207"/>
      <c r="T149" s="207"/>
      <c r="U149" s="207"/>
      <c r="V149" s="207"/>
    </row>
    <row r="150" spans="12:22" x14ac:dyDescent="0.2">
      <c r="L150" s="136"/>
      <c r="N150" s="207"/>
      <c r="O150" s="208"/>
      <c r="P150" s="207"/>
      <c r="Q150" s="207"/>
      <c r="R150" s="207"/>
      <c r="S150" s="207"/>
      <c r="T150" s="207"/>
      <c r="U150" s="207"/>
      <c r="V150" s="207"/>
    </row>
    <row r="151" spans="12:22" x14ac:dyDescent="0.2">
      <c r="L151" s="136"/>
      <c r="N151" s="207"/>
      <c r="O151" s="208"/>
      <c r="P151" s="207"/>
      <c r="Q151" s="207"/>
      <c r="R151" s="207"/>
      <c r="S151" s="207"/>
      <c r="T151" s="207"/>
      <c r="U151" s="207"/>
      <c r="V151" s="207"/>
    </row>
    <row r="152" spans="12:22" x14ac:dyDescent="0.2">
      <c r="L152" s="136"/>
      <c r="N152" s="207"/>
      <c r="O152" s="208"/>
      <c r="P152" s="207"/>
      <c r="Q152" s="207"/>
      <c r="R152" s="207"/>
      <c r="S152" s="207"/>
      <c r="T152" s="207"/>
      <c r="U152" s="207"/>
      <c r="V152" s="207"/>
    </row>
    <row r="153" spans="12:22" x14ac:dyDescent="0.2">
      <c r="L153" s="136"/>
      <c r="N153" s="207"/>
      <c r="O153" s="208"/>
      <c r="P153" s="207"/>
      <c r="Q153" s="207"/>
      <c r="R153" s="207"/>
      <c r="S153" s="207"/>
      <c r="T153" s="207"/>
      <c r="U153" s="207"/>
      <c r="V153" s="207"/>
    </row>
    <row r="154" spans="12:22" x14ac:dyDescent="0.2">
      <c r="L154" s="136"/>
      <c r="N154" s="207"/>
      <c r="O154" s="208"/>
      <c r="P154" s="207"/>
      <c r="Q154" s="207"/>
      <c r="R154" s="207"/>
      <c r="S154" s="207"/>
      <c r="T154" s="207"/>
      <c r="U154" s="207"/>
      <c r="V154" s="207"/>
    </row>
    <row r="155" spans="12:22" x14ac:dyDescent="0.2">
      <c r="L155" s="136"/>
      <c r="N155" s="207"/>
      <c r="O155" s="208"/>
      <c r="P155" s="207"/>
      <c r="Q155" s="207"/>
      <c r="R155" s="207"/>
      <c r="S155" s="207"/>
      <c r="T155" s="207"/>
      <c r="U155" s="207"/>
      <c r="V155" s="207"/>
    </row>
    <row r="156" spans="12:22" x14ac:dyDescent="0.2">
      <c r="L156" s="136"/>
      <c r="N156" s="207"/>
      <c r="O156" s="208"/>
      <c r="P156" s="207"/>
      <c r="Q156" s="207"/>
      <c r="R156" s="207"/>
      <c r="S156" s="207"/>
      <c r="T156" s="207"/>
      <c r="U156" s="207"/>
      <c r="V156" s="207"/>
    </row>
    <row r="157" spans="12:22" x14ac:dyDescent="0.2">
      <c r="L157" s="136"/>
      <c r="N157" s="207"/>
      <c r="O157" s="208"/>
      <c r="P157" s="207"/>
      <c r="Q157" s="207"/>
      <c r="R157" s="207"/>
      <c r="S157" s="207"/>
      <c r="T157" s="207"/>
      <c r="U157" s="207"/>
      <c r="V157" s="207"/>
    </row>
    <row r="158" spans="12:22" x14ac:dyDescent="0.2">
      <c r="L158" s="136"/>
      <c r="N158" s="207"/>
      <c r="O158" s="208"/>
      <c r="P158" s="207"/>
      <c r="Q158" s="207"/>
      <c r="R158" s="207"/>
      <c r="S158" s="207"/>
      <c r="T158" s="207"/>
      <c r="U158" s="207"/>
      <c r="V158" s="207"/>
    </row>
    <row r="159" spans="12:22" x14ac:dyDescent="0.2">
      <c r="L159" s="136"/>
      <c r="N159" s="207"/>
      <c r="O159" s="208"/>
      <c r="P159" s="207"/>
      <c r="Q159" s="207"/>
      <c r="R159" s="207"/>
      <c r="S159" s="207"/>
      <c r="T159" s="207"/>
      <c r="U159" s="207"/>
      <c r="V159" s="207"/>
    </row>
    <row r="160" spans="12:22" x14ac:dyDescent="0.2">
      <c r="L160" s="136"/>
      <c r="N160" s="207"/>
      <c r="O160" s="208"/>
      <c r="P160" s="207"/>
      <c r="Q160" s="207"/>
      <c r="R160" s="207"/>
      <c r="S160" s="207"/>
      <c r="T160" s="207"/>
      <c r="U160" s="207"/>
      <c r="V160" s="207"/>
    </row>
    <row r="161" spans="12:22" x14ac:dyDescent="0.2">
      <c r="L161" s="136"/>
      <c r="N161" s="207"/>
      <c r="O161" s="208"/>
      <c r="P161" s="207"/>
      <c r="Q161" s="207"/>
      <c r="R161" s="207"/>
      <c r="S161" s="207"/>
      <c r="T161" s="207"/>
      <c r="U161" s="207"/>
      <c r="V161" s="207"/>
    </row>
    <row r="162" spans="12:22" x14ac:dyDescent="0.2">
      <c r="L162" s="136"/>
      <c r="N162" s="207"/>
      <c r="O162" s="208"/>
      <c r="P162" s="207"/>
      <c r="Q162" s="207"/>
      <c r="R162" s="207"/>
      <c r="S162" s="207"/>
      <c r="T162" s="207"/>
      <c r="U162" s="207"/>
      <c r="V162" s="207"/>
    </row>
    <row r="163" spans="12:22" x14ac:dyDescent="0.2">
      <c r="L163" s="136"/>
      <c r="N163" s="207"/>
      <c r="O163" s="208"/>
      <c r="P163" s="207"/>
      <c r="Q163" s="207"/>
      <c r="R163" s="207"/>
      <c r="S163" s="207"/>
      <c r="T163" s="207"/>
      <c r="U163" s="207"/>
      <c r="V163" s="207"/>
    </row>
    <row r="164" spans="12:22" x14ac:dyDescent="0.2">
      <c r="L164" s="136"/>
      <c r="N164" s="207"/>
      <c r="O164" s="208"/>
      <c r="P164" s="207"/>
      <c r="Q164" s="207"/>
      <c r="R164" s="207"/>
      <c r="S164" s="207"/>
      <c r="T164" s="207"/>
      <c r="U164" s="207"/>
      <c r="V164" s="207"/>
    </row>
    <row r="165" spans="12:22" x14ac:dyDescent="0.2">
      <c r="L165" s="136"/>
      <c r="N165" s="207"/>
      <c r="O165" s="208"/>
      <c r="P165" s="207"/>
      <c r="Q165" s="207"/>
      <c r="R165" s="207"/>
      <c r="S165" s="207"/>
      <c r="T165" s="207"/>
      <c r="U165" s="207"/>
      <c r="V165" s="207"/>
    </row>
    <row r="166" spans="12:22" x14ac:dyDescent="0.2">
      <c r="L166" s="136"/>
      <c r="N166" s="207"/>
      <c r="O166" s="208"/>
      <c r="P166" s="207"/>
      <c r="Q166" s="207"/>
      <c r="R166" s="207"/>
      <c r="S166" s="207"/>
      <c r="T166" s="207"/>
      <c r="U166" s="207"/>
      <c r="V166" s="207"/>
    </row>
    <row r="167" spans="12:22" x14ac:dyDescent="0.2">
      <c r="L167" s="136"/>
      <c r="N167" s="207"/>
      <c r="O167" s="208"/>
      <c r="P167" s="207"/>
      <c r="Q167" s="207"/>
      <c r="R167" s="207"/>
      <c r="S167" s="207"/>
      <c r="T167" s="207"/>
      <c r="U167" s="207"/>
      <c r="V167" s="207"/>
    </row>
    <row r="168" spans="12:22" x14ac:dyDescent="0.2">
      <c r="L168" s="136"/>
      <c r="N168" s="207"/>
      <c r="O168" s="208"/>
      <c r="P168" s="207"/>
      <c r="Q168" s="207"/>
      <c r="R168" s="207"/>
      <c r="S168" s="207"/>
      <c r="T168" s="207"/>
      <c r="U168" s="207"/>
      <c r="V168" s="207"/>
    </row>
    <row r="169" spans="12:22" x14ac:dyDescent="0.2">
      <c r="L169" s="136"/>
      <c r="N169" s="207"/>
      <c r="O169" s="208"/>
      <c r="P169" s="207"/>
      <c r="Q169" s="207"/>
      <c r="R169" s="207"/>
      <c r="S169" s="207"/>
      <c r="T169" s="207"/>
      <c r="U169" s="207"/>
      <c r="V169" s="207"/>
    </row>
    <row r="170" spans="12:22" x14ac:dyDescent="0.2">
      <c r="L170" s="136"/>
      <c r="N170" s="207"/>
      <c r="O170" s="208"/>
      <c r="P170" s="207"/>
      <c r="Q170" s="207"/>
      <c r="R170" s="207"/>
      <c r="S170" s="207"/>
      <c r="T170" s="207"/>
      <c r="U170" s="207"/>
      <c r="V170" s="207"/>
    </row>
    <row r="171" spans="12:22" x14ac:dyDescent="0.2">
      <c r="L171" s="136"/>
      <c r="N171" s="207"/>
      <c r="O171" s="208"/>
      <c r="P171" s="207"/>
      <c r="Q171" s="207"/>
      <c r="R171" s="207"/>
      <c r="S171" s="207"/>
      <c r="T171" s="207"/>
      <c r="U171" s="207"/>
      <c r="V171" s="207"/>
    </row>
    <row r="172" spans="12:22" x14ac:dyDescent="0.2">
      <c r="L172" s="136"/>
      <c r="N172" s="207"/>
      <c r="O172" s="208"/>
      <c r="P172" s="207"/>
      <c r="Q172" s="207"/>
      <c r="R172" s="207"/>
      <c r="S172" s="207"/>
      <c r="T172" s="207"/>
      <c r="U172" s="207"/>
      <c r="V172" s="207"/>
    </row>
    <row r="173" spans="12:22" x14ac:dyDescent="0.2">
      <c r="L173" s="136"/>
      <c r="N173" s="207"/>
      <c r="O173" s="208"/>
      <c r="P173" s="207"/>
      <c r="Q173" s="207"/>
      <c r="R173" s="207"/>
      <c r="S173" s="207"/>
      <c r="T173" s="207"/>
      <c r="U173" s="207"/>
      <c r="V173" s="207"/>
    </row>
    <row r="174" spans="12:22" x14ac:dyDescent="0.2">
      <c r="L174" s="136"/>
      <c r="N174" s="207"/>
      <c r="O174" s="208"/>
      <c r="P174" s="207"/>
      <c r="Q174" s="207"/>
      <c r="R174" s="207"/>
      <c r="S174" s="207"/>
      <c r="T174" s="207"/>
      <c r="U174" s="207"/>
      <c r="V174" s="207"/>
    </row>
    <row r="175" spans="12:22" x14ac:dyDescent="0.2">
      <c r="L175" s="136"/>
      <c r="N175" s="207"/>
      <c r="O175" s="208"/>
      <c r="P175" s="207"/>
      <c r="Q175" s="207"/>
      <c r="R175" s="207"/>
      <c r="S175" s="207"/>
      <c r="T175" s="207"/>
      <c r="U175" s="207"/>
      <c r="V175" s="207"/>
    </row>
    <row r="176" spans="12:22" x14ac:dyDescent="0.2">
      <c r="L176" s="136"/>
      <c r="N176" s="207"/>
      <c r="O176" s="208"/>
      <c r="P176" s="207"/>
      <c r="Q176" s="207"/>
      <c r="R176" s="207"/>
      <c r="S176" s="207"/>
      <c r="T176" s="207"/>
      <c r="U176" s="207"/>
      <c r="V176" s="207"/>
    </row>
    <row r="177" spans="12:22" x14ac:dyDescent="0.2">
      <c r="L177" s="136"/>
      <c r="N177" s="207"/>
      <c r="O177" s="208"/>
      <c r="P177" s="207"/>
      <c r="Q177" s="207"/>
      <c r="R177" s="207"/>
      <c r="S177" s="207"/>
      <c r="T177" s="207"/>
      <c r="U177" s="207"/>
      <c r="V177" s="207"/>
    </row>
    <row r="178" spans="12:22" x14ac:dyDescent="0.2">
      <c r="L178" s="136"/>
      <c r="N178" s="207"/>
      <c r="O178" s="208"/>
      <c r="P178" s="207"/>
      <c r="Q178" s="207"/>
      <c r="R178" s="207"/>
      <c r="S178" s="207"/>
      <c r="T178" s="207"/>
      <c r="U178" s="207"/>
      <c r="V178" s="207"/>
    </row>
    <row r="179" spans="12:22" x14ac:dyDescent="0.2">
      <c r="L179" s="136"/>
      <c r="N179" s="207"/>
      <c r="O179" s="208"/>
      <c r="P179" s="207"/>
      <c r="Q179" s="207"/>
      <c r="R179" s="207"/>
      <c r="S179" s="207"/>
      <c r="T179" s="207"/>
      <c r="U179" s="207"/>
      <c r="V179" s="207"/>
    </row>
    <row r="180" spans="12:22" x14ac:dyDescent="0.2">
      <c r="L180" s="136"/>
      <c r="N180" s="207"/>
      <c r="O180" s="208"/>
      <c r="P180" s="207"/>
      <c r="Q180" s="207"/>
      <c r="R180" s="207"/>
      <c r="S180" s="207"/>
      <c r="T180" s="207"/>
      <c r="U180" s="207"/>
      <c r="V180" s="207"/>
    </row>
    <row r="181" spans="12:22" x14ac:dyDescent="0.2">
      <c r="L181" s="136"/>
      <c r="N181" s="207"/>
      <c r="O181" s="208"/>
      <c r="P181" s="207"/>
      <c r="Q181" s="207"/>
      <c r="R181" s="207"/>
      <c r="S181" s="207"/>
      <c r="T181" s="207"/>
      <c r="U181" s="207"/>
      <c r="V181" s="207"/>
    </row>
    <row r="182" spans="12:22" x14ac:dyDescent="0.2">
      <c r="L182" s="136"/>
      <c r="N182" s="207"/>
      <c r="O182" s="208"/>
      <c r="P182" s="207"/>
      <c r="Q182" s="207"/>
      <c r="R182" s="207"/>
      <c r="S182" s="207"/>
      <c r="T182" s="207"/>
      <c r="U182" s="207"/>
      <c r="V182" s="207"/>
    </row>
    <row r="183" spans="12:22" x14ac:dyDescent="0.2">
      <c r="L183" s="136"/>
      <c r="N183" s="207"/>
      <c r="O183" s="208"/>
      <c r="P183" s="207"/>
      <c r="Q183" s="207"/>
      <c r="R183" s="207"/>
      <c r="S183" s="207"/>
      <c r="T183" s="207"/>
      <c r="U183" s="207"/>
      <c r="V183" s="207"/>
    </row>
    <row r="184" spans="12:22" x14ac:dyDescent="0.2">
      <c r="L184" s="136"/>
      <c r="N184" s="207"/>
      <c r="O184" s="208"/>
      <c r="P184" s="207"/>
      <c r="Q184" s="207"/>
      <c r="R184" s="207"/>
      <c r="S184" s="207"/>
      <c r="T184" s="207"/>
      <c r="U184" s="207"/>
      <c r="V184" s="207"/>
    </row>
    <row r="185" spans="12:22" x14ac:dyDescent="0.2">
      <c r="L185" s="136"/>
      <c r="N185" s="207"/>
      <c r="O185" s="208"/>
      <c r="P185" s="207"/>
      <c r="Q185" s="207"/>
      <c r="R185" s="207"/>
      <c r="S185" s="207"/>
      <c r="T185" s="207"/>
      <c r="U185" s="207"/>
      <c r="V185" s="207"/>
    </row>
    <row r="186" spans="12:22" x14ac:dyDescent="0.2">
      <c r="L186" s="136"/>
      <c r="N186" s="207"/>
      <c r="O186" s="208"/>
      <c r="P186" s="207"/>
      <c r="Q186" s="207"/>
      <c r="R186" s="207"/>
      <c r="S186" s="207"/>
      <c r="T186" s="207"/>
      <c r="U186" s="207"/>
      <c r="V186" s="207"/>
    </row>
    <row r="187" spans="12:22" x14ac:dyDescent="0.2">
      <c r="L187" s="136"/>
      <c r="N187" s="207"/>
      <c r="O187" s="208"/>
      <c r="P187" s="207"/>
      <c r="Q187" s="207"/>
      <c r="R187" s="207"/>
      <c r="S187" s="207"/>
      <c r="T187" s="207"/>
      <c r="U187" s="207"/>
      <c r="V187" s="207"/>
    </row>
    <row r="188" spans="12:22" x14ac:dyDescent="0.2">
      <c r="L188" s="136"/>
      <c r="N188" s="207"/>
      <c r="O188" s="208"/>
      <c r="P188" s="207"/>
      <c r="Q188" s="207"/>
      <c r="R188" s="207"/>
      <c r="S188" s="207"/>
      <c r="T188" s="207"/>
      <c r="U188" s="207"/>
      <c r="V188" s="207"/>
    </row>
    <row r="189" spans="12:22" x14ac:dyDescent="0.2">
      <c r="L189" s="136"/>
      <c r="N189" s="207"/>
      <c r="O189" s="208"/>
      <c r="P189" s="207"/>
      <c r="Q189" s="207"/>
      <c r="R189" s="207"/>
      <c r="S189" s="207"/>
      <c r="T189" s="207"/>
      <c r="U189" s="207"/>
      <c r="V189" s="207"/>
    </row>
    <row r="190" spans="12:22" x14ac:dyDescent="0.2">
      <c r="L190" s="136"/>
      <c r="N190" s="207"/>
      <c r="O190" s="208"/>
      <c r="P190" s="207"/>
      <c r="Q190" s="207"/>
      <c r="R190" s="207"/>
      <c r="S190" s="207"/>
      <c r="T190" s="207"/>
      <c r="U190" s="207"/>
      <c r="V190" s="207"/>
    </row>
    <row r="191" spans="12:22" x14ac:dyDescent="0.2">
      <c r="L191" s="136"/>
      <c r="N191" s="207"/>
      <c r="O191" s="208"/>
      <c r="P191" s="207"/>
      <c r="Q191" s="207"/>
      <c r="R191" s="207"/>
      <c r="S191" s="207"/>
      <c r="T191" s="207"/>
      <c r="U191" s="207"/>
      <c r="V191" s="207"/>
    </row>
    <row r="192" spans="12:22" x14ac:dyDescent="0.2">
      <c r="L192" s="136"/>
      <c r="N192" s="207"/>
      <c r="O192" s="208"/>
      <c r="P192" s="207"/>
      <c r="Q192" s="207"/>
      <c r="R192" s="207"/>
      <c r="S192" s="207"/>
      <c r="T192" s="207"/>
      <c r="U192" s="207"/>
      <c r="V192" s="207"/>
    </row>
    <row r="193" spans="12:22" x14ac:dyDescent="0.2">
      <c r="L193" s="136"/>
      <c r="N193" s="207"/>
      <c r="O193" s="208"/>
      <c r="P193" s="207"/>
      <c r="Q193" s="207"/>
      <c r="R193" s="207"/>
      <c r="S193" s="207"/>
      <c r="T193" s="207"/>
      <c r="U193" s="207"/>
      <c r="V193" s="207"/>
    </row>
    <row r="194" spans="12:22" x14ac:dyDescent="0.2">
      <c r="L194" s="136"/>
      <c r="N194" s="207"/>
      <c r="O194" s="208"/>
      <c r="P194" s="207"/>
      <c r="Q194" s="207"/>
      <c r="R194" s="207"/>
      <c r="S194" s="207"/>
      <c r="T194" s="207"/>
      <c r="U194" s="207"/>
      <c r="V194" s="207"/>
    </row>
    <row r="195" spans="12:22" x14ac:dyDescent="0.2">
      <c r="L195" s="136"/>
      <c r="N195" s="207"/>
      <c r="O195" s="208"/>
      <c r="P195" s="207"/>
      <c r="Q195" s="207"/>
      <c r="R195" s="207"/>
      <c r="S195" s="207"/>
      <c r="T195" s="207"/>
      <c r="U195" s="207"/>
      <c r="V195" s="207"/>
    </row>
    <row r="196" spans="12:22" x14ac:dyDescent="0.2">
      <c r="L196" s="136"/>
      <c r="N196" s="207"/>
      <c r="O196" s="208"/>
      <c r="P196" s="207"/>
      <c r="Q196" s="207"/>
      <c r="R196" s="207"/>
      <c r="S196" s="207"/>
      <c r="T196" s="207"/>
      <c r="U196" s="207"/>
      <c r="V196" s="207"/>
    </row>
    <row r="197" spans="12:22" x14ac:dyDescent="0.2">
      <c r="L197" s="136"/>
      <c r="N197" s="207"/>
      <c r="O197" s="208"/>
      <c r="P197" s="207"/>
      <c r="Q197" s="207"/>
      <c r="R197" s="207"/>
      <c r="S197" s="207"/>
      <c r="T197" s="207"/>
      <c r="U197" s="207"/>
      <c r="V197" s="207"/>
    </row>
    <row r="198" spans="12:22" x14ac:dyDescent="0.2">
      <c r="L198" s="136"/>
      <c r="N198" s="207"/>
      <c r="O198" s="208"/>
      <c r="P198" s="207"/>
      <c r="Q198" s="207"/>
      <c r="R198" s="207"/>
      <c r="S198" s="207"/>
      <c r="T198" s="207"/>
      <c r="U198" s="207"/>
      <c r="V198" s="207"/>
    </row>
    <row r="199" spans="12:22" x14ac:dyDescent="0.2">
      <c r="L199" s="136"/>
      <c r="N199" s="207"/>
      <c r="O199" s="208"/>
      <c r="P199" s="207"/>
      <c r="Q199" s="207"/>
      <c r="R199" s="207"/>
      <c r="S199" s="207"/>
      <c r="T199" s="207"/>
      <c r="U199" s="207"/>
      <c r="V199" s="207"/>
    </row>
    <row r="200" spans="12:22" x14ac:dyDescent="0.2">
      <c r="L200" s="136"/>
      <c r="N200" s="207"/>
      <c r="O200" s="208"/>
      <c r="P200" s="207"/>
      <c r="Q200" s="207"/>
      <c r="R200" s="207"/>
      <c r="S200" s="207"/>
      <c r="T200" s="207"/>
      <c r="U200" s="207"/>
      <c r="V200" s="207"/>
    </row>
    <row r="201" spans="12:22" x14ac:dyDescent="0.2">
      <c r="L201" s="136"/>
      <c r="N201" s="207"/>
      <c r="O201" s="208"/>
      <c r="P201" s="207"/>
      <c r="Q201" s="207"/>
      <c r="R201" s="207"/>
      <c r="S201" s="207"/>
      <c r="T201" s="207"/>
      <c r="U201" s="207"/>
      <c r="V201" s="207"/>
    </row>
    <row r="202" spans="12:22" x14ac:dyDescent="0.2">
      <c r="L202" s="136"/>
      <c r="N202" s="207"/>
      <c r="O202" s="208"/>
      <c r="P202" s="207"/>
      <c r="Q202" s="207"/>
      <c r="R202" s="207"/>
      <c r="S202" s="207"/>
      <c r="T202" s="207"/>
      <c r="U202" s="207"/>
      <c r="V202" s="207"/>
    </row>
    <row r="203" spans="12:22" x14ac:dyDescent="0.2">
      <c r="L203" s="136"/>
      <c r="N203" s="207"/>
      <c r="O203" s="208"/>
      <c r="P203" s="207"/>
      <c r="Q203" s="207"/>
      <c r="R203" s="207"/>
      <c r="S203" s="207"/>
      <c r="T203" s="207"/>
      <c r="U203" s="207"/>
      <c r="V203" s="207"/>
    </row>
    <row r="204" spans="12:22" x14ac:dyDescent="0.2">
      <c r="L204" s="136"/>
      <c r="N204" s="207"/>
      <c r="O204" s="208"/>
      <c r="P204" s="207"/>
      <c r="Q204" s="207"/>
      <c r="R204" s="207"/>
      <c r="S204" s="207"/>
      <c r="T204" s="207"/>
      <c r="U204" s="207"/>
      <c r="V204" s="207"/>
    </row>
    <row r="205" spans="12:22" x14ac:dyDescent="0.2">
      <c r="L205" s="136"/>
      <c r="N205" s="207"/>
      <c r="O205" s="208"/>
      <c r="P205" s="207"/>
      <c r="Q205" s="207"/>
      <c r="R205" s="207"/>
      <c r="S205" s="207"/>
      <c r="T205" s="207"/>
      <c r="U205" s="207"/>
      <c r="V205" s="207"/>
    </row>
    <row r="206" spans="12:22" x14ac:dyDescent="0.2">
      <c r="L206" s="136"/>
      <c r="N206" s="207"/>
      <c r="O206" s="208"/>
      <c r="P206" s="207"/>
      <c r="Q206" s="207"/>
      <c r="R206" s="207"/>
      <c r="S206" s="207"/>
      <c r="T206" s="207"/>
      <c r="U206" s="207"/>
      <c r="V206" s="207"/>
    </row>
    <row r="207" spans="12:22" x14ac:dyDescent="0.2">
      <c r="L207" s="136"/>
      <c r="N207" s="207"/>
      <c r="O207" s="208"/>
      <c r="P207" s="207"/>
      <c r="Q207" s="207"/>
      <c r="R207" s="207"/>
      <c r="S207" s="207"/>
      <c r="T207" s="207"/>
      <c r="U207" s="207"/>
      <c r="V207" s="207"/>
    </row>
    <row r="208" spans="12:22" x14ac:dyDescent="0.2">
      <c r="L208" s="136"/>
      <c r="N208" s="207"/>
      <c r="O208" s="208"/>
      <c r="P208" s="207"/>
      <c r="Q208" s="207"/>
      <c r="R208" s="207"/>
      <c r="S208" s="207"/>
      <c r="T208" s="207"/>
      <c r="U208" s="207"/>
      <c r="V208" s="207"/>
    </row>
    <row r="209" spans="12:22" x14ac:dyDescent="0.2">
      <c r="L209" s="136"/>
      <c r="N209" s="207"/>
      <c r="O209" s="208"/>
      <c r="P209" s="207"/>
      <c r="Q209" s="207"/>
      <c r="R209" s="207"/>
      <c r="S209" s="207"/>
      <c r="T209" s="207"/>
      <c r="U209" s="207"/>
      <c r="V209" s="207"/>
    </row>
    <row r="210" spans="12:22" x14ac:dyDescent="0.2">
      <c r="L210" s="136"/>
      <c r="N210" s="207"/>
      <c r="O210" s="208"/>
      <c r="P210" s="207"/>
      <c r="Q210" s="207"/>
      <c r="R210" s="207"/>
      <c r="S210" s="207"/>
      <c r="T210" s="207"/>
      <c r="U210" s="207"/>
      <c r="V210" s="207"/>
    </row>
    <row r="211" spans="12:22" x14ac:dyDescent="0.2">
      <c r="L211" s="136"/>
      <c r="N211" s="207"/>
      <c r="O211" s="208"/>
      <c r="P211" s="207"/>
      <c r="Q211" s="207"/>
      <c r="R211" s="207"/>
      <c r="S211" s="207"/>
      <c r="T211" s="207"/>
      <c r="U211" s="207"/>
      <c r="V211" s="207"/>
    </row>
    <row r="212" spans="12:22" x14ac:dyDescent="0.2">
      <c r="L212" s="136"/>
      <c r="N212" s="207"/>
      <c r="O212" s="208"/>
      <c r="P212" s="207"/>
      <c r="Q212" s="207"/>
      <c r="R212" s="207"/>
      <c r="S212" s="207"/>
      <c r="T212" s="207"/>
      <c r="U212" s="207"/>
      <c r="V212" s="207"/>
    </row>
    <row r="213" spans="12:22" x14ac:dyDescent="0.2">
      <c r="L213" s="136"/>
      <c r="N213" s="207"/>
      <c r="O213" s="208"/>
      <c r="P213" s="207"/>
      <c r="Q213" s="207"/>
      <c r="R213" s="207"/>
      <c r="S213" s="207"/>
      <c r="T213" s="207"/>
      <c r="U213" s="207"/>
      <c r="V213" s="207"/>
    </row>
    <row r="214" spans="12:22" x14ac:dyDescent="0.2">
      <c r="L214" s="136"/>
      <c r="N214" s="207"/>
      <c r="O214" s="208"/>
      <c r="P214" s="207"/>
      <c r="Q214" s="207"/>
      <c r="R214" s="207"/>
      <c r="S214" s="207"/>
      <c r="T214" s="207"/>
      <c r="U214" s="207"/>
      <c r="V214" s="207"/>
    </row>
    <row r="215" spans="12:22" x14ac:dyDescent="0.2">
      <c r="L215" s="136"/>
      <c r="N215" s="207"/>
      <c r="O215" s="208"/>
      <c r="P215" s="207"/>
      <c r="Q215" s="207"/>
      <c r="R215" s="207"/>
      <c r="S215" s="207"/>
      <c r="T215" s="207"/>
      <c r="U215" s="207"/>
      <c r="V215" s="207"/>
    </row>
    <row r="216" spans="12:22" x14ac:dyDescent="0.2">
      <c r="L216" s="136"/>
      <c r="N216" s="207"/>
      <c r="O216" s="208"/>
      <c r="P216" s="207"/>
      <c r="Q216" s="207"/>
      <c r="R216" s="207"/>
      <c r="S216" s="207"/>
      <c r="T216" s="207"/>
      <c r="U216" s="207"/>
      <c r="V216" s="207"/>
    </row>
    <row r="217" spans="12:22" x14ac:dyDescent="0.2">
      <c r="L217" s="136"/>
      <c r="N217" s="207"/>
      <c r="O217" s="208"/>
      <c r="P217" s="207"/>
      <c r="Q217" s="207"/>
      <c r="R217" s="207"/>
      <c r="S217" s="207"/>
      <c r="T217" s="207"/>
      <c r="U217" s="207"/>
      <c r="V217" s="207"/>
    </row>
    <row r="218" spans="12:22" x14ac:dyDescent="0.2">
      <c r="L218" s="136"/>
      <c r="N218" s="207"/>
      <c r="O218" s="208"/>
      <c r="P218" s="207"/>
      <c r="Q218" s="207"/>
      <c r="R218" s="207"/>
      <c r="S218" s="207"/>
      <c r="T218" s="207"/>
      <c r="U218" s="207"/>
      <c r="V218" s="207"/>
    </row>
    <row r="219" spans="12:22" x14ac:dyDescent="0.2">
      <c r="L219" s="136"/>
      <c r="N219" s="207"/>
      <c r="O219" s="208"/>
      <c r="P219" s="207"/>
      <c r="Q219" s="207"/>
      <c r="R219" s="207"/>
      <c r="S219" s="207"/>
      <c r="T219" s="207"/>
      <c r="U219" s="207"/>
      <c r="V219" s="207"/>
    </row>
    <row r="220" spans="12:22" x14ac:dyDescent="0.2">
      <c r="L220" s="136"/>
      <c r="N220" s="207"/>
      <c r="O220" s="208"/>
      <c r="P220" s="207"/>
      <c r="Q220" s="207"/>
      <c r="R220" s="207"/>
      <c r="S220" s="207"/>
      <c r="T220" s="207"/>
      <c r="U220" s="207"/>
      <c r="V220" s="207"/>
    </row>
    <row r="221" spans="12:22" x14ac:dyDescent="0.2">
      <c r="L221" s="136"/>
      <c r="N221" s="207"/>
      <c r="O221" s="208"/>
      <c r="P221" s="207"/>
      <c r="Q221" s="207"/>
      <c r="R221" s="207"/>
      <c r="S221" s="207"/>
      <c r="T221" s="207"/>
      <c r="U221" s="207"/>
      <c r="V221" s="207"/>
    </row>
    <row r="222" spans="12:22" x14ac:dyDescent="0.2">
      <c r="L222" s="136"/>
      <c r="N222" s="207"/>
      <c r="O222" s="208"/>
      <c r="P222" s="207"/>
      <c r="Q222" s="207"/>
      <c r="R222" s="207"/>
      <c r="S222" s="207"/>
      <c r="T222" s="207"/>
      <c r="U222" s="207"/>
      <c r="V222" s="207"/>
    </row>
    <row r="223" spans="12:22" x14ac:dyDescent="0.2">
      <c r="L223" s="136"/>
      <c r="N223" s="207"/>
      <c r="O223" s="208"/>
      <c r="P223" s="207"/>
      <c r="Q223" s="207"/>
      <c r="R223" s="207"/>
      <c r="S223" s="207"/>
      <c r="T223" s="207"/>
      <c r="U223" s="207"/>
      <c r="V223" s="207"/>
    </row>
    <row r="224" spans="12:22" x14ac:dyDescent="0.2">
      <c r="L224" s="136"/>
      <c r="N224" s="207"/>
      <c r="O224" s="208"/>
      <c r="P224" s="207"/>
      <c r="Q224" s="207"/>
      <c r="R224" s="207"/>
      <c r="S224" s="207"/>
      <c r="T224" s="207"/>
      <c r="U224" s="207"/>
      <c r="V224" s="207"/>
    </row>
    <row r="225" spans="12:22" x14ac:dyDescent="0.2">
      <c r="L225" s="136"/>
      <c r="N225" s="207"/>
      <c r="O225" s="208"/>
      <c r="P225" s="207"/>
      <c r="Q225" s="207"/>
      <c r="R225" s="207"/>
      <c r="S225" s="207"/>
      <c r="T225" s="207"/>
      <c r="U225" s="207"/>
      <c r="V225" s="207"/>
    </row>
    <row r="226" spans="12:22" x14ac:dyDescent="0.2">
      <c r="L226" s="136"/>
      <c r="N226" s="207"/>
      <c r="O226" s="208"/>
      <c r="P226" s="207"/>
      <c r="Q226" s="207"/>
      <c r="R226" s="207"/>
      <c r="S226" s="207"/>
      <c r="T226" s="207"/>
      <c r="U226" s="207"/>
      <c r="V226" s="207"/>
    </row>
    <row r="227" spans="12:22" x14ac:dyDescent="0.2">
      <c r="L227" s="136"/>
      <c r="N227" s="207"/>
      <c r="O227" s="208"/>
      <c r="P227" s="207"/>
      <c r="Q227" s="207"/>
      <c r="R227" s="207"/>
      <c r="S227" s="207"/>
      <c r="T227" s="207"/>
      <c r="U227" s="207"/>
      <c r="V227" s="207"/>
    </row>
    <row r="228" spans="12:22" x14ac:dyDescent="0.2">
      <c r="L228" s="136"/>
      <c r="N228" s="207"/>
      <c r="O228" s="208"/>
      <c r="P228" s="207"/>
      <c r="Q228" s="207"/>
      <c r="R228" s="207"/>
      <c r="S228" s="207"/>
      <c r="T228" s="207"/>
      <c r="U228" s="207"/>
      <c r="V228" s="207"/>
    </row>
    <row r="229" spans="12:22" x14ac:dyDescent="0.2">
      <c r="L229" s="136"/>
      <c r="N229" s="207"/>
      <c r="O229" s="208"/>
      <c r="P229" s="207"/>
      <c r="Q229" s="207"/>
      <c r="R229" s="207"/>
      <c r="S229" s="207"/>
      <c r="T229" s="207"/>
      <c r="U229" s="207"/>
      <c r="V229" s="207"/>
    </row>
    <row r="230" spans="12:22" x14ac:dyDescent="0.2">
      <c r="L230" s="136"/>
      <c r="N230" s="207"/>
      <c r="O230" s="208"/>
      <c r="P230" s="207"/>
      <c r="Q230" s="207"/>
      <c r="R230" s="207"/>
      <c r="S230" s="207"/>
      <c r="T230" s="207"/>
      <c r="U230" s="207"/>
      <c r="V230" s="207"/>
    </row>
    <row r="231" spans="12:22" x14ac:dyDescent="0.2">
      <c r="L231" s="136"/>
      <c r="N231" s="207"/>
      <c r="O231" s="208"/>
      <c r="P231" s="207"/>
      <c r="Q231" s="207"/>
      <c r="R231" s="207"/>
      <c r="S231" s="207"/>
      <c r="T231" s="207"/>
      <c r="U231" s="207"/>
      <c r="V231" s="207"/>
    </row>
    <row r="232" spans="12:22" x14ac:dyDescent="0.2">
      <c r="L232" s="136"/>
      <c r="N232" s="207"/>
      <c r="O232" s="208"/>
      <c r="P232" s="207"/>
      <c r="Q232" s="207"/>
      <c r="R232" s="207"/>
      <c r="S232" s="207"/>
      <c r="T232" s="207"/>
      <c r="U232" s="207"/>
      <c r="V232" s="207"/>
    </row>
    <row r="233" spans="12:22" x14ac:dyDescent="0.2">
      <c r="L233" s="136"/>
      <c r="N233" s="207"/>
      <c r="O233" s="208"/>
      <c r="P233" s="207"/>
      <c r="Q233" s="207"/>
      <c r="R233" s="207"/>
      <c r="S233" s="207"/>
      <c r="T233" s="207"/>
      <c r="U233" s="207"/>
      <c r="V233" s="207"/>
    </row>
    <row r="234" spans="12:22" x14ac:dyDescent="0.2">
      <c r="L234" s="136"/>
      <c r="N234" s="207"/>
      <c r="O234" s="208"/>
      <c r="P234" s="207"/>
      <c r="Q234" s="207"/>
      <c r="R234" s="207"/>
      <c r="S234" s="207"/>
      <c r="T234" s="207"/>
      <c r="U234" s="207"/>
      <c r="V234" s="207"/>
    </row>
    <row r="235" spans="12:22" x14ac:dyDescent="0.2">
      <c r="L235" s="136"/>
      <c r="N235" s="207"/>
      <c r="O235" s="208"/>
      <c r="P235" s="207"/>
      <c r="Q235" s="207"/>
      <c r="R235" s="207"/>
      <c r="S235" s="207"/>
      <c r="T235" s="207"/>
      <c r="U235" s="207"/>
      <c r="V235" s="207"/>
    </row>
    <row r="236" spans="12:22" x14ac:dyDescent="0.2">
      <c r="L236" s="136"/>
      <c r="N236" s="207"/>
      <c r="O236" s="208"/>
      <c r="P236" s="207"/>
      <c r="Q236" s="207"/>
      <c r="R236" s="207"/>
      <c r="S236" s="207"/>
      <c r="T236" s="207"/>
      <c r="U236" s="207"/>
      <c r="V236" s="207"/>
    </row>
    <row r="237" spans="12:22" x14ac:dyDescent="0.2">
      <c r="L237" s="136"/>
      <c r="N237" s="207"/>
      <c r="O237" s="208"/>
      <c r="P237" s="207"/>
      <c r="Q237" s="207"/>
      <c r="R237" s="207"/>
      <c r="S237" s="207"/>
      <c r="T237" s="207"/>
      <c r="U237" s="207"/>
      <c r="V237" s="207"/>
    </row>
    <row r="238" spans="12:22" x14ac:dyDescent="0.2">
      <c r="L238" s="136"/>
      <c r="N238" s="207"/>
      <c r="O238" s="208"/>
      <c r="P238" s="207"/>
      <c r="Q238" s="207"/>
      <c r="R238" s="207"/>
      <c r="S238" s="207"/>
      <c r="T238" s="207"/>
      <c r="U238" s="207"/>
      <c r="V238" s="207"/>
    </row>
    <row r="239" spans="12:22" x14ac:dyDescent="0.2">
      <c r="L239" s="136"/>
      <c r="N239" s="207"/>
      <c r="O239" s="208"/>
      <c r="P239" s="207"/>
      <c r="Q239" s="207"/>
      <c r="R239" s="207"/>
      <c r="S239" s="207"/>
      <c r="T239" s="207"/>
      <c r="U239" s="207"/>
      <c r="V239" s="207"/>
    </row>
    <row r="240" spans="12:22" x14ac:dyDescent="0.2">
      <c r="L240" s="136"/>
      <c r="N240" s="207"/>
      <c r="O240" s="208"/>
      <c r="P240" s="207"/>
      <c r="Q240" s="207"/>
      <c r="R240" s="207"/>
      <c r="S240" s="207"/>
      <c r="T240" s="207"/>
      <c r="U240" s="207"/>
      <c r="V240" s="207"/>
    </row>
    <row r="241" spans="12:22" x14ac:dyDescent="0.2">
      <c r="L241" s="136"/>
      <c r="N241" s="207"/>
      <c r="O241" s="208"/>
      <c r="P241" s="207"/>
      <c r="Q241" s="207"/>
      <c r="R241" s="207"/>
      <c r="S241" s="207"/>
      <c r="T241" s="207"/>
      <c r="U241" s="207"/>
      <c r="V241" s="207"/>
    </row>
    <row r="242" spans="12:22" x14ac:dyDescent="0.2">
      <c r="L242" s="136"/>
      <c r="N242" s="207"/>
      <c r="O242" s="208"/>
      <c r="P242" s="207"/>
      <c r="Q242" s="207"/>
      <c r="R242" s="207"/>
      <c r="S242" s="207"/>
      <c r="T242" s="207"/>
      <c r="U242" s="207"/>
      <c r="V242" s="207"/>
    </row>
    <row r="243" spans="12:22" x14ac:dyDescent="0.2">
      <c r="L243" s="136"/>
      <c r="N243" s="207"/>
      <c r="O243" s="208"/>
      <c r="P243" s="207"/>
      <c r="Q243" s="207"/>
      <c r="R243" s="207"/>
      <c r="S243" s="207"/>
      <c r="T243" s="207"/>
      <c r="U243" s="207"/>
      <c r="V243" s="207"/>
    </row>
    <row r="244" spans="12:22" x14ac:dyDescent="0.2">
      <c r="L244" s="136"/>
      <c r="N244" s="207"/>
      <c r="O244" s="208"/>
      <c r="P244" s="207"/>
      <c r="Q244" s="207"/>
      <c r="R244" s="207"/>
      <c r="S244" s="207"/>
      <c r="T244" s="207"/>
      <c r="U244" s="207"/>
      <c r="V244" s="207"/>
    </row>
    <row r="245" spans="12:22" x14ac:dyDescent="0.2">
      <c r="L245" s="136"/>
      <c r="N245" s="207"/>
      <c r="O245" s="208"/>
      <c r="P245" s="207"/>
      <c r="Q245" s="207"/>
      <c r="R245" s="207"/>
      <c r="S245" s="207"/>
      <c r="T245" s="207"/>
      <c r="U245" s="207"/>
      <c r="V245" s="207"/>
    </row>
    <row r="246" spans="12:22" x14ac:dyDescent="0.2">
      <c r="L246" s="136"/>
      <c r="N246" s="207"/>
      <c r="O246" s="208"/>
      <c r="P246" s="207"/>
      <c r="Q246" s="207"/>
      <c r="R246" s="207"/>
      <c r="S246" s="207"/>
      <c r="T246" s="207"/>
      <c r="U246" s="207"/>
      <c r="V246" s="207"/>
    </row>
    <row r="247" spans="12:22" x14ac:dyDescent="0.2">
      <c r="L247" s="136"/>
      <c r="N247" s="207"/>
      <c r="O247" s="208"/>
      <c r="P247" s="207"/>
      <c r="Q247" s="207"/>
      <c r="R247" s="207"/>
      <c r="S247" s="207"/>
      <c r="T247" s="207"/>
      <c r="U247" s="207"/>
      <c r="V247" s="207"/>
    </row>
    <row r="248" spans="12:22" x14ac:dyDescent="0.2">
      <c r="L248" s="136"/>
      <c r="N248" s="207"/>
      <c r="O248" s="208"/>
      <c r="P248" s="207"/>
      <c r="Q248" s="207"/>
      <c r="R248" s="207"/>
      <c r="S248" s="207"/>
      <c r="T248" s="207"/>
      <c r="U248" s="207"/>
      <c r="V248" s="207"/>
    </row>
    <row r="249" spans="12:22" x14ac:dyDescent="0.2">
      <c r="L249" s="136"/>
      <c r="N249" s="207"/>
      <c r="O249" s="208"/>
      <c r="P249" s="207"/>
      <c r="Q249" s="207"/>
      <c r="R249" s="207"/>
      <c r="S249" s="207"/>
      <c r="T249" s="207"/>
      <c r="U249" s="207"/>
      <c r="V249" s="207"/>
    </row>
    <row r="250" spans="12:22" x14ac:dyDescent="0.2">
      <c r="L250" s="136"/>
      <c r="N250" s="207"/>
      <c r="O250" s="208"/>
      <c r="P250" s="207"/>
      <c r="Q250" s="207"/>
      <c r="R250" s="207"/>
      <c r="S250" s="207"/>
      <c r="T250" s="207"/>
      <c r="U250" s="207"/>
      <c r="V250" s="207"/>
    </row>
    <row r="251" spans="12:22" x14ac:dyDescent="0.2">
      <c r="L251" s="136"/>
      <c r="N251" s="207"/>
      <c r="O251" s="208"/>
      <c r="P251" s="207"/>
      <c r="Q251" s="207"/>
      <c r="R251" s="207"/>
      <c r="S251" s="207"/>
      <c r="T251" s="207"/>
      <c r="U251" s="207"/>
      <c r="V251" s="207"/>
    </row>
    <row r="252" spans="12:22" x14ac:dyDescent="0.2">
      <c r="L252" s="136"/>
      <c r="N252" s="207"/>
      <c r="O252" s="208"/>
      <c r="P252" s="207"/>
      <c r="Q252" s="207"/>
      <c r="R252" s="207"/>
      <c r="S252" s="207"/>
      <c r="T252" s="207"/>
      <c r="U252" s="207"/>
      <c r="V252" s="207"/>
    </row>
    <row r="253" spans="12:22" x14ac:dyDescent="0.2">
      <c r="L253" s="136"/>
      <c r="N253" s="207"/>
      <c r="O253" s="208"/>
      <c r="P253" s="207"/>
      <c r="Q253" s="207"/>
      <c r="R253" s="207"/>
      <c r="S253" s="207"/>
      <c r="T253" s="207"/>
      <c r="U253" s="207"/>
      <c r="V253" s="207"/>
    </row>
    <row r="254" spans="12:22" x14ac:dyDescent="0.2">
      <c r="L254" s="136"/>
      <c r="N254" s="207"/>
      <c r="O254" s="208"/>
      <c r="P254" s="207"/>
      <c r="Q254" s="207"/>
      <c r="R254" s="207"/>
      <c r="S254" s="207"/>
      <c r="T254" s="207"/>
      <c r="U254" s="207"/>
      <c r="V254" s="207"/>
    </row>
    <row r="255" spans="12:22" x14ac:dyDescent="0.2">
      <c r="L255" s="136"/>
      <c r="N255" s="207"/>
      <c r="O255" s="208"/>
      <c r="P255" s="207"/>
      <c r="Q255" s="207"/>
      <c r="R255" s="207"/>
      <c r="S255" s="207"/>
      <c r="T255" s="207"/>
      <c r="U255" s="207"/>
      <c r="V255" s="207"/>
    </row>
    <row r="256" spans="12:22" x14ac:dyDescent="0.2">
      <c r="L256" s="136"/>
      <c r="N256" s="207"/>
      <c r="O256" s="208"/>
      <c r="P256" s="207"/>
      <c r="Q256" s="207"/>
      <c r="R256" s="207"/>
      <c r="S256" s="207"/>
      <c r="T256" s="207"/>
      <c r="U256" s="207"/>
      <c r="V256" s="207"/>
    </row>
    <row r="257" spans="12:22" x14ac:dyDescent="0.2">
      <c r="L257" s="136"/>
      <c r="N257" s="207"/>
      <c r="O257" s="208"/>
      <c r="P257" s="207"/>
      <c r="Q257" s="207"/>
      <c r="R257" s="207"/>
      <c r="S257" s="207"/>
      <c r="T257" s="207"/>
      <c r="U257" s="207"/>
      <c r="V257" s="207"/>
    </row>
    <row r="258" spans="12:22" x14ac:dyDescent="0.2">
      <c r="L258" s="136"/>
      <c r="N258" s="207"/>
      <c r="O258" s="208"/>
      <c r="P258" s="207"/>
      <c r="Q258" s="207"/>
      <c r="R258" s="207"/>
      <c r="S258" s="207"/>
      <c r="T258" s="207"/>
      <c r="U258" s="207"/>
      <c r="V258" s="207"/>
    </row>
    <row r="259" spans="12:22" x14ac:dyDescent="0.2">
      <c r="L259" s="136"/>
      <c r="N259" s="207"/>
      <c r="O259" s="208"/>
      <c r="P259" s="207"/>
      <c r="Q259" s="207"/>
      <c r="R259" s="207"/>
      <c r="S259" s="207"/>
      <c r="T259" s="207"/>
      <c r="U259" s="207"/>
      <c r="V259" s="207"/>
    </row>
    <row r="260" spans="12:22" x14ac:dyDescent="0.2">
      <c r="L260" s="136"/>
      <c r="N260" s="207"/>
      <c r="O260" s="208"/>
      <c r="P260" s="207"/>
      <c r="Q260" s="207"/>
      <c r="R260" s="207"/>
      <c r="S260" s="207"/>
      <c r="T260" s="207"/>
      <c r="U260" s="207"/>
      <c r="V260" s="207"/>
    </row>
    <row r="261" spans="12:22" x14ac:dyDescent="0.2">
      <c r="L261" s="136"/>
      <c r="N261" s="207"/>
      <c r="O261" s="208"/>
      <c r="P261" s="207"/>
      <c r="Q261" s="207"/>
      <c r="R261" s="207"/>
      <c r="S261" s="207"/>
      <c r="T261" s="207"/>
      <c r="U261" s="207"/>
      <c r="V261" s="207"/>
    </row>
    <row r="262" spans="12:22" x14ac:dyDescent="0.2">
      <c r="L262" s="136"/>
      <c r="N262" s="207"/>
      <c r="O262" s="208"/>
      <c r="P262" s="207"/>
      <c r="Q262" s="207"/>
      <c r="R262" s="207"/>
      <c r="S262" s="207"/>
      <c r="T262" s="207"/>
      <c r="U262" s="207"/>
      <c r="V262" s="207"/>
    </row>
    <row r="263" spans="12:22" x14ac:dyDescent="0.2">
      <c r="L263" s="136"/>
      <c r="N263" s="207"/>
      <c r="O263" s="208"/>
      <c r="P263" s="207"/>
      <c r="Q263" s="207"/>
      <c r="R263" s="207"/>
      <c r="S263" s="207"/>
      <c r="T263" s="207"/>
      <c r="U263" s="207"/>
      <c r="V263" s="207"/>
    </row>
    <row r="264" spans="12:22" x14ac:dyDescent="0.2">
      <c r="L264" s="136"/>
      <c r="N264" s="207"/>
      <c r="O264" s="208"/>
      <c r="P264" s="207"/>
      <c r="Q264" s="207"/>
      <c r="R264" s="207"/>
      <c r="S264" s="207"/>
      <c r="T264" s="207"/>
      <c r="U264" s="207"/>
      <c r="V264" s="207"/>
    </row>
    <row r="265" spans="12:22" x14ac:dyDescent="0.2">
      <c r="L265" s="136"/>
      <c r="N265" s="207"/>
      <c r="O265" s="208"/>
      <c r="P265" s="207"/>
      <c r="Q265" s="207"/>
      <c r="R265" s="207"/>
      <c r="S265" s="207"/>
      <c r="T265" s="207"/>
      <c r="U265" s="207"/>
      <c r="V265" s="207"/>
    </row>
    <row r="266" spans="12:22" x14ac:dyDescent="0.2">
      <c r="L266" s="136"/>
      <c r="N266" s="207"/>
      <c r="O266" s="208"/>
      <c r="P266" s="207"/>
      <c r="Q266" s="207"/>
      <c r="R266" s="207"/>
      <c r="S266" s="207"/>
      <c r="T266" s="207"/>
      <c r="U266" s="207"/>
      <c r="V266" s="207"/>
    </row>
    <row r="267" spans="12:22" x14ac:dyDescent="0.2">
      <c r="L267" s="136"/>
      <c r="N267" s="207"/>
      <c r="O267" s="208"/>
      <c r="P267" s="207"/>
      <c r="Q267" s="207"/>
      <c r="R267" s="207"/>
      <c r="S267" s="207"/>
      <c r="T267" s="207"/>
      <c r="U267" s="207"/>
      <c r="V267" s="207"/>
    </row>
    <row r="268" spans="12:22" x14ac:dyDescent="0.2">
      <c r="L268" s="136"/>
      <c r="N268" s="207"/>
      <c r="O268" s="208"/>
      <c r="P268" s="207"/>
      <c r="Q268" s="207"/>
      <c r="R268" s="207"/>
      <c r="S268" s="207"/>
      <c r="T268" s="207"/>
      <c r="U268" s="207"/>
      <c r="V268" s="207"/>
    </row>
    <row r="269" spans="12:22" x14ac:dyDescent="0.2">
      <c r="L269" s="136"/>
      <c r="N269" s="207"/>
      <c r="O269" s="208"/>
      <c r="P269" s="207"/>
      <c r="Q269" s="207"/>
      <c r="R269" s="207"/>
      <c r="S269" s="207"/>
      <c r="T269" s="207"/>
      <c r="U269" s="207"/>
      <c r="V269" s="207"/>
    </row>
    <row r="270" spans="12:22" x14ac:dyDescent="0.2">
      <c r="L270" s="136"/>
      <c r="N270" s="207"/>
      <c r="O270" s="208"/>
      <c r="P270" s="207"/>
      <c r="Q270" s="207"/>
      <c r="R270" s="207"/>
      <c r="S270" s="207"/>
      <c r="T270" s="207"/>
      <c r="U270" s="207"/>
      <c r="V270" s="207"/>
    </row>
    <row r="271" spans="12:22" x14ac:dyDescent="0.2">
      <c r="L271" s="136"/>
      <c r="N271" s="207"/>
      <c r="O271" s="208"/>
      <c r="P271" s="207"/>
      <c r="Q271" s="207"/>
      <c r="R271" s="207"/>
      <c r="S271" s="207"/>
      <c r="T271" s="207"/>
      <c r="U271" s="207"/>
      <c r="V271" s="207"/>
    </row>
    <row r="272" spans="12:22" x14ac:dyDescent="0.2">
      <c r="L272" s="136"/>
      <c r="N272" s="207"/>
      <c r="O272" s="208"/>
      <c r="P272" s="207"/>
      <c r="Q272" s="207"/>
      <c r="R272" s="207"/>
      <c r="S272" s="207"/>
      <c r="T272" s="207"/>
      <c r="U272" s="207"/>
      <c r="V272" s="207"/>
    </row>
    <row r="273" spans="12:22" x14ac:dyDescent="0.2">
      <c r="L273" s="136"/>
      <c r="N273" s="207"/>
      <c r="O273" s="208"/>
      <c r="P273" s="207"/>
      <c r="Q273" s="207"/>
      <c r="R273" s="207"/>
      <c r="S273" s="207"/>
      <c r="T273" s="207"/>
      <c r="U273" s="207"/>
      <c r="V273" s="207"/>
    </row>
    <row r="274" spans="12:22" x14ac:dyDescent="0.2">
      <c r="L274" s="136"/>
      <c r="N274" s="207"/>
      <c r="O274" s="208"/>
      <c r="P274" s="207"/>
      <c r="Q274" s="207"/>
      <c r="R274" s="207"/>
      <c r="S274" s="207"/>
      <c r="T274" s="207"/>
      <c r="U274" s="207"/>
      <c r="V274" s="207"/>
    </row>
    <row r="275" spans="12:22" x14ac:dyDescent="0.2">
      <c r="L275" s="136"/>
      <c r="N275" s="207"/>
      <c r="O275" s="208"/>
      <c r="P275" s="207"/>
      <c r="Q275" s="207"/>
      <c r="R275" s="207"/>
      <c r="S275" s="207"/>
      <c r="T275" s="207"/>
      <c r="U275" s="207"/>
      <c r="V275" s="207"/>
    </row>
    <row r="276" spans="12:22" x14ac:dyDescent="0.2">
      <c r="L276" s="136"/>
      <c r="N276" s="207"/>
      <c r="O276" s="208"/>
      <c r="P276" s="207"/>
      <c r="Q276" s="207"/>
      <c r="R276" s="207"/>
      <c r="S276" s="207"/>
      <c r="T276" s="207"/>
      <c r="U276" s="207"/>
      <c r="V276" s="207"/>
    </row>
    <row r="277" spans="12:22" x14ac:dyDescent="0.2">
      <c r="L277" s="136"/>
      <c r="N277" s="207"/>
      <c r="O277" s="208"/>
      <c r="P277" s="207"/>
      <c r="Q277" s="207"/>
      <c r="R277" s="207"/>
      <c r="S277" s="207"/>
      <c r="T277" s="207"/>
      <c r="U277" s="207"/>
      <c r="V277" s="207"/>
    </row>
    <row r="278" spans="12:22" x14ac:dyDescent="0.2">
      <c r="L278" s="136"/>
      <c r="N278" s="207"/>
      <c r="O278" s="208"/>
      <c r="P278" s="207"/>
      <c r="Q278" s="207"/>
      <c r="R278" s="207"/>
      <c r="S278" s="207"/>
      <c r="T278" s="207"/>
      <c r="U278" s="207"/>
      <c r="V278" s="207"/>
    </row>
    <row r="279" spans="12:22" x14ac:dyDescent="0.2">
      <c r="L279" s="136"/>
      <c r="N279" s="207"/>
      <c r="O279" s="208"/>
      <c r="P279" s="207"/>
      <c r="Q279" s="207"/>
      <c r="R279" s="207"/>
      <c r="S279" s="207"/>
      <c r="T279" s="207"/>
      <c r="U279" s="207"/>
      <c r="V279" s="207"/>
    </row>
    <row r="280" spans="12:22" x14ac:dyDescent="0.2">
      <c r="L280" s="136"/>
      <c r="N280" s="207"/>
      <c r="O280" s="208"/>
      <c r="P280" s="207"/>
      <c r="Q280" s="207"/>
      <c r="R280" s="207"/>
      <c r="S280" s="207"/>
      <c r="T280" s="207"/>
      <c r="U280" s="207"/>
      <c r="V280" s="207"/>
    </row>
    <row r="281" spans="12:22" x14ac:dyDescent="0.2">
      <c r="L281" s="136"/>
      <c r="N281" s="207"/>
      <c r="O281" s="208"/>
      <c r="P281" s="207"/>
      <c r="Q281" s="207"/>
      <c r="R281" s="207"/>
      <c r="S281" s="207"/>
      <c r="T281" s="207"/>
      <c r="U281" s="207"/>
      <c r="V281" s="207"/>
    </row>
    <row r="282" spans="12:22" x14ac:dyDescent="0.2">
      <c r="L282" s="136"/>
      <c r="N282" s="207"/>
      <c r="O282" s="208"/>
      <c r="P282" s="207"/>
      <c r="Q282" s="207"/>
      <c r="R282" s="207"/>
      <c r="S282" s="207"/>
      <c r="T282" s="207"/>
      <c r="U282" s="207"/>
      <c r="V282" s="207"/>
    </row>
    <row r="283" spans="12:22" x14ac:dyDescent="0.2">
      <c r="L283" s="136"/>
      <c r="N283" s="207"/>
      <c r="O283" s="208"/>
      <c r="P283" s="207"/>
      <c r="Q283" s="207"/>
      <c r="R283" s="207"/>
      <c r="S283" s="207"/>
      <c r="T283" s="207"/>
      <c r="U283" s="207"/>
      <c r="V283" s="207"/>
    </row>
    <row r="284" spans="12:22" x14ac:dyDescent="0.2">
      <c r="L284" s="136"/>
      <c r="N284" s="207"/>
      <c r="O284" s="208"/>
      <c r="P284" s="207"/>
      <c r="Q284" s="207"/>
      <c r="R284" s="207"/>
      <c r="S284" s="207"/>
      <c r="T284" s="207"/>
      <c r="U284" s="207"/>
      <c r="V284" s="207"/>
    </row>
    <row r="285" spans="12:22" x14ac:dyDescent="0.2">
      <c r="L285" s="136"/>
      <c r="N285" s="207"/>
      <c r="O285" s="208"/>
      <c r="P285" s="207"/>
      <c r="Q285" s="207"/>
      <c r="R285" s="207"/>
      <c r="S285" s="207"/>
      <c r="T285" s="207"/>
      <c r="U285" s="207"/>
      <c r="V285" s="207"/>
    </row>
    <row r="286" spans="12:22" x14ac:dyDescent="0.2">
      <c r="L286" s="136"/>
      <c r="N286" s="207"/>
      <c r="O286" s="208"/>
      <c r="P286" s="207"/>
      <c r="Q286" s="207"/>
      <c r="R286" s="207"/>
      <c r="S286" s="207"/>
      <c r="T286" s="207"/>
      <c r="U286" s="207"/>
      <c r="V286" s="207"/>
    </row>
    <row r="287" spans="12:22" x14ac:dyDescent="0.2">
      <c r="L287" s="136"/>
      <c r="N287" s="207"/>
      <c r="O287" s="208"/>
      <c r="P287" s="207"/>
      <c r="Q287" s="207"/>
      <c r="R287" s="207"/>
      <c r="S287" s="207"/>
      <c r="T287" s="207"/>
      <c r="U287" s="207"/>
      <c r="V287" s="207"/>
    </row>
    <row r="288" spans="12:22" x14ac:dyDescent="0.2">
      <c r="L288" s="136"/>
      <c r="N288" s="207"/>
      <c r="O288" s="208"/>
      <c r="P288" s="207"/>
      <c r="Q288" s="207"/>
      <c r="R288" s="207"/>
      <c r="S288" s="207"/>
      <c r="T288" s="207"/>
      <c r="U288" s="207"/>
      <c r="V288" s="207"/>
    </row>
    <row r="289" spans="12:22" x14ac:dyDescent="0.2">
      <c r="L289" s="136"/>
      <c r="N289" s="207"/>
      <c r="O289" s="208"/>
      <c r="P289" s="207"/>
      <c r="Q289" s="207"/>
      <c r="R289" s="207"/>
      <c r="S289" s="207"/>
      <c r="T289" s="207"/>
      <c r="U289" s="207"/>
      <c r="V289" s="207"/>
    </row>
    <row r="290" spans="12:22" x14ac:dyDescent="0.2">
      <c r="L290" s="136"/>
      <c r="N290" s="207"/>
      <c r="O290" s="208"/>
      <c r="P290" s="207"/>
      <c r="Q290" s="207"/>
      <c r="R290" s="207"/>
      <c r="S290" s="207"/>
      <c r="T290" s="207"/>
      <c r="U290" s="207"/>
      <c r="V290" s="207"/>
    </row>
    <row r="291" spans="12:22" x14ac:dyDescent="0.2">
      <c r="L291" s="136"/>
      <c r="N291" s="207"/>
      <c r="O291" s="208"/>
      <c r="P291" s="207"/>
      <c r="Q291" s="207"/>
      <c r="R291" s="207"/>
      <c r="S291" s="207"/>
      <c r="T291" s="207"/>
      <c r="U291" s="207"/>
      <c r="V291" s="207"/>
    </row>
    <row r="292" spans="12:22" x14ac:dyDescent="0.2">
      <c r="L292" s="136"/>
      <c r="N292" s="207"/>
      <c r="O292" s="208"/>
      <c r="P292" s="207"/>
      <c r="Q292" s="207"/>
      <c r="R292" s="207"/>
      <c r="S292" s="207"/>
      <c r="T292" s="207"/>
      <c r="U292" s="207"/>
      <c r="V292" s="207"/>
    </row>
    <row r="293" spans="12:22" x14ac:dyDescent="0.2">
      <c r="L293" s="136"/>
      <c r="N293" s="207"/>
      <c r="O293" s="208"/>
      <c r="P293" s="207"/>
      <c r="Q293" s="207"/>
      <c r="R293" s="207"/>
      <c r="S293" s="207"/>
      <c r="T293" s="207"/>
      <c r="U293" s="207"/>
      <c r="V293" s="207"/>
    </row>
    <row r="294" spans="12:22" x14ac:dyDescent="0.2">
      <c r="L294" s="136"/>
      <c r="N294" s="207"/>
      <c r="O294" s="208"/>
      <c r="P294" s="207"/>
      <c r="Q294" s="207"/>
      <c r="R294" s="207"/>
      <c r="S294" s="207"/>
      <c r="T294" s="207"/>
      <c r="U294" s="207"/>
      <c r="V294" s="207"/>
    </row>
    <row r="295" spans="12:22" x14ac:dyDescent="0.2">
      <c r="L295" s="136"/>
      <c r="N295" s="207"/>
      <c r="O295" s="208"/>
      <c r="P295" s="207"/>
      <c r="Q295" s="207"/>
      <c r="R295" s="207"/>
      <c r="S295" s="207"/>
      <c r="T295" s="207"/>
      <c r="U295" s="207"/>
      <c r="V295" s="207"/>
    </row>
    <row r="296" spans="12:22" x14ac:dyDescent="0.2">
      <c r="L296" s="136"/>
      <c r="N296" s="207"/>
      <c r="O296" s="208"/>
      <c r="P296" s="207"/>
      <c r="Q296" s="207"/>
      <c r="R296" s="207"/>
      <c r="S296" s="207"/>
      <c r="T296" s="207"/>
      <c r="U296" s="207"/>
      <c r="V296" s="207"/>
    </row>
    <row r="297" spans="12:22" x14ac:dyDescent="0.2">
      <c r="L297" s="136"/>
      <c r="N297" s="207"/>
      <c r="O297" s="208"/>
      <c r="P297" s="207"/>
      <c r="Q297" s="207"/>
      <c r="R297" s="207"/>
      <c r="S297" s="207"/>
      <c r="T297" s="207"/>
      <c r="U297" s="207"/>
      <c r="V297" s="207"/>
    </row>
    <row r="298" spans="12:22" x14ac:dyDescent="0.2">
      <c r="L298" s="136"/>
      <c r="N298" s="207"/>
      <c r="O298" s="208"/>
      <c r="P298" s="207"/>
      <c r="Q298" s="207"/>
      <c r="R298" s="207"/>
      <c r="S298" s="207"/>
      <c r="T298" s="207"/>
      <c r="U298" s="207"/>
      <c r="V298" s="207"/>
    </row>
    <row r="299" spans="12:22" x14ac:dyDescent="0.2">
      <c r="L299" s="136"/>
      <c r="N299" s="207"/>
      <c r="O299" s="208"/>
      <c r="P299" s="207"/>
      <c r="Q299" s="207"/>
      <c r="R299" s="207"/>
      <c r="S299" s="207"/>
      <c r="T299" s="207"/>
      <c r="U299" s="207"/>
      <c r="V299" s="207"/>
    </row>
    <row r="300" spans="12:22" x14ac:dyDescent="0.2">
      <c r="L300" s="136"/>
      <c r="N300" s="207"/>
      <c r="O300" s="208"/>
      <c r="P300" s="207"/>
      <c r="Q300" s="207"/>
      <c r="R300" s="207"/>
      <c r="S300" s="207"/>
      <c r="T300" s="207"/>
      <c r="U300" s="207"/>
      <c r="V300" s="207"/>
    </row>
    <row r="301" spans="12:22" x14ac:dyDescent="0.2">
      <c r="L301" s="136"/>
      <c r="N301" s="207"/>
      <c r="O301" s="208"/>
      <c r="P301" s="207"/>
      <c r="Q301" s="207"/>
      <c r="R301" s="207"/>
      <c r="S301" s="207"/>
      <c r="T301" s="207"/>
      <c r="U301" s="207"/>
      <c r="V301" s="207"/>
    </row>
    <row r="302" spans="12:22" x14ac:dyDescent="0.2">
      <c r="L302" s="136"/>
      <c r="N302" s="207"/>
      <c r="O302" s="208"/>
      <c r="P302" s="207"/>
      <c r="Q302" s="207"/>
      <c r="R302" s="207"/>
      <c r="S302" s="207"/>
      <c r="T302" s="207"/>
      <c r="U302" s="207"/>
      <c r="V302" s="207"/>
    </row>
    <row r="303" spans="12:22" x14ac:dyDescent="0.2">
      <c r="L303" s="136"/>
      <c r="N303" s="207"/>
      <c r="O303" s="208"/>
      <c r="P303" s="207"/>
      <c r="Q303" s="207"/>
      <c r="R303" s="207"/>
      <c r="S303" s="207"/>
      <c r="T303" s="207"/>
      <c r="U303" s="207"/>
      <c r="V303" s="207"/>
    </row>
    <row r="304" spans="12:22" x14ac:dyDescent="0.2">
      <c r="L304" s="136"/>
      <c r="N304" s="207"/>
      <c r="O304" s="208"/>
      <c r="P304" s="207"/>
      <c r="Q304" s="207"/>
      <c r="R304" s="207"/>
      <c r="S304" s="207"/>
      <c r="T304" s="207"/>
      <c r="U304" s="207"/>
      <c r="V304" s="207"/>
    </row>
    <row r="305" spans="12:22" x14ac:dyDescent="0.2">
      <c r="L305" s="136"/>
      <c r="N305" s="207"/>
      <c r="O305" s="208"/>
      <c r="P305" s="207"/>
      <c r="Q305" s="207"/>
      <c r="R305" s="207"/>
      <c r="S305" s="207"/>
      <c r="T305" s="207"/>
      <c r="U305" s="207"/>
      <c r="V305" s="207"/>
    </row>
    <row r="306" spans="12:22" x14ac:dyDescent="0.2">
      <c r="L306" s="136"/>
      <c r="N306" s="207"/>
      <c r="O306" s="208"/>
      <c r="P306" s="207"/>
      <c r="Q306" s="207"/>
      <c r="R306" s="207"/>
      <c r="S306" s="207"/>
      <c r="T306" s="207"/>
      <c r="U306" s="207"/>
      <c r="V306" s="207"/>
    </row>
    <row r="307" spans="12:22" x14ac:dyDescent="0.2">
      <c r="L307" s="136"/>
      <c r="N307" s="207"/>
      <c r="O307" s="208"/>
      <c r="P307" s="207"/>
      <c r="Q307" s="207"/>
      <c r="R307" s="207"/>
      <c r="S307" s="207"/>
      <c r="T307" s="207"/>
      <c r="U307" s="207"/>
      <c r="V307" s="207"/>
    </row>
    <row r="308" spans="12:22" x14ac:dyDescent="0.2">
      <c r="L308" s="136"/>
      <c r="N308" s="207"/>
      <c r="O308" s="208"/>
      <c r="P308" s="207"/>
      <c r="Q308" s="207"/>
      <c r="R308" s="207"/>
      <c r="S308" s="207"/>
      <c r="T308" s="207"/>
      <c r="U308" s="207"/>
      <c r="V308" s="207"/>
    </row>
    <row r="309" spans="12:22" x14ac:dyDescent="0.2">
      <c r="L309" s="136"/>
      <c r="N309" s="207"/>
      <c r="O309" s="208"/>
      <c r="P309" s="207"/>
      <c r="Q309" s="207"/>
      <c r="R309" s="207"/>
      <c r="S309" s="207"/>
      <c r="T309" s="207"/>
      <c r="U309" s="207"/>
      <c r="V309" s="207"/>
    </row>
    <row r="310" spans="12:22" x14ac:dyDescent="0.2">
      <c r="L310" s="136"/>
      <c r="N310" s="207"/>
      <c r="O310" s="208"/>
      <c r="P310" s="207"/>
      <c r="Q310" s="207"/>
      <c r="R310" s="207"/>
      <c r="S310" s="207"/>
      <c r="T310" s="207"/>
      <c r="U310" s="207"/>
      <c r="V310" s="207"/>
    </row>
    <row r="311" spans="12:22" x14ac:dyDescent="0.2">
      <c r="L311" s="136"/>
      <c r="N311" s="207"/>
      <c r="O311" s="208"/>
      <c r="P311" s="207"/>
      <c r="Q311" s="207"/>
      <c r="R311" s="207"/>
      <c r="S311" s="207"/>
      <c r="T311" s="207"/>
      <c r="U311" s="207"/>
      <c r="V311" s="207"/>
    </row>
    <row r="312" spans="12:22" x14ac:dyDescent="0.2">
      <c r="L312" s="136"/>
      <c r="N312" s="207"/>
      <c r="O312" s="208"/>
      <c r="P312" s="207"/>
      <c r="Q312" s="207"/>
      <c r="R312" s="207"/>
      <c r="S312" s="207"/>
      <c r="T312" s="207"/>
      <c r="U312" s="207"/>
      <c r="V312" s="207"/>
    </row>
    <row r="313" spans="12:22" x14ac:dyDescent="0.2">
      <c r="L313" s="136"/>
      <c r="N313" s="207"/>
      <c r="O313" s="208"/>
      <c r="P313" s="207"/>
      <c r="Q313" s="207"/>
      <c r="R313" s="207"/>
      <c r="S313" s="207"/>
      <c r="T313" s="207"/>
      <c r="U313" s="207"/>
      <c r="V313" s="207"/>
    </row>
    <row r="314" spans="12:22" x14ac:dyDescent="0.2">
      <c r="L314" s="136"/>
      <c r="N314" s="207"/>
      <c r="O314" s="208"/>
      <c r="P314" s="207"/>
      <c r="Q314" s="207"/>
      <c r="R314" s="207"/>
      <c r="S314" s="207"/>
      <c r="T314" s="207"/>
      <c r="U314" s="207"/>
      <c r="V314" s="207"/>
    </row>
    <row r="315" spans="12:22" x14ac:dyDescent="0.2">
      <c r="L315" s="136"/>
      <c r="N315" s="207"/>
      <c r="O315" s="208"/>
      <c r="P315" s="207"/>
      <c r="Q315" s="207"/>
      <c r="R315" s="207"/>
      <c r="S315" s="207"/>
      <c r="T315" s="207"/>
      <c r="U315" s="207"/>
      <c r="V315" s="207"/>
    </row>
    <row r="316" spans="12:22" x14ac:dyDescent="0.2">
      <c r="L316" s="136"/>
      <c r="N316" s="207"/>
      <c r="O316" s="208"/>
      <c r="P316" s="207"/>
      <c r="Q316" s="207"/>
      <c r="R316" s="207"/>
      <c r="S316" s="207"/>
      <c r="T316" s="207"/>
      <c r="U316" s="207"/>
      <c r="V316" s="207"/>
    </row>
    <row r="317" spans="12:22" x14ac:dyDescent="0.2">
      <c r="L317" s="136"/>
      <c r="N317" s="207"/>
      <c r="O317" s="208"/>
      <c r="P317" s="207"/>
      <c r="Q317" s="207"/>
      <c r="R317" s="207"/>
      <c r="S317" s="207"/>
      <c r="T317" s="207"/>
      <c r="U317" s="207"/>
      <c r="V317" s="207"/>
    </row>
    <row r="318" spans="12:22" x14ac:dyDescent="0.2">
      <c r="L318" s="136"/>
      <c r="N318" s="207"/>
      <c r="O318" s="208"/>
      <c r="P318" s="207"/>
      <c r="Q318" s="207"/>
      <c r="R318" s="207"/>
      <c r="S318" s="207"/>
      <c r="T318" s="207"/>
      <c r="U318" s="207"/>
      <c r="V318" s="207"/>
    </row>
    <row r="319" spans="12:22" x14ac:dyDescent="0.2">
      <c r="L319" s="136"/>
      <c r="N319" s="207"/>
      <c r="O319" s="208"/>
      <c r="P319" s="207"/>
      <c r="Q319" s="207"/>
      <c r="R319" s="207"/>
      <c r="S319" s="207"/>
      <c r="T319" s="207"/>
      <c r="U319" s="207"/>
      <c r="V319" s="207"/>
    </row>
    <row r="320" spans="12:22" x14ac:dyDescent="0.2">
      <c r="L320" s="136"/>
      <c r="N320" s="207"/>
      <c r="O320" s="208"/>
      <c r="P320" s="207"/>
      <c r="Q320" s="207"/>
      <c r="R320" s="207"/>
      <c r="S320" s="207"/>
      <c r="T320" s="207"/>
      <c r="U320" s="207"/>
      <c r="V320" s="207"/>
    </row>
    <row r="321" spans="12:22" x14ac:dyDescent="0.2">
      <c r="L321" s="136"/>
      <c r="N321" s="207"/>
      <c r="O321" s="208"/>
      <c r="P321" s="207"/>
      <c r="Q321" s="207"/>
      <c r="R321" s="207"/>
      <c r="S321" s="207"/>
      <c r="T321" s="207"/>
      <c r="U321" s="207"/>
      <c r="V321" s="207"/>
    </row>
    <row r="322" spans="12:22" x14ac:dyDescent="0.2">
      <c r="L322" s="136"/>
      <c r="N322" s="207"/>
      <c r="O322" s="208"/>
      <c r="P322" s="207"/>
      <c r="Q322" s="207"/>
      <c r="R322" s="207"/>
      <c r="S322" s="207"/>
      <c r="T322" s="207"/>
      <c r="U322" s="207"/>
      <c r="V322" s="207"/>
    </row>
    <row r="323" spans="12:22" x14ac:dyDescent="0.2">
      <c r="L323" s="136"/>
      <c r="N323" s="207"/>
      <c r="O323" s="208"/>
      <c r="P323" s="207"/>
      <c r="Q323" s="207"/>
      <c r="R323" s="207"/>
      <c r="S323" s="207"/>
      <c r="T323" s="207"/>
      <c r="U323" s="207"/>
      <c r="V323" s="207"/>
    </row>
    <row r="324" spans="12:22" x14ac:dyDescent="0.2">
      <c r="L324" s="136"/>
      <c r="N324" s="207"/>
      <c r="O324" s="208"/>
      <c r="P324" s="207"/>
      <c r="Q324" s="207"/>
      <c r="R324" s="207"/>
      <c r="S324" s="207"/>
      <c r="T324" s="207"/>
      <c r="U324" s="207"/>
      <c r="V324" s="207"/>
    </row>
    <row r="325" spans="12:22" x14ac:dyDescent="0.2">
      <c r="L325" s="136"/>
      <c r="N325" s="207"/>
      <c r="O325" s="208"/>
      <c r="P325" s="207"/>
      <c r="Q325" s="207"/>
      <c r="R325" s="207"/>
      <c r="S325" s="207"/>
      <c r="T325" s="207"/>
      <c r="U325" s="207"/>
      <c r="V325" s="207"/>
    </row>
    <row r="326" spans="12:22" x14ac:dyDescent="0.2">
      <c r="L326" s="136"/>
      <c r="N326" s="207"/>
      <c r="O326" s="208"/>
      <c r="P326" s="207"/>
      <c r="Q326" s="207"/>
      <c r="R326" s="207"/>
      <c r="S326" s="207"/>
      <c r="T326" s="207"/>
      <c r="U326" s="207"/>
      <c r="V326" s="207"/>
    </row>
    <row r="327" spans="12:22" x14ac:dyDescent="0.2">
      <c r="L327" s="136"/>
      <c r="N327" s="207"/>
      <c r="O327" s="208"/>
      <c r="P327" s="207"/>
      <c r="Q327" s="207"/>
      <c r="R327" s="207"/>
      <c r="S327" s="207"/>
      <c r="T327" s="207"/>
      <c r="U327" s="207"/>
      <c r="V327" s="207"/>
    </row>
    <row r="328" spans="12:22" x14ac:dyDescent="0.2">
      <c r="L328" s="136"/>
      <c r="N328" s="207"/>
      <c r="O328" s="208"/>
      <c r="P328" s="207"/>
      <c r="Q328" s="207"/>
      <c r="R328" s="207"/>
      <c r="S328" s="207"/>
      <c r="T328" s="207"/>
      <c r="U328" s="207"/>
      <c r="V328" s="207"/>
    </row>
    <row r="329" spans="12:22" x14ac:dyDescent="0.2">
      <c r="L329" s="136"/>
      <c r="N329" s="207"/>
      <c r="O329" s="208"/>
      <c r="P329" s="207"/>
      <c r="Q329" s="207"/>
      <c r="R329" s="207"/>
      <c r="S329" s="207"/>
      <c r="T329" s="207"/>
      <c r="U329" s="207"/>
      <c r="V329" s="207"/>
    </row>
    <row r="330" spans="12:22" x14ac:dyDescent="0.2">
      <c r="L330" s="136"/>
      <c r="N330" s="207"/>
      <c r="O330" s="208"/>
      <c r="P330" s="207"/>
      <c r="Q330" s="207"/>
      <c r="R330" s="207"/>
      <c r="S330" s="207"/>
      <c r="T330" s="207"/>
      <c r="U330" s="207"/>
      <c r="V330" s="207"/>
    </row>
    <row r="331" spans="12:22" x14ac:dyDescent="0.2">
      <c r="L331" s="136"/>
      <c r="N331" s="207"/>
      <c r="O331" s="208"/>
      <c r="P331" s="207"/>
      <c r="Q331" s="207"/>
      <c r="R331" s="207"/>
      <c r="S331" s="207"/>
      <c r="T331" s="207"/>
      <c r="U331" s="207"/>
      <c r="V331" s="207"/>
    </row>
    <row r="332" spans="12:22" x14ac:dyDescent="0.2">
      <c r="L332" s="136"/>
      <c r="N332" s="207"/>
      <c r="O332" s="208"/>
      <c r="P332" s="207"/>
      <c r="Q332" s="207"/>
      <c r="R332" s="207"/>
      <c r="S332" s="207"/>
      <c r="T332" s="207"/>
      <c r="U332" s="207"/>
      <c r="V332" s="207"/>
    </row>
    <row r="333" spans="12:22" x14ac:dyDescent="0.2">
      <c r="L333" s="136"/>
      <c r="N333" s="207"/>
      <c r="O333" s="208"/>
      <c r="P333" s="207"/>
      <c r="Q333" s="207"/>
      <c r="R333" s="207"/>
      <c r="S333" s="207"/>
      <c r="T333" s="207"/>
      <c r="U333" s="207"/>
      <c r="V333" s="207"/>
    </row>
    <row r="334" spans="12:22" x14ac:dyDescent="0.2">
      <c r="L334" s="136"/>
      <c r="N334" s="207"/>
      <c r="O334" s="208"/>
      <c r="P334" s="207"/>
      <c r="Q334" s="207"/>
      <c r="R334" s="207"/>
      <c r="S334" s="207"/>
      <c r="T334" s="207"/>
      <c r="U334" s="207"/>
      <c r="V334" s="207"/>
    </row>
    <row r="335" spans="12:22" x14ac:dyDescent="0.2">
      <c r="L335" s="136"/>
      <c r="N335" s="207"/>
      <c r="O335" s="208"/>
      <c r="P335" s="207"/>
      <c r="Q335" s="207"/>
      <c r="R335" s="207"/>
      <c r="S335" s="207"/>
      <c r="T335" s="207"/>
      <c r="U335" s="207"/>
      <c r="V335" s="207"/>
    </row>
    <row r="336" spans="12:22" x14ac:dyDescent="0.2">
      <c r="L336" s="136"/>
      <c r="N336" s="207"/>
      <c r="O336" s="208"/>
      <c r="P336" s="207"/>
      <c r="Q336" s="207"/>
      <c r="R336" s="207"/>
      <c r="S336" s="207"/>
      <c r="T336" s="207"/>
      <c r="U336" s="207"/>
      <c r="V336" s="207"/>
    </row>
    <row r="337" spans="12:22" x14ac:dyDescent="0.2">
      <c r="L337" s="136"/>
      <c r="N337" s="207"/>
      <c r="O337" s="208"/>
      <c r="P337" s="207"/>
      <c r="Q337" s="207"/>
      <c r="R337" s="207"/>
      <c r="S337" s="207"/>
      <c r="T337" s="207"/>
      <c r="U337" s="207"/>
      <c r="V337" s="207"/>
    </row>
    <row r="338" spans="12:22" x14ac:dyDescent="0.2">
      <c r="L338" s="136"/>
      <c r="N338" s="207"/>
      <c r="O338" s="208"/>
      <c r="P338" s="207"/>
      <c r="Q338" s="207"/>
      <c r="R338" s="207"/>
      <c r="S338" s="207"/>
      <c r="T338" s="207"/>
      <c r="U338" s="207"/>
      <c r="V338" s="207"/>
    </row>
    <row r="339" spans="12:22" x14ac:dyDescent="0.2">
      <c r="L339" s="136"/>
      <c r="N339" s="207"/>
      <c r="O339" s="208"/>
      <c r="P339" s="207"/>
      <c r="Q339" s="207"/>
      <c r="R339" s="207"/>
      <c r="S339" s="207"/>
      <c r="T339" s="207"/>
      <c r="U339" s="207"/>
      <c r="V339" s="207"/>
    </row>
    <row r="340" spans="12:22" x14ac:dyDescent="0.2">
      <c r="L340" s="136"/>
      <c r="N340" s="207"/>
      <c r="O340" s="208"/>
      <c r="P340" s="207"/>
      <c r="Q340" s="207"/>
      <c r="R340" s="207"/>
      <c r="S340" s="207"/>
      <c r="T340" s="207"/>
      <c r="U340" s="207"/>
      <c r="V340" s="207"/>
    </row>
    <row r="341" spans="12:22" x14ac:dyDescent="0.2">
      <c r="L341" s="136"/>
      <c r="N341" s="207"/>
      <c r="O341" s="208"/>
      <c r="P341" s="207"/>
      <c r="Q341" s="207"/>
      <c r="R341" s="207"/>
      <c r="S341" s="207"/>
      <c r="T341" s="207"/>
      <c r="U341" s="207"/>
      <c r="V341" s="207"/>
    </row>
    <row r="342" spans="12:22" x14ac:dyDescent="0.2">
      <c r="L342" s="136"/>
      <c r="N342" s="207"/>
      <c r="O342" s="208"/>
      <c r="P342" s="207"/>
      <c r="Q342" s="207"/>
      <c r="R342" s="207"/>
      <c r="S342" s="207"/>
      <c r="T342" s="207"/>
      <c r="U342" s="207"/>
      <c r="V342" s="207"/>
    </row>
    <row r="343" spans="12:22" x14ac:dyDescent="0.2">
      <c r="L343" s="136"/>
      <c r="N343" s="207"/>
      <c r="O343" s="208"/>
      <c r="P343" s="207"/>
      <c r="Q343" s="207"/>
      <c r="R343" s="207"/>
      <c r="S343" s="207"/>
      <c r="T343" s="207"/>
      <c r="U343" s="207"/>
      <c r="V343" s="207"/>
    </row>
    <row r="344" spans="12:22" x14ac:dyDescent="0.2">
      <c r="L344" s="136"/>
      <c r="N344" s="207"/>
      <c r="O344" s="208"/>
      <c r="P344" s="207"/>
      <c r="Q344" s="207"/>
      <c r="R344" s="207"/>
      <c r="S344" s="207"/>
      <c r="T344" s="207"/>
      <c r="U344" s="207"/>
      <c r="V344" s="207"/>
    </row>
    <row r="345" spans="12:22" x14ac:dyDescent="0.2">
      <c r="L345" s="136"/>
      <c r="N345" s="207"/>
      <c r="O345" s="208"/>
      <c r="P345" s="207"/>
      <c r="Q345" s="207"/>
      <c r="R345" s="207"/>
      <c r="S345" s="207"/>
      <c r="T345" s="207"/>
      <c r="U345" s="207"/>
      <c r="V345" s="207"/>
    </row>
    <row r="346" spans="12:22" x14ac:dyDescent="0.2">
      <c r="L346" s="136"/>
      <c r="N346" s="207"/>
      <c r="O346" s="208"/>
      <c r="P346" s="207"/>
      <c r="Q346" s="207"/>
      <c r="R346" s="207"/>
      <c r="S346" s="207"/>
      <c r="T346" s="207"/>
      <c r="U346" s="207"/>
      <c r="V346" s="207"/>
    </row>
    <row r="347" spans="12:22" x14ac:dyDescent="0.2">
      <c r="L347" s="136"/>
      <c r="N347" s="207"/>
      <c r="O347" s="208"/>
      <c r="P347" s="207"/>
      <c r="Q347" s="207"/>
      <c r="R347" s="207"/>
      <c r="S347" s="207"/>
      <c r="T347" s="207"/>
      <c r="U347" s="207"/>
      <c r="V347" s="207"/>
    </row>
    <row r="348" spans="12:22" x14ac:dyDescent="0.2">
      <c r="L348" s="136"/>
      <c r="N348" s="207"/>
      <c r="O348" s="208"/>
      <c r="P348" s="207"/>
      <c r="Q348" s="207"/>
      <c r="R348" s="207"/>
      <c r="S348" s="207"/>
      <c r="T348" s="207"/>
      <c r="U348" s="207"/>
      <c r="V348" s="207"/>
    </row>
    <row r="349" spans="12:22" x14ac:dyDescent="0.2">
      <c r="L349" s="136"/>
      <c r="N349" s="207"/>
      <c r="O349" s="208"/>
      <c r="P349" s="207"/>
      <c r="Q349" s="207"/>
      <c r="R349" s="207"/>
      <c r="S349" s="207"/>
      <c r="T349" s="207"/>
      <c r="U349" s="207"/>
      <c r="V349" s="207"/>
    </row>
    <row r="350" spans="12:22" x14ac:dyDescent="0.2">
      <c r="L350" s="136"/>
      <c r="N350" s="207"/>
      <c r="O350" s="208"/>
      <c r="P350" s="207"/>
      <c r="Q350" s="207"/>
      <c r="R350" s="207"/>
      <c r="S350" s="207"/>
      <c r="T350" s="207"/>
      <c r="U350" s="207"/>
      <c r="V350" s="207"/>
    </row>
    <row r="351" spans="12:22" x14ac:dyDescent="0.2">
      <c r="L351" s="136"/>
      <c r="N351" s="207"/>
      <c r="O351" s="208"/>
      <c r="P351" s="207"/>
      <c r="Q351" s="207"/>
      <c r="R351" s="207"/>
      <c r="S351" s="207"/>
      <c r="T351" s="207"/>
      <c r="U351" s="207"/>
      <c r="V351" s="207"/>
    </row>
    <row r="352" spans="12:22" x14ac:dyDescent="0.2">
      <c r="L352" s="136"/>
      <c r="N352" s="207"/>
      <c r="O352" s="208"/>
      <c r="P352" s="207"/>
      <c r="Q352" s="207"/>
      <c r="R352" s="207"/>
      <c r="S352" s="207"/>
      <c r="T352" s="207"/>
      <c r="U352" s="207"/>
      <c r="V352" s="207"/>
    </row>
    <row r="353" spans="12:22" x14ac:dyDescent="0.2">
      <c r="L353" s="136"/>
      <c r="N353" s="207"/>
      <c r="O353" s="208"/>
      <c r="P353" s="207"/>
      <c r="Q353" s="207"/>
      <c r="R353" s="207"/>
      <c r="S353" s="207"/>
      <c r="T353" s="207"/>
      <c r="U353" s="207"/>
      <c r="V353" s="207"/>
    </row>
    <row r="354" spans="12:22" x14ac:dyDescent="0.2">
      <c r="L354" s="136"/>
      <c r="N354" s="207"/>
      <c r="O354" s="208"/>
      <c r="P354" s="207"/>
      <c r="Q354" s="207"/>
      <c r="R354" s="207"/>
      <c r="S354" s="207"/>
      <c r="T354" s="207"/>
      <c r="U354" s="207"/>
      <c r="V354" s="207"/>
    </row>
    <row r="355" spans="12:22" x14ac:dyDescent="0.2">
      <c r="L355" s="136"/>
      <c r="N355" s="207"/>
      <c r="O355" s="208"/>
      <c r="P355" s="207"/>
      <c r="Q355" s="207"/>
      <c r="R355" s="207"/>
      <c r="S355" s="207"/>
      <c r="T355" s="207"/>
      <c r="U355" s="207"/>
      <c r="V355" s="207"/>
    </row>
    <row r="356" spans="12:22" x14ac:dyDescent="0.2">
      <c r="L356" s="136"/>
      <c r="N356" s="207"/>
      <c r="O356" s="208"/>
      <c r="P356" s="207"/>
      <c r="Q356" s="207"/>
      <c r="R356" s="207"/>
      <c r="S356" s="207"/>
      <c r="T356" s="207"/>
      <c r="U356" s="207"/>
      <c r="V356" s="207"/>
    </row>
    <row r="357" spans="12:22" x14ac:dyDescent="0.2">
      <c r="L357" s="136"/>
      <c r="N357" s="207"/>
      <c r="O357" s="208"/>
      <c r="P357" s="207"/>
      <c r="Q357" s="207"/>
      <c r="R357" s="207"/>
      <c r="S357" s="207"/>
      <c r="T357" s="207"/>
      <c r="U357" s="207"/>
      <c r="V357" s="207"/>
    </row>
    <row r="358" spans="12:22" x14ac:dyDescent="0.2">
      <c r="L358" s="136"/>
      <c r="N358" s="207"/>
      <c r="O358" s="208"/>
      <c r="P358" s="207"/>
      <c r="Q358" s="207"/>
      <c r="R358" s="207"/>
      <c r="S358" s="207"/>
      <c r="T358" s="207"/>
      <c r="U358" s="207"/>
      <c r="V358" s="207"/>
    </row>
    <row r="359" spans="12:22" x14ac:dyDescent="0.2">
      <c r="L359" s="136"/>
      <c r="N359" s="207"/>
      <c r="O359" s="208"/>
      <c r="P359" s="207"/>
      <c r="Q359" s="207"/>
      <c r="R359" s="207"/>
      <c r="S359" s="207"/>
      <c r="T359" s="207"/>
      <c r="U359" s="207"/>
      <c r="V359" s="207"/>
    </row>
    <row r="360" spans="12:22" x14ac:dyDescent="0.2">
      <c r="L360" s="136"/>
      <c r="N360" s="207"/>
      <c r="O360" s="208"/>
      <c r="P360" s="207"/>
      <c r="Q360" s="207"/>
      <c r="R360" s="207"/>
      <c r="S360" s="207"/>
      <c r="T360" s="207"/>
      <c r="U360" s="207"/>
      <c r="V360" s="207"/>
    </row>
    <row r="361" spans="12:22" x14ac:dyDescent="0.2">
      <c r="L361" s="136"/>
      <c r="N361" s="207"/>
      <c r="O361" s="208"/>
      <c r="P361" s="207"/>
      <c r="Q361" s="207"/>
      <c r="R361" s="207"/>
      <c r="S361" s="207"/>
      <c r="T361" s="207"/>
      <c r="U361" s="207"/>
      <c r="V361" s="207"/>
    </row>
    <row r="362" spans="12:22" x14ac:dyDescent="0.2">
      <c r="L362" s="136"/>
      <c r="N362" s="207"/>
      <c r="O362" s="208"/>
      <c r="P362" s="207"/>
      <c r="Q362" s="207"/>
      <c r="R362" s="207"/>
      <c r="S362" s="207"/>
      <c r="T362" s="207"/>
      <c r="U362" s="207"/>
      <c r="V362" s="207"/>
    </row>
    <row r="363" spans="12:22" x14ac:dyDescent="0.2">
      <c r="L363" s="136"/>
      <c r="N363" s="207"/>
      <c r="O363" s="208"/>
      <c r="P363" s="207"/>
      <c r="Q363" s="207"/>
      <c r="R363" s="207"/>
      <c r="S363" s="207"/>
      <c r="T363" s="207"/>
      <c r="U363" s="207"/>
      <c r="V363" s="207"/>
    </row>
    <row r="364" spans="12:22" x14ac:dyDescent="0.2">
      <c r="L364" s="136"/>
      <c r="N364" s="207"/>
      <c r="O364" s="208"/>
      <c r="P364" s="207"/>
      <c r="Q364" s="207"/>
      <c r="R364" s="207"/>
      <c r="S364" s="207"/>
      <c r="T364" s="207"/>
      <c r="U364" s="207"/>
      <c r="V364" s="207"/>
    </row>
    <row r="365" spans="12:22" x14ac:dyDescent="0.2">
      <c r="L365" s="136"/>
      <c r="N365" s="207"/>
      <c r="O365" s="208"/>
      <c r="P365" s="207"/>
      <c r="Q365" s="207"/>
      <c r="R365" s="207"/>
      <c r="S365" s="207"/>
      <c r="T365" s="207"/>
      <c r="U365" s="207"/>
      <c r="V365" s="207"/>
    </row>
    <row r="366" spans="12:22" x14ac:dyDescent="0.2">
      <c r="L366" s="136"/>
      <c r="N366" s="207"/>
      <c r="O366" s="208"/>
      <c r="P366" s="207"/>
      <c r="Q366" s="207"/>
      <c r="R366" s="207"/>
      <c r="S366" s="207"/>
      <c r="T366" s="207"/>
      <c r="U366" s="207"/>
      <c r="V366" s="207"/>
    </row>
    <row r="367" spans="12:22" x14ac:dyDescent="0.2">
      <c r="L367" s="136"/>
      <c r="N367" s="207"/>
      <c r="O367" s="208"/>
      <c r="P367" s="207"/>
      <c r="Q367" s="207"/>
      <c r="R367" s="207"/>
      <c r="S367" s="207"/>
      <c r="T367" s="207"/>
      <c r="U367" s="207"/>
      <c r="V367" s="207"/>
    </row>
    <row r="368" spans="12:22" x14ac:dyDescent="0.2">
      <c r="L368" s="136"/>
      <c r="N368" s="207"/>
      <c r="O368" s="208"/>
      <c r="P368" s="207"/>
      <c r="Q368" s="207"/>
      <c r="R368" s="207"/>
      <c r="S368" s="207"/>
      <c r="T368" s="207"/>
      <c r="U368" s="207"/>
      <c r="V368" s="207"/>
    </row>
    <row r="369" spans="12:22" x14ac:dyDescent="0.2">
      <c r="L369" s="136"/>
      <c r="N369" s="207"/>
      <c r="O369" s="208"/>
      <c r="P369" s="207"/>
      <c r="Q369" s="207"/>
      <c r="R369" s="207"/>
      <c r="S369" s="207"/>
      <c r="T369" s="207"/>
      <c r="U369" s="207"/>
      <c r="V369" s="207"/>
    </row>
    <row r="370" spans="12:22" x14ac:dyDescent="0.2">
      <c r="L370" s="136"/>
      <c r="N370" s="207"/>
      <c r="O370" s="208"/>
      <c r="P370" s="207"/>
      <c r="Q370" s="207"/>
      <c r="R370" s="207"/>
      <c r="S370" s="207"/>
      <c r="T370" s="207"/>
      <c r="U370" s="207"/>
      <c r="V370" s="207"/>
    </row>
    <row r="371" spans="12:22" x14ac:dyDescent="0.2">
      <c r="L371" s="136"/>
      <c r="N371" s="207"/>
      <c r="O371" s="208"/>
      <c r="P371" s="207"/>
      <c r="Q371" s="207"/>
      <c r="R371" s="207"/>
      <c r="S371" s="207"/>
      <c r="T371" s="207"/>
      <c r="U371" s="207"/>
      <c r="V371" s="207"/>
    </row>
    <row r="372" spans="12:22" x14ac:dyDescent="0.2">
      <c r="L372" s="136"/>
      <c r="N372" s="207"/>
      <c r="O372" s="208"/>
      <c r="P372" s="207"/>
      <c r="Q372" s="207"/>
      <c r="R372" s="207"/>
      <c r="S372" s="207"/>
      <c r="T372" s="207"/>
      <c r="U372" s="207"/>
      <c r="V372" s="207"/>
    </row>
    <row r="373" spans="12:22" x14ac:dyDescent="0.2">
      <c r="L373" s="136"/>
      <c r="N373" s="207"/>
      <c r="O373" s="208"/>
      <c r="P373" s="207"/>
      <c r="Q373" s="207"/>
      <c r="R373" s="207"/>
      <c r="S373" s="207"/>
      <c r="T373" s="207"/>
      <c r="U373" s="207"/>
      <c r="V373" s="207"/>
    </row>
    <row r="374" spans="12:22" x14ac:dyDescent="0.2">
      <c r="L374" s="136"/>
      <c r="N374" s="207"/>
      <c r="O374" s="208"/>
      <c r="P374" s="207"/>
      <c r="Q374" s="207"/>
      <c r="R374" s="207"/>
      <c r="S374" s="207"/>
      <c r="T374" s="207"/>
      <c r="U374" s="207"/>
      <c r="V374" s="207"/>
    </row>
    <row r="375" spans="12:22" x14ac:dyDescent="0.2">
      <c r="L375" s="136"/>
      <c r="N375" s="207"/>
      <c r="O375" s="208"/>
      <c r="P375" s="207"/>
      <c r="Q375" s="207"/>
      <c r="R375" s="207"/>
      <c r="S375" s="207"/>
      <c r="T375" s="207"/>
      <c r="U375" s="207"/>
      <c r="V375" s="207"/>
    </row>
    <row r="376" spans="12:22" x14ac:dyDescent="0.2">
      <c r="L376" s="136"/>
      <c r="N376" s="207"/>
      <c r="O376" s="208"/>
      <c r="P376" s="207"/>
      <c r="Q376" s="207"/>
      <c r="R376" s="207"/>
      <c r="S376" s="207"/>
      <c r="T376" s="207"/>
      <c r="U376" s="207"/>
      <c r="V376" s="207"/>
    </row>
    <row r="377" spans="12:22" x14ac:dyDescent="0.2">
      <c r="L377" s="136"/>
      <c r="N377" s="207"/>
      <c r="O377" s="208"/>
      <c r="P377" s="207"/>
      <c r="Q377" s="207"/>
      <c r="R377" s="207"/>
      <c r="S377" s="207"/>
      <c r="T377" s="207"/>
      <c r="U377" s="207"/>
      <c r="V377" s="207"/>
    </row>
    <row r="378" spans="12:22" x14ac:dyDescent="0.2">
      <c r="L378" s="136"/>
      <c r="N378" s="207"/>
      <c r="O378" s="208"/>
      <c r="P378" s="207"/>
      <c r="Q378" s="207"/>
      <c r="R378" s="207"/>
      <c r="S378" s="207"/>
      <c r="T378" s="207"/>
      <c r="U378" s="207"/>
      <c r="V378" s="207"/>
    </row>
    <row r="379" spans="12:22" x14ac:dyDescent="0.2">
      <c r="L379" s="136"/>
      <c r="N379" s="207"/>
      <c r="O379" s="208"/>
      <c r="P379" s="207"/>
      <c r="Q379" s="207"/>
      <c r="R379" s="207"/>
      <c r="S379" s="207"/>
      <c r="T379" s="207"/>
      <c r="U379" s="207"/>
      <c r="V379" s="207"/>
    </row>
    <row r="380" spans="12:22" x14ac:dyDescent="0.2">
      <c r="L380" s="136"/>
      <c r="N380" s="207"/>
      <c r="O380" s="208"/>
      <c r="P380" s="207"/>
      <c r="Q380" s="207"/>
      <c r="R380" s="207"/>
      <c r="S380" s="207"/>
      <c r="T380" s="207"/>
      <c r="U380" s="207"/>
      <c r="V380" s="207"/>
    </row>
    <row r="381" spans="12:22" x14ac:dyDescent="0.2">
      <c r="L381" s="136"/>
      <c r="N381" s="207"/>
      <c r="O381" s="208"/>
      <c r="P381" s="207"/>
      <c r="Q381" s="207"/>
      <c r="R381" s="207"/>
      <c r="S381" s="207"/>
      <c r="T381" s="207"/>
      <c r="U381" s="207"/>
      <c r="V381" s="207"/>
    </row>
    <row r="382" spans="12:22" x14ac:dyDescent="0.2">
      <c r="L382" s="136"/>
      <c r="N382" s="207"/>
      <c r="O382" s="208"/>
      <c r="P382" s="207"/>
      <c r="Q382" s="207"/>
      <c r="R382" s="207"/>
      <c r="S382" s="207"/>
      <c r="T382" s="207"/>
      <c r="U382" s="207"/>
      <c r="V382" s="207"/>
    </row>
    <row r="383" spans="12:22" x14ac:dyDescent="0.2">
      <c r="L383" s="136"/>
      <c r="N383" s="207"/>
      <c r="O383" s="208"/>
      <c r="P383" s="207"/>
      <c r="Q383" s="207"/>
      <c r="R383" s="207"/>
      <c r="S383" s="207"/>
      <c r="T383" s="207"/>
      <c r="U383" s="207"/>
      <c r="V383" s="207"/>
    </row>
    <row r="384" spans="12:22" x14ac:dyDescent="0.2">
      <c r="L384" s="136"/>
      <c r="N384" s="207"/>
      <c r="O384" s="208"/>
      <c r="P384" s="207"/>
      <c r="Q384" s="207"/>
      <c r="R384" s="207"/>
      <c r="S384" s="207"/>
      <c r="T384" s="207"/>
      <c r="U384" s="207"/>
      <c r="V384" s="207"/>
    </row>
    <row r="385" spans="12:22" x14ac:dyDescent="0.2">
      <c r="L385" s="136"/>
      <c r="N385" s="207"/>
      <c r="O385" s="208"/>
      <c r="P385" s="207"/>
      <c r="Q385" s="207"/>
      <c r="R385" s="207"/>
      <c r="S385" s="207"/>
      <c r="T385" s="207"/>
      <c r="U385" s="207"/>
      <c r="V385" s="207"/>
    </row>
    <row r="386" spans="12:22" x14ac:dyDescent="0.2">
      <c r="L386" s="136"/>
      <c r="N386" s="207"/>
      <c r="O386" s="208"/>
      <c r="P386" s="207"/>
      <c r="Q386" s="207"/>
      <c r="R386" s="207"/>
      <c r="S386" s="207"/>
      <c r="T386" s="207"/>
      <c r="U386" s="207"/>
      <c r="V386" s="207"/>
    </row>
    <row r="387" spans="12:22" x14ac:dyDescent="0.2">
      <c r="L387" s="136"/>
      <c r="N387" s="207"/>
      <c r="O387" s="208"/>
      <c r="P387" s="207"/>
      <c r="Q387" s="207"/>
      <c r="R387" s="207"/>
      <c r="S387" s="207"/>
      <c r="T387" s="207"/>
      <c r="U387" s="207"/>
      <c r="V387" s="207"/>
    </row>
    <row r="388" spans="12:22" x14ac:dyDescent="0.2">
      <c r="L388" s="136"/>
      <c r="N388" s="207"/>
      <c r="O388" s="208"/>
      <c r="P388" s="207"/>
      <c r="Q388" s="207"/>
      <c r="R388" s="207"/>
      <c r="S388" s="207"/>
      <c r="T388" s="207"/>
      <c r="U388" s="207"/>
      <c r="V388" s="207"/>
    </row>
    <row r="389" spans="12:22" x14ac:dyDescent="0.2">
      <c r="L389" s="136"/>
      <c r="N389" s="207"/>
      <c r="O389" s="208"/>
      <c r="P389" s="207"/>
      <c r="Q389" s="207"/>
      <c r="R389" s="207"/>
      <c r="S389" s="207"/>
      <c r="T389" s="207"/>
      <c r="U389" s="207"/>
      <c r="V389" s="207"/>
    </row>
    <row r="390" spans="12:22" x14ac:dyDescent="0.2">
      <c r="L390" s="136"/>
      <c r="N390" s="207"/>
      <c r="O390" s="208"/>
      <c r="P390" s="207"/>
      <c r="Q390" s="207"/>
      <c r="R390" s="207"/>
      <c r="S390" s="207"/>
      <c r="T390" s="207"/>
      <c r="U390" s="207"/>
      <c r="V390" s="207"/>
    </row>
    <row r="391" spans="12:22" x14ac:dyDescent="0.2">
      <c r="L391" s="136"/>
      <c r="N391" s="207"/>
      <c r="O391" s="208"/>
      <c r="P391" s="207"/>
      <c r="Q391" s="207"/>
      <c r="R391" s="207"/>
      <c r="S391" s="207"/>
      <c r="T391" s="207"/>
      <c r="U391" s="207"/>
      <c r="V391" s="207"/>
    </row>
    <row r="392" spans="12:22" x14ac:dyDescent="0.2">
      <c r="L392" s="136"/>
      <c r="N392" s="207"/>
      <c r="O392" s="208"/>
      <c r="P392" s="207"/>
      <c r="Q392" s="207"/>
      <c r="R392" s="207"/>
      <c r="S392" s="207"/>
      <c r="T392" s="207"/>
      <c r="U392" s="207"/>
      <c r="V392" s="207"/>
    </row>
    <row r="393" spans="12:22" x14ac:dyDescent="0.2">
      <c r="L393" s="136"/>
      <c r="N393" s="207"/>
      <c r="O393" s="208"/>
      <c r="P393" s="207"/>
      <c r="Q393" s="207"/>
      <c r="R393" s="207"/>
      <c r="S393" s="207"/>
      <c r="T393" s="207"/>
      <c r="U393" s="207"/>
      <c r="V393" s="207"/>
    </row>
    <row r="394" spans="12:22" x14ac:dyDescent="0.2">
      <c r="L394" s="136"/>
      <c r="N394" s="207"/>
      <c r="O394" s="208"/>
      <c r="P394" s="207"/>
      <c r="Q394" s="207"/>
      <c r="R394" s="207"/>
      <c r="S394" s="207"/>
      <c r="T394" s="207"/>
      <c r="U394" s="207"/>
      <c r="V394" s="207"/>
    </row>
    <row r="395" spans="12:22" x14ac:dyDescent="0.2">
      <c r="L395" s="136"/>
      <c r="N395" s="207"/>
      <c r="O395" s="208"/>
      <c r="P395" s="207"/>
      <c r="Q395" s="207"/>
      <c r="R395" s="207"/>
      <c r="S395" s="207"/>
      <c r="T395" s="207"/>
      <c r="U395" s="207"/>
      <c r="V395" s="207"/>
    </row>
    <row r="396" spans="12:22" x14ac:dyDescent="0.2">
      <c r="L396" s="136"/>
      <c r="N396" s="207"/>
      <c r="O396" s="208"/>
      <c r="P396" s="207"/>
      <c r="Q396" s="207"/>
      <c r="R396" s="207"/>
      <c r="S396" s="207"/>
      <c r="T396" s="207"/>
      <c r="U396" s="207"/>
      <c r="V396" s="207"/>
    </row>
    <row r="397" spans="12:22" x14ac:dyDescent="0.2">
      <c r="L397" s="136"/>
      <c r="N397" s="207"/>
      <c r="O397" s="208"/>
      <c r="P397" s="207"/>
      <c r="Q397" s="207"/>
      <c r="R397" s="207"/>
      <c r="S397" s="207"/>
      <c r="T397" s="207"/>
      <c r="U397" s="207"/>
      <c r="V397" s="207"/>
    </row>
    <row r="398" spans="12:22" x14ac:dyDescent="0.2">
      <c r="L398" s="136"/>
      <c r="N398" s="207"/>
      <c r="O398" s="208"/>
      <c r="P398" s="207"/>
      <c r="Q398" s="207"/>
      <c r="R398" s="207"/>
      <c r="S398" s="207"/>
      <c r="T398" s="207"/>
      <c r="U398" s="207"/>
      <c r="V398" s="207"/>
    </row>
    <row r="399" spans="12:22" x14ac:dyDescent="0.2">
      <c r="L399" s="136"/>
      <c r="N399" s="207"/>
      <c r="O399" s="208"/>
      <c r="P399" s="207"/>
      <c r="Q399" s="207"/>
      <c r="R399" s="207"/>
      <c r="S399" s="207"/>
      <c r="T399" s="207"/>
      <c r="U399" s="207"/>
      <c r="V399" s="207"/>
    </row>
    <row r="400" spans="12:22" x14ac:dyDescent="0.2">
      <c r="L400" s="136"/>
      <c r="N400" s="207"/>
      <c r="O400" s="208"/>
      <c r="P400" s="207"/>
      <c r="Q400" s="207"/>
      <c r="R400" s="207"/>
      <c r="S400" s="207"/>
      <c r="T400" s="207"/>
      <c r="U400" s="207"/>
      <c r="V400" s="207"/>
    </row>
    <row r="401" spans="12:22" x14ac:dyDescent="0.2">
      <c r="L401" s="136"/>
      <c r="N401" s="207"/>
      <c r="O401" s="208"/>
      <c r="P401" s="207"/>
      <c r="Q401" s="207"/>
      <c r="R401" s="207"/>
      <c r="S401" s="207"/>
      <c r="T401" s="207"/>
      <c r="U401" s="207"/>
      <c r="V401" s="207"/>
    </row>
    <row r="402" spans="12:22" x14ac:dyDescent="0.2">
      <c r="L402" s="136"/>
      <c r="N402" s="207"/>
      <c r="O402" s="208"/>
      <c r="P402" s="207"/>
      <c r="Q402" s="207"/>
      <c r="R402" s="207"/>
      <c r="S402" s="207"/>
      <c r="T402" s="207"/>
      <c r="U402" s="207"/>
      <c r="V402" s="207"/>
    </row>
    <row r="403" spans="12:22" x14ac:dyDescent="0.2">
      <c r="L403" s="136"/>
      <c r="N403" s="207"/>
      <c r="O403" s="208"/>
      <c r="P403" s="207"/>
      <c r="Q403" s="207"/>
      <c r="R403" s="207"/>
      <c r="S403" s="207"/>
      <c r="T403" s="207"/>
      <c r="U403" s="207"/>
      <c r="V403" s="207"/>
    </row>
    <row r="404" spans="12:22" x14ac:dyDescent="0.2">
      <c r="L404" s="136"/>
      <c r="N404" s="207"/>
      <c r="O404" s="208"/>
      <c r="P404" s="207"/>
      <c r="Q404" s="207"/>
      <c r="R404" s="207"/>
      <c r="S404" s="207"/>
      <c r="T404" s="207"/>
      <c r="U404" s="207"/>
      <c r="V404" s="207"/>
    </row>
    <row r="405" spans="12:22" x14ac:dyDescent="0.2">
      <c r="L405" s="136"/>
      <c r="N405" s="207"/>
      <c r="O405" s="208"/>
      <c r="P405" s="207"/>
      <c r="Q405" s="207"/>
      <c r="R405" s="207"/>
      <c r="S405" s="207"/>
      <c r="T405" s="207"/>
      <c r="U405" s="207"/>
      <c r="V405" s="207"/>
    </row>
    <row r="406" spans="12:22" x14ac:dyDescent="0.2">
      <c r="L406" s="136"/>
      <c r="N406" s="207"/>
      <c r="O406" s="208"/>
      <c r="P406" s="207"/>
      <c r="Q406" s="207"/>
      <c r="R406" s="207"/>
      <c r="S406" s="207"/>
      <c r="T406" s="207"/>
      <c r="U406" s="207"/>
      <c r="V406" s="207"/>
    </row>
    <row r="407" spans="12:22" x14ac:dyDescent="0.2">
      <c r="L407" s="136"/>
      <c r="N407" s="207"/>
      <c r="O407" s="208"/>
      <c r="P407" s="207"/>
      <c r="Q407" s="207"/>
      <c r="R407" s="207"/>
      <c r="S407" s="207"/>
      <c r="T407" s="207"/>
      <c r="U407" s="207"/>
      <c r="V407" s="207"/>
    </row>
    <row r="408" spans="12:22" x14ac:dyDescent="0.2">
      <c r="L408" s="136"/>
      <c r="N408" s="207"/>
      <c r="O408" s="208"/>
      <c r="P408" s="207"/>
      <c r="Q408" s="207"/>
      <c r="R408" s="207"/>
      <c r="S408" s="207"/>
      <c r="T408" s="207"/>
      <c r="U408" s="207"/>
      <c r="V408" s="207"/>
    </row>
    <row r="409" spans="12:22" x14ac:dyDescent="0.2">
      <c r="L409" s="136"/>
      <c r="N409" s="207"/>
      <c r="O409" s="208"/>
      <c r="P409" s="207"/>
      <c r="Q409" s="207"/>
      <c r="R409" s="207"/>
      <c r="S409" s="207"/>
      <c r="T409" s="207"/>
      <c r="U409" s="207"/>
      <c r="V409" s="207"/>
    </row>
    <row r="410" spans="12:22" x14ac:dyDescent="0.2">
      <c r="L410" s="136"/>
      <c r="N410" s="207"/>
      <c r="O410" s="208"/>
      <c r="P410" s="207"/>
      <c r="Q410" s="207"/>
      <c r="R410" s="207"/>
      <c r="S410" s="207"/>
      <c r="T410" s="207"/>
      <c r="U410" s="207"/>
      <c r="V410" s="207"/>
    </row>
    <row r="411" spans="12:22" x14ac:dyDescent="0.2">
      <c r="L411" s="136"/>
      <c r="N411" s="207"/>
      <c r="O411" s="208"/>
      <c r="P411" s="207"/>
      <c r="Q411" s="207"/>
      <c r="R411" s="207"/>
      <c r="S411" s="207"/>
      <c r="T411" s="207"/>
      <c r="U411" s="207"/>
      <c r="V411" s="207"/>
    </row>
    <row r="412" spans="12:22" x14ac:dyDescent="0.2">
      <c r="L412" s="136"/>
      <c r="N412" s="207"/>
      <c r="O412" s="208"/>
      <c r="P412" s="207"/>
      <c r="Q412" s="207"/>
      <c r="R412" s="207"/>
      <c r="S412" s="207"/>
      <c r="T412" s="207"/>
      <c r="U412" s="207"/>
      <c r="V412" s="207"/>
    </row>
    <row r="413" spans="12:22" x14ac:dyDescent="0.2">
      <c r="L413" s="136"/>
      <c r="N413" s="207"/>
      <c r="O413" s="208"/>
      <c r="P413" s="207"/>
      <c r="Q413" s="207"/>
      <c r="R413" s="207"/>
      <c r="S413" s="207"/>
      <c r="T413" s="207"/>
      <c r="U413" s="207"/>
      <c r="V413" s="207"/>
    </row>
    <row r="414" spans="12:22" x14ac:dyDescent="0.2">
      <c r="L414" s="136"/>
      <c r="N414" s="207"/>
      <c r="O414" s="208"/>
      <c r="P414" s="207"/>
      <c r="Q414" s="207"/>
      <c r="R414" s="207"/>
      <c r="S414" s="207"/>
      <c r="T414" s="207"/>
      <c r="U414" s="207"/>
      <c r="V414" s="207"/>
    </row>
    <row r="415" spans="12:22" x14ac:dyDescent="0.2">
      <c r="L415" s="136"/>
      <c r="N415" s="207"/>
      <c r="O415" s="208"/>
      <c r="P415" s="207"/>
      <c r="Q415" s="207"/>
      <c r="R415" s="207"/>
      <c r="S415" s="207"/>
      <c r="T415" s="207"/>
      <c r="U415" s="207"/>
      <c r="V415" s="207"/>
    </row>
    <row r="416" spans="12:22" x14ac:dyDescent="0.2">
      <c r="L416" s="136"/>
      <c r="N416" s="207"/>
      <c r="O416" s="208"/>
      <c r="P416" s="207"/>
      <c r="Q416" s="207"/>
      <c r="R416" s="207"/>
      <c r="S416" s="207"/>
      <c r="T416" s="207"/>
      <c r="U416" s="207"/>
      <c r="V416" s="207"/>
    </row>
    <row r="417" spans="12:22" x14ac:dyDescent="0.2">
      <c r="L417" s="136"/>
      <c r="N417" s="207"/>
      <c r="O417" s="208"/>
      <c r="P417" s="207"/>
      <c r="Q417" s="207"/>
      <c r="R417" s="207"/>
      <c r="S417" s="207"/>
      <c r="T417" s="207"/>
      <c r="U417" s="207"/>
      <c r="V417" s="207"/>
    </row>
    <row r="418" spans="12:22" x14ac:dyDescent="0.2">
      <c r="L418" s="136"/>
      <c r="N418" s="207"/>
      <c r="O418" s="208"/>
      <c r="P418" s="207"/>
      <c r="Q418" s="207"/>
      <c r="R418" s="207"/>
      <c r="S418" s="207"/>
      <c r="T418" s="207"/>
      <c r="U418" s="207"/>
      <c r="V418" s="207"/>
    </row>
    <row r="419" spans="12:22" x14ac:dyDescent="0.2">
      <c r="L419" s="136"/>
      <c r="N419" s="207"/>
      <c r="O419" s="208"/>
      <c r="P419" s="207"/>
      <c r="Q419" s="207"/>
      <c r="R419" s="207"/>
      <c r="S419" s="207"/>
      <c r="T419" s="207"/>
      <c r="U419" s="207"/>
      <c r="V419" s="207"/>
    </row>
    <row r="420" spans="12:22" x14ac:dyDescent="0.2">
      <c r="L420" s="136"/>
      <c r="N420" s="207"/>
      <c r="O420" s="208"/>
      <c r="P420" s="207"/>
      <c r="Q420" s="207"/>
      <c r="R420" s="207"/>
      <c r="S420" s="207"/>
      <c r="T420" s="207"/>
      <c r="U420" s="207"/>
      <c r="V420" s="207"/>
    </row>
    <row r="421" spans="12:22" x14ac:dyDescent="0.2">
      <c r="L421" s="136"/>
      <c r="N421" s="207"/>
      <c r="O421" s="208"/>
      <c r="P421" s="207"/>
      <c r="Q421" s="207"/>
      <c r="R421" s="207"/>
      <c r="S421" s="207"/>
      <c r="T421" s="207"/>
      <c r="U421" s="207"/>
      <c r="V421" s="207"/>
    </row>
    <row r="422" spans="12:22" x14ac:dyDescent="0.2">
      <c r="L422" s="136"/>
      <c r="N422" s="207"/>
      <c r="O422" s="208"/>
      <c r="P422" s="207"/>
      <c r="Q422" s="207"/>
      <c r="R422" s="207"/>
      <c r="S422" s="207"/>
      <c r="T422" s="207"/>
      <c r="U422" s="207"/>
      <c r="V422" s="207"/>
    </row>
    <row r="423" spans="12:22" x14ac:dyDescent="0.2">
      <c r="L423" s="136"/>
      <c r="N423" s="207"/>
      <c r="O423" s="208"/>
      <c r="P423" s="207"/>
      <c r="Q423" s="207"/>
      <c r="R423" s="207"/>
      <c r="S423" s="207"/>
      <c r="T423" s="207"/>
      <c r="U423" s="207"/>
      <c r="V423" s="207"/>
    </row>
    <row r="424" spans="12:22" x14ac:dyDescent="0.2">
      <c r="L424" s="136"/>
      <c r="N424" s="207"/>
      <c r="O424" s="208"/>
      <c r="P424" s="207"/>
      <c r="Q424" s="207"/>
      <c r="R424" s="207"/>
      <c r="S424" s="207"/>
      <c r="T424" s="207"/>
      <c r="U424" s="207"/>
      <c r="V424" s="207"/>
    </row>
    <row r="425" spans="12:22" x14ac:dyDescent="0.2">
      <c r="L425" s="136"/>
      <c r="N425" s="207"/>
      <c r="O425" s="208"/>
      <c r="P425" s="207"/>
      <c r="Q425" s="207"/>
      <c r="R425" s="207"/>
      <c r="S425" s="207"/>
      <c r="T425" s="207"/>
      <c r="U425" s="207"/>
      <c r="V425" s="207"/>
    </row>
    <row r="426" spans="12:22" x14ac:dyDescent="0.2">
      <c r="L426" s="136"/>
      <c r="N426" s="207"/>
      <c r="O426" s="208"/>
      <c r="P426" s="207"/>
      <c r="Q426" s="207"/>
      <c r="R426" s="207"/>
      <c r="S426" s="207"/>
      <c r="T426" s="207"/>
      <c r="U426" s="207"/>
      <c r="V426" s="207"/>
    </row>
    <row r="427" spans="12:22" x14ac:dyDescent="0.2">
      <c r="L427" s="136"/>
      <c r="N427" s="207"/>
      <c r="O427" s="208"/>
      <c r="P427" s="207"/>
      <c r="Q427" s="207"/>
      <c r="R427" s="207"/>
      <c r="S427" s="207"/>
      <c r="T427" s="207"/>
      <c r="U427" s="207"/>
      <c r="V427" s="207"/>
    </row>
    <row r="428" spans="12:22" x14ac:dyDescent="0.2">
      <c r="L428" s="136"/>
      <c r="N428" s="207"/>
      <c r="O428" s="208"/>
      <c r="P428" s="207"/>
      <c r="Q428" s="207"/>
      <c r="R428" s="207"/>
      <c r="S428" s="207"/>
      <c r="T428" s="207"/>
      <c r="U428" s="207"/>
      <c r="V428" s="207"/>
    </row>
    <row r="429" spans="12:22" x14ac:dyDescent="0.2">
      <c r="L429" s="136"/>
      <c r="N429" s="207"/>
      <c r="O429" s="208"/>
      <c r="P429" s="207"/>
      <c r="Q429" s="207"/>
      <c r="R429" s="207"/>
      <c r="S429" s="207"/>
      <c r="T429" s="207"/>
      <c r="U429" s="207"/>
      <c r="V429" s="207"/>
    </row>
    <row r="430" spans="12:22" x14ac:dyDescent="0.2">
      <c r="L430" s="136"/>
      <c r="N430" s="207"/>
      <c r="O430" s="208"/>
      <c r="P430" s="207"/>
      <c r="Q430" s="207"/>
      <c r="R430" s="207"/>
      <c r="S430" s="207"/>
      <c r="T430" s="207"/>
      <c r="U430" s="207"/>
      <c r="V430" s="207"/>
    </row>
    <row r="431" spans="12:22" x14ac:dyDescent="0.2">
      <c r="L431" s="136"/>
      <c r="N431" s="207"/>
      <c r="O431" s="208"/>
      <c r="P431" s="207"/>
      <c r="Q431" s="207"/>
      <c r="R431" s="207"/>
      <c r="S431" s="207"/>
      <c r="T431" s="207"/>
      <c r="U431" s="207"/>
      <c r="V431" s="207"/>
    </row>
    <row r="432" spans="12:22" x14ac:dyDescent="0.2">
      <c r="L432" s="136"/>
      <c r="N432" s="207"/>
      <c r="O432" s="208"/>
      <c r="P432" s="207"/>
      <c r="Q432" s="207"/>
      <c r="R432" s="207"/>
      <c r="S432" s="207"/>
      <c r="T432" s="207"/>
      <c r="U432" s="207"/>
      <c r="V432" s="207"/>
    </row>
    <row r="433" spans="12:22" x14ac:dyDescent="0.2">
      <c r="L433" s="136"/>
      <c r="N433" s="207"/>
      <c r="O433" s="208"/>
      <c r="P433" s="207"/>
      <c r="Q433" s="207"/>
      <c r="R433" s="207"/>
      <c r="S433" s="207"/>
      <c r="T433" s="207"/>
      <c r="U433" s="207"/>
      <c r="V433" s="207"/>
    </row>
    <row r="434" spans="12:22" x14ac:dyDescent="0.2">
      <c r="L434" s="136"/>
      <c r="N434" s="207"/>
      <c r="O434" s="208"/>
      <c r="P434" s="207"/>
      <c r="Q434" s="207"/>
      <c r="R434" s="207"/>
      <c r="S434" s="207"/>
      <c r="T434" s="207"/>
      <c r="U434" s="207"/>
      <c r="V434" s="207"/>
    </row>
    <row r="435" spans="12:22" x14ac:dyDescent="0.2">
      <c r="L435" s="136"/>
      <c r="N435" s="207"/>
      <c r="O435" s="208"/>
      <c r="P435" s="207"/>
      <c r="Q435" s="207"/>
      <c r="R435" s="207"/>
      <c r="S435" s="207"/>
      <c r="T435" s="207"/>
      <c r="U435" s="207"/>
      <c r="V435" s="207"/>
    </row>
    <row r="436" spans="12:22" x14ac:dyDescent="0.2">
      <c r="L436" s="136"/>
      <c r="N436" s="207"/>
      <c r="O436" s="208"/>
      <c r="P436" s="207"/>
      <c r="Q436" s="207"/>
      <c r="R436" s="207"/>
      <c r="S436" s="207"/>
      <c r="T436" s="207"/>
      <c r="U436" s="207"/>
      <c r="V436" s="207"/>
    </row>
    <row r="437" spans="12:22" x14ac:dyDescent="0.2">
      <c r="L437" s="136"/>
      <c r="N437" s="207"/>
      <c r="O437" s="208"/>
      <c r="P437" s="207"/>
      <c r="Q437" s="207"/>
      <c r="R437" s="207"/>
      <c r="S437" s="207"/>
      <c r="T437" s="207"/>
      <c r="U437" s="207"/>
      <c r="V437" s="207"/>
    </row>
    <row r="438" spans="12:22" x14ac:dyDescent="0.2">
      <c r="L438" s="136"/>
      <c r="N438" s="207"/>
      <c r="O438" s="208"/>
      <c r="P438" s="207"/>
      <c r="Q438" s="207"/>
      <c r="R438" s="207"/>
      <c r="S438" s="207"/>
      <c r="T438" s="207"/>
      <c r="U438" s="207"/>
      <c r="V438" s="207"/>
    </row>
    <row r="439" spans="12:22" x14ac:dyDescent="0.2">
      <c r="L439" s="136"/>
      <c r="N439" s="207"/>
      <c r="O439" s="208"/>
      <c r="P439" s="207"/>
      <c r="Q439" s="207"/>
      <c r="R439" s="207"/>
      <c r="S439" s="207"/>
      <c r="T439" s="207"/>
      <c r="U439" s="207"/>
      <c r="V439" s="207"/>
    </row>
    <row r="440" spans="12:22" x14ac:dyDescent="0.2">
      <c r="L440" s="136"/>
      <c r="N440" s="207"/>
      <c r="O440" s="208"/>
      <c r="P440" s="207"/>
      <c r="Q440" s="207"/>
      <c r="R440" s="207"/>
      <c r="S440" s="207"/>
      <c r="T440" s="207"/>
      <c r="U440" s="207"/>
      <c r="V440" s="207"/>
    </row>
    <row r="441" spans="12:22" x14ac:dyDescent="0.2">
      <c r="L441" s="136"/>
      <c r="N441" s="207"/>
      <c r="O441" s="208"/>
      <c r="P441" s="207"/>
      <c r="Q441" s="207"/>
      <c r="R441" s="207"/>
      <c r="S441" s="207"/>
      <c r="T441" s="207"/>
      <c r="U441" s="207"/>
      <c r="V441" s="207"/>
    </row>
    <row r="442" spans="12:22" x14ac:dyDescent="0.2">
      <c r="L442" s="136"/>
      <c r="N442" s="207"/>
      <c r="O442" s="208"/>
      <c r="P442" s="207"/>
      <c r="Q442" s="207"/>
      <c r="R442" s="207"/>
      <c r="S442" s="207"/>
      <c r="T442" s="207"/>
      <c r="U442" s="207"/>
      <c r="V442" s="207"/>
    </row>
    <row r="443" spans="12:22" x14ac:dyDescent="0.2">
      <c r="L443" s="136"/>
      <c r="N443" s="207"/>
      <c r="O443" s="208"/>
      <c r="P443" s="207"/>
      <c r="Q443" s="207"/>
      <c r="R443" s="207"/>
      <c r="S443" s="207"/>
      <c r="T443" s="207"/>
      <c r="U443" s="207"/>
      <c r="V443" s="207"/>
    </row>
    <row r="444" spans="12:22" x14ac:dyDescent="0.2">
      <c r="L444" s="136"/>
      <c r="N444" s="207"/>
      <c r="O444" s="208"/>
      <c r="P444" s="207"/>
      <c r="Q444" s="207"/>
      <c r="R444" s="207"/>
      <c r="S444" s="207"/>
      <c r="T444" s="207"/>
      <c r="U444" s="207"/>
      <c r="V444" s="207"/>
    </row>
    <row r="445" spans="12:22" x14ac:dyDescent="0.2">
      <c r="L445" s="136"/>
      <c r="N445" s="207"/>
      <c r="O445" s="208"/>
      <c r="P445" s="207"/>
      <c r="Q445" s="207"/>
      <c r="R445" s="207"/>
      <c r="S445" s="207"/>
      <c r="T445" s="207"/>
      <c r="U445" s="207"/>
      <c r="V445" s="207"/>
    </row>
    <row r="446" spans="12:22" x14ac:dyDescent="0.2">
      <c r="L446" s="136"/>
      <c r="N446" s="207"/>
      <c r="O446" s="208"/>
      <c r="P446" s="207"/>
      <c r="Q446" s="207"/>
      <c r="R446" s="207"/>
      <c r="S446" s="207"/>
      <c r="T446" s="207"/>
      <c r="U446" s="207"/>
      <c r="V446" s="207"/>
    </row>
    <row r="447" spans="12:22" x14ac:dyDescent="0.2">
      <c r="L447" s="136"/>
      <c r="N447" s="207"/>
      <c r="O447" s="208"/>
      <c r="P447" s="207"/>
      <c r="Q447" s="207"/>
      <c r="R447" s="207"/>
      <c r="S447" s="207"/>
      <c r="T447" s="207"/>
      <c r="U447" s="207"/>
      <c r="V447" s="207"/>
    </row>
    <row r="448" spans="12:22" x14ac:dyDescent="0.2">
      <c r="L448" s="136"/>
      <c r="N448" s="207"/>
      <c r="O448" s="208"/>
      <c r="P448" s="207"/>
      <c r="Q448" s="207"/>
      <c r="R448" s="207"/>
      <c r="S448" s="207"/>
      <c r="T448" s="207"/>
      <c r="U448" s="207"/>
      <c r="V448" s="207"/>
    </row>
    <row r="449" spans="12:22" x14ac:dyDescent="0.2">
      <c r="L449" s="136"/>
      <c r="N449" s="207"/>
      <c r="O449" s="208"/>
      <c r="P449" s="207"/>
      <c r="Q449" s="207"/>
      <c r="R449" s="207"/>
      <c r="S449" s="207"/>
      <c r="T449" s="207"/>
      <c r="U449" s="207"/>
      <c r="V449" s="207"/>
    </row>
    <row r="450" spans="12:22" x14ac:dyDescent="0.2">
      <c r="L450" s="136"/>
      <c r="N450" s="207"/>
      <c r="O450" s="208"/>
      <c r="P450" s="207"/>
      <c r="Q450" s="207"/>
      <c r="R450" s="207"/>
      <c r="S450" s="207"/>
      <c r="T450" s="207"/>
      <c r="U450" s="207"/>
      <c r="V450" s="207"/>
    </row>
    <row r="451" spans="12:22" x14ac:dyDescent="0.2">
      <c r="L451" s="136"/>
      <c r="N451" s="207"/>
      <c r="O451" s="208"/>
      <c r="P451" s="207"/>
      <c r="Q451" s="207"/>
      <c r="R451" s="207"/>
      <c r="S451" s="207"/>
      <c r="T451" s="207"/>
      <c r="U451" s="207"/>
      <c r="V451" s="207"/>
    </row>
    <row r="452" spans="12:22" x14ac:dyDescent="0.2">
      <c r="L452" s="136"/>
      <c r="N452" s="207"/>
      <c r="O452" s="208"/>
      <c r="P452" s="207"/>
      <c r="Q452" s="207"/>
      <c r="R452" s="207"/>
      <c r="S452" s="207"/>
      <c r="T452" s="207"/>
      <c r="U452" s="207"/>
      <c r="V452" s="207"/>
    </row>
    <row r="453" spans="12:22" x14ac:dyDescent="0.2">
      <c r="L453" s="136"/>
      <c r="N453" s="207"/>
      <c r="O453" s="208"/>
      <c r="P453" s="207"/>
      <c r="Q453" s="207"/>
      <c r="R453" s="207"/>
      <c r="S453" s="207"/>
      <c r="T453" s="207"/>
      <c r="U453" s="207"/>
      <c r="V453" s="207"/>
    </row>
    <row r="454" spans="12:22" x14ac:dyDescent="0.2">
      <c r="L454" s="136"/>
      <c r="N454" s="207"/>
      <c r="O454" s="208"/>
      <c r="P454" s="207"/>
      <c r="Q454" s="207"/>
      <c r="R454" s="207"/>
      <c r="S454" s="207"/>
      <c r="T454" s="207"/>
      <c r="U454" s="207"/>
      <c r="V454" s="207"/>
    </row>
    <row r="455" spans="12:22" x14ac:dyDescent="0.2">
      <c r="L455" s="136"/>
      <c r="N455" s="207"/>
      <c r="O455" s="208"/>
      <c r="P455" s="207"/>
      <c r="Q455" s="207"/>
      <c r="R455" s="207"/>
      <c r="S455" s="207"/>
      <c r="T455" s="207"/>
      <c r="U455" s="207"/>
      <c r="V455" s="207"/>
    </row>
    <row r="456" spans="12:22" x14ac:dyDescent="0.2">
      <c r="L456" s="136"/>
      <c r="N456" s="207"/>
      <c r="O456" s="208"/>
      <c r="P456" s="207"/>
      <c r="Q456" s="207"/>
      <c r="R456" s="207"/>
      <c r="S456" s="207"/>
      <c r="T456" s="207"/>
      <c r="U456" s="207"/>
      <c r="V456" s="207"/>
    </row>
    <row r="457" spans="12:22" x14ac:dyDescent="0.2">
      <c r="L457" s="136"/>
      <c r="N457" s="207"/>
      <c r="O457" s="208"/>
      <c r="P457" s="207"/>
      <c r="Q457" s="207"/>
      <c r="R457" s="207"/>
      <c r="S457" s="207"/>
      <c r="T457" s="207"/>
      <c r="U457" s="207"/>
      <c r="V457" s="207"/>
    </row>
    <row r="458" spans="12:22" x14ac:dyDescent="0.2">
      <c r="L458" s="136"/>
      <c r="N458" s="207"/>
      <c r="O458" s="208"/>
      <c r="P458" s="207"/>
      <c r="Q458" s="207"/>
      <c r="R458" s="207"/>
      <c r="S458" s="207"/>
      <c r="T458" s="207"/>
      <c r="U458" s="207"/>
      <c r="V458" s="207"/>
    </row>
    <row r="459" spans="12:22" x14ac:dyDescent="0.2">
      <c r="L459" s="136"/>
      <c r="N459" s="207"/>
      <c r="O459" s="208"/>
      <c r="P459" s="207"/>
      <c r="Q459" s="207"/>
      <c r="R459" s="207"/>
      <c r="S459" s="207"/>
      <c r="T459" s="207"/>
      <c r="U459" s="207"/>
      <c r="V459" s="207"/>
    </row>
    <row r="460" spans="12:22" x14ac:dyDescent="0.2">
      <c r="L460" s="136"/>
      <c r="N460" s="207"/>
      <c r="O460" s="208"/>
      <c r="P460" s="207"/>
      <c r="Q460" s="207"/>
      <c r="R460" s="207"/>
      <c r="S460" s="207"/>
      <c r="T460" s="207"/>
      <c r="U460" s="207"/>
      <c r="V460" s="207"/>
    </row>
    <row r="461" spans="12:22" x14ac:dyDescent="0.2">
      <c r="L461" s="136"/>
      <c r="N461" s="207"/>
      <c r="O461" s="208"/>
      <c r="P461" s="207"/>
      <c r="Q461" s="207"/>
      <c r="R461" s="207"/>
      <c r="S461" s="207"/>
      <c r="T461" s="207"/>
      <c r="U461" s="207"/>
      <c r="V461" s="207"/>
    </row>
    <row r="462" spans="12:22" x14ac:dyDescent="0.2">
      <c r="L462" s="136"/>
      <c r="N462" s="207"/>
      <c r="O462" s="208"/>
      <c r="P462" s="207"/>
      <c r="Q462" s="207"/>
      <c r="R462" s="207"/>
      <c r="S462" s="207"/>
      <c r="T462" s="207"/>
      <c r="U462" s="207"/>
      <c r="V462" s="207"/>
    </row>
    <row r="463" spans="12:22" x14ac:dyDescent="0.2">
      <c r="L463" s="136"/>
      <c r="N463" s="207"/>
      <c r="O463" s="208"/>
      <c r="P463" s="207"/>
      <c r="Q463" s="207"/>
      <c r="R463" s="207"/>
      <c r="S463" s="207"/>
      <c r="T463" s="207"/>
      <c r="U463" s="207"/>
      <c r="V463" s="207"/>
    </row>
    <row r="464" spans="12:22" x14ac:dyDescent="0.2">
      <c r="L464" s="136"/>
      <c r="N464" s="207"/>
      <c r="O464" s="208"/>
      <c r="P464" s="207"/>
      <c r="Q464" s="207"/>
      <c r="R464" s="207"/>
      <c r="S464" s="207"/>
      <c r="T464" s="207"/>
      <c r="U464" s="207"/>
      <c r="V464" s="207"/>
    </row>
    <row r="465" spans="12:22" x14ac:dyDescent="0.2">
      <c r="L465" s="136"/>
      <c r="N465" s="207"/>
      <c r="O465" s="208"/>
      <c r="P465" s="207"/>
      <c r="Q465" s="207"/>
      <c r="R465" s="207"/>
      <c r="S465" s="207"/>
      <c r="T465" s="207"/>
      <c r="U465" s="207"/>
      <c r="V465" s="207"/>
    </row>
    <row r="466" spans="12:22" x14ac:dyDescent="0.2">
      <c r="L466" s="136"/>
      <c r="N466" s="207"/>
      <c r="O466" s="208"/>
      <c r="P466" s="207"/>
      <c r="Q466" s="207"/>
      <c r="R466" s="207"/>
      <c r="S466" s="207"/>
      <c r="T466" s="207"/>
      <c r="U466" s="207"/>
      <c r="V466" s="207"/>
    </row>
    <row r="467" spans="12:22" x14ac:dyDescent="0.2">
      <c r="L467" s="136"/>
      <c r="N467" s="207"/>
      <c r="O467" s="208"/>
      <c r="P467" s="207"/>
      <c r="Q467" s="207"/>
      <c r="R467" s="207"/>
      <c r="S467" s="207"/>
      <c r="T467" s="207"/>
      <c r="U467" s="207"/>
      <c r="V467" s="207"/>
    </row>
    <row r="468" spans="12:22" x14ac:dyDescent="0.2">
      <c r="L468" s="136"/>
      <c r="N468" s="207"/>
      <c r="O468" s="208"/>
      <c r="P468" s="207"/>
      <c r="Q468" s="207"/>
      <c r="R468" s="207"/>
      <c r="S468" s="207"/>
      <c r="T468" s="207"/>
      <c r="U468" s="207"/>
      <c r="V468" s="207"/>
    </row>
    <row r="469" spans="12:22" x14ac:dyDescent="0.2">
      <c r="L469" s="136"/>
      <c r="N469" s="207"/>
      <c r="O469" s="208"/>
      <c r="P469" s="207"/>
      <c r="Q469" s="207"/>
      <c r="R469" s="207"/>
      <c r="S469" s="207"/>
      <c r="T469" s="207"/>
      <c r="U469" s="207"/>
      <c r="V469" s="207"/>
    </row>
    <row r="470" spans="12:22" x14ac:dyDescent="0.2">
      <c r="L470" s="136"/>
      <c r="N470" s="207"/>
      <c r="O470" s="208"/>
      <c r="P470" s="207"/>
      <c r="Q470" s="207"/>
      <c r="R470" s="207"/>
      <c r="S470" s="207"/>
      <c r="T470" s="207"/>
      <c r="U470" s="207"/>
      <c r="V470" s="207"/>
    </row>
    <row r="471" spans="12:22" x14ac:dyDescent="0.2">
      <c r="L471" s="136"/>
      <c r="N471" s="207"/>
      <c r="O471" s="208"/>
      <c r="P471" s="207"/>
      <c r="Q471" s="207"/>
      <c r="R471" s="207"/>
      <c r="S471" s="207"/>
      <c r="T471" s="207"/>
      <c r="U471" s="207"/>
      <c r="V471" s="207"/>
    </row>
    <row r="472" spans="12:22" x14ac:dyDescent="0.2">
      <c r="L472" s="136"/>
      <c r="N472" s="207"/>
      <c r="O472" s="208"/>
      <c r="P472" s="207"/>
      <c r="Q472" s="207"/>
      <c r="R472" s="207"/>
      <c r="S472" s="207"/>
      <c r="T472" s="207"/>
      <c r="U472" s="207"/>
      <c r="V472" s="207"/>
    </row>
    <row r="473" spans="12:22" x14ac:dyDescent="0.2">
      <c r="L473" s="136"/>
      <c r="N473" s="207"/>
      <c r="O473" s="208"/>
      <c r="P473" s="207"/>
      <c r="Q473" s="207"/>
      <c r="R473" s="207"/>
      <c r="S473" s="207"/>
      <c r="T473" s="207"/>
      <c r="U473" s="207"/>
      <c r="V473" s="207"/>
    </row>
    <row r="474" spans="12:22" x14ac:dyDescent="0.2">
      <c r="L474" s="136"/>
      <c r="N474" s="207"/>
      <c r="O474" s="208"/>
      <c r="P474" s="207"/>
      <c r="Q474" s="207"/>
      <c r="R474" s="207"/>
      <c r="S474" s="207"/>
      <c r="T474" s="207"/>
      <c r="U474" s="207"/>
      <c r="V474" s="207"/>
    </row>
    <row r="475" spans="12:22" x14ac:dyDescent="0.2">
      <c r="L475" s="136"/>
      <c r="N475" s="207"/>
      <c r="O475" s="208"/>
      <c r="P475" s="207"/>
      <c r="Q475" s="207"/>
      <c r="R475" s="207"/>
      <c r="S475" s="207"/>
      <c r="T475" s="207"/>
      <c r="U475" s="207"/>
      <c r="V475" s="207"/>
    </row>
    <row r="476" spans="12:22" x14ac:dyDescent="0.2">
      <c r="L476" s="136"/>
      <c r="N476" s="207"/>
      <c r="O476" s="208"/>
      <c r="P476" s="207"/>
      <c r="Q476" s="207"/>
      <c r="R476" s="207"/>
      <c r="S476" s="207"/>
      <c r="T476" s="207"/>
      <c r="U476" s="207"/>
      <c r="V476" s="207"/>
    </row>
    <row r="477" spans="12:22" x14ac:dyDescent="0.2">
      <c r="L477" s="136"/>
      <c r="N477" s="207"/>
      <c r="O477" s="208"/>
      <c r="P477" s="207"/>
      <c r="Q477" s="207"/>
      <c r="R477" s="207"/>
      <c r="S477" s="207"/>
      <c r="T477" s="207"/>
      <c r="U477" s="207"/>
      <c r="V477" s="207"/>
    </row>
    <row r="478" spans="12:22" x14ac:dyDescent="0.2">
      <c r="L478" s="136"/>
      <c r="N478" s="207"/>
      <c r="O478" s="208"/>
      <c r="P478" s="207"/>
      <c r="Q478" s="207"/>
      <c r="R478" s="207"/>
      <c r="S478" s="207"/>
      <c r="T478" s="207"/>
      <c r="U478" s="207"/>
      <c r="V478" s="207"/>
    </row>
    <row r="479" spans="12:22" x14ac:dyDescent="0.2">
      <c r="L479" s="136"/>
      <c r="N479" s="207"/>
      <c r="O479" s="208"/>
      <c r="P479" s="207"/>
      <c r="Q479" s="207"/>
      <c r="R479" s="207"/>
      <c r="S479" s="207"/>
      <c r="T479" s="207"/>
      <c r="U479" s="207"/>
      <c r="V479" s="207"/>
    </row>
    <row r="480" spans="12:22" x14ac:dyDescent="0.2">
      <c r="L480" s="136"/>
      <c r="N480" s="207"/>
      <c r="O480" s="208"/>
      <c r="P480" s="207"/>
      <c r="Q480" s="207"/>
      <c r="R480" s="207"/>
      <c r="S480" s="207"/>
      <c r="T480" s="207"/>
      <c r="U480" s="207"/>
      <c r="V480" s="207"/>
    </row>
    <row r="481" spans="12:22" x14ac:dyDescent="0.2">
      <c r="L481" s="136"/>
      <c r="N481" s="207"/>
      <c r="O481" s="208"/>
      <c r="P481" s="207"/>
      <c r="Q481" s="207"/>
      <c r="R481" s="207"/>
      <c r="S481" s="207"/>
      <c r="T481" s="207"/>
      <c r="U481" s="207"/>
      <c r="V481" s="207"/>
    </row>
    <row r="482" spans="12:22" x14ac:dyDescent="0.2">
      <c r="L482" s="136"/>
      <c r="N482" s="207"/>
      <c r="O482" s="208"/>
      <c r="P482" s="207"/>
      <c r="Q482" s="207"/>
      <c r="R482" s="207"/>
      <c r="S482" s="207"/>
      <c r="T482" s="207"/>
      <c r="U482" s="207"/>
      <c r="V482" s="207"/>
    </row>
    <row r="483" spans="12:22" x14ac:dyDescent="0.2">
      <c r="L483" s="136"/>
      <c r="N483" s="207"/>
      <c r="O483" s="208"/>
      <c r="P483" s="207"/>
      <c r="Q483" s="207"/>
      <c r="R483" s="207"/>
      <c r="S483" s="207"/>
      <c r="T483" s="207"/>
      <c r="U483" s="207"/>
      <c r="V483" s="207"/>
    </row>
    <row r="484" spans="12:22" x14ac:dyDescent="0.2">
      <c r="L484" s="136"/>
      <c r="N484" s="207"/>
      <c r="O484" s="208"/>
      <c r="P484" s="207"/>
      <c r="Q484" s="207"/>
      <c r="R484" s="207"/>
      <c r="S484" s="207"/>
      <c r="T484" s="207"/>
      <c r="U484" s="207"/>
      <c r="V484" s="207"/>
    </row>
    <row r="485" spans="12:22" x14ac:dyDescent="0.2">
      <c r="L485" s="136"/>
      <c r="N485" s="207"/>
      <c r="O485" s="208"/>
      <c r="P485" s="207"/>
      <c r="Q485" s="207"/>
      <c r="R485" s="207"/>
      <c r="S485" s="207"/>
      <c r="T485" s="207"/>
      <c r="U485" s="207"/>
      <c r="V485" s="207"/>
    </row>
    <row r="486" spans="12:22" x14ac:dyDescent="0.2">
      <c r="L486" s="136"/>
      <c r="N486" s="207"/>
      <c r="O486" s="208"/>
      <c r="P486" s="207"/>
      <c r="Q486" s="207"/>
      <c r="R486" s="207"/>
      <c r="S486" s="207"/>
      <c r="T486" s="207"/>
      <c r="U486" s="207"/>
      <c r="V486" s="207"/>
    </row>
    <row r="487" spans="12:22" x14ac:dyDescent="0.2">
      <c r="L487" s="136"/>
      <c r="N487" s="207"/>
      <c r="O487" s="208"/>
      <c r="P487" s="207"/>
      <c r="Q487" s="207"/>
      <c r="R487" s="207"/>
      <c r="S487" s="207"/>
      <c r="T487" s="207"/>
      <c r="U487" s="207"/>
      <c r="V487" s="207"/>
    </row>
    <row r="488" spans="12:22" x14ac:dyDescent="0.2">
      <c r="L488" s="136"/>
      <c r="N488" s="207"/>
      <c r="O488" s="208"/>
      <c r="P488" s="207"/>
      <c r="Q488" s="207"/>
      <c r="R488" s="207"/>
      <c r="S488" s="207"/>
      <c r="T488" s="207"/>
      <c r="U488" s="207"/>
      <c r="V488" s="207"/>
    </row>
    <row r="489" spans="12:22" x14ac:dyDescent="0.2">
      <c r="L489" s="136"/>
      <c r="N489" s="207"/>
      <c r="O489" s="208"/>
      <c r="P489" s="207"/>
      <c r="Q489" s="207"/>
      <c r="R489" s="207"/>
      <c r="S489" s="207"/>
      <c r="T489" s="207"/>
      <c r="U489" s="207"/>
      <c r="V489" s="207"/>
    </row>
    <row r="490" spans="12:22" x14ac:dyDescent="0.2">
      <c r="L490" s="136"/>
      <c r="N490" s="207"/>
      <c r="O490" s="208"/>
      <c r="P490" s="207"/>
      <c r="Q490" s="207"/>
      <c r="R490" s="207"/>
      <c r="S490" s="207"/>
      <c r="T490" s="207"/>
      <c r="U490" s="207"/>
      <c r="V490" s="207"/>
    </row>
    <row r="491" spans="12:22" x14ac:dyDescent="0.2">
      <c r="L491" s="136"/>
      <c r="N491" s="207"/>
      <c r="O491" s="208"/>
      <c r="P491" s="207"/>
      <c r="Q491" s="207"/>
      <c r="R491" s="207"/>
      <c r="S491" s="207"/>
      <c r="T491" s="207"/>
      <c r="U491" s="207"/>
      <c r="V491" s="207"/>
    </row>
    <row r="492" spans="12:22" x14ac:dyDescent="0.2">
      <c r="L492" s="136"/>
      <c r="N492" s="207"/>
      <c r="O492" s="208"/>
      <c r="P492" s="207"/>
      <c r="Q492" s="207"/>
      <c r="R492" s="207"/>
      <c r="S492" s="207"/>
      <c r="T492" s="207"/>
      <c r="U492" s="207"/>
      <c r="V492" s="207"/>
    </row>
    <row r="493" spans="12:22" x14ac:dyDescent="0.2">
      <c r="L493" s="136"/>
      <c r="N493" s="207"/>
      <c r="O493" s="208"/>
      <c r="P493" s="207"/>
      <c r="Q493" s="207"/>
      <c r="R493" s="207"/>
      <c r="S493" s="207"/>
      <c r="T493" s="207"/>
      <c r="U493" s="207"/>
      <c r="V493" s="207"/>
    </row>
    <row r="494" spans="12:22" x14ac:dyDescent="0.2">
      <c r="L494" s="136"/>
      <c r="N494" s="207"/>
      <c r="O494" s="208"/>
      <c r="P494" s="207"/>
      <c r="Q494" s="207"/>
      <c r="R494" s="207"/>
      <c r="S494" s="207"/>
      <c r="T494" s="207"/>
      <c r="U494" s="207"/>
      <c r="V494" s="207"/>
    </row>
    <row r="495" spans="12:22" x14ac:dyDescent="0.2">
      <c r="L495" s="136"/>
      <c r="N495" s="207"/>
      <c r="O495" s="208"/>
      <c r="P495" s="207"/>
      <c r="Q495" s="207"/>
      <c r="R495" s="207"/>
      <c r="S495" s="207"/>
      <c r="T495" s="207"/>
      <c r="U495" s="207"/>
      <c r="V495" s="207"/>
    </row>
    <row r="496" spans="12:22" x14ac:dyDescent="0.2">
      <c r="L496" s="136"/>
      <c r="N496" s="207"/>
      <c r="O496" s="208"/>
      <c r="P496" s="207"/>
      <c r="Q496" s="207"/>
      <c r="R496" s="207"/>
      <c r="S496" s="207"/>
      <c r="T496" s="207"/>
      <c r="U496" s="207"/>
      <c r="V496" s="207"/>
    </row>
    <row r="497" spans="12:22" x14ac:dyDescent="0.2">
      <c r="L497" s="136"/>
      <c r="N497" s="207"/>
      <c r="O497" s="208"/>
      <c r="P497" s="207"/>
      <c r="Q497" s="207"/>
      <c r="R497" s="207"/>
      <c r="S497" s="207"/>
      <c r="T497" s="207"/>
      <c r="U497" s="207"/>
      <c r="V497" s="207"/>
    </row>
    <row r="498" spans="12:22" x14ac:dyDescent="0.2">
      <c r="L498" s="136"/>
      <c r="N498" s="207"/>
      <c r="O498" s="208"/>
      <c r="P498" s="207"/>
      <c r="Q498" s="207"/>
      <c r="R498" s="207"/>
      <c r="S498" s="207"/>
      <c r="T498" s="207"/>
      <c r="U498" s="207"/>
      <c r="V498" s="207"/>
    </row>
    <row r="499" spans="12:22" x14ac:dyDescent="0.2">
      <c r="L499" s="136"/>
      <c r="N499" s="207"/>
      <c r="O499" s="208"/>
      <c r="P499" s="207"/>
      <c r="Q499" s="207"/>
      <c r="R499" s="207"/>
      <c r="S499" s="207"/>
      <c r="T499" s="207"/>
      <c r="U499" s="207"/>
      <c r="V499" s="207"/>
    </row>
    <row r="500" spans="12:22" x14ac:dyDescent="0.2">
      <c r="L500" s="136"/>
      <c r="N500" s="207"/>
      <c r="O500" s="208"/>
      <c r="P500" s="207"/>
      <c r="Q500" s="207"/>
      <c r="R500" s="207"/>
      <c r="S500" s="207"/>
      <c r="T500" s="207"/>
      <c r="U500" s="207"/>
      <c r="V500" s="207"/>
    </row>
    <row r="501" spans="12:22" x14ac:dyDescent="0.2">
      <c r="L501" s="136"/>
      <c r="N501" s="207"/>
      <c r="O501" s="208"/>
      <c r="P501" s="207"/>
      <c r="Q501" s="207"/>
      <c r="R501" s="207"/>
      <c r="S501" s="207"/>
      <c r="T501" s="207"/>
      <c r="U501" s="207"/>
      <c r="V501" s="207"/>
    </row>
    <row r="502" spans="12:22" x14ac:dyDescent="0.2">
      <c r="L502" s="136"/>
      <c r="N502" s="207"/>
      <c r="O502" s="208"/>
      <c r="P502" s="207"/>
      <c r="Q502" s="207"/>
      <c r="R502" s="207"/>
      <c r="S502" s="207"/>
      <c r="T502" s="207"/>
      <c r="U502" s="207"/>
      <c r="V502" s="207"/>
    </row>
    <row r="503" spans="12:22" x14ac:dyDescent="0.2">
      <c r="L503" s="136"/>
      <c r="N503" s="207"/>
      <c r="O503" s="208"/>
      <c r="P503" s="207"/>
      <c r="Q503" s="207"/>
      <c r="R503" s="207"/>
      <c r="S503" s="207"/>
      <c r="T503" s="207"/>
      <c r="U503" s="207"/>
      <c r="V503" s="207"/>
    </row>
    <row r="504" spans="12:22" x14ac:dyDescent="0.2">
      <c r="L504" s="136"/>
      <c r="N504" s="207"/>
      <c r="O504" s="208"/>
      <c r="P504" s="207"/>
      <c r="Q504" s="207"/>
      <c r="R504" s="207"/>
      <c r="S504" s="207"/>
      <c r="T504" s="207"/>
      <c r="U504" s="207"/>
      <c r="V504" s="207"/>
    </row>
    <row r="505" spans="12:22" x14ac:dyDescent="0.2">
      <c r="L505" s="136"/>
      <c r="N505" s="207"/>
      <c r="O505" s="208"/>
      <c r="P505" s="207"/>
      <c r="Q505" s="207"/>
      <c r="R505" s="207"/>
      <c r="S505" s="207"/>
      <c r="T505" s="207"/>
      <c r="U505" s="207"/>
      <c r="V505" s="207"/>
    </row>
    <row r="506" spans="12:22" x14ac:dyDescent="0.2">
      <c r="L506" s="136"/>
      <c r="N506" s="207"/>
      <c r="O506" s="208"/>
      <c r="P506" s="207"/>
      <c r="Q506" s="207"/>
      <c r="R506" s="207"/>
      <c r="S506" s="207"/>
      <c r="T506" s="207"/>
      <c r="U506" s="207"/>
      <c r="V506" s="207"/>
    </row>
    <row r="507" spans="12:22" x14ac:dyDescent="0.2">
      <c r="L507" s="136"/>
      <c r="N507" s="207"/>
      <c r="O507" s="208"/>
      <c r="P507" s="207"/>
      <c r="Q507" s="207"/>
      <c r="R507" s="207"/>
      <c r="S507" s="207"/>
      <c r="T507" s="207"/>
      <c r="U507" s="207"/>
      <c r="V507" s="207"/>
    </row>
    <row r="508" spans="12:22" x14ac:dyDescent="0.2">
      <c r="L508" s="136"/>
      <c r="N508" s="207"/>
      <c r="O508" s="208"/>
      <c r="P508" s="207"/>
      <c r="Q508" s="207"/>
      <c r="R508" s="207"/>
      <c r="S508" s="207"/>
      <c r="T508" s="207"/>
      <c r="U508" s="207"/>
      <c r="V508" s="207"/>
    </row>
    <row r="509" spans="12:22" x14ac:dyDescent="0.2">
      <c r="L509" s="136"/>
      <c r="N509" s="207"/>
      <c r="O509" s="208"/>
      <c r="P509" s="207"/>
      <c r="Q509" s="207"/>
      <c r="R509" s="207"/>
      <c r="S509" s="207"/>
      <c r="T509" s="207"/>
      <c r="U509" s="207"/>
      <c r="V509" s="207"/>
    </row>
    <row r="510" spans="12:22" x14ac:dyDescent="0.2">
      <c r="L510" s="136"/>
      <c r="N510" s="207"/>
      <c r="O510" s="208"/>
      <c r="P510" s="207"/>
      <c r="Q510" s="207"/>
      <c r="R510" s="207"/>
      <c r="S510" s="207"/>
      <c r="T510" s="207"/>
      <c r="U510" s="207"/>
      <c r="V510" s="207"/>
    </row>
    <row r="511" spans="12:22" x14ac:dyDescent="0.2">
      <c r="L511" s="136"/>
      <c r="N511" s="207"/>
      <c r="O511" s="208"/>
      <c r="P511" s="207"/>
      <c r="Q511" s="207"/>
      <c r="R511" s="207"/>
      <c r="S511" s="207"/>
      <c r="T511" s="207"/>
      <c r="U511" s="207"/>
      <c r="V511" s="207"/>
    </row>
    <row r="512" spans="12:22" x14ac:dyDescent="0.2">
      <c r="L512" s="136"/>
      <c r="N512" s="207"/>
      <c r="O512" s="208"/>
      <c r="P512" s="207"/>
      <c r="Q512" s="207"/>
      <c r="R512" s="207"/>
      <c r="S512" s="207"/>
      <c r="T512" s="207"/>
      <c r="U512" s="207"/>
      <c r="V512" s="207"/>
    </row>
    <row r="513" spans="12:22" x14ac:dyDescent="0.2">
      <c r="L513" s="136"/>
      <c r="N513" s="207"/>
      <c r="O513" s="208"/>
      <c r="P513" s="207"/>
      <c r="Q513" s="207"/>
      <c r="R513" s="207"/>
      <c r="S513" s="207"/>
      <c r="T513" s="207"/>
      <c r="U513" s="207"/>
      <c r="V513" s="207"/>
    </row>
    <row r="514" spans="12:22" x14ac:dyDescent="0.2">
      <c r="L514" s="136"/>
      <c r="N514" s="207"/>
      <c r="O514" s="208"/>
      <c r="P514" s="207"/>
      <c r="Q514" s="207"/>
      <c r="R514" s="207"/>
      <c r="S514" s="207"/>
      <c r="T514" s="207"/>
      <c r="U514" s="207"/>
      <c r="V514" s="207"/>
    </row>
    <row r="515" spans="12:22" x14ac:dyDescent="0.2">
      <c r="L515" s="136"/>
      <c r="N515" s="207"/>
      <c r="O515" s="208"/>
      <c r="P515" s="207"/>
      <c r="Q515" s="207"/>
      <c r="R515" s="207"/>
      <c r="S515" s="207"/>
      <c r="T515" s="207"/>
      <c r="U515" s="207"/>
      <c r="V515" s="207"/>
    </row>
    <row r="516" spans="12:22" x14ac:dyDescent="0.2">
      <c r="L516" s="136"/>
      <c r="N516" s="207"/>
      <c r="O516" s="208"/>
      <c r="P516" s="207"/>
      <c r="Q516" s="207"/>
      <c r="R516" s="207"/>
      <c r="S516" s="207"/>
      <c r="T516" s="207"/>
      <c r="U516" s="207"/>
      <c r="V516" s="207"/>
    </row>
    <row r="517" spans="12:22" x14ac:dyDescent="0.2">
      <c r="L517" s="136"/>
      <c r="N517" s="207"/>
      <c r="O517" s="208"/>
      <c r="P517" s="207"/>
      <c r="Q517" s="207"/>
      <c r="R517" s="207"/>
      <c r="S517" s="207"/>
      <c r="T517" s="207"/>
      <c r="U517" s="207"/>
      <c r="V517" s="207"/>
    </row>
    <row r="518" spans="12:22" x14ac:dyDescent="0.2">
      <c r="L518" s="136"/>
      <c r="N518" s="207"/>
      <c r="O518" s="208"/>
      <c r="P518" s="207"/>
      <c r="Q518" s="207"/>
      <c r="R518" s="207"/>
      <c r="S518" s="207"/>
      <c r="T518" s="207"/>
      <c r="U518" s="207"/>
      <c r="V518" s="207"/>
    </row>
    <row r="519" spans="12:22" x14ac:dyDescent="0.2">
      <c r="L519" s="136"/>
      <c r="N519" s="207"/>
      <c r="O519" s="208"/>
      <c r="P519" s="207"/>
      <c r="Q519" s="207"/>
      <c r="R519" s="207"/>
      <c r="S519" s="207"/>
      <c r="T519" s="207"/>
      <c r="U519" s="207"/>
      <c r="V519" s="207"/>
    </row>
    <row r="520" spans="12:22" x14ac:dyDescent="0.2">
      <c r="L520" s="136"/>
      <c r="N520" s="207"/>
      <c r="O520" s="208"/>
      <c r="P520" s="207"/>
      <c r="Q520" s="207"/>
      <c r="R520" s="207"/>
      <c r="S520" s="207"/>
      <c r="T520" s="207"/>
      <c r="U520" s="207"/>
      <c r="V520" s="207"/>
    </row>
    <row r="521" spans="12:22" x14ac:dyDescent="0.2">
      <c r="L521" s="136"/>
      <c r="N521" s="207"/>
      <c r="O521" s="208"/>
      <c r="P521" s="207"/>
      <c r="Q521" s="207"/>
      <c r="R521" s="207"/>
      <c r="S521" s="207"/>
      <c r="T521" s="207"/>
      <c r="U521" s="207"/>
      <c r="V521" s="207"/>
    </row>
    <row r="522" spans="12:22" x14ac:dyDescent="0.2">
      <c r="L522" s="136"/>
      <c r="N522" s="207"/>
      <c r="O522" s="208"/>
      <c r="P522" s="207"/>
      <c r="Q522" s="207"/>
      <c r="R522" s="207"/>
      <c r="S522" s="207"/>
      <c r="T522" s="207"/>
      <c r="U522" s="207"/>
      <c r="V522" s="207"/>
    </row>
    <row r="523" spans="12:22" x14ac:dyDescent="0.2">
      <c r="L523" s="136"/>
      <c r="N523" s="207"/>
      <c r="O523" s="208"/>
      <c r="P523" s="207"/>
      <c r="Q523" s="207"/>
      <c r="R523" s="207"/>
      <c r="S523" s="207"/>
      <c r="T523" s="207"/>
      <c r="U523" s="207"/>
      <c r="V523" s="207"/>
    </row>
    <row r="524" spans="12:22" x14ac:dyDescent="0.2">
      <c r="L524" s="136"/>
      <c r="N524" s="207"/>
      <c r="O524" s="208"/>
      <c r="P524" s="207"/>
      <c r="Q524" s="207"/>
      <c r="R524" s="207"/>
      <c r="S524" s="207"/>
      <c r="T524" s="207"/>
      <c r="U524" s="207"/>
      <c r="V524" s="207"/>
    </row>
    <row r="525" spans="12:22" x14ac:dyDescent="0.2">
      <c r="L525" s="136"/>
      <c r="N525" s="207"/>
      <c r="O525" s="208"/>
      <c r="P525" s="207"/>
      <c r="Q525" s="207"/>
      <c r="R525" s="207"/>
      <c r="S525" s="207"/>
      <c r="T525" s="207"/>
      <c r="U525" s="207"/>
      <c r="V525" s="207"/>
    </row>
    <row r="526" spans="12:22" x14ac:dyDescent="0.2">
      <c r="L526" s="136"/>
      <c r="N526" s="207"/>
      <c r="O526" s="208"/>
      <c r="P526" s="207"/>
      <c r="Q526" s="207"/>
      <c r="R526" s="207"/>
      <c r="S526" s="207"/>
      <c r="T526" s="207"/>
      <c r="U526" s="207"/>
      <c r="V526" s="207"/>
    </row>
    <row r="527" spans="12:22" x14ac:dyDescent="0.2">
      <c r="L527" s="136"/>
      <c r="N527" s="207"/>
      <c r="O527" s="208"/>
      <c r="P527" s="207"/>
      <c r="Q527" s="207"/>
      <c r="R527" s="207"/>
      <c r="S527" s="207"/>
      <c r="T527" s="207"/>
      <c r="U527" s="207"/>
      <c r="V527" s="207"/>
    </row>
    <row r="528" spans="12:22" x14ac:dyDescent="0.2">
      <c r="L528" s="136"/>
      <c r="N528" s="207"/>
      <c r="O528" s="208"/>
      <c r="P528" s="207"/>
      <c r="Q528" s="207"/>
      <c r="R528" s="207"/>
      <c r="S528" s="207"/>
      <c r="T528" s="207"/>
      <c r="U528" s="207"/>
      <c r="V528" s="207"/>
    </row>
    <row r="529" spans="12:22" x14ac:dyDescent="0.2">
      <c r="L529" s="136"/>
      <c r="N529" s="207"/>
      <c r="O529" s="208"/>
      <c r="P529" s="207"/>
      <c r="Q529" s="207"/>
      <c r="R529" s="207"/>
      <c r="S529" s="207"/>
      <c r="T529" s="207"/>
      <c r="U529" s="207"/>
      <c r="V529" s="207"/>
    </row>
    <row r="530" spans="12:22" x14ac:dyDescent="0.2">
      <c r="L530" s="136"/>
      <c r="N530" s="207"/>
      <c r="O530" s="208"/>
      <c r="P530" s="207"/>
      <c r="Q530" s="207"/>
      <c r="R530" s="207"/>
      <c r="S530" s="207"/>
      <c r="T530" s="207"/>
      <c r="U530" s="207"/>
      <c r="V530" s="207"/>
    </row>
    <row r="531" spans="12:22" x14ac:dyDescent="0.2">
      <c r="L531" s="136"/>
      <c r="N531" s="207"/>
      <c r="O531" s="208"/>
      <c r="P531" s="207"/>
      <c r="Q531" s="207"/>
      <c r="R531" s="207"/>
      <c r="S531" s="207"/>
      <c r="T531" s="207"/>
      <c r="U531" s="207"/>
      <c r="V531" s="207"/>
    </row>
    <row r="532" spans="12:22" x14ac:dyDescent="0.2">
      <c r="L532" s="136"/>
      <c r="N532" s="207"/>
      <c r="O532" s="208"/>
      <c r="P532" s="207"/>
      <c r="Q532" s="207"/>
      <c r="R532" s="207"/>
      <c r="S532" s="207"/>
      <c r="T532" s="207"/>
      <c r="U532" s="207"/>
      <c r="V532" s="207"/>
    </row>
    <row r="533" spans="12:22" x14ac:dyDescent="0.2">
      <c r="L533" s="136"/>
      <c r="N533" s="207"/>
      <c r="O533" s="208"/>
      <c r="P533" s="207"/>
      <c r="Q533" s="207"/>
      <c r="R533" s="207"/>
      <c r="S533" s="207"/>
      <c r="T533" s="207"/>
      <c r="U533" s="207"/>
      <c r="V533" s="207"/>
    </row>
    <row r="534" spans="12:22" x14ac:dyDescent="0.2">
      <c r="L534" s="136"/>
      <c r="N534" s="207"/>
      <c r="O534" s="208"/>
      <c r="P534" s="207"/>
      <c r="Q534" s="207"/>
      <c r="R534" s="207"/>
      <c r="S534" s="207"/>
      <c r="T534" s="207"/>
      <c r="U534" s="207"/>
      <c r="V534" s="207"/>
    </row>
    <row r="535" spans="12:22" x14ac:dyDescent="0.2">
      <c r="L535" s="136"/>
      <c r="N535" s="207"/>
      <c r="O535" s="208"/>
      <c r="P535" s="207"/>
      <c r="Q535" s="207"/>
      <c r="R535" s="207"/>
      <c r="S535" s="207"/>
      <c r="T535" s="207"/>
      <c r="U535" s="207"/>
      <c r="V535" s="207"/>
    </row>
    <row r="536" spans="12:22" x14ac:dyDescent="0.2">
      <c r="L536" s="136"/>
      <c r="N536" s="207"/>
      <c r="O536" s="208"/>
      <c r="P536" s="207"/>
      <c r="Q536" s="207"/>
      <c r="R536" s="207"/>
      <c r="S536" s="207"/>
      <c r="T536" s="207"/>
      <c r="U536" s="207"/>
      <c r="V536" s="207"/>
    </row>
    <row r="537" spans="12:22" x14ac:dyDescent="0.2">
      <c r="L537" s="136"/>
      <c r="N537" s="207"/>
      <c r="O537" s="208"/>
      <c r="P537" s="207"/>
      <c r="Q537" s="207"/>
      <c r="R537" s="207"/>
      <c r="S537" s="207"/>
      <c r="T537" s="207"/>
      <c r="U537" s="207"/>
      <c r="V537" s="207"/>
    </row>
    <row r="538" spans="12:22" x14ac:dyDescent="0.2">
      <c r="L538" s="136"/>
      <c r="N538" s="207"/>
      <c r="O538" s="208"/>
      <c r="P538" s="207"/>
      <c r="Q538" s="207"/>
      <c r="R538" s="207"/>
      <c r="S538" s="207"/>
      <c r="T538" s="207"/>
      <c r="U538" s="207"/>
      <c r="V538" s="207"/>
    </row>
    <row r="539" spans="12:22" x14ac:dyDescent="0.2">
      <c r="L539" s="136"/>
      <c r="N539" s="207"/>
      <c r="O539" s="208"/>
      <c r="P539" s="207"/>
      <c r="Q539" s="207"/>
      <c r="R539" s="207"/>
      <c r="S539" s="207"/>
      <c r="T539" s="207"/>
      <c r="U539" s="207"/>
      <c r="V539" s="207"/>
    </row>
    <row r="540" spans="12:22" x14ac:dyDescent="0.2">
      <c r="L540" s="136"/>
      <c r="N540" s="207"/>
      <c r="O540" s="208"/>
      <c r="P540" s="207"/>
      <c r="Q540" s="207"/>
      <c r="R540" s="207"/>
      <c r="S540" s="207"/>
      <c r="T540" s="207"/>
      <c r="U540" s="207"/>
      <c r="V540" s="207"/>
    </row>
    <row r="541" spans="12:22" x14ac:dyDescent="0.2">
      <c r="L541" s="136"/>
      <c r="N541" s="207"/>
      <c r="O541" s="208"/>
      <c r="P541" s="207"/>
      <c r="Q541" s="207"/>
      <c r="R541" s="207"/>
      <c r="S541" s="207"/>
      <c r="T541" s="207"/>
      <c r="U541" s="207"/>
      <c r="V541" s="207"/>
    </row>
    <row r="542" spans="12:22" x14ac:dyDescent="0.2">
      <c r="L542" s="136"/>
      <c r="N542" s="207"/>
      <c r="O542" s="208"/>
      <c r="P542" s="207"/>
      <c r="Q542" s="207"/>
      <c r="R542" s="207"/>
      <c r="S542" s="207"/>
      <c r="T542" s="207"/>
      <c r="U542" s="207"/>
      <c r="V542" s="207"/>
    </row>
    <row r="543" spans="12:22" x14ac:dyDescent="0.2">
      <c r="L543" s="136"/>
      <c r="N543" s="207"/>
      <c r="O543" s="208"/>
      <c r="P543" s="207"/>
      <c r="Q543" s="207"/>
      <c r="R543" s="207"/>
      <c r="S543" s="207"/>
      <c r="T543" s="207"/>
      <c r="U543" s="207"/>
      <c r="V543" s="207"/>
    </row>
    <row r="544" spans="12:22" x14ac:dyDescent="0.2">
      <c r="L544" s="136"/>
      <c r="N544" s="207"/>
      <c r="O544" s="208"/>
      <c r="P544" s="207"/>
      <c r="Q544" s="207"/>
      <c r="R544" s="207"/>
      <c r="S544" s="207"/>
      <c r="T544" s="207"/>
      <c r="U544" s="207"/>
      <c r="V544" s="207"/>
    </row>
    <row r="545" spans="12:22" x14ac:dyDescent="0.2">
      <c r="L545" s="136"/>
      <c r="N545" s="207"/>
      <c r="O545" s="208"/>
      <c r="P545" s="207"/>
      <c r="Q545" s="207"/>
      <c r="R545" s="207"/>
      <c r="S545" s="207"/>
      <c r="T545" s="207"/>
      <c r="U545" s="207"/>
      <c r="V545" s="207"/>
    </row>
    <row r="546" spans="12:22" x14ac:dyDescent="0.2">
      <c r="L546" s="136"/>
      <c r="N546" s="207"/>
      <c r="O546" s="208"/>
      <c r="P546" s="207"/>
      <c r="Q546" s="207"/>
      <c r="R546" s="207"/>
      <c r="S546" s="207"/>
      <c r="T546" s="207"/>
      <c r="U546" s="207"/>
      <c r="V546" s="207"/>
    </row>
    <row r="547" spans="12:22" x14ac:dyDescent="0.2">
      <c r="L547" s="136"/>
      <c r="N547" s="207"/>
      <c r="O547" s="208"/>
      <c r="P547" s="207"/>
      <c r="Q547" s="207"/>
      <c r="R547" s="207"/>
      <c r="S547" s="207"/>
      <c r="T547" s="207"/>
      <c r="U547" s="207"/>
      <c r="V547" s="207"/>
    </row>
    <row r="548" spans="12:22" x14ac:dyDescent="0.2">
      <c r="L548" s="136"/>
      <c r="N548" s="207"/>
      <c r="O548" s="208"/>
      <c r="P548" s="207"/>
      <c r="Q548" s="207"/>
      <c r="R548" s="207"/>
      <c r="S548" s="207"/>
      <c r="T548" s="207"/>
      <c r="U548" s="207"/>
      <c r="V548" s="207"/>
    </row>
    <row r="549" spans="12:22" x14ac:dyDescent="0.2">
      <c r="L549" s="136"/>
      <c r="N549" s="207"/>
      <c r="O549" s="208"/>
      <c r="P549" s="207"/>
      <c r="Q549" s="207"/>
      <c r="R549" s="207"/>
      <c r="S549" s="207"/>
      <c r="T549" s="207"/>
      <c r="U549" s="207"/>
      <c r="V549" s="207"/>
    </row>
    <row r="550" spans="12:22" x14ac:dyDescent="0.2">
      <c r="L550" s="136"/>
      <c r="N550" s="207"/>
      <c r="O550" s="208"/>
      <c r="P550" s="207"/>
      <c r="Q550" s="207"/>
      <c r="R550" s="207"/>
      <c r="S550" s="207"/>
      <c r="T550" s="207"/>
      <c r="U550" s="207"/>
      <c r="V550" s="207"/>
    </row>
    <row r="551" spans="12:22" x14ac:dyDescent="0.2">
      <c r="L551" s="136"/>
      <c r="N551" s="207"/>
      <c r="O551" s="208"/>
      <c r="P551" s="207"/>
      <c r="Q551" s="207"/>
      <c r="R551" s="207"/>
      <c r="S551" s="207"/>
      <c r="T551" s="207"/>
      <c r="U551" s="207"/>
      <c r="V551" s="207"/>
    </row>
    <row r="552" spans="12:22" x14ac:dyDescent="0.2">
      <c r="L552" s="136"/>
      <c r="N552" s="207"/>
      <c r="O552" s="208"/>
      <c r="P552" s="207"/>
      <c r="Q552" s="207"/>
      <c r="R552" s="207"/>
      <c r="S552" s="207"/>
      <c r="T552" s="207"/>
      <c r="U552" s="207"/>
      <c r="V552" s="207"/>
    </row>
    <row r="553" spans="12:22" x14ac:dyDescent="0.2">
      <c r="L553" s="136"/>
      <c r="N553" s="207"/>
      <c r="O553" s="208"/>
      <c r="P553" s="207"/>
      <c r="Q553" s="207"/>
      <c r="R553" s="207"/>
      <c r="S553" s="207"/>
      <c r="T553" s="207"/>
      <c r="U553" s="207"/>
      <c r="V553" s="207"/>
    </row>
    <row r="554" spans="12:22" x14ac:dyDescent="0.2">
      <c r="L554" s="136"/>
      <c r="N554" s="207"/>
      <c r="O554" s="208"/>
      <c r="P554" s="207"/>
      <c r="Q554" s="207"/>
      <c r="R554" s="207"/>
      <c r="S554" s="207"/>
      <c r="T554" s="207"/>
      <c r="U554" s="207"/>
      <c r="V554" s="207"/>
    </row>
    <row r="555" spans="12:22" x14ac:dyDescent="0.2">
      <c r="L555" s="136"/>
      <c r="N555" s="207"/>
      <c r="O555" s="208"/>
      <c r="P555" s="207"/>
      <c r="Q555" s="207"/>
      <c r="R555" s="207"/>
      <c r="S555" s="207"/>
      <c r="T555" s="207"/>
      <c r="U555" s="207"/>
      <c r="V555" s="207"/>
    </row>
    <row r="556" spans="12:22" x14ac:dyDescent="0.2">
      <c r="L556" s="136"/>
      <c r="N556" s="207"/>
      <c r="O556" s="208"/>
      <c r="P556" s="207"/>
      <c r="Q556" s="207"/>
      <c r="R556" s="207"/>
      <c r="S556" s="207"/>
      <c r="T556" s="207"/>
      <c r="U556" s="207"/>
      <c r="V556" s="207"/>
    </row>
    <row r="557" spans="12:22" x14ac:dyDescent="0.2">
      <c r="L557" s="136"/>
      <c r="N557" s="207"/>
      <c r="O557" s="208"/>
      <c r="P557" s="207"/>
      <c r="Q557" s="207"/>
      <c r="R557" s="207"/>
      <c r="S557" s="207"/>
      <c r="T557" s="207"/>
      <c r="U557" s="207"/>
      <c r="V557" s="207"/>
    </row>
    <row r="558" spans="12:22" x14ac:dyDescent="0.2">
      <c r="L558" s="136"/>
      <c r="N558" s="207"/>
      <c r="O558" s="208"/>
      <c r="P558" s="207"/>
      <c r="Q558" s="207"/>
      <c r="R558" s="207"/>
      <c r="S558" s="207"/>
      <c r="T558" s="207"/>
      <c r="U558" s="207"/>
      <c r="V558" s="207"/>
    </row>
    <row r="559" spans="12:22" x14ac:dyDescent="0.2">
      <c r="L559" s="136"/>
      <c r="N559" s="207"/>
      <c r="O559" s="208"/>
      <c r="P559" s="207"/>
      <c r="Q559" s="207"/>
      <c r="R559" s="207"/>
      <c r="S559" s="207"/>
      <c r="T559" s="207"/>
      <c r="U559" s="207"/>
      <c r="V559" s="207"/>
    </row>
    <row r="560" spans="12:22" x14ac:dyDescent="0.2">
      <c r="L560" s="136"/>
      <c r="N560" s="207"/>
      <c r="O560" s="208"/>
      <c r="P560" s="207"/>
      <c r="Q560" s="207"/>
      <c r="R560" s="207"/>
      <c r="S560" s="207"/>
      <c r="T560" s="207"/>
      <c r="U560" s="207"/>
      <c r="V560" s="207"/>
    </row>
    <row r="561" spans="12:22" x14ac:dyDescent="0.2">
      <c r="L561" s="136"/>
      <c r="N561" s="207"/>
      <c r="O561" s="208"/>
      <c r="P561" s="207"/>
      <c r="Q561" s="207"/>
      <c r="R561" s="207"/>
      <c r="S561" s="207"/>
      <c r="T561" s="207"/>
      <c r="U561" s="207"/>
      <c r="V561" s="207"/>
    </row>
    <row r="562" spans="12:22" x14ac:dyDescent="0.2">
      <c r="L562" s="136"/>
      <c r="N562" s="207"/>
      <c r="O562" s="208"/>
      <c r="P562" s="207"/>
      <c r="Q562" s="207"/>
      <c r="R562" s="207"/>
      <c r="S562" s="207"/>
      <c r="T562" s="207"/>
      <c r="U562" s="207"/>
      <c r="V562" s="207"/>
    </row>
    <row r="563" spans="12:22" x14ac:dyDescent="0.2">
      <c r="L563" s="136"/>
      <c r="N563" s="207"/>
      <c r="O563" s="208"/>
      <c r="P563" s="207"/>
      <c r="Q563" s="207"/>
      <c r="R563" s="207"/>
      <c r="S563" s="207"/>
      <c r="T563" s="207"/>
      <c r="U563" s="207"/>
      <c r="V563" s="207"/>
    </row>
    <row r="564" spans="12:22" x14ac:dyDescent="0.2">
      <c r="L564" s="136"/>
      <c r="N564" s="207"/>
      <c r="O564" s="208"/>
      <c r="P564" s="207"/>
      <c r="Q564" s="207"/>
      <c r="R564" s="207"/>
      <c r="S564" s="207"/>
      <c r="T564" s="207"/>
      <c r="U564" s="207"/>
      <c r="V564" s="207"/>
    </row>
    <row r="565" spans="12:22" x14ac:dyDescent="0.2">
      <c r="L565" s="136"/>
      <c r="N565" s="207"/>
      <c r="O565" s="208"/>
      <c r="P565" s="207"/>
      <c r="Q565" s="207"/>
      <c r="R565" s="207"/>
      <c r="S565" s="207"/>
      <c r="T565" s="207"/>
      <c r="U565" s="207"/>
      <c r="V565" s="207"/>
    </row>
    <row r="566" spans="12:22" x14ac:dyDescent="0.2">
      <c r="L566" s="136"/>
      <c r="N566" s="207"/>
      <c r="O566" s="208"/>
      <c r="P566" s="207"/>
      <c r="Q566" s="207"/>
      <c r="R566" s="207"/>
      <c r="S566" s="207"/>
      <c r="T566" s="207"/>
      <c r="U566" s="207"/>
      <c r="V566" s="207"/>
    </row>
    <row r="567" spans="12:22" x14ac:dyDescent="0.2">
      <c r="L567" s="136"/>
      <c r="N567" s="207"/>
      <c r="O567" s="208"/>
      <c r="P567" s="207"/>
      <c r="Q567" s="207"/>
      <c r="R567" s="207"/>
      <c r="S567" s="207"/>
      <c r="T567" s="207"/>
      <c r="U567" s="207"/>
      <c r="V567" s="207"/>
    </row>
    <row r="568" spans="12:22" x14ac:dyDescent="0.2">
      <c r="L568" s="136"/>
      <c r="N568" s="207"/>
      <c r="O568" s="208"/>
      <c r="P568" s="207"/>
      <c r="Q568" s="207"/>
      <c r="R568" s="207"/>
      <c r="S568" s="207"/>
      <c r="T568" s="207"/>
      <c r="U568" s="207"/>
      <c r="V568" s="207"/>
    </row>
    <row r="569" spans="12:22" x14ac:dyDescent="0.2">
      <c r="L569" s="136"/>
      <c r="N569" s="207"/>
      <c r="O569" s="208"/>
      <c r="P569" s="207"/>
      <c r="Q569" s="207"/>
      <c r="R569" s="207"/>
      <c r="S569" s="207"/>
      <c r="T569" s="207"/>
      <c r="U569" s="207"/>
      <c r="V569" s="207"/>
    </row>
    <row r="570" spans="12:22" x14ac:dyDescent="0.2">
      <c r="L570" s="136"/>
      <c r="N570" s="207"/>
      <c r="O570" s="208"/>
      <c r="P570" s="207"/>
      <c r="Q570" s="207"/>
      <c r="R570" s="207"/>
      <c r="S570" s="207"/>
      <c r="T570" s="207"/>
      <c r="U570" s="207"/>
      <c r="V570" s="207"/>
    </row>
    <row r="571" spans="12:22" x14ac:dyDescent="0.2">
      <c r="L571" s="136"/>
      <c r="N571" s="207"/>
      <c r="O571" s="208"/>
      <c r="P571" s="207"/>
      <c r="Q571" s="207"/>
      <c r="R571" s="207"/>
      <c r="S571" s="207"/>
      <c r="T571" s="207"/>
      <c r="U571" s="207"/>
      <c r="V571" s="207"/>
    </row>
    <row r="572" spans="12:22" x14ac:dyDescent="0.2">
      <c r="L572" s="136"/>
      <c r="N572" s="207"/>
      <c r="O572" s="208"/>
      <c r="P572" s="207"/>
      <c r="Q572" s="207"/>
      <c r="R572" s="207"/>
      <c r="S572" s="207"/>
      <c r="T572" s="207"/>
      <c r="U572" s="207"/>
      <c r="V572" s="207"/>
    </row>
    <row r="573" spans="12:22" x14ac:dyDescent="0.2">
      <c r="L573" s="136"/>
      <c r="N573" s="207"/>
      <c r="O573" s="208"/>
      <c r="P573" s="207"/>
      <c r="Q573" s="207"/>
      <c r="R573" s="207"/>
      <c r="S573" s="207"/>
      <c r="T573" s="207"/>
      <c r="U573" s="207"/>
      <c r="V573" s="207"/>
    </row>
    <row r="574" spans="12:22" x14ac:dyDescent="0.2">
      <c r="L574" s="136"/>
      <c r="N574" s="207"/>
      <c r="O574" s="208"/>
      <c r="P574" s="207"/>
      <c r="Q574" s="207"/>
      <c r="R574" s="207"/>
      <c r="S574" s="207"/>
      <c r="T574" s="207"/>
      <c r="U574" s="207"/>
      <c r="V574" s="207"/>
    </row>
    <row r="575" spans="12:22" x14ac:dyDescent="0.2">
      <c r="L575" s="136"/>
      <c r="N575" s="207"/>
      <c r="O575" s="208"/>
      <c r="P575" s="207"/>
      <c r="Q575" s="207"/>
      <c r="R575" s="207"/>
      <c r="S575" s="207"/>
      <c r="T575" s="207"/>
      <c r="U575" s="207"/>
      <c r="V575" s="207"/>
    </row>
    <row r="576" spans="12:22" x14ac:dyDescent="0.2">
      <c r="L576" s="136"/>
      <c r="N576" s="207"/>
      <c r="O576" s="208"/>
      <c r="P576" s="207"/>
      <c r="Q576" s="207"/>
      <c r="R576" s="207"/>
      <c r="S576" s="207"/>
      <c r="T576" s="207"/>
      <c r="U576" s="207"/>
      <c r="V576" s="207"/>
    </row>
    <row r="577" spans="12:22" x14ac:dyDescent="0.2">
      <c r="L577" s="136"/>
      <c r="N577" s="207"/>
      <c r="O577" s="208"/>
      <c r="P577" s="207"/>
      <c r="Q577" s="207"/>
      <c r="R577" s="207"/>
      <c r="S577" s="207"/>
      <c r="T577" s="207"/>
      <c r="U577" s="207"/>
      <c r="V577" s="207"/>
    </row>
    <row r="578" spans="12:22" x14ac:dyDescent="0.2">
      <c r="L578" s="136"/>
      <c r="N578" s="207"/>
      <c r="O578" s="208"/>
      <c r="P578" s="207"/>
      <c r="Q578" s="207"/>
      <c r="R578" s="207"/>
      <c r="S578" s="207"/>
      <c r="T578" s="207"/>
      <c r="U578" s="207"/>
      <c r="V578" s="207"/>
    </row>
    <row r="579" spans="12:22" x14ac:dyDescent="0.2">
      <c r="L579" s="136"/>
      <c r="N579" s="207"/>
      <c r="O579" s="208"/>
      <c r="P579" s="207"/>
      <c r="Q579" s="207"/>
      <c r="R579" s="207"/>
      <c r="S579" s="207"/>
      <c r="T579" s="207"/>
      <c r="U579" s="207"/>
      <c r="V579" s="207"/>
    </row>
    <row r="580" spans="12:22" x14ac:dyDescent="0.2">
      <c r="L580" s="136"/>
      <c r="N580" s="207"/>
      <c r="O580" s="208"/>
      <c r="P580" s="207"/>
      <c r="Q580" s="207"/>
      <c r="R580" s="207"/>
      <c r="S580" s="207"/>
      <c r="T580" s="207"/>
      <c r="U580" s="207"/>
      <c r="V580" s="207"/>
    </row>
    <row r="581" spans="12:22" x14ac:dyDescent="0.2">
      <c r="L581" s="136"/>
      <c r="N581" s="207"/>
      <c r="O581" s="208"/>
      <c r="P581" s="207"/>
      <c r="Q581" s="207"/>
      <c r="R581" s="207"/>
      <c r="S581" s="207"/>
      <c r="T581" s="207"/>
      <c r="U581" s="207"/>
      <c r="V581" s="207"/>
    </row>
    <row r="582" spans="12:22" x14ac:dyDescent="0.2">
      <c r="L582" s="136"/>
      <c r="N582" s="207"/>
      <c r="O582" s="208"/>
      <c r="P582" s="207"/>
      <c r="Q582" s="207"/>
      <c r="R582" s="207"/>
      <c r="S582" s="207"/>
      <c r="T582" s="207"/>
      <c r="U582" s="207"/>
      <c r="V582" s="207"/>
    </row>
    <row r="583" spans="12:22" x14ac:dyDescent="0.2">
      <c r="L583" s="136"/>
      <c r="N583" s="207"/>
      <c r="O583" s="208"/>
      <c r="P583" s="207"/>
      <c r="Q583" s="207"/>
      <c r="R583" s="207"/>
      <c r="S583" s="207"/>
      <c r="T583" s="207"/>
      <c r="U583" s="207"/>
      <c r="V583" s="207"/>
    </row>
    <row r="584" spans="12:22" x14ac:dyDescent="0.2">
      <c r="L584" s="136"/>
      <c r="N584" s="207"/>
      <c r="O584" s="208"/>
      <c r="P584" s="207"/>
      <c r="Q584" s="207"/>
      <c r="R584" s="207"/>
      <c r="S584" s="207"/>
      <c r="T584" s="207"/>
      <c r="U584" s="207"/>
      <c r="V584" s="207"/>
    </row>
    <row r="585" spans="12:22" x14ac:dyDescent="0.2">
      <c r="L585" s="136"/>
      <c r="N585" s="207"/>
      <c r="O585" s="208"/>
      <c r="P585" s="207"/>
      <c r="Q585" s="207"/>
      <c r="R585" s="207"/>
      <c r="S585" s="207"/>
      <c r="T585" s="207"/>
      <c r="U585" s="207"/>
      <c r="V585" s="207"/>
    </row>
    <row r="586" spans="12:22" x14ac:dyDescent="0.2">
      <c r="L586" s="136"/>
      <c r="N586" s="207"/>
      <c r="O586" s="208"/>
      <c r="P586" s="207"/>
      <c r="Q586" s="207"/>
      <c r="R586" s="207"/>
      <c r="S586" s="207"/>
      <c r="T586" s="207"/>
      <c r="U586" s="207"/>
      <c r="V586" s="207"/>
    </row>
    <row r="587" spans="12:22" x14ac:dyDescent="0.2">
      <c r="L587" s="136"/>
      <c r="N587" s="207"/>
      <c r="O587" s="208"/>
      <c r="P587" s="207"/>
      <c r="Q587" s="207"/>
      <c r="R587" s="207"/>
      <c r="S587" s="207"/>
      <c r="T587" s="207"/>
      <c r="U587" s="207"/>
      <c r="V587" s="207"/>
    </row>
    <row r="588" spans="12:22" x14ac:dyDescent="0.2">
      <c r="L588" s="136"/>
      <c r="N588" s="207"/>
      <c r="O588" s="208"/>
      <c r="P588" s="207"/>
      <c r="Q588" s="207"/>
      <c r="R588" s="207"/>
      <c r="S588" s="207"/>
      <c r="T588" s="207"/>
      <c r="U588" s="207"/>
      <c r="V588" s="207"/>
    </row>
    <row r="589" spans="12:22" x14ac:dyDescent="0.2">
      <c r="L589" s="136"/>
      <c r="N589" s="207"/>
      <c r="O589" s="208"/>
      <c r="P589" s="207"/>
      <c r="Q589" s="207"/>
      <c r="R589" s="207"/>
      <c r="S589" s="207"/>
      <c r="T589" s="207"/>
      <c r="U589" s="207"/>
      <c r="V589" s="207"/>
    </row>
    <row r="590" spans="12:22" x14ac:dyDescent="0.2">
      <c r="L590" s="136"/>
      <c r="N590" s="207"/>
      <c r="O590" s="208"/>
      <c r="P590" s="207"/>
      <c r="Q590" s="207"/>
      <c r="R590" s="207"/>
      <c r="S590" s="207"/>
      <c r="T590" s="207"/>
      <c r="U590" s="207"/>
      <c r="V590" s="207"/>
    </row>
    <row r="591" spans="12:22" x14ac:dyDescent="0.2">
      <c r="L591" s="136"/>
      <c r="N591" s="207"/>
      <c r="O591" s="208"/>
      <c r="P591" s="207"/>
      <c r="Q591" s="207"/>
      <c r="R591" s="207"/>
      <c r="S591" s="207"/>
      <c r="T591" s="207"/>
      <c r="U591" s="207"/>
      <c r="V591" s="207"/>
    </row>
    <row r="592" spans="12:22" x14ac:dyDescent="0.2">
      <c r="L592" s="136"/>
      <c r="N592" s="207"/>
      <c r="O592" s="208"/>
      <c r="P592" s="207"/>
      <c r="Q592" s="207"/>
      <c r="R592" s="207"/>
      <c r="S592" s="207"/>
      <c r="T592" s="207"/>
      <c r="U592" s="207"/>
      <c r="V592" s="207"/>
    </row>
    <row r="593" spans="12:22" x14ac:dyDescent="0.2">
      <c r="L593" s="136"/>
      <c r="N593" s="207"/>
      <c r="O593" s="208"/>
      <c r="P593" s="207"/>
      <c r="Q593" s="207"/>
      <c r="R593" s="207"/>
      <c r="S593" s="207"/>
      <c r="T593" s="207"/>
      <c r="U593" s="207"/>
      <c r="V593" s="207"/>
    </row>
    <row r="594" spans="12:22" x14ac:dyDescent="0.2">
      <c r="L594" s="136"/>
      <c r="N594" s="207"/>
      <c r="O594" s="208"/>
      <c r="P594" s="207"/>
      <c r="Q594" s="207"/>
      <c r="R594" s="207"/>
      <c r="S594" s="207"/>
      <c r="T594" s="207"/>
      <c r="U594" s="207"/>
      <c r="V594" s="207"/>
    </row>
    <row r="595" spans="12:22" x14ac:dyDescent="0.2">
      <c r="L595" s="136"/>
      <c r="N595" s="207"/>
      <c r="O595" s="208"/>
      <c r="P595" s="207"/>
      <c r="Q595" s="207"/>
      <c r="R595" s="207"/>
      <c r="S595" s="207"/>
      <c r="T595" s="207"/>
      <c r="U595" s="207"/>
      <c r="V595" s="207"/>
    </row>
    <row r="596" spans="12:22" x14ac:dyDescent="0.2">
      <c r="L596" s="136"/>
      <c r="N596" s="207"/>
      <c r="O596" s="208"/>
      <c r="P596" s="207"/>
      <c r="Q596" s="207"/>
      <c r="R596" s="207"/>
      <c r="S596" s="207"/>
      <c r="T596" s="207"/>
      <c r="U596" s="207"/>
      <c r="V596" s="207"/>
    </row>
    <row r="597" spans="12:22" x14ac:dyDescent="0.2">
      <c r="L597" s="136"/>
      <c r="N597" s="207"/>
      <c r="O597" s="208"/>
      <c r="P597" s="207"/>
      <c r="Q597" s="207"/>
      <c r="R597" s="207"/>
      <c r="S597" s="207"/>
      <c r="T597" s="207"/>
      <c r="U597" s="207"/>
      <c r="V597" s="207"/>
    </row>
    <row r="598" spans="12:22" x14ac:dyDescent="0.2">
      <c r="L598" s="136"/>
      <c r="N598" s="207"/>
      <c r="O598" s="208"/>
      <c r="P598" s="207"/>
      <c r="Q598" s="207"/>
      <c r="R598" s="207"/>
      <c r="S598" s="207"/>
      <c r="T598" s="207"/>
      <c r="U598" s="207"/>
      <c r="V598" s="207"/>
    </row>
    <row r="599" spans="12:22" x14ac:dyDescent="0.2">
      <c r="L599" s="136"/>
      <c r="N599" s="207"/>
      <c r="O599" s="208"/>
      <c r="P599" s="207"/>
      <c r="Q599" s="207"/>
      <c r="R599" s="207"/>
      <c r="S599" s="207"/>
      <c r="T599" s="207"/>
      <c r="U599" s="207"/>
      <c r="V599" s="207"/>
    </row>
    <row r="600" spans="12:22" x14ac:dyDescent="0.2">
      <c r="L600" s="136"/>
      <c r="N600" s="207"/>
      <c r="O600" s="208"/>
      <c r="P600" s="207"/>
      <c r="Q600" s="207"/>
      <c r="R600" s="207"/>
      <c r="S600" s="207"/>
      <c r="T600" s="207"/>
      <c r="U600" s="207"/>
      <c r="V600" s="207"/>
    </row>
    <row r="601" spans="12:22" x14ac:dyDescent="0.2">
      <c r="L601" s="136"/>
      <c r="N601" s="207"/>
      <c r="O601" s="208"/>
      <c r="P601" s="207"/>
      <c r="Q601" s="207"/>
      <c r="R601" s="207"/>
      <c r="S601" s="207"/>
      <c r="T601" s="207"/>
      <c r="U601" s="207"/>
      <c r="V601" s="207"/>
    </row>
    <row r="602" spans="12:22" x14ac:dyDescent="0.2">
      <c r="L602" s="136"/>
      <c r="N602" s="207"/>
      <c r="O602" s="208"/>
      <c r="P602" s="207"/>
      <c r="Q602" s="207"/>
      <c r="R602" s="207"/>
      <c r="S602" s="207"/>
      <c r="T602" s="207"/>
      <c r="U602" s="207"/>
      <c r="V602" s="207"/>
    </row>
    <row r="603" spans="12:22" x14ac:dyDescent="0.2">
      <c r="L603" s="136"/>
      <c r="N603" s="207"/>
      <c r="O603" s="208"/>
      <c r="P603" s="207"/>
      <c r="Q603" s="207"/>
      <c r="R603" s="207"/>
      <c r="S603" s="207"/>
      <c r="T603" s="207"/>
      <c r="U603" s="207"/>
      <c r="V603" s="207"/>
    </row>
    <row r="604" spans="12:22" x14ac:dyDescent="0.2">
      <c r="L604" s="136"/>
      <c r="N604" s="207"/>
      <c r="O604" s="208"/>
      <c r="P604" s="207"/>
      <c r="Q604" s="207"/>
      <c r="R604" s="207"/>
      <c r="S604" s="207"/>
      <c r="T604" s="207"/>
      <c r="U604" s="207"/>
      <c r="V604" s="207"/>
    </row>
    <row r="605" spans="12:22" x14ac:dyDescent="0.2">
      <c r="L605" s="136"/>
      <c r="N605" s="207"/>
      <c r="O605" s="208"/>
      <c r="P605" s="207"/>
      <c r="Q605" s="207"/>
      <c r="R605" s="207"/>
      <c r="S605" s="207"/>
      <c r="T605" s="207"/>
      <c r="U605" s="207"/>
      <c r="V605" s="207"/>
    </row>
    <row r="606" spans="12:22" x14ac:dyDescent="0.2">
      <c r="L606" s="136"/>
      <c r="N606" s="207"/>
      <c r="O606" s="208"/>
      <c r="P606" s="207"/>
      <c r="Q606" s="207"/>
      <c r="R606" s="207"/>
      <c r="S606" s="207"/>
      <c r="T606" s="207"/>
      <c r="U606" s="207"/>
      <c r="V606" s="207"/>
    </row>
    <row r="607" spans="12:22" x14ac:dyDescent="0.2">
      <c r="L607" s="136"/>
      <c r="N607" s="207"/>
      <c r="O607" s="208"/>
      <c r="P607" s="207"/>
      <c r="Q607" s="207"/>
      <c r="R607" s="207"/>
      <c r="S607" s="207"/>
      <c r="T607" s="207"/>
      <c r="U607" s="207"/>
      <c r="V607" s="207"/>
    </row>
    <row r="608" spans="12:22" x14ac:dyDescent="0.2">
      <c r="L608" s="136"/>
      <c r="N608" s="207"/>
      <c r="O608" s="208"/>
      <c r="P608" s="207"/>
      <c r="Q608" s="207"/>
      <c r="R608" s="207"/>
      <c r="S608" s="207"/>
      <c r="T608" s="207"/>
      <c r="U608" s="207"/>
      <c r="V608" s="207"/>
    </row>
    <row r="609" spans="12:22" x14ac:dyDescent="0.2">
      <c r="L609" s="136"/>
      <c r="N609" s="207"/>
      <c r="O609" s="208"/>
      <c r="P609" s="207"/>
      <c r="Q609" s="207"/>
      <c r="R609" s="207"/>
      <c r="S609" s="207"/>
      <c r="T609" s="207"/>
      <c r="U609" s="207"/>
      <c r="V609" s="207"/>
    </row>
    <row r="610" spans="12:22" x14ac:dyDescent="0.2">
      <c r="L610" s="136"/>
      <c r="N610" s="207"/>
      <c r="O610" s="208"/>
      <c r="P610" s="207"/>
      <c r="Q610" s="207"/>
      <c r="R610" s="207"/>
      <c r="S610" s="207"/>
      <c r="T610" s="207"/>
      <c r="U610" s="207"/>
      <c r="V610" s="207"/>
    </row>
    <row r="611" spans="12:22" x14ac:dyDescent="0.2">
      <c r="L611" s="136"/>
      <c r="N611" s="207"/>
      <c r="O611" s="208"/>
      <c r="P611" s="207"/>
      <c r="Q611" s="207"/>
      <c r="R611" s="207"/>
      <c r="S611" s="207"/>
      <c r="T611" s="207"/>
      <c r="U611" s="207"/>
      <c r="V611" s="207"/>
    </row>
    <row r="612" spans="12:22" x14ac:dyDescent="0.2">
      <c r="L612" s="136"/>
      <c r="N612" s="207"/>
      <c r="O612" s="208"/>
      <c r="P612" s="207"/>
      <c r="Q612" s="207"/>
      <c r="R612" s="207"/>
      <c r="S612" s="207"/>
      <c r="T612" s="207"/>
      <c r="U612" s="207"/>
      <c r="V612" s="207"/>
    </row>
    <row r="613" spans="12:22" x14ac:dyDescent="0.2">
      <c r="L613" s="136"/>
      <c r="N613" s="207"/>
      <c r="O613" s="208"/>
      <c r="P613" s="207"/>
      <c r="Q613" s="207"/>
      <c r="R613" s="207"/>
      <c r="S613" s="207"/>
      <c r="T613" s="207"/>
      <c r="U613" s="207"/>
      <c r="V613" s="207"/>
    </row>
    <row r="614" spans="12:22" x14ac:dyDescent="0.2">
      <c r="L614" s="136"/>
      <c r="N614" s="207"/>
      <c r="O614" s="208"/>
      <c r="P614" s="207"/>
      <c r="Q614" s="207"/>
      <c r="R614" s="207"/>
      <c r="S614" s="207"/>
      <c r="T614" s="207"/>
      <c r="U614" s="207"/>
      <c r="V614" s="207"/>
    </row>
    <row r="615" spans="12:22" x14ac:dyDescent="0.2">
      <c r="L615" s="136"/>
      <c r="N615" s="207"/>
      <c r="O615" s="208"/>
      <c r="P615" s="207"/>
      <c r="Q615" s="207"/>
      <c r="R615" s="207"/>
      <c r="S615" s="207"/>
      <c r="T615" s="207"/>
      <c r="U615" s="207"/>
      <c r="V615" s="207"/>
    </row>
    <row r="616" spans="12:22" x14ac:dyDescent="0.2">
      <c r="L616" s="136"/>
      <c r="N616" s="207"/>
      <c r="O616" s="208"/>
      <c r="P616" s="207"/>
      <c r="Q616" s="207"/>
      <c r="R616" s="207"/>
      <c r="S616" s="207"/>
      <c r="T616" s="207"/>
      <c r="U616" s="207"/>
      <c r="V616" s="207"/>
    </row>
    <row r="617" spans="12:22" x14ac:dyDescent="0.2">
      <c r="L617" s="136"/>
      <c r="N617" s="207"/>
      <c r="O617" s="208"/>
      <c r="P617" s="207"/>
      <c r="Q617" s="207"/>
      <c r="R617" s="207"/>
      <c r="S617" s="207"/>
      <c r="T617" s="207"/>
      <c r="U617" s="207"/>
      <c r="V617" s="207"/>
    </row>
    <row r="618" spans="12:22" x14ac:dyDescent="0.2">
      <c r="L618" s="136"/>
      <c r="N618" s="207"/>
      <c r="O618" s="208"/>
      <c r="P618" s="207"/>
      <c r="Q618" s="207"/>
      <c r="R618" s="207"/>
      <c r="S618" s="207"/>
      <c r="T618" s="207"/>
      <c r="U618" s="207"/>
      <c r="V618" s="207"/>
    </row>
    <row r="619" spans="12:22" x14ac:dyDescent="0.2">
      <c r="L619" s="136"/>
      <c r="N619" s="207"/>
      <c r="O619" s="208"/>
      <c r="P619" s="207"/>
      <c r="Q619" s="207"/>
      <c r="R619" s="207"/>
      <c r="S619" s="207"/>
      <c r="T619" s="207"/>
      <c r="U619" s="207"/>
      <c r="V619" s="207"/>
    </row>
    <row r="620" spans="12:22" x14ac:dyDescent="0.2">
      <c r="L620" s="136"/>
      <c r="N620" s="207"/>
      <c r="O620" s="208"/>
      <c r="P620" s="207"/>
      <c r="Q620" s="207"/>
      <c r="R620" s="207"/>
      <c r="S620" s="207"/>
      <c r="T620" s="207"/>
      <c r="U620" s="207"/>
      <c r="V620" s="207"/>
    </row>
    <row r="621" spans="12:22" x14ac:dyDescent="0.2">
      <c r="L621" s="136"/>
      <c r="N621" s="207"/>
      <c r="O621" s="208"/>
      <c r="P621" s="207"/>
      <c r="Q621" s="207"/>
      <c r="R621" s="207"/>
      <c r="S621" s="207"/>
      <c r="T621" s="207"/>
      <c r="U621" s="207"/>
      <c r="V621" s="207"/>
    </row>
    <row r="622" spans="12:22" x14ac:dyDescent="0.2">
      <c r="L622" s="136"/>
      <c r="N622" s="207"/>
      <c r="O622" s="208"/>
      <c r="P622" s="207"/>
      <c r="Q622" s="207"/>
      <c r="R622" s="207"/>
      <c r="S622" s="207"/>
      <c r="T622" s="207"/>
      <c r="U622" s="207"/>
      <c r="V622" s="207"/>
    </row>
    <row r="623" spans="12:22" x14ac:dyDescent="0.2">
      <c r="L623" s="136"/>
      <c r="N623" s="207"/>
      <c r="O623" s="208"/>
      <c r="P623" s="207"/>
      <c r="Q623" s="207"/>
      <c r="R623" s="207"/>
      <c r="S623" s="207"/>
      <c r="T623" s="207"/>
      <c r="U623" s="207"/>
      <c r="V623" s="207"/>
    </row>
    <row r="624" spans="12:22" x14ac:dyDescent="0.2">
      <c r="L624" s="136"/>
      <c r="N624" s="207"/>
      <c r="O624" s="208"/>
      <c r="P624" s="207"/>
      <c r="Q624" s="207"/>
      <c r="R624" s="207"/>
      <c r="S624" s="207"/>
      <c r="T624" s="207"/>
      <c r="U624" s="207"/>
      <c r="V624" s="207"/>
    </row>
    <row r="625" spans="12:22" x14ac:dyDescent="0.2">
      <c r="L625" s="136"/>
      <c r="N625" s="207"/>
      <c r="O625" s="208"/>
      <c r="P625" s="207"/>
      <c r="Q625" s="207"/>
      <c r="R625" s="207"/>
      <c r="S625" s="207"/>
      <c r="T625" s="207"/>
      <c r="U625" s="207"/>
      <c r="V625" s="207"/>
    </row>
    <row r="626" spans="12:22" x14ac:dyDescent="0.2">
      <c r="L626" s="136"/>
      <c r="N626" s="207"/>
      <c r="O626" s="208"/>
      <c r="P626" s="207"/>
      <c r="Q626" s="207"/>
      <c r="R626" s="207"/>
      <c r="S626" s="207"/>
      <c r="T626" s="207"/>
      <c r="U626" s="207"/>
      <c r="V626" s="207"/>
    </row>
    <row r="627" spans="12:22" x14ac:dyDescent="0.2">
      <c r="L627" s="136"/>
      <c r="N627" s="207"/>
      <c r="O627" s="208"/>
      <c r="P627" s="207"/>
      <c r="Q627" s="207"/>
      <c r="R627" s="207"/>
      <c r="S627" s="207"/>
      <c r="T627" s="207"/>
      <c r="U627" s="207"/>
      <c r="V627" s="207"/>
    </row>
    <row r="628" spans="12:22" x14ac:dyDescent="0.2">
      <c r="L628" s="136"/>
      <c r="N628" s="207"/>
      <c r="O628" s="208"/>
      <c r="P628" s="207"/>
      <c r="Q628" s="207"/>
      <c r="R628" s="207"/>
      <c r="S628" s="207"/>
      <c r="T628" s="207"/>
      <c r="U628" s="207"/>
      <c r="V628" s="207"/>
    </row>
    <row r="629" spans="12:22" x14ac:dyDescent="0.2">
      <c r="L629" s="136"/>
      <c r="N629" s="207"/>
      <c r="O629" s="208"/>
      <c r="P629" s="207"/>
      <c r="Q629" s="207"/>
      <c r="R629" s="207"/>
      <c r="S629" s="207"/>
      <c r="T629" s="207"/>
      <c r="U629" s="207"/>
      <c r="V629" s="207"/>
    </row>
    <row r="630" spans="12:22" x14ac:dyDescent="0.2">
      <c r="L630" s="136"/>
      <c r="N630" s="207"/>
      <c r="O630" s="208"/>
      <c r="P630" s="207"/>
      <c r="Q630" s="207"/>
      <c r="R630" s="207"/>
      <c r="S630" s="207"/>
      <c r="T630" s="207"/>
      <c r="U630" s="207"/>
      <c r="V630" s="207"/>
    </row>
    <row r="631" spans="12:22" x14ac:dyDescent="0.2">
      <c r="L631" s="136"/>
      <c r="N631" s="207"/>
      <c r="O631" s="208"/>
      <c r="P631" s="207"/>
      <c r="Q631" s="207"/>
      <c r="R631" s="207"/>
      <c r="S631" s="207"/>
      <c r="T631" s="207"/>
      <c r="U631" s="207"/>
      <c r="V631" s="207"/>
    </row>
    <row r="632" spans="12:22" x14ac:dyDescent="0.2">
      <c r="L632" s="136"/>
      <c r="N632" s="207"/>
      <c r="O632" s="208"/>
      <c r="P632" s="207"/>
      <c r="Q632" s="207"/>
      <c r="R632" s="207"/>
      <c r="S632" s="207"/>
      <c r="T632" s="207"/>
      <c r="U632" s="207"/>
      <c r="V632" s="207"/>
    </row>
    <row r="633" spans="12:22" x14ac:dyDescent="0.2">
      <c r="L633" s="136"/>
      <c r="N633" s="207"/>
      <c r="O633" s="208"/>
      <c r="P633" s="207"/>
      <c r="Q633" s="207"/>
      <c r="R633" s="207"/>
      <c r="S633" s="207"/>
      <c r="T633" s="207"/>
      <c r="U633" s="207"/>
      <c r="V633" s="207"/>
    </row>
    <row r="634" spans="12:22" x14ac:dyDescent="0.2">
      <c r="L634" s="136"/>
      <c r="N634" s="207"/>
      <c r="O634" s="208"/>
      <c r="P634" s="207"/>
      <c r="Q634" s="207"/>
      <c r="R634" s="207"/>
      <c r="S634" s="207"/>
      <c r="T634" s="207"/>
      <c r="U634" s="207"/>
      <c r="V634" s="207"/>
    </row>
    <row r="635" spans="12:22" x14ac:dyDescent="0.2">
      <c r="L635" s="136"/>
      <c r="N635" s="207"/>
      <c r="O635" s="208"/>
      <c r="P635" s="207"/>
      <c r="Q635" s="207"/>
      <c r="R635" s="207"/>
      <c r="S635" s="207"/>
      <c r="T635" s="207"/>
      <c r="U635" s="207"/>
      <c r="V635" s="207"/>
    </row>
    <row r="636" spans="12:22" x14ac:dyDescent="0.2">
      <c r="L636" s="136"/>
      <c r="N636" s="207"/>
      <c r="O636" s="208"/>
      <c r="P636" s="207"/>
      <c r="Q636" s="207"/>
      <c r="R636" s="207"/>
      <c r="S636" s="207"/>
      <c r="T636" s="207"/>
      <c r="U636" s="207"/>
      <c r="V636" s="207"/>
    </row>
    <row r="637" spans="12:22" x14ac:dyDescent="0.2">
      <c r="L637" s="136"/>
      <c r="N637" s="207"/>
      <c r="O637" s="208"/>
      <c r="P637" s="207"/>
      <c r="Q637" s="207"/>
      <c r="R637" s="207"/>
      <c r="S637" s="207"/>
      <c r="T637" s="207"/>
      <c r="U637" s="207"/>
      <c r="V637" s="207"/>
    </row>
    <row r="638" spans="12:22" x14ac:dyDescent="0.2">
      <c r="L638" s="136"/>
      <c r="N638" s="207"/>
      <c r="O638" s="208"/>
      <c r="P638" s="207"/>
      <c r="Q638" s="207"/>
      <c r="R638" s="207"/>
      <c r="S638" s="207"/>
      <c r="T638" s="207"/>
      <c r="U638" s="207"/>
      <c r="V638" s="207"/>
    </row>
    <row r="639" spans="12:22" x14ac:dyDescent="0.2">
      <c r="L639" s="136"/>
      <c r="N639" s="207"/>
      <c r="O639" s="208"/>
      <c r="P639" s="207"/>
      <c r="Q639" s="207"/>
      <c r="R639" s="207"/>
      <c r="S639" s="207"/>
      <c r="T639" s="207"/>
      <c r="U639" s="207"/>
      <c r="V639" s="207"/>
    </row>
    <row r="640" spans="12:22" x14ac:dyDescent="0.2">
      <c r="L640" s="136"/>
      <c r="N640" s="207"/>
      <c r="O640" s="208"/>
      <c r="P640" s="207"/>
      <c r="Q640" s="207"/>
      <c r="R640" s="207"/>
      <c r="S640" s="207"/>
      <c r="T640" s="207"/>
      <c r="U640" s="207"/>
      <c r="V640" s="207"/>
    </row>
    <row r="641" spans="12:22" x14ac:dyDescent="0.2">
      <c r="L641" s="136"/>
      <c r="N641" s="207"/>
      <c r="O641" s="208"/>
      <c r="P641" s="207"/>
      <c r="Q641" s="207"/>
      <c r="R641" s="207"/>
      <c r="S641" s="207"/>
      <c r="T641" s="207"/>
      <c r="U641" s="207"/>
      <c r="V641" s="207"/>
    </row>
    <row r="642" spans="12:22" x14ac:dyDescent="0.2">
      <c r="L642" s="136"/>
      <c r="N642" s="207"/>
      <c r="O642" s="208"/>
      <c r="P642" s="207"/>
      <c r="Q642" s="207"/>
      <c r="R642" s="207"/>
      <c r="S642" s="207"/>
      <c r="T642" s="207"/>
      <c r="U642" s="207"/>
      <c r="V642" s="207"/>
    </row>
    <row r="643" spans="12:22" x14ac:dyDescent="0.2">
      <c r="L643" s="136"/>
      <c r="N643" s="207"/>
      <c r="O643" s="208"/>
      <c r="P643" s="207"/>
      <c r="Q643" s="207"/>
      <c r="R643" s="207"/>
      <c r="S643" s="207"/>
      <c r="T643" s="207"/>
      <c r="U643" s="207"/>
      <c r="V643" s="207"/>
    </row>
    <row r="644" spans="12:22" x14ac:dyDescent="0.2">
      <c r="L644" s="136"/>
      <c r="N644" s="207"/>
      <c r="O644" s="208"/>
      <c r="P644" s="207"/>
      <c r="Q644" s="207"/>
      <c r="R644" s="207"/>
      <c r="S644" s="207"/>
      <c r="T644" s="207"/>
      <c r="U644" s="207"/>
      <c r="V644" s="207"/>
    </row>
    <row r="645" spans="12:22" x14ac:dyDescent="0.2">
      <c r="L645" s="136"/>
      <c r="N645" s="207"/>
      <c r="O645" s="208"/>
      <c r="P645" s="207"/>
      <c r="Q645" s="207"/>
      <c r="R645" s="207"/>
      <c r="S645" s="207"/>
      <c r="T645" s="207"/>
      <c r="U645" s="207"/>
      <c r="V645" s="207"/>
    </row>
    <row r="646" spans="12:22" x14ac:dyDescent="0.2">
      <c r="L646" s="136"/>
      <c r="N646" s="207"/>
      <c r="O646" s="208"/>
      <c r="P646" s="207"/>
      <c r="Q646" s="207"/>
      <c r="R646" s="207"/>
      <c r="S646" s="207"/>
      <c r="T646" s="207"/>
      <c r="U646" s="207"/>
      <c r="V646" s="207"/>
    </row>
    <row r="647" spans="12:22" x14ac:dyDescent="0.2">
      <c r="L647" s="136"/>
      <c r="N647" s="207"/>
      <c r="O647" s="208"/>
      <c r="P647" s="207"/>
      <c r="Q647" s="207"/>
      <c r="R647" s="207"/>
      <c r="S647" s="207"/>
      <c r="T647" s="207"/>
      <c r="U647" s="207"/>
      <c r="V647" s="207"/>
    </row>
    <row r="648" spans="12:22" x14ac:dyDescent="0.2">
      <c r="L648" s="136"/>
      <c r="N648" s="207"/>
      <c r="O648" s="208"/>
      <c r="P648" s="207"/>
      <c r="Q648" s="207"/>
      <c r="R648" s="207"/>
      <c r="S648" s="207"/>
      <c r="T648" s="207"/>
      <c r="U648" s="207"/>
      <c r="V648" s="207"/>
    </row>
    <row r="649" spans="12:22" x14ac:dyDescent="0.2">
      <c r="L649" s="136"/>
      <c r="N649" s="207"/>
      <c r="O649" s="208"/>
      <c r="P649" s="207"/>
      <c r="Q649" s="207"/>
      <c r="R649" s="207"/>
      <c r="S649" s="207"/>
      <c r="T649" s="207"/>
      <c r="U649" s="207"/>
      <c r="V649" s="207"/>
    </row>
    <row r="650" spans="12:22" x14ac:dyDescent="0.2">
      <c r="L650" s="136"/>
      <c r="N650" s="207"/>
      <c r="O650" s="208"/>
      <c r="P650" s="207"/>
      <c r="Q650" s="207"/>
      <c r="R650" s="207"/>
      <c r="S650" s="207"/>
      <c r="T650" s="207"/>
      <c r="U650" s="207"/>
      <c r="V650" s="207"/>
    </row>
    <row r="651" spans="12:22" x14ac:dyDescent="0.2">
      <c r="L651" s="136"/>
      <c r="N651" s="207"/>
      <c r="O651" s="208"/>
      <c r="P651" s="207"/>
      <c r="Q651" s="207"/>
      <c r="R651" s="207"/>
      <c r="S651" s="207"/>
      <c r="T651" s="207"/>
      <c r="U651" s="207"/>
      <c r="V651" s="207"/>
    </row>
    <row r="652" spans="12:22" x14ac:dyDescent="0.2">
      <c r="L652" s="136"/>
      <c r="N652" s="207"/>
      <c r="O652" s="208"/>
      <c r="P652" s="207"/>
      <c r="Q652" s="207"/>
      <c r="R652" s="207"/>
      <c r="S652" s="207"/>
      <c r="T652" s="207"/>
      <c r="U652" s="207"/>
      <c r="V652" s="207"/>
    </row>
    <row r="653" spans="12:22" x14ac:dyDescent="0.2">
      <c r="L653" s="136"/>
      <c r="N653" s="207"/>
      <c r="O653" s="208"/>
      <c r="P653" s="207"/>
      <c r="Q653" s="207"/>
      <c r="R653" s="207"/>
      <c r="S653" s="207"/>
      <c r="T653" s="207"/>
      <c r="U653" s="207"/>
      <c r="V653" s="207"/>
    </row>
    <row r="654" spans="12:22" x14ac:dyDescent="0.2">
      <c r="L654" s="136"/>
      <c r="N654" s="207"/>
      <c r="O654" s="208"/>
      <c r="P654" s="207"/>
      <c r="Q654" s="207"/>
      <c r="R654" s="207"/>
      <c r="S654" s="207"/>
      <c r="T654" s="207"/>
      <c r="U654" s="207"/>
      <c r="V654" s="207"/>
    </row>
    <row r="655" spans="12:22" x14ac:dyDescent="0.2">
      <c r="L655" s="136"/>
      <c r="N655" s="207"/>
      <c r="O655" s="208"/>
      <c r="P655" s="207"/>
      <c r="Q655" s="207"/>
      <c r="R655" s="207"/>
      <c r="S655" s="207"/>
      <c r="T655" s="207"/>
      <c r="U655" s="207"/>
      <c r="V655" s="207"/>
    </row>
    <row r="656" spans="12:22" x14ac:dyDescent="0.2">
      <c r="L656" s="136"/>
      <c r="N656" s="207"/>
      <c r="O656" s="208"/>
      <c r="P656" s="207"/>
      <c r="Q656" s="207"/>
      <c r="R656" s="207"/>
      <c r="S656" s="207"/>
      <c r="T656" s="207"/>
      <c r="U656" s="207"/>
      <c r="V656" s="207"/>
    </row>
    <row r="657" spans="12:22" x14ac:dyDescent="0.2">
      <c r="L657" s="136"/>
      <c r="N657" s="207"/>
      <c r="O657" s="208"/>
      <c r="P657" s="207"/>
      <c r="Q657" s="207"/>
      <c r="R657" s="207"/>
      <c r="S657" s="207"/>
      <c r="T657" s="207"/>
      <c r="U657" s="207"/>
      <c r="V657" s="207"/>
    </row>
    <row r="658" spans="12:22" x14ac:dyDescent="0.2">
      <c r="L658" s="136"/>
      <c r="N658" s="207"/>
      <c r="O658" s="208"/>
      <c r="P658" s="207"/>
      <c r="Q658" s="207"/>
      <c r="R658" s="207"/>
      <c r="S658" s="207"/>
      <c r="T658" s="207"/>
      <c r="U658" s="207"/>
      <c r="V658" s="207"/>
    </row>
    <row r="659" spans="12:22" x14ac:dyDescent="0.2">
      <c r="L659" s="136"/>
      <c r="N659" s="207"/>
      <c r="O659" s="208"/>
      <c r="P659" s="207"/>
      <c r="Q659" s="207"/>
      <c r="R659" s="207"/>
      <c r="S659" s="207"/>
      <c r="T659" s="207"/>
      <c r="U659" s="207"/>
      <c r="V659" s="207"/>
    </row>
    <row r="660" spans="12:22" x14ac:dyDescent="0.2">
      <c r="L660" s="136"/>
      <c r="N660" s="207"/>
      <c r="O660" s="208"/>
      <c r="P660" s="207"/>
      <c r="Q660" s="207"/>
      <c r="R660" s="207"/>
      <c r="S660" s="207"/>
      <c r="T660" s="207"/>
      <c r="U660" s="207"/>
      <c r="V660" s="207"/>
    </row>
    <row r="661" spans="12:22" x14ac:dyDescent="0.2">
      <c r="L661" s="136"/>
      <c r="N661" s="207"/>
      <c r="O661" s="208"/>
      <c r="P661" s="207"/>
      <c r="Q661" s="207"/>
      <c r="R661" s="207"/>
      <c r="S661" s="207"/>
      <c r="T661" s="207"/>
      <c r="U661" s="207"/>
      <c r="V661" s="207"/>
    </row>
    <row r="662" spans="12:22" x14ac:dyDescent="0.2">
      <c r="L662" s="136"/>
      <c r="N662" s="207"/>
      <c r="O662" s="208"/>
      <c r="P662" s="207"/>
      <c r="Q662" s="207"/>
      <c r="R662" s="207"/>
      <c r="S662" s="207"/>
      <c r="T662" s="207"/>
      <c r="U662" s="207"/>
      <c r="V662" s="207"/>
    </row>
    <row r="663" spans="12:22" x14ac:dyDescent="0.2">
      <c r="L663" s="136"/>
      <c r="N663" s="207"/>
      <c r="O663" s="208"/>
      <c r="P663" s="207"/>
      <c r="Q663" s="207"/>
      <c r="R663" s="207"/>
      <c r="S663" s="207"/>
      <c r="T663" s="207"/>
      <c r="U663" s="207"/>
      <c r="V663" s="207"/>
    </row>
    <row r="664" spans="12:22" x14ac:dyDescent="0.2">
      <c r="L664" s="136"/>
      <c r="N664" s="207"/>
      <c r="O664" s="208"/>
      <c r="P664" s="207"/>
      <c r="Q664" s="207"/>
      <c r="R664" s="207"/>
      <c r="S664" s="207"/>
      <c r="T664" s="207"/>
      <c r="U664" s="207"/>
      <c r="V664" s="207"/>
    </row>
    <row r="665" spans="12:22" x14ac:dyDescent="0.2">
      <c r="L665" s="136"/>
      <c r="N665" s="207"/>
      <c r="O665" s="208"/>
      <c r="P665" s="207"/>
      <c r="Q665" s="207"/>
      <c r="R665" s="207"/>
      <c r="S665" s="207"/>
      <c r="T665" s="207"/>
      <c r="U665" s="207"/>
      <c r="V665" s="207"/>
    </row>
    <row r="666" spans="12:22" x14ac:dyDescent="0.2">
      <c r="L666" s="136"/>
      <c r="N666" s="207"/>
      <c r="O666" s="208"/>
      <c r="P666" s="207"/>
      <c r="Q666" s="207"/>
      <c r="R666" s="207"/>
      <c r="S666" s="207"/>
      <c r="T666" s="207"/>
      <c r="U666" s="207"/>
      <c r="V666" s="207"/>
    </row>
    <row r="667" spans="12:22" x14ac:dyDescent="0.2">
      <c r="L667" s="136"/>
      <c r="N667" s="207"/>
      <c r="O667" s="208"/>
      <c r="P667" s="207"/>
      <c r="Q667" s="207"/>
      <c r="R667" s="207"/>
      <c r="S667" s="207"/>
      <c r="T667" s="207"/>
      <c r="U667" s="207"/>
      <c r="V667" s="207"/>
    </row>
    <row r="668" spans="12:22" x14ac:dyDescent="0.2">
      <c r="L668" s="136"/>
      <c r="N668" s="207"/>
      <c r="O668" s="208"/>
      <c r="P668" s="207"/>
      <c r="Q668" s="207"/>
      <c r="R668" s="207"/>
      <c r="S668" s="207"/>
      <c r="T668" s="207"/>
      <c r="U668" s="207"/>
      <c r="V668" s="207"/>
    </row>
    <row r="669" spans="12:22" x14ac:dyDescent="0.2">
      <c r="L669" s="136"/>
      <c r="N669" s="207"/>
      <c r="O669" s="208"/>
      <c r="P669" s="207"/>
      <c r="Q669" s="207"/>
      <c r="R669" s="207"/>
      <c r="S669" s="207"/>
      <c r="T669" s="207"/>
      <c r="U669" s="207"/>
      <c r="V669" s="207"/>
    </row>
    <row r="670" spans="12:22" x14ac:dyDescent="0.2">
      <c r="L670" s="136"/>
      <c r="N670" s="207"/>
      <c r="O670" s="208"/>
      <c r="P670" s="207"/>
      <c r="Q670" s="207"/>
      <c r="R670" s="207"/>
      <c r="S670" s="207"/>
      <c r="T670" s="207"/>
      <c r="U670" s="207"/>
      <c r="V670" s="207"/>
    </row>
    <row r="671" spans="12:22" x14ac:dyDescent="0.2">
      <c r="L671" s="136"/>
      <c r="N671" s="207"/>
      <c r="O671" s="208"/>
      <c r="P671" s="207"/>
      <c r="Q671" s="207"/>
      <c r="R671" s="207"/>
      <c r="S671" s="207"/>
      <c r="T671" s="207"/>
      <c r="U671" s="207"/>
      <c r="V671" s="207"/>
    </row>
    <row r="672" spans="12:22" x14ac:dyDescent="0.2">
      <c r="L672" s="136"/>
      <c r="N672" s="207"/>
      <c r="O672" s="208"/>
      <c r="P672" s="207"/>
      <c r="Q672" s="207"/>
      <c r="R672" s="207"/>
      <c r="S672" s="207"/>
      <c r="T672" s="207"/>
      <c r="U672" s="207"/>
      <c r="V672" s="207"/>
    </row>
    <row r="673" spans="12:22" x14ac:dyDescent="0.2">
      <c r="L673" s="136"/>
      <c r="N673" s="207"/>
      <c r="O673" s="208"/>
      <c r="P673" s="207"/>
      <c r="Q673" s="207"/>
      <c r="R673" s="207"/>
      <c r="S673" s="207"/>
      <c r="T673" s="207"/>
      <c r="U673" s="207"/>
      <c r="V673" s="207"/>
    </row>
    <row r="674" spans="12:22" x14ac:dyDescent="0.2">
      <c r="L674" s="136"/>
      <c r="N674" s="207"/>
      <c r="O674" s="208"/>
      <c r="P674" s="207"/>
      <c r="Q674" s="207"/>
      <c r="R674" s="207"/>
      <c r="S674" s="207"/>
      <c r="T674" s="207"/>
      <c r="U674" s="207"/>
      <c r="V674" s="207"/>
    </row>
    <row r="675" spans="12:22" x14ac:dyDescent="0.2">
      <c r="L675" s="136"/>
      <c r="N675" s="207"/>
      <c r="O675" s="208"/>
      <c r="P675" s="207"/>
      <c r="Q675" s="207"/>
      <c r="R675" s="207"/>
      <c r="S675" s="207"/>
      <c r="T675" s="207"/>
      <c r="U675" s="207"/>
      <c r="V675" s="207"/>
    </row>
    <row r="676" spans="12:22" x14ac:dyDescent="0.2">
      <c r="L676" s="136"/>
      <c r="N676" s="207"/>
      <c r="O676" s="208"/>
      <c r="P676" s="207"/>
      <c r="Q676" s="207"/>
      <c r="R676" s="207"/>
      <c r="S676" s="207"/>
      <c r="T676" s="207"/>
      <c r="U676" s="207"/>
      <c r="V676" s="207"/>
    </row>
    <row r="677" spans="12:22" x14ac:dyDescent="0.2">
      <c r="L677" s="136"/>
      <c r="N677" s="207"/>
      <c r="O677" s="208"/>
      <c r="P677" s="207"/>
      <c r="Q677" s="207"/>
      <c r="R677" s="207"/>
      <c r="S677" s="207"/>
      <c r="T677" s="207"/>
      <c r="U677" s="207"/>
      <c r="V677" s="207"/>
    </row>
    <row r="678" spans="12:22" x14ac:dyDescent="0.2">
      <c r="L678" s="136"/>
      <c r="N678" s="207"/>
      <c r="O678" s="208"/>
      <c r="P678" s="207"/>
      <c r="Q678" s="207"/>
      <c r="R678" s="207"/>
      <c r="S678" s="207"/>
      <c r="T678" s="207"/>
      <c r="U678" s="207"/>
      <c r="V678" s="207"/>
    </row>
    <row r="679" spans="12:22" x14ac:dyDescent="0.2">
      <c r="L679" s="136"/>
      <c r="N679" s="207"/>
      <c r="O679" s="208"/>
      <c r="P679" s="207"/>
      <c r="Q679" s="207"/>
      <c r="R679" s="207"/>
      <c r="S679" s="207"/>
      <c r="T679" s="207"/>
      <c r="U679" s="207"/>
      <c r="V679" s="207"/>
    </row>
    <row r="680" spans="12:22" x14ac:dyDescent="0.2">
      <c r="L680" s="136"/>
      <c r="N680" s="207"/>
      <c r="O680" s="208"/>
      <c r="P680" s="207"/>
      <c r="Q680" s="207"/>
      <c r="R680" s="207"/>
      <c r="S680" s="207"/>
      <c r="T680" s="207"/>
      <c r="U680" s="207"/>
      <c r="V680" s="207"/>
    </row>
    <row r="681" spans="12:22" x14ac:dyDescent="0.2">
      <c r="L681" s="136"/>
      <c r="N681" s="207"/>
      <c r="O681" s="208"/>
      <c r="P681" s="207"/>
      <c r="Q681" s="207"/>
      <c r="R681" s="207"/>
      <c r="S681" s="207"/>
      <c r="T681" s="207"/>
      <c r="U681" s="207"/>
      <c r="V681" s="207"/>
    </row>
    <row r="682" spans="12:22" x14ac:dyDescent="0.2">
      <c r="L682" s="136"/>
      <c r="N682" s="207"/>
      <c r="O682" s="208"/>
      <c r="P682" s="207"/>
      <c r="Q682" s="207"/>
      <c r="R682" s="207"/>
      <c r="S682" s="207"/>
      <c r="T682" s="207"/>
      <c r="U682" s="207"/>
      <c r="V682" s="207"/>
    </row>
    <row r="683" spans="12:22" x14ac:dyDescent="0.2">
      <c r="L683" s="136"/>
      <c r="N683" s="207"/>
      <c r="O683" s="208"/>
      <c r="P683" s="207"/>
      <c r="Q683" s="207"/>
      <c r="R683" s="207"/>
      <c r="S683" s="207"/>
      <c r="T683" s="207"/>
      <c r="U683" s="207"/>
      <c r="V683" s="207"/>
    </row>
    <row r="684" spans="12:22" x14ac:dyDescent="0.2">
      <c r="L684" s="136"/>
      <c r="N684" s="207"/>
      <c r="O684" s="208"/>
      <c r="P684" s="207"/>
      <c r="Q684" s="207"/>
      <c r="R684" s="207"/>
      <c r="S684" s="207"/>
      <c r="T684" s="207"/>
      <c r="U684" s="207"/>
      <c r="V684" s="207"/>
    </row>
    <row r="685" spans="12:22" x14ac:dyDescent="0.2">
      <c r="L685" s="136"/>
      <c r="N685" s="207"/>
      <c r="O685" s="208"/>
      <c r="P685" s="207"/>
      <c r="Q685" s="207"/>
      <c r="R685" s="207"/>
      <c r="S685" s="207"/>
      <c r="T685" s="207"/>
      <c r="U685" s="207"/>
      <c r="V685" s="207"/>
    </row>
    <row r="686" spans="12:22" x14ac:dyDescent="0.2">
      <c r="L686" s="136"/>
      <c r="N686" s="207"/>
      <c r="O686" s="208"/>
      <c r="P686" s="207"/>
      <c r="Q686" s="207"/>
      <c r="R686" s="207"/>
      <c r="S686" s="207"/>
      <c r="T686" s="207"/>
      <c r="U686" s="207"/>
      <c r="V686" s="207"/>
    </row>
    <row r="687" spans="12:22" x14ac:dyDescent="0.2">
      <c r="L687" s="136"/>
      <c r="N687" s="207"/>
      <c r="O687" s="208"/>
      <c r="P687" s="207"/>
      <c r="Q687" s="207"/>
      <c r="R687" s="207"/>
      <c r="S687" s="207"/>
      <c r="T687" s="207"/>
      <c r="U687" s="207"/>
      <c r="V687" s="207"/>
    </row>
    <row r="688" spans="12:22" x14ac:dyDescent="0.2">
      <c r="L688" s="136"/>
      <c r="N688" s="207"/>
      <c r="O688" s="208"/>
      <c r="P688" s="207"/>
      <c r="Q688" s="207"/>
      <c r="R688" s="207"/>
      <c r="S688" s="207"/>
      <c r="T688" s="207"/>
      <c r="U688" s="207"/>
      <c r="V688" s="207"/>
    </row>
    <row r="689" spans="12:22" x14ac:dyDescent="0.2">
      <c r="L689" s="136"/>
      <c r="N689" s="207"/>
      <c r="O689" s="208"/>
      <c r="P689" s="207"/>
      <c r="Q689" s="207"/>
      <c r="R689" s="207"/>
      <c r="S689" s="207"/>
      <c r="T689" s="207"/>
      <c r="U689" s="207"/>
      <c r="V689" s="207"/>
    </row>
    <row r="690" spans="12:22" x14ac:dyDescent="0.2">
      <c r="L690" s="136"/>
      <c r="N690" s="207"/>
      <c r="O690" s="208"/>
      <c r="P690" s="207"/>
      <c r="Q690" s="207"/>
      <c r="R690" s="207"/>
      <c r="S690" s="207"/>
      <c r="T690" s="207"/>
      <c r="U690" s="207"/>
      <c r="V690" s="207"/>
    </row>
    <row r="691" spans="12:22" x14ac:dyDescent="0.2">
      <c r="L691" s="136"/>
      <c r="N691" s="207"/>
      <c r="O691" s="208"/>
      <c r="P691" s="207"/>
      <c r="Q691" s="207"/>
      <c r="R691" s="207"/>
      <c r="S691" s="207"/>
      <c r="T691" s="207"/>
      <c r="U691" s="207"/>
      <c r="V691" s="207"/>
    </row>
    <row r="692" spans="12:22" x14ac:dyDescent="0.2">
      <c r="L692" s="136"/>
      <c r="N692" s="207"/>
      <c r="O692" s="208"/>
      <c r="P692" s="207"/>
      <c r="Q692" s="207"/>
      <c r="R692" s="207"/>
      <c r="S692" s="207"/>
      <c r="T692" s="207"/>
      <c r="U692" s="207"/>
      <c r="V692" s="207"/>
    </row>
    <row r="693" spans="12:22" x14ac:dyDescent="0.2">
      <c r="L693" s="136"/>
      <c r="N693" s="207"/>
      <c r="O693" s="208"/>
      <c r="P693" s="207"/>
      <c r="Q693" s="207"/>
      <c r="R693" s="207"/>
      <c r="S693" s="207"/>
      <c r="T693" s="207"/>
      <c r="U693" s="207"/>
      <c r="V693" s="207"/>
    </row>
    <row r="694" spans="12:22" x14ac:dyDescent="0.2">
      <c r="L694" s="136"/>
      <c r="N694" s="207"/>
      <c r="O694" s="208"/>
      <c r="P694" s="207"/>
      <c r="Q694" s="207"/>
      <c r="R694" s="207"/>
      <c r="S694" s="207"/>
      <c r="T694" s="207"/>
      <c r="U694" s="207"/>
      <c r="V694" s="207"/>
    </row>
    <row r="695" spans="12:22" x14ac:dyDescent="0.2">
      <c r="L695" s="136"/>
      <c r="N695" s="207"/>
      <c r="O695" s="208"/>
      <c r="P695" s="207"/>
      <c r="Q695" s="207"/>
      <c r="R695" s="207"/>
      <c r="S695" s="207"/>
      <c r="T695" s="207"/>
      <c r="U695" s="207"/>
      <c r="V695" s="207"/>
    </row>
    <row r="696" spans="12:22" x14ac:dyDescent="0.2">
      <c r="L696" s="136"/>
      <c r="N696" s="207"/>
      <c r="O696" s="208"/>
      <c r="P696" s="207"/>
      <c r="Q696" s="207"/>
      <c r="R696" s="207"/>
      <c r="S696" s="207"/>
      <c r="T696" s="207"/>
      <c r="U696" s="207"/>
      <c r="V696" s="207"/>
    </row>
    <row r="697" spans="12:22" x14ac:dyDescent="0.2">
      <c r="L697" s="136"/>
      <c r="N697" s="207"/>
      <c r="O697" s="208"/>
      <c r="P697" s="207"/>
      <c r="Q697" s="207"/>
      <c r="R697" s="207"/>
      <c r="S697" s="207"/>
      <c r="T697" s="207"/>
      <c r="U697" s="207"/>
      <c r="V697" s="207"/>
    </row>
    <row r="698" spans="12:22" x14ac:dyDescent="0.2">
      <c r="L698" s="136"/>
      <c r="N698" s="207"/>
      <c r="O698" s="208"/>
      <c r="P698" s="207"/>
      <c r="Q698" s="207"/>
      <c r="R698" s="207"/>
      <c r="S698" s="207"/>
      <c r="T698" s="207"/>
      <c r="U698" s="207"/>
      <c r="V698" s="207"/>
    </row>
    <row r="699" spans="12:22" x14ac:dyDescent="0.2">
      <c r="L699" s="136"/>
      <c r="N699" s="207"/>
      <c r="O699" s="208"/>
      <c r="P699" s="207"/>
      <c r="Q699" s="207"/>
      <c r="R699" s="207"/>
      <c r="S699" s="207"/>
      <c r="T699" s="207"/>
      <c r="U699" s="207"/>
      <c r="V699" s="207"/>
    </row>
    <row r="700" spans="12:22" x14ac:dyDescent="0.2">
      <c r="L700" s="136"/>
      <c r="N700" s="207"/>
      <c r="O700" s="208"/>
      <c r="P700" s="207"/>
      <c r="Q700" s="207"/>
      <c r="R700" s="207"/>
      <c r="S700" s="207"/>
      <c r="T700" s="207"/>
      <c r="U700" s="207"/>
      <c r="V700" s="207"/>
    </row>
    <row r="701" spans="12:22" x14ac:dyDescent="0.2">
      <c r="L701" s="136"/>
      <c r="N701" s="207"/>
      <c r="O701" s="208"/>
      <c r="P701" s="207"/>
      <c r="Q701" s="207"/>
      <c r="R701" s="207"/>
      <c r="S701" s="207"/>
      <c r="T701" s="207"/>
      <c r="U701" s="207"/>
      <c r="V701" s="207"/>
    </row>
    <row r="702" spans="12:22" x14ac:dyDescent="0.2">
      <c r="L702" s="136"/>
      <c r="N702" s="207"/>
      <c r="O702" s="208"/>
      <c r="P702" s="207"/>
      <c r="Q702" s="207"/>
      <c r="R702" s="207"/>
      <c r="S702" s="207"/>
      <c r="T702" s="207"/>
      <c r="U702" s="207"/>
      <c r="V702" s="207"/>
    </row>
    <row r="703" spans="12:22" x14ac:dyDescent="0.2">
      <c r="L703" s="136"/>
      <c r="N703" s="207"/>
      <c r="O703" s="208"/>
      <c r="P703" s="207"/>
      <c r="Q703" s="207"/>
      <c r="R703" s="207"/>
      <c r="S703" s="207"/>
      <c r="T703" s="207"/>
      <c r="U703" s="207"/>
      <c r="V703" s="207"/>
    </row>
    <row r="704" spans="12:22" x14ac:dyDescent="0.2">
      <c r="L704" s="136"/>
      <c r="N704" s="207"/>
      <c r="O704" s="208"/>
      <c r="P704" s="207"/>
      <c r="Q704" s="207"/>
      <c r="R704" s="207"/>
      <c r="S704" s="207"/>
      <c r="T704" s="207"/>
      <c r="U704" s="207"/>
      <c r="V704" s="207"/>
    </row>
    <row r="705" spans="12:22" x14ac:dyDescent="0.2">
      <c r="L705" s="136"/>
      <c r="N705" s="207"/>
      <c r="O705" s="208"/>
      <c r="P705" s="207"/>
      <c r="Q705" s="207"/>
      <c r="R705" s="207"/>
      <c r="S705" s="207"/>
      <c r="T705" s="207"/>
      <c r="U705" s="207"/>
      <c r="V705" s="207"/>
    </row>
    <row r="706" spans="12:22" x14ac:dyDescent="0.2">
      <c r="L706" s="136"/>
      <c r="N706" s="207"/>
      <c r="O706" s="208"/>
      <c r="P706" s="207"/>
      <c r="Q706" s="207"/>
      <c r="R706" s="207"/>
      <c r="S706" s="207"/>
      <c r="T706" s="207"/>
      <c r="U706" s="207"/>
      <c r="V706" s="207"/>
    </row>
    <row r="707" spans="12:22" x14ac:dyDescent="0.2">
      <c r="L707" s="136"/>
      <c r="N707" s="207"/>
      <c r="O707" s="208"/>
      <c r="P707" s="207"/>
      <c r="Q707" s="207"/>
      <c r="R707" s="207"/>
      <c r="S707" s="207"/>
      <c r="T707" s="207"/>
      <c r="U707" s="207"/>
      <c r="V707" s="207"/>
    </row>
    <row r="708" spans="12:22" x14ac:dyDescent="0.2">
      <c r="L708" s="136"/>
      <c r="N708" s="207"/>
      <c r="O708" s="208"/>
      <c r="P708" s="207"/>
      <c r="Q708" s="207"/>
      <c r="R708" s="207"/>
      <c r="S708" s="207"/>
      <c r="T708" s="207"/>
      <c r="U708" s="207"/>
      <c r="V708" s="207"/>
    </row>
    <row r="709" spans="12:22" x14ac:dyDescent="0.2">
      <c r="L709" s="136"/>
      <c r="N709" s="207"/>
      <c r="O709" s="208"/>
      <c r="P709" s="207"/>
      <c r="Q709" s="207"/>
      <c r="R709" s="207"/>
      <c r="S709" s="207"/>
      <c r="T709" s="207"/>
      <c r="U709" s="207"/>
      <c r="V709" s="207"/>
    </row>
    <row r="710" spans="12:22" x14ac:dyDescent="0.2">
      <c r="L710" s="136"/>
      <c r="N710" s="207"/>
      <c r="O710" s="208"/>
      <c r="P710" s="207"/>
      <c r="Q710" s="207"/>
      <c r="R710" s="207"/>
      <c r="S710" s="207"/>
      <c r="T710" s="207"/>
      <c r="U710" s="207"/>
      <c r="V710" s="207"/>
    </row>
    <row r="711" spans="12:22" x14ac:dyDescent="0.2">
      <c r="L711" s="136"/>
      <c r="N711" s="207"/>
      <c r="O711" s="208"/>
      <c r="P711" s="207"/>
      <c r="Q711" s="207"/>
      <c r="R711" s="207"/>
      <c r="S711" s="207"/>
      <c r="T711" s="207"/>
      <c r="U711" s="207"/>
      <c r="V711" s="207"/>
    </row>
    <row r="712" spans="12:22" x14ac:dyDescent="0.2">
      <c r="L712" s="136"/>
      <c r="N712" s="207"/>
      <c r="O712" s="208"/>
      <c r="P712" s="207"/>
      <c r="Q712" s="207"/>
      <c r="R712" s="207"/>
      <c r="S712" s="207"/>
      <c r="T712" s="207"/>
      <c r="U712" s="207"/>
      <c r="V712" s="207"/>
    </row>
    <row r="713" spans="12:22" x14ac:dyDescent="0.2">
      <c r="L713" s="136"/>
      <c r="N713" s="207"/>
      <c r="O713" s="208"/>
      <c r="P713" s="207"/>
      <c r="Q713" s="207"/>
      <c r="R713" s="207"/>
      <c r="S713" s="207"/>
      <c r="T713" s="207"/>
      <c r="U713" s="207"/>
      <c r="V713" s="207"/>
    </row>
    <row r="714" spans="12:22" x14ac:dyDescent="0.2">
      <c r="L714" s="136"/>
      <c r="N714" s="207"/>
      <c r="O714" s="208"/>
      <c r="P714" s="207"/>
      <c r="Q714" s="207"/>
      <c r="R714" s="207"/>
      <c r="S714" s="207"/>
      <c r="T714" s="207"/>
      <c r="U714" s="207"/>
      <c r="V714" s="207"/>
    </row>
    <row r="715" spans="12:22" x14ac:dyDescent="0.2">
      <c r="L715" s="136"/>
      <c r="N715" s="207"/>
      <c r="O715" s="208"/>
      <c r="P715" s="207"/>
      <c r="Q715" s="207"/>
      <c r="R715" s="207"/>
      <c r="S715" s="207"/>
      <c r="T715" s="207"/>
      <c r="U715" s="207"/>
      <c r="V715" s="207"/>
    </row>
    <row r="716" spans="12:22" x14ac:dyDescent="0.2">
      <c r="L716" s="136"/>
      <c r="N716" s="207"/>
      <c r="O716" s="208"/>
      <c r="P716" s="207"/>
      <c r="Q716" s="207"/>
      <c r="R716" s="207"/>
      <c r="S716" s="207"/>
      <c r="T716" s="207"/>
      <c r="U716" s="207"/>
      <c r="V716" s="207"/>
    </row>
    <row r="717" spans="12:22" x14ac:dyDescent="0.2">
      <c r="L717" s="136"/>
      <c r="N717" s="207"/>
      <c r="O717" s="208"/>
      <c r="P717" s="207"/>
      <c r="Q717" s="207"/>
      <c r="R717" s="207"/>
      <c r="S717" s="207"/>
      <c r="T717" s="207"/>
      <c r="U717" s="207"/>
      <c r="V717" s="207"/>
    </row>
    <row r="718" spans="12:22" x14ac:dyDescent="0.2">
      <c r="L718" s="136"/>
      <c r="N718" s="207"/>
      <c r="O718" s="208"/>
      <c r="P718" s="207"/>
      <c r="Q718" s="207"/>
      <c r="R718" s="207"/>
      <c r="S718" s="207"/>
      <c r="T718" s="207"/>
      <c r="U718" s="207"/>
      <c r="V718" s="207"/>
    </row>
  </sheetData>
  <mergeCells count="6">
    <mergeCell ref="BE4:BQ4"/>
    <mergeCell ref="B4:C4"/>
    <mergeCell ref="V4:X4"/>
    <mergeCell ref="Y4:AA4"/>
    <mergeCell ref="AC4:AO4"/>
    <mergeCell ref="F4:O4"/>
  </mergeCells>
  <phoneticPr fontId="25" type="noConversion"/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S22"/>
  <sheetViews>
    <sheetView zoomScale="55" zoomScaleNormal="55" workbookViewId="0">
      <selection activeCell="E30" sqref="E30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17.7</v>
      </c>
      <c r="C4" s="102">
        <v>31.5</v>
      </c>
      <c r="D4" s="102">
        <v>14.7</v>
      </c>
      <c r="E4" s="102">
        <v>22</v>
      </c>
      <c r="F4" s="102">
        <v>17.899999999999999</v>
      </c>
      <c r="G4" s="102">
        <v>31.6</v>
      </c>
      <c r="H4" s="151">
        <v>15.6</v>
      </c>
      <c r="I4" s="151">
        <v>31.7</v>
      </c>
      <c r="J4" s="151">
        <v>11.5</v>
      </c>
      <c r="K4" s="151">
        <v>20.6</v>
      </c>
      <c r="L4" s="151">
        <v>7.4</v>
      </c>
      <c r="M4" s="151">
        <v>15.2</v>
      </c>
      <c r="N4" s="151">
        <v>15.3</v>
      </c>
      <c r="O4" s="151">
        <v>27.4</v>
      </c>
      <c r="P4" s="102">
        <v>-12</v>
      </c>
      <c r="Q4" s="102">
        <v>-2</v>
      </c>
      <c r="R4" s="104">
        <v>9.6999999999999993</v>
      </c>
      <c r="S4" s="119">
        <v>17.5</v>
      </c>
    </row>
    <row r="5" spans="1:19" x14ac:dyDescent="0.2">
      <c r="A5" s="109">
        <v>2</v>
      </c>
      <c r="B5" s="102">
        <v>17.899999999999999</v>
      </c>
      <c r="C5" s="102">
        <v>26.3</v>
      </c>
      <c r="D5" s="102">
        <v>14</v>
      </c>
      <c r="E5" s="102">
        <v>21</v>
      </c>
      <c r="F5" s="102">
        <v>16.3</v>
      </c>
      <c r="G5" s="102">
        <v>29.8</v>
      </c>
      <c r="H5" s="151">
        <v>14.3</v>
      </c>
      <c r="I5" s="151">
        <v>29.1</v>
      </c>
      <c r="J5" s="151">
        <v>10.9</v>
      </c>
      <c r="K5" s="151">
        <v>22.4</v>
      </c>
      <c r="L5" s="151">
        <v>12.2</v>
      </c>
      <c r="M5" s="151">
        <v>21.1</v>
      </c>
      <c r="N5" s="151">
        <v>14.4</v>
      </c>
      <c r="O5" s="151">
        <v>22.5</v>
      </c>
      <c r="P5" s="102">
        <v>-13.1</v>
      </c>
      <c r="Q5" s="102">
        <v>-4.4000000000000004</v>
      </c>
      <c r="R5" s="104">
        <v>8.1999999999999993</v>
      </c>
      <c r="S5" s="119">
        <v>15.5</v>
      </c>
    </row>
    <row r="6" spans="1:19" x14ac:dyDescent="0.2">
      <c r="A6" s="110" t="s">
        <v>22</v>
      </c>
      <c r="B6" s="111">
        <f>AVERAGE(B4:B5)</f>
        <v>17.799999999999997</v>
      </c>
      <c r="C6" s="111">
        <f t="shared" ref="C6:S6" si="0">AVERAGE(C4:C5)</f>
        <v>28.9</v>
      </c>
      <c r="D6" s="111">
        <f t="shared" si="0"/>
        <v>14.35</v>
      </c>
      <c r="E6" s="111">
        <f t="shared" si="0"/>
        <v>21.5</v>
      </c>
      <c r="F6" s="111">
        <f t="shared" si="0"/>
        <v>17.100000000000001</v>
      </c>
      <c r="G6" s="111">
        <f t="shared" si="0"/>
        <v>30.700000000000003</v>
      </c>
      <c r="H6" s="156">
        <f t="shared" si="0"/>
        <v>14.95</v>
      </c>
      <c r="I6" s="156">
        <f t="shared" si="0"/>
        <v>30.4</v>
      </c>
      <c r="J6" s="156">
        <f t="shared" si="0"/>
        <v>11.2</v>
      </c>
      <c r="K6" s="156">
        <f t="shared" si="0"/>
        <v>21.5</v>
      </c>
      <c r="L6" s="156">
        <f t="shared" si="0"/>
        <v>9.8000000000000007</v>
      </c>
      <c r="M6" s="156">
        <f t="shared" si="0"/>
        <v>18.149999999999999</v>
      </c>
      <c r="N6" s="156">
        <f t="shared" si="0"/>
        <v>14.850000000000001</v>
      </c>
      <c r="O6" s="156">
        <f t="shared" si="0"/>
        <v>24.95</v>
      </c>
      <c r="P6" s="111">
        <f t="shared" si="0"/>
        <v>-12.55</v>
      </c>
      <c r="Q6" s="111">
        <f t="shared" si="0"/>
        <v>-3.2</v>
      </c>
      <c r="R6" s="111">
        <f t="shared" si="0"/>
        <v>8.9499999999999993</v>
      </c>
      <c r="S6" s="111">
        <f t="shared" si="0"/>
        <v>16.5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19"/>
      <c r="I7" s="119"/>
      <c r="J7" s="119"/>
      <c r="K7" s="119"/>
      <c r="L7" s="119"/>
      <c r="M7" s="119"/>
      <c r="N7" s="119"/>
      <c r="O7" s="119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8" t="s">
        <v>12</v>
      </c>
      <c r="M8" s="88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>
        <v>17.799999999999997</v>
      </c>
      <c r="H9" s="119">
        <v>14.35</v>
      </c>
      <c r="I9" s="119">
        <v>17.100000000000001</v>
      </c>
      <c r="J9" s="119">
        <v>14.95</v>
      </c>
      <c r="K9" s="119">
        <v>-11.2</v>
      </c>
      <c r="L9" s="119">
        <f>G9-K9</f>
        <v>28.999999999999996</v>
      </c>
      <c r="M9" s="119">
        <f>I9-K9</f>
        <v>28.3</v>
      </c>
      <c r="N9" s="119">
        <v>9.8000000000000007</v>
      </c>
      <c r="O9" s="119">
        <v>14.850000000000001</v>
      </c>
      <c r="P9" s="104">
        <v>-12.55</v>
      </c>
      <c r="Q9" s="104">
        <f>G9-P9</f>
        <v>30.349999999999998</v>
      </c>
      <c r="R9" s="104">
        <f>N9-P9</f>
        <v>22.35</v>
      </c>
      <c r="S9" s="118">
        <v>10.95</v>
      </c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28.9</v>
      </c>
      <c r="H10" s="119">
        <v>21.5</v>
      </c>
      <c r="I10" s="119">
        <v>30.700000000000003</v>
      </c>
      <c r="J10" s="119">
        <v>30.4</v>
      </c>
      <c r="K10" s="119">
        <v>-21.5</v>
      </c>
      <c r="L10" s="119">
        <f>G10-K10</f>
        <v>50.4</v>
      </c>
      <c r="M10" s="119">
        <f>I10-K10</f>
        <v>52.2</v>
      </c>
      <c r="N10" s="119">
        <v>18.149999999999999</v>
      </c>
      <c r="O10" s="119">
        <v>24.95</v>
      </c>
      <c r="P10" s="104">
        <v>-13.2</v>
      </c>
      <c r="Q10" s="104">
        <f>G10-P10</f>
        <v>42.099999999999994</v>
      </c>
      <c r="R10" s="104">
        <f>N10-P10</f>
        <v>31.349999999999998</v>
      </c>
      <c r="S10" s="118">
        <v>16.5</v>
      </c>
    </row>
    <row r="11" spans="1:19" x14ac:dyDescent="0.2">
      <c r="H11" s="151"/>
      <c r="I11" s="151"/>
      <c r="J11" s="151"/>
      <c r="K11" s="151"/>
      <c r="L11" s="151"/>
      <c r="M11" s="151"/>
      <c r="N11" s="151"/>
      <c r="O11" s="151"/>
    </row>
    <row r="12" spans="1:19" ht="16.5" x14ac:dyDescent="0.2">
      <c r="B12" s="119"/>
      <c r="C12" s="93"/>
      <c r="D12" s="92"/>
      <c r="E12" s="92"/>
      <c r="F12" s="93"/>
      <c r="G12" s="93"/>
      <c r="H12" s="93"/>
      <c r="I12" s="119"/>
      <c r="J12" s="119"/>
      <c r="K12" s="119"/>
      <c r="L12" s="119"/>
      <c r="M12" s="119"/>
      <c r="N12" s="119"/>
      <c r="O12" s="119"/>
      <c r="P12" s="119"/>
    </row>
    <row r="13" spans="1:19" x14ac:dyDescent="0.2">
      <c r="B13" s="119"/>
      <c r="C13" s="19"/>
      <c r="D13" s="19"/>
      <c r="E13" s="19"/>
      <c r="F13" s="148"/>
      <c r="G13" s="148"/>
      <c r="H13" s="148"/>
      <c r="I13" s="119"/>
      <c r="J13" s="119"/>
      <c r="K13" s="119"/>
      <c r="L13" s="119"/>
      <c r="M13" s="119"/>
      <c r="N13" s="119"/>
      <c r="O13" s="119"/>
      <c r="P13" s="119"/>
    </row>
    <row r="14" spans="1:19" x14ac:dyDescent="0.2"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</row>
    <row r="15" spans="1:19" x14ac:dyDescent="0.2"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</row>
    <row r="16" spans="1:19" x14ac:dyDescent="0.2"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</row>
    <row r="17" spans="2:16" x14ac:dyDescent="0.2"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</row>
    <row r="18" spans="2:16" x14ac:dyDescent="0.2"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</row>
    <row r="19" spans="2:16" x14ac:dyDescent="0.2"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</row>
    <row r="20" spans="2:16" x14ac:dyDescent="0.2"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</row>
    <row r="21" spans="2:16" x14ac:dyDescent="0.2"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</row>
    <row r="22" spans="2:16" x14ac:dyDescent="0.2"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S21"/>
  <sheetViews>
    <sheetView zoomScale="55" zoomScaleNormal="55" workbookViewId="0">
      <selection activeCell="B13" sqref="B13:P21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23.8</v>
      </c>
      <c r="C4" s="102">
        <v>20.7</v>
      </c>
      <c r="D4" s="102">
        <v>12.9</v>
      </c>
      <c r="E4" s="102">
        <v>10.7</v>
      </c>
      <c r="F4" s="102">
        <v>15.1</v>
      </c>
      <c r="G4" s="102">
        <v>18.600000000000001</v>
      </c>
      <c r="H4" s="102">
        <v>30</v>
      </c>
      <c r="I4" s="102">
        <v>36.299999999999997</v>
      </c>
      <c r="J4" s="102">
        <v>-8.4</v>
      </c>
      <c r="K4" s="102">
        <v>-27</v>
      </c>
      <c r="L4" s="102">
        <v>10.5</v>
      </c>
      <c r="M4" s="102">
        <v>13.6</v>
      </c>
      <c r="N4" s="102">
        <v>11.6</v>
      </c>
      <c r="O4" s="102">
        <v>27.1</v>
      </c>
      <c r="P4" s="102">
        <v>-5.3</v>
      </c>
      <c r="Q4" s="102">
        <v>-8.1</v>
      </c>
      <c r="R4" s="104">
        <v>12.8</v>
      </c>
      <c r="S4" s="119">
        <v>4.0999999999999996</v>
      </c>
    </row>
    <row r="5" spans="1:19" x14ac:dyDescent="0.2">
      <c r="A5" s="109">
        <v>2</v>
      </c>
      <c r="B5" s="102">
        <v>18.8</v>
      </c>
      <c r="C5" s="102">
        <v>15</v>
      </c>
      <c r="D5" s="102">
        <v>14.4</v>
      </c>
      <c r="E5" s="102">
        <v>10.4</v>
      </c>
      <c r="F5" s="102">
        <v>13.9</v>
      </c>
      <c r="G5" s="102">
        <v>16.7</v>
      </c>
      <c r="H5" s="102">
        <v>30.1</v>
      </c>
      <c r="I5" s="102">
        <v>37.4</v>
      </c>
      <c r="J5" s="102">
        <v>-7.6</v>
      </c>
      <c r="K5" s="102">
        <v>-20.8</v>
      </c>
      <c r="L5" s="102">
        <v>8</v>
      </c>
      <c r="M5" s="102">
        <v>8.6999999999999993</v>
      </c>
      <c r="N5" s="102">
        <v>15.9</v>
      </c>
      <c r="O5" s="102">
        <v>26.9</v>
      </c>
      <c r="P5" s="102">
        <v>-4.7</v>
      </c>
      <c r="Q5" s="102">
        <v>-8.9</v>
      </c>
      <c r="R5" s="104">
        <v>9.1</v>
      </c>
      <c r="S5" s="119">
        <v>7.3</v>
      </c>
    </row>
    <row r="6" spans="1:19" x14ac:dyDescent="0.2">
      <c r="A6" s="110" t="s">
        <v>22</v>
      </c>
      <c r="B6" s="111">
        <f>AVERAGE(B4:B5)</f>
        <v>21.3</v>
      </c>
      <c r="C6" s="111">
        <f t="shared" ref="C6:S6" si="0">AVERAGE(C4:C5)</f>
        <v>17.850000000000001</v>
      </c>
      <c r="D6" s="111">
        <f t="shared" si="0"/>
        <v>13.65</v>
      </c>
      <c r="E6" s="111">
        <f t="shared" si="0"/>
        <v>10.55</v>
      </c>
      <c r="F6" s="111">
        <f t="shared" si="0"/>
        <v>14.5</v>
      </c>
      <c r="G6" s="111">
        <f t="shared" si="0"/>
        <v>17.649999999999999</v>
      </c>
      <c r="H6" s="111">
        <f t="shared" si="0"/>
        <v>30.05</v>
      </c>
      <c r="I6" s="111">
        <f t="shared" si="0"/>
        <v>36.849999999999994</v>
      </c>
      <c r="J6" s="111">
        <f t="shared" si="0"/>
        <v>-8</v>
      </c>
      <c r="K6" s="111">
        <f t="shared" si="0"/>
        <v>-23.9</v>
      </c>
      <c r="L6" s="111">
        <f t="shared" si="0"/>
        <v>9.25</v>
      </c>
      <c r="M6" s="111">
        <f t="shared" si="0"/>
        <v>11.149999999999999</v>
      </c>
      <c r="N6" s="111">
        <f t="shared" si="0"/>
        <v>13.75</v>
      </c>
      <c r="O6" s="111">
        <f t="shared" si="0"/>
        <v>27</v>
      </c>
      <c r="P6" s="111">
        <f t="shared" si="0"/>
        <v>-5</v>
      </c>
      <c r="Q6" s="111">
        <f t="shared" si="0"/>
        <v>-8.5</v>
      </c>
      <c r="R6" s="111">
        <f t="shared" si="0"/>
        <v>10.95</v>
      </c>
      <c r="S6" s="111">
        <f t="shared" si="0"/>
        <v>5.6999999999999993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>
        <v>21.3</v>
      </c>
      <c r="H9" s="104">
        <v>13.65</v>
      </c>
      <c r="I9" s="104">
        <v>14.5</v>
      </c>
      <c r="J9" s="104">
        <v>30.05</v>
      </c>
      <c r="K9" s="104">
        <v>-8</v>
      </c>
      <c r="L9" s="104">
        <f>G9-K9</f>
        <v>29.3</v>
      </c>
      <c r="M9" s="104">
        <f>I9-K9</f>
        <v>22.5</v>
      </c>
      <c r="N9" s="104">
        <v>9.25</v>
      </c>
      <c r="O9" s="104">
        <v>13.75</v>
      </c>
      <c r="P9" s="104">
        <v>-5</v>
      </c>
      <c r="Q9" s="104">
        <f>G9-P9</f>
        <v>26.3</v>
      </c>
      <c r="R9" s="104">
        <f>N9-P9</f>
        <v>14.25</v>
      </c>
      <c r="S9" s="118">
        <v>10.95</v>
      </c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17.850000000000001</v>
      </c>
      <c r="H10" s="104">
        <v>10.55</v>
      </c>
      <c r="I10" s="104">
        <v>17.649999999999999</v>
      </c>
      <c r="J10" s="104">
        <v>36.849999999999994</v>
      </c>
      <c r="K10" s="104">
        <v>-23.9</v>
      </c>
      <c r="L10" s="104">
        <f>G10-K10</f>
        <v>41.75</v>
      </c>
      <c r="M10" s="104">
        <f>I10-K10</f>
        <v>41.55</v>
      </c>
      <c r="N10" s="104">
        <v>8.15</v>
      </c>
      <c r="O10" s="104">
        <v>27</v>
      </c>
      <c r="P10" s="104">
        <v>-8.5</v>
      </c>
      <c r="Q10" s="104">
        <f>G10-P10</f>
        <v>26.35</v>
      </c>
      <c r="R10" s="104">
        <f>N10-P10</f>
        <v>16.649999999999999</v>
      </c>
      <c r="S10" s="118">
        <v>5.6999999999999993</v>
      </c>
    </row>
    <row r="13" spans="1:19" x14ac:dyDescent="0.2">
      <c r="B13" s="119"/>
      <c r="C13" s="119"/>
      <c r="D13" s="119"/>
      <c r="E13" s="119"/>
      <c r="F13" s="119"/>
      <c r="G13" s="119"/>
      <c r="H13" s="119"/>
      <c r="I13" s="119"/>
      <c r="J13" s="119"/>
      <c r="K13" s="119"/>
      <c r="L13" s="119"/>
      <c r="M13" s="119"/>
      <c r="N13" s="119"/>
      <c r="O13" s="119"/>
      <c r="P13" s="119"/>
    </row>
    <row r="14" spans="1:19" ht="16.5" x14ac:dyDescent="0.2">
      <c r="B14" s="119"/>
      <c r="C14" s="93"/>
      <c r="D14" s="92"/>
      <c r="E14" s="92"/>
      <c r="F14" s="93"/>
      <c r="G14" s="93"/>
      <c r="H14" s="93"/>
      <c r="I14" s="119"/>
      <c r="J14" s="119"/>
      <c r="K14" s="119"/>
      <c r="L14" s="119"/>
      <c r="M14" s="119"/>
      <c r="N14" s="119"/>
      <c r="O14" s="119"/>
      <c r="P14" s="119"/>
    </row>
    <row r="15" spans="1:19" x14ac:dyDescent="0.2">
      <c r="B15" s="119"/>
      <c r="C15" s="19"/>
      <c r="D15" s="19"/>
      <c r="E15" s="19"/>
      <c r="F15" s="148"/>
      <c r="G15" s="148"/>
      <c r="H15" s="148"/>
      <c r="I15" s="119"/>
      <c r="J15" s="119"/>
      <c r="K15" s="119"/>
      <c r="L15" s="119"/>
      <c r="M15" s="119"/>
      <c r="N15" s="119"/>
      <c r="O15" s="119"/>
      <c r="P15" s="119"/>
    </row>
    <row r="16" spans="1:19" x14ac:dyDescent="0.2"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</row>
    <row r="17" spans="2:16" x14ac:dyDescent="0.2"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</row>
    <row r="18" spans="2:16" x14ac:dyDescent="0.2"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</row>
    <row r="19" spans="2:16" x14ac:dyDescent="0.2"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</row>
    <row r="20" spans="2:16" x14ac:dyDescent="0.2"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</row>
    <row r="21" spans="2:16" x14ac:dyDescent="0.2"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S24"/>
  <sheetViews>
    <sheetView zoomScale="55" zoomScaleNormal="55" workbookViewId="0">
      <selection activeCell="F10" sqref="F10:V17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22.4</v>
      </c>
      <c r="C4" s="102"/>
      <c r="D4" s="102">
        <v>7.4</v>
      </c>
      <c r="E4" s="102"/>
      <c r="F4" s="102">
        <v>16.399999999999999</v>
      </c>
      <c r="G4" s="102"/>
      <c r="H4" s="102">
        <v>31.3</v>
      </c>
      <c r="I4" s="102"/>
      <c r="J4" s="102">
        <v>-10.9</v>
      </c>
      <c r="K4" s="102"/>
      <c r="L4" s="102">
        <v>6</v>
      </c>
      <c r="M4" s="102"/>
      <c r="N4" s="102">
        <v>14.2</v>
      </c>
      <c r="O4" s="102"/>
      <c r="P4" s="102">
        <v>-11</v>
      </c>
      <c r="Q4" s="102"/>
      <c r="R4" s="104">
        <v>10.6</v>
      </c>
      <c r="S4" s="104"/>
    </row>
    <row r="5" spans="1:19" x14ac:dyDescent="0.2">
      <c r="A5" s="109">
        <v>2</v>
      </c>
      <c r="B5" s="102">
        <v>25.2</v>
      </c>
      <c r="C5" s="102"/>
      <c r="D5" s="102">
        <v>8.3000000000000007</v>
      </c>
      <c r="E5" s="102"/>
      <c r="F5" s="102">
        <v>17.5</v>
      </c>
      <c r="G5" s="102"/>
      <c r="H5" s="102">
        <v>33.799999999999997</v>
      </c>
      <c r="I5" s="102"/>
      <c r="J5" s="102">
        <v>-6.8</v>
      </c>
      <c r="K5" s="102"/>
      <c r="L5" s="102">
        <v>5</v>
      </c>
      <c r="M5" s="102"/>
      <c r="N5" s="102">
        <v>11.1</v>
      </c>
      <c r="O5" s="102"/>
      <c r="P5" s="102">
        <v>-10.9</v>
      </c>
      <c r="Q5" s="102"/>
      <c r="R5" s="104">
        <v>14.8</v>
      </c>
      <c r="S5" s="104"/>
    </row>
    <row r="6" spans="1:19" x14ac:dyDescent="0.2">
      <c r="A6" s="110" t="s">
        <v>22</v>
      </c>
      <c r="B6" s="111">
        <f>AVERAGE(B4:B5)</f>
        <v>23.799999999999997</v>
      </c>
      <c r="C6" s="111" t="e">
        <f t="shared" ref="C6:S6" si="0">AVERAGE(C4:C5)</f>
        <v>#DIV/0!</v>
      </c>
      <c r="D6" s="111">
        <f t="shared" si="0"/>
        <v>7.8500000000000005</v>
      </c>
      <c r="E6" s="111" t="e">
        <f t="shared" si="0"/>
        <v>#DIV/0!</v>
      </c>
      <c r="F6" s="111">
        <f t="shared" si="0"/>
        <v>16.95</v>
      </c>
      <c r="G6" s="111" t="e">
        <f t="shared" si="0"/>
        <v>#DIV/0!</v>
      </c>
      <c r="H6" s="111">
        <f t="shared" si="0"/>
        <v>32.549999999999997</v>
      </c>
      <c r="I6" s="111" t="e">
        <f t="shared" si="0"/>
        <v>#DIV/0!</v>
      </c>
      <c r="J6" s="111">
        <f t="shared" si="0"/>
        <v>-8.85</v>
      </c>
      <c r="K6" s="111" t="e">
        <f t="shared" si="0"/>
        <v>#DIV/0!</v>
      </c>
      <c r="L6" s="111">
        <f t="shared" si="0"/>
        <v>5.5</v>
      </c>
      <c r="M6" s="111" t="e">
        <f t="shared" si="0"/>
        <v>#DIV/0!</v>
      </c>
      <c r="N6" s="111">
        <f t="shared" si="0"/>
        <v>12.649999999999999</v>
      </c>
      <c r="O6" s="111" t="e">
        <f t="shared" si="0"/>
        <v>#DIV/0!</v>
      </c>
      <c r="P6" s="111">
        <f t="shared" si="0"/>
        <v>-10.95</v>
      </c>
      <c r="Q6" s="111" t="e">
        <f t="shared" si="0"/>
        <v>#DIV/0!</v>
      </c>
      <c r="R6" s="111">
        <f t="shared" si="0"/>
        <v>12.7</v>
      </c>
      <c r="S6" s="111" t="e">
        <f t="shared" si="0"/>
        <v>#DIV/0!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>
        <v>23.799999999999997</v>
      </c>
      <c r="H9" s="104">
        <v>7.8500000000000005</v>
      </c>
      <c r="I9" s="104">
        <v>16.95</v>
      </c>
      <c r="J9" s="104">
        <v>32.549999999999997</v>
      </c>
      <c r="K9" s="104">
        <v>-8.85</v>
      </c>
      <c r="L9" s="104">
        <f>G9-K9</f>
        <v>32.65</v>
      </c>
      <c r="M9" s="104">
        <f>I9-K9</f>
        <v>25.799999999999997</v>
      </c>
      <c r="N9" s="104">
        <v>7.5</v>
      </c>
      <c r="O9" s="104">
        <v>12.649999999999999</v>
      </c>
      <c r="P9" s="104">
        <v>-10.95</v>
      </c>
      <c r="Q9" s="104">
        <f>G9-P9</f>
        <v>34.75</v>
      </c>
      <c r="R9" s="104">
        <f>N9-P9</f>
        <v>18.45</v>
      </c>
      <c r="S9" s="102">
        <v>12.7</v>
      </c>
    </row>
    <row r="10" spans="1:19" x14ac:dyDescent="0.2">
      <c r="A10" s="102"/>
      <c r="B10" s="104"/>
      <c r="C10" s="104"/>
      <c r="D10" s="104"/>
      <c r="E10" s="104"/>
      <c r="F10" s="102"/>
      <c r="G10" s="104"/>
      <c r="H10" s="104"/>
      <c r="I10" s="104"/>
      <c r="J10" s="104"/>
      <c r="K10" s="104"/>
      <c r="L10" s="104"/>
      <c r="M10" s="104"/>
      <c r="N10" s="104"/>
      <c r="O10" s="104"/>
      <c r="P10" s="104"/>
      <c r="Q10" s="104"/>
      <c r="R10" s="104"/>
      <c r="S10" s="104"/>
    </row>
    <row r="14" spans="1:19" x14ac:dyDescent="0.2">
      <c r="C14" s="119"/>
      <c r="D14" s="119"/>
      <c r="E14" s="119"/>
      <c r="F14" s="119"/>
      <c r="G14" s="119"/>
      <c r="H14" s="119"/>
      <c r="I14" s="119"/>
      <c r="J14" s="119"/>
      <c r="K14" s="119"/>
      <c r="L14" s="119"/>
    </row>
    <row r="15" spans="1:19" x14ac:dyDescent="0.2">
      <c r="C15" s="119"/>
      <c r="D15" s="119"/>
      <c r="E15" s="119"/>
      <c r="F15" s="119"/>
      <c r="G15" s="119"/>
      <c r="H15" s="119"/>
      <c r="I15" s="119"/>
      <c r="J15" s="119"/>
      <c r="K15" s="119"/>
      <c r="L15" s="119"/>
    </row>
    <row r="16" spans="1:19" ht="16.5" x14ac:dyDescent="0.2">
      <c r="C16" s="93"/>
      <c r="D16" s="92"/>
      <c r="E16" s="92"/>
      <c r="F16" s="93"/>
      <c r="G16" s="93"/>
      <c r="H16" s="93"/>
      <c r="I16" s="119"/>
      <c r="J16" s="119"/>
      <c r="K16" s="119"/>
      <c r="L16" s="119"/>
    </row>
    <row r="17" spans="3:12" x14ac:dyDescent="0.2">
      <c r="C17" s="119"/>
      <c r="D17" s="119"/>
      <c r="E17" s="119"/>
      <c r="F17" s="119"/>
      <c r="G17" s="119"/>
      <c r="H17" s="119"/>
      <c r="I17" s="119"/>
      <c r="J17" s="119"/>
      <c r="K17" s="119"/>
      <c r="L17" s="119"/>
    </row>
    <row r="18" spans="3:12" x14ac:dyDescent="0.2">
      <c r="C18" s="119"/>
      <c r="D18" s="119"/>
      <c r="E18" s="119"/>
      <c r="F18" s="119"/>
      <c r="G18" s="119"/>
      <c r="H18" s="119"/>
      <c r="I18" s="119"/>
      <c r="J18" s="119"/>
      <c r="K18" s="119"/>
      <c r="L18" s="119"/>
    </row>
    <row r="19" spans="3:12" x14ac:dyDescent="0.2">
      <c r="C19" s="119"/>
      <c r="D19" s="119"/>
      <c r="E19" s="119"/>
      <c r="F19" s="119"/>
      <c r="G19" s="119"/>
      <c r="H19" s="119"/>
      <c r="I19" s="119"/>
      <c r="J19" s="119"/>
      <c r="K19" s="119"/>
      <c r="L19" s="119"/>
    </row>
    <row r="20" spans="3:12" x14ac:dyDescent="0.2">
      <c r="C20" s="119"/>
      <c r="D20" s="119"/>
      <c r="E20" s="119"/>
      <c r="F20" s="119"/>
      <c r="G20" s="119"/>
      <c r="H20" s="119"/>
      <c r="I20" s="119"/>
      <c r="J20" s="119"/>
      <c r="K20" s="119"/>
      <c r="L20" s="119"/>
    </row>
    <row r="21" spans="3:12" x14ac:dyDescent="0.2">
      <c r="C21" s="119"/>
      <c r="D21" s="119"/>
      <c r="E21" s="119"/>
      <c r="F21" s="119"/>
      <c r="G21" s="119"/>
      <c r="H21" s="119"/>
      <c r="I21" s="119"/>
      <c r="J21" s="119"/>
      <c r="K21" s="119"/>
      <c r="L21" s="119"/>
    </row>
    <row r="22" spans="3:12" x14ac:dyDescent="0.2">
      <c r="C22" s="119"/>
      <c r="D22" s="119"/>
      <c r="E22" s="119"/>
      <c r="F22" s="119"/>
      <c r="G22" s="119"/>
      <c r="H22" s="119"/>
      <c r="I22" s="119"/>
      <c r="J22" s="119"/>
      <c r="K22" s="119"/>
      <c r="L22" s="119"/>
    </row>
    <row r="23" spans="3:12" x14ac:dyDescent="0.2">
      <c r="C23" s="119"/>
      <c r="D23" s="119"/>
      <c r="E23" s="119"/>
      <c r="F23" s="119"/>
      <c r="G23" s="119"/>
      <c r="H23" s="119"/>
      <c r="I23" s="119"/>
      <c r="J23" s="119"/>
      <c r="K23" s="119"/>
      <c r="L23" s="119"/>
    </row>
    <row r="24" spans="3:12" x14ac:dyDescent="0.2">
      <c r="C24" s="119"/>
      <c r="D24" s="119"/>
      <c r="E24" s="119"/>
      <c r="F24" s="119"/>
      <c r="G24" s="119"/>
      <c r="H24" s="119"/>
      <c r="I24" s="119"/>
      <c r="J24" s="119"/>
      <c r="K24" s="119"/>
      <c r="L24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S22"/>
  <sheetViews>
    <sheetView zoomScale="40" zoomScaleNormal="40" workbookViewId="0">
      <selection activeCell="G22" sqref="A18:G22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16.100000000000001</v>
      </c>
      <c r="C4" s="102">
        <v>24.9</v>
      </c>
      <c r="D4" s="102">
        <v>11.7</v>
      </c>
      <c r="E4" s="102">
        <v>13.1</v>
      </c>
      <c r="F4" s="102">
        <v>14.4</v>
      </c>
      <c r="G4" s="102">
        <v>17.399999999999999</v>
      </c>
      <c r="H4" s="102">
        <v>24.5</v>
      </c>
      <c r="I4" s="102">
        <v>28</v>
      </c>
      <c r="J4" s="102">
        <v>-11</v>
      </c>
      <c r="K4" s="102">
        <v>-14.7</v>
      </c>
      <c r="L4" s="102">
        <v>12.8</v>
      </c>
      <c r="M4" s="102">
        <v>7.2</v>
      </c>
      <c r="N4" s="102">
        <v>14</v>
      </c>
      <c r="O4" s="102">
        <v>12.3</v>
      </c>
      <c r="P4" s="102">
        <v>-6.7</v>
      </c>
      <c r="Q4" s="102">
        <v>-3.3</v>
      </c>
      <c r="R4" s="104"/>
      <c r="S4" s="104"/>
    </row>
    <row r="5" spans="1:19" x14ac:dyDescent="0.2">
      <c r="A5" s="109">
        <v>2</v>
      </c>
      <c r="B5" s="102">
        <v>16</v>
      </c>
      <c r="C5" s="102">
        <v>23</v>
      </c>
      <c r="D5" s="102">
        <v>8.4</v>
      </c>
      <c r="E5" s="102">
        <v>12.1</v>
      </c>
      <c r="F5" s="102">
        <v>16</v>
      </c>
      <c r="G5" s="102">
        <v>16.5</v>
      </c>
      <c r="H5" s="102">
        <v>23.3</v>
      </c>
      <c r="I5" s="102">
        <v>26.9</v>
      </c>
      <c r="J5" s="102">
        <v>-11.8</v>
      </c>
      <c r="K5" s="102">
        <v>-11.3</v>
      </c>
      <c r="L5" s="102">
        <v>10.9</v>
      </c>
      <c r="M5" s="102">
        <v>6.6</v>
      </c>
      <c r="N5" s="102">
        <v>11.7</v>
      </c>
      <c r="O5" s="102">
        <v>8.8000000000000007</v>
      </c>
      <c r="P5" s="102">
        <v>-7.9</v>
      </c>
      <c r="Q5" s="102">
        <v>-4.8</v>
      </c>
      <c r="R5" s="104"/>
      <c r="S5" s="104"/>
    </row>
    <row r="6" spans="1:19" x14ac:dyDescent="0.2">
      <c r="A6" s="110" t="s">
        <v>22</v>
      </c>
      <c r="B6" s="111">
        <f>AVERAGE(B4:B5)</f>
        <v>16.05</v>
      </c>
      <c r="C6" s="111">
        <f t="shared" ref="C6:S6" si="0">AVERAGE(C4:C5)</f>
        <v>23.95</v>
      </c>
      <c r="D6" s="111">
        <f t="shared" si="0"/>
        <v>10.050000000000001</v>
      </c>
      <c r="E6" s="111">
        <f t="shared" si="0"/>
        <v>12.6</v>
      </c>
      <c r="F6" s="111">
        <f t="shared" si="0"/>
        <v>15.2</v>
      </c>
      <c r="G6" s="111">
        <f t="shared" si="0"/>
        <v>16.95</v>
      </c>
      <c r="H6" s="111">
        <f t="shared" si="0"/>
        <v>23.9</v>
      </c>
      <c r="I6" s="111">
        <f t="shared" si="0"/>
        <v>27.45</v>
      </c>
      <c r="J6" s="111">
        <f t="shared" si="0"/>
        <v>-11.4</v>
      </c>
      <c r="K6" s="111">
        <f t="shared" si="0"/>
        <v>-13</v>
      </c>
      <c r="L6" s="111">
        <f t="shared" si="0"/>
        <v>11.850000000000001</v>
      </c>
      <c r="M6" s="111">
        <f t="shared" si="0"/>
        <v>6.9</v>
      </c>
      <c r="N6" s="111">
        <f t="shared" si="0"/>
        <v>12.85</v>
      </c>
      <c r="O6" s="111">
        <f t="shared" si="0"/>
        <v>10.55</v>
      </c>
      <c r="P6" s="111">
        <f t="shared" si="0"/>
        <v>-7.3000000000000007</v>
      </c>
      <c r="Q6" s="111">
        <f t="shared" si="0"/>
        <v>-4.05</v>
      </c>
      <c r="R6" s="111" t="e">
        <f t="shared" si="0"/>
        <v>#DIV/0!</v>
      </c>
      <c r="S6" s="111" t="e">
        <f t="shared" si="0"/>
        <v>#DIV/0!</v>
      </c>
    </row>
    <row r="7" spans="1:19" x14ac:dyDescent="0.2">
      <c r="A7" s="106"/>
      <c r="B7" s="104"/>
      <c r="C7" s="104"/>
      <c r="D7" s="106"/>
      <c r="E7" s="106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s="118" customFormat="1" x14ac:dyDescent="0.2">
      <c r="A8" s="116"/>
      <c r="B8" s="115"/>
      <c r="C8" s="116" t="s">
        <v>21</v>
      </c>
      <c r="D8" s="115"/>
      <c r="E8" s="116" t="s">
        <v>21</v>
      </c>
      <c r="F8" s="115"/>
      <c r="G8" s="116" t="s">
        <v>21</v>
      </c>
      <c r="H8" s="115"/>
      <c r="I8" s="116" t="s">
        <v>21</v>
      </c>
      <c r="J8" s="115"/>
      <c r="K8" s="116" t="s">
        <v>21</v>
      </c>
      <c r="L8" s="115"/>
      <c r="M8" s="116" t="s">
        <v>21</v>
      </c>
      <c r="N8" s="115"/>
      <c r="O8" s="116" t="s">
        <v>21</v>
      </c>
      <c r="P8" s="115"/>
      <c r="Q8" s="116" t="s">
        <v>21</v>
      </c>
      <c r="R8" s="115"/>
      <c r="S8" s="116" t="s">
        <v>21</v>
      </c>
    </row>
    <row r="9" spans="1:19" s="118" customFormat="1" x14ac:dyDescent="0.2">
      <c r="A9" s="108">
        <v>1</v>
      </c>
      <c r="C9" s="118">
        <v>15.3</v>
      </c>
      <c r="E9" s="118">
        <v>7.7</v>
      </c>
      <c r="G9" s="118">
        <v>17.3</v>
      </c>
      <c r="I9" s="118">
        <v>28.1</v>
      </c>
      <c r="K9" s="118">
        <v>-9.4</v>
      </c>
      <c r="M9" s="118">
        <v>8.6999999999999993</v>
      </c>
      <c r="O9" s="118">
        <v>11.5</v>
      </c>
      <c r="Q9" s="118">
        <v>-10.8</v>
      </c>
      <c r="R9" s="119"/>
      <c r="S9" s="119"/>
    </row>
    <row r="10" spans="1:19" s="118" customFormat="1" x14ac:dyDescent="0.2">
      <c r="A10" s="109">
        <v>2</v>
      </c>
      <c r="C10" s="118">
        <v>14.6</v>
      </c>
      <c r="E10" s="118">
        <v>7.3</v>
      </c>
      <c r="G10" s="118">
        <v>19.100000000000001</v>
      </c>
      <c r="I10" s="118">
        <v>31.5</v>
      </c>
      <c r="M10" s="118">
        <v>7</v>
      </c>
      <c r="Q10" s="118">
        <v>-9.4</v>
      </c>
      <c r="R10" s="119"/>
      <c r="S10" s="119"/>
    </row>
    <row r="11" spans="1:19" s="118" customFormat="1" x14ac:dyDescent="0.2">
      <c r="A11" s="110" t="s">
        <v>22</v>
      </c>
      <c r="B11" s="116" t="e">
        <f>AVERAGE(B9:B10)</f>
        <v>#DIV/0!</v>
      </c>
      <c r="C11" s="116">
        <f t="shared" ref="C11:S11" si="1">AVERAGE(C9:C10)</f>
        <v>14.95</v>
      </c>
      <c r="D11" s="116" t="e">
        <f t="shared" si="1"/>
        <v>#DIV/0!</v>
      </c>
      <c r="E11" s="116">
        <f t="shared" si="1"/>
        <v>7.5</v>
      </c>
      <c r="F11" s="116" t="e">
        <f t="shared" si="1"/>
        <v>#DIV/0!</v>
      </c>
      <c r="G11" s="116">
        <f t="shared" si="1"/>
        <v>18.200000000000003</v>
      </c>
      <c r="H11" s="116" t="e">
        <f t="shared" si="1"/>
        <v>#DIV/0!</v>
      </c>
      <c r="I11" s="116">
        <f t="shared" si="1"/>
        <v>29.8</v>
      </c>
      <c r="J11" s="116" t="e">
        <f t="shared" si="1"/>
        <v>#DIV/0!</v>
      </c>
      <c r="K11" s="116">
        <f t="shared" si="1"/>
        <v>-9.4</v>
      </c>
      <c r="L11" s="116" t="e">
        <f t="shared" si="1"/>
        <v>#DIV/0!</v>
      </c>
      <c r="M11" s="116">
        <f t="shared" si="1"/>
        <v>7.85</v>
      </c>
      <c r="N11" s="116" t="e">
        <f t="shared" si="1"/>
        <v>#DIV/0!</v>
      </c>
      <c r="O11" s="116">
        <f t="shared" si="1"/>
        <v>11.5</v>
      </c>
      <c r="P11" s="116" t="e">
        <f t="shared" si="1"/>
        <v>#DIV/0!</v>
      </c>
      <c r="Q11" s="116">
        <f t="shared" si="1"/>
        <v>-10.100000000000001</v>
      </c>
      <c r="R11" s="116" t="e">
        <f t="shared" si="1"/>
        <v>#DIV/0!</v>
      </c>
      <c r="S11" s="116" t="e">
        <f t="shared" si="1"/>
        <v>#DIV/0!</v>
      </c>
    </row>
    <row r="12" spans="1:19" s="118" customFormat="1" x14ac:dyDescent="0.2">
      <c r="A12" s="128"/>
      <c r="B12" s="106"/>
      <c r="C12" s="106"/>
      <c r="D12" s="106"/>
      <c r="E12" s="106"/>
      <c r="F12" s="106"/>
      <c r="G12" s="106"/>
      <c r="H12" s="106"/>
      <c r="I12" s="106"/>
      <c r="J12" s="106"/>
      <c r="K12" s="106"/>
      <c r="L12" s="106"/>
      <c r="M12" s="106"/>
      <c r="N12" s="106"/>
      <c r="O12" s="106"/>
      <c r="P12" s="106"/>
      <c r="Q12" s="106"/>
      <c r="R12" s="106"/>
      <c r="S12" s="106"/>
    </row>
    <row r="13" spans="1:19" ht="15" x14ac:dyDescent="0.2">
      <c r="A13" s="102"/>
      <c r="B13" s="104"/>
      <c r="C13" s="104"/>
      <c r="D13" s="106"/>
      <c r="E13" s="106"/>
      <c r="F13" s="85"/>
      <c r="G13" s="87" t="s">
        <v>5</v>
      </c>
      <c r="H13" s="87" t="s">
        <v>0</v>
      </c>
      <c r="I13" s="87" t="s">
        <v>6</v>
      </c>
      <c r="J13" s="88" t="s">
        <v>8</v>
      </c>
      <c r="K13" s="88" t="s">
        <v>9</v>
      </c>
      <c r="L13" s="85" t="s">
        <v>12</v>
      </c>
      <c r="M13" s="85" t="s">
        <v>14</v>
      </c>
      <c r="N13" s="88" t="s">
        <v>1</v>
      </c>
      <c r="O13" s="88" t="s">
        <v>10</v>
      </c>
      <c r="P13" s="88" t="s">
        <v>11</v>
      </c>
      <c r="Q13" s="85" t="s">
        <v>13</v>
      </c>
      <c r="R13" s="85" t="s">
        <v>15</v>
      </c>
      <c r="S13" s="85" t="s">
        <v>4</v>
      </c>
    </row>
    <row r="14" spans="1:19" ht="16.5" x14ac:dyDescent="0.2">
      <c r="A14" s="102"/>
      <c r="B14" s="104"/>
      <c r="C14" s="104"/>
      <c r="D14" s="102"/>
      <c r="E14" s="103"/>
      <c r="F14" s="86" t="s">
        <v>20</v>
      </c>
      <c r="G14" s="104">
        <v>16.05</v>
      </c>
      <c r="H14" s="104">
        <v>10.050000000000001</v>
      </c>
      <c r="I14" s="104">
        <v>15.2</v>
      </c>
      <c r="J14" s="104">
        <v>23.9</v>
      </c>
      <c r="K14" s="104">
        <v>-11.4</v>
      </c>
      <c r="L14" s="104">
        <f>G14-K14</f>
        <v>27.450000000000003</v>
      </c>
      <c r="M14" s="104">
        <f>I14-K14</f>
        <v>26.6</v>
      </c>
      <c r="N14" s="104">
        <v>11.850000000000001</v>
      </c>
      <c r="O14" s="104">
        <v>12.85</v>
      </c>
      <c r="P14" s="104">
        <v>-7.3000000000000007</v>
      </c>
      <c r="Q14" s="104">
        <f>G14-P14</f>
        <v>23.35</v>
      </c>
      <c r="R14" s="104">
        <f>N14-P14</f>
        <v>19.150000000000002</v>
      </c>
      <c r="S14" s="102"/>
    </row>
    <row r="15" spans="1:19" x14ac:dyDescent="0.2">
      <c r="A15" s="102"/>
      <c r="B15" s="104"/>
      <c r="C15" s="104"/>
      <c r="D15" s="104"/>
      <c r="E15" s="104"/>
      <c r="F15" s="102" t="s">
        <v>21</v>
      </c>
      <c r="G15" s="104">
        <v>21.95</v>
      </c>
      <c r="H15" s="104">
        <v>12.6</v>
      </c>
      <c r="I15" s="104">
        <v>16.95</v>
      </c>
      <c r="J15" s="104">
        <v>27.45</v>
      </c>
      <c r="K15" s="104">
        <v>-13</v>
      </c>
      <c r="L15" s="104">
        <f>G15-K15</f>
        <v>34.950000000000003</v>
      </c>
      <c r="M15" s="104">
        <f>I15-K15</f>
        <v>29.95</v>
      </c>
      <c r="N15" s="104">
        <v>6.9</v>
      </c>
      <c r="O15" s="104">
        <v>10.55</v>
      </c>
      <c r="P15" s="104">
        <v>-4.05</v>
      </c>
      <c r="Q15" s="104">
        <f>G15-P15</f>
        <v>26</v>
      </c>
      <c r="R15" s="104">
        <f>N15-P15</f>
        <v>10.95</v>
      </c>
      <c r="S15" s="104"/>
    </row>
    <row r="16" spans="1:19" x14ac:dyDescent="0.2">
      <c r="G16">
        <v>14.95</v>
      </c>
      <c r="H16">
        <v>7.5</v>
      </c>
      <c r="I16">
        <v>18.200000000000003</v>
      </c>
      <c r="J16">
        <v>29.8</v>
      </c>
      <c r="K16">
        <v>-9.4</v>
      </c>
      <c r="L16" s="119">
        <f>G16-K16</f>
        <v>24.35</v>
      </c>
      <c r="M16" s="119">
        <f>I16-K16</f>
        <v>27.6</v>
      </c>
      <c r="N16">
        <v>7.85</v>
      </c>
      <c r="O16">
        <v>11.5</v>
      </c>
      <c r="P16">
        <v>-10.100000000000001</v>
      </c>
      <c r="Q16" s="119">
        <f>G16-P16</f>
        <v>25.05</v>
      </c>
      <c r="R16" s="119">
        <f>N16-P16</f>
        <v>17.950000000000003</v>
      </c>
    </row>
    <row r="18" spans="1:7" ht="16.5" x14ac:dyDescent="0.2">
      <c r="A18" s="93"/>
      <c r="B18" s="92"/>
      <c r="C18" s="92"/>
      <c r="D18" s="93"/>
      <c r="E18" s="93"/>
      <c r="F18" s="93"/>
      <c r="G18" s="119"/>
    </row>
    <row r="19" spans="1:7" ht="16.5" x14ac:dyDescent="0.2">
      <c r="A19" s="93"/>
      <c r="B19" s="92"/>
      <c r="C19" s="92"/>
      <c r="D19" s="93"/>
      <c r="E19" s="93"/>
      <c r="F19" s="93"/>
      <c r="G19" s="119"/>
    </row>
    <row r="20" spans="1:7" x14ac:dyDescent="0.2">
      <c r="A20" s="119"/>
      <c r="B20" s="119"/>
      <c r="C20" s="119"/>
      <c r="D20" s="119"/>
      <c r="E20" s="119"/>
      <c r="F20" s="119"/>
      <c r="G20" s="119"/>
    </row>
    <row r="21" spans="1:7" x14ac:dyDescent="0.2">
      <c r="A21" s="119"/>
      <c r="B21" s="119"/>
      <c r="C21" s="119"/>
      <c r="D21" s="119"/>
      <c r="E21" s="119"/>
      <c r="F21" s="119"/>
      <c r="G21" s="119"/>
    </row>
    <row r="22" spans="1:7" x14ac:dyDescent="0.2">
      <c r="A22" s="119"/>
      <c r="B22" s="119"/>
      <c r="C22" s="119"/>
      <c r="D22" s="119"/>
      <c r="E22" s="119"/>
      <c r="F22" s="119"/>
      <c r="G22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S17"/>
  <sheetViews>
    <sheetView zoomScale="70" zoomScaleNormal="70" workbookViewId="0">
      <selection activeCell="C12" sqref="C12:I17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23.6</v>
      </c>
      <c r="C4" s="102">
        <v>15.7</v>
      </c>
      <c r="D4" s="102">
        <v>15.3</v>
      </c>
      <c r="E4" s="102">
        <v>13.6</v>
      </c>
      <c r="F4" s="102">
        <v>14.2</v>
      </c>
      <c r="G4" s="102">
        <v>11.3</v>
      </c>
      <c r="H4" s="102">
        <v>25</v>
      </c>
      <c r="I4" s="102">
        <v>32.799999999999997</v>
      </c>
      <c r="J4" s="102">
        <v>-12.3</v>
      </c>
      <c r="K4" s="102">
        <v>-22.9</v>
      </c>
      <c r="L4" s="102">
        <v>8.5</v>
      </c>
      <c r="M4" s="102">
        <v>8.6</v>
      </c>
      <c r="N4" s="102">
        <v>15.5</v>
      </c>
      <c r="O4" s="102">
        <v>27.4</v>
      </c>
      <c r="P4" s="102">
        <v>-9.6</v>
      </c>
      <c r="Q4" s="102">
        <v>-7.6</v>
      </c>
      <c r="R4" s="104"/>
      <c r="S4" s="104"/>
    </row>
    <row r="5" spans="1:19" x14ac:dyDescent="0.2">
      <c r="A5" s="109">
        <v>2</v>
      </c>
      <c r="B5" s="102">
        <v>21.8</v>
      </c>
      <c r="C5" s="102">
        <v>14.4</v>
      </c>
      <c r="D5" s="102">
        <v>15.9</v>
      </c>
      <c r="E5" s="102">
        <v>13.4</v>
      </c>
      <c r="F5" s="102">
        <v>14.3</v>
      </c>
      <c r="G5" s="102">
        <v>13.5</v>
      </c>
      <c r="H5" s="102">
        <v>17.7</v>
      </c>
      <c r="I5" s="102">
        <v>33.4</v>
      </c>
      <c r="J5" s="102">
        <v>-10.5</v>
      </c>
      <c r="K5" s="102">
        <v>-20.2</v>
      </c>
      <c r="L5" s="102">
        <v>11.8</v>
      </c>
      <c r="M5" s="102">
        <v>15.5</v>
      </c>
      <c r="N5" s="102">
        <v>18.2</v>
      </c>
      <c r="O5" s="102">
        <v>30.2</v>
      </c>
      <c r="P5" s="102">
        <v>-7.7</v>
      </c>
      <c r="Q5" s="102">
        <v>-13.7</v>
      </c>
      <c r="R5" s="104"/>
      <c r="S5" s="104"/>
    </row>
    <row r="6" spans="1:19" x14ac:dyDescent="0.2">
      <c r="A6" s="110" t="s">
        <v>22</v>
      </c>
      <c r="B6" s="111">
        <f>AVERAGE(B4:B5)</f>
        <v>22.700000000000003</v>
      </c>
      <c r="C6" s="111">
        <f t="shared" ref="C6:S6" si="0">AVERAGE(C4:C5)</f>
        <v>15.05</v>
      </c>
      <c r="D6" s="111">
        <f t="shared" si="0"/>
        <v>15.600000000000001</v>
      </c>
      <c r="E6" s="111">
        <f t="shared" si="0"/>
        <v>13.5</v>
      </c>
      <c r="F6" s="111">
        <f t="shared" si="0"/>
        <v>14.25</v>
      </c>
      <c r="G6" s="111">
        <f t="shared" si="0"/>
        <v>12.4</v>
      </c>
      <c r="H6" s="111">
        <f t="shared" si="0"/>
        <v>21.35</v>
      </c>
      <c r="I6" s="111">
        <f t="shared" si="0"/>
        <v>33.099999999999994</v>
      </c>
      <c r="J6" s="111">
        <f t="shared" si="0"/>
        <v>-11.4</v>
      </c>
      <c r="K6" s="111">
        <f t="shared" si="0"/>
        <v>-21.549999999999997</v>
      </c>
      <c r="L6" s="111">
        <f t="shared" si="0"/>
        <v>10.15</v>
      </c>
      <c r="M6" s="111">
        <f t="shared" si="0"/>
        <v>12.05</v>
      </c>
      <c r="N6" s="111">
        <f t="shared" si="0"/>
        <v>16.850000000000001</v>
      </c>
      <c r="O6" s="111">
        <f t="shared" si="0"/>
        <v>28.799999999999997</v>
      </c>
      <c r="P6" s="111">
        <f t="shared" si="0"/>
        <v>-8.65</v>
      </c>
      <c r="Q6" s="111">
        <f t="shared" si="0"/>
        <v>-10.649999999999999</v>
      </c>
      <c r="R6" s="111" t="e">
        <f t="shared" si="0"/>
        <v>#DIV/0!</v>
      </c>
      <c r="S6" s="111" t="e">
        <f t="shared" si="0"/>
        <v>#DIV/0!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>
        <v>22.700000000000003</v>
      </c>
      <c r="H9" s="104">
        <v>15.600000000000001</v>
      </c>
      <c r="I9" s="104">
        <v>18.25</v>
      </c>
      <c r="J9" s="104">
        <v>21.35</v>
      </c>
      <c r="K9" s="104">
        <v>-11.4</v>
      </c>
      <c r="L9" s="104">
        <f>G9-K9</f>
        <v>34.1</v>
      </c>
      <c r="M9" s="104">
        <f>I9-K9</f>
        <v>29.65</v>
      </c>
      <c r="N9" s="104">
        <v>15.15</v>
      </c>
      <c r="O9" s="104">
        <v>16.850000000000001</v>
      </c>
      <c r="P9" s="104">
        <v>-8.65</v>
      </c>
      <c r="Q9" s="104">
        <f>G9-P9</f>
        <v>31.35</v>
      </c>
      <c r="R9" s="104">
        <f>N9-P9</f>
        <v>23.8</v>
      </c>
      <c r="S9" s="102"/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15.05</v>
      </c>
      <c r="H10" s="104">
        <v>13.5</v>
      </c>
      <c r="I10" s="104">
        <v>12.4</v>
      </c>
      <c r="J10" s="104">
        <v>33.099999999999994</v>
      </c>
      <c r="K10" s="104">
        <v>-21.549999999999997</v>
      </c>
      <c r="L10" s="104">
        <f>G10-K10</f>
        <v>36.599999999999994</v>
      </c>
      <c r="M10" s="104">
        <f>I10-K10</f>
        <v>33.949999999999996</v>
      </c>
      <c r="N10" s="104">
        <v>12.05</v>
      </c>
      <c r="O10" s="104">
        <v>28.799999999999997</v>
      </c>
      <c r="P10" s="104">
        <v>-10.649999999999999</v>
      </c>
      <c r="Q10" s="104">
        <f>G10-P10</f>
        <v>25.7</v>
      </c>
      <c r="R10" s="104">
        <f>N10-P10</f>
        <v>22.7</v>
      </c>
      <c r="S10" s="104"/>
    </row>
    <row r="12" spans="1:19" x14ac:dyDescent="0.2">
      <c r="C12" s="119"/>
      <c r="D12" s="119"/>
      <c r="E12" s="119"/>
      <c r="F12" s="119"/>
      <c r="G12" s="119"/>
      <c r="H12" s="119"/>
      <c r="I12" s="119"/>
    </row>
    <row r="13" spans="1:19" x14ac:dyDescent="0.2">
      <c r="C13" s="119"/>
      <c r="D13" s="119"/>
      <c r="E13" s="119"/>
      <c r="F13" s="119"/>
      <c r="G13" s="119"/>
      <c r="H13" s="119"/>
      <c r="I13" s="119"/>
    </row>
    <row r="14" spans="1:19" ht="16.5" x14ac:dyDescent="0.2">
      <c r="C14" s="93"/>
      <c r="D14" s="92"/>
      <c r="E14" s="92"/>
      <c r="F14" s="93"/>
      <c r="G14" s="93"/>
      <c r="H14" s="93"/>
      <c r="I14" s="119"/>
    </row>
    <row r="15" spans="1:19" x14ac:dyDescent="0.2">
      <c r="C15" s="119"/>
      <c r="D15" s="119"/>
      <c r="E15" s="119"/>
      <c r="F15" s="119"/>
      <c r="G15" s="119"/>
      <c r="H15" s="119"/>
      <c r="I15" s="119"/>
    </row>
    <row r="16" spans="1:19" x14ac:dyDescent="0.2">
      <c r="C16" s="119"/>
      <c r="D16" s="119"/>
      <c r="E16" s="119"/>
      <c r="F16" s="119"/>
      <c r="G16" s="119"/>
      <c r="H16" s="119"/>
      <c r="I16" s="119"/>
    </row>
    <row r="17" spans="3:9" x14ac:dyDescent="0.2">
      <c r="C17" s="119"/>
      <c r="D17" s="119"/>
      <c r="E17" s="119"/>
      <c r="F17" s="119"/>
      <c r="G17" s="119"/>
      <c r="H17" s="119"/>
      <c r="I17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S18"/>
  <sheetViews>
    <sheetView zoomScale="55" zoomScaleNormal="55" workbookViewId="0">
      <selection activeCell="A12" sqref="A12:H18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18.399999999999999</v>
      </c>
      <c r="C4" s="102">
        <v>28.8</v>
      </c>
      <c r="D4" s="102">
        <v>18.3</v>
      </c>
      <c r="E4" s="102">
        <v>9</v>
      </c>
      <c r="F4" s="102">
        <v>13.5</v>
      </c>
      <c r="G4" s="102">
        <v>25.1</v>
      </c>
      <c r="H4" s="102">
        <v>24.5</v>
      </c>
      <c r="I4" s="102">
        <v>17.600000000000001</v>
      </c>
      <c r="J4" s="102">
        <v>-15.1</v>
      </c>
      <c r="K4" s="102">
        <v>1.5</v>
      </c>
      <c r="L4" s="102">
        <v>9.4</v>
      </c>
      <c r="M4" s="102">
        <v>12.2</v>
      </c>
      <c r="N4" s="102">
        <v>7.5</v>
      </c>
      <c r="O4" s="102">
        <v>15.4</v>
      </c>
      <c r="P4" s="102">
        <v>-10.8</v>
      </c>
      <c r="Q4" s="102">
        <v>-5.9</v>
      </c>
      <c r="R4" s="104"/>
      <c r="S4" s="104"/>
    </row>
    <row r="5" spans="1:19" x14ac:dyDescent="0.2">
      <c r="A5" s="109">
        <v>2</v>
      </c>
      <c r="B5" s="102">
        <v>18.100000000000001</v>
      </c>
      <c r="C5" s="102">
        <v>26.8</v>
      </c>
      <c r="D5" s="102">
        <v>16.8</v>
      </c>
      <c r="E5" s="102">
        <v>13</v>
      </c>
      <c r="F5" s="102">
        <v>17.2</v>
      </c>
      <c r="G5" s="102">
        <v>27.5</v>
      </c>
      <c r="H5" s="102">
        <v>15.8</v>
      </c>
      <c r="I5" s="102">
        <v>19.5</v>
      </c>
      <c r="J5" s="102">
        <v>-12.7</v>
      </c>
      <c r="K5" s="102">
        <v>2.8</v>
      </c>
      <c r="L5" s="102">
        <v>9.1</v>
      </c>
      <c r="M5" s="102">
        <v>11.9</v>
      </c>
      <c r="N5" s="102">
        <v>11.4</v>
      </c>
      <c r="O5" s="102">
        <v>21.4</v>
      </c>
      <c r="P5" s="102">
        <v>-6.7</v>
      </c>
      <c r="Q5" s="102">
        <v>-4.4000000000000004</v>
      </c>
      <c r="R5" s="104"/>
      <c r="S5" s="104"/>
    </row>
    <row r="6" spans="1:19" x14ac:dyDescent="0.2">
      <c r="A6" s="110" t="s">
        <v>22</v>
      </c>
      <c r="B6" s="111">
        <f>AVERAGE(B4:B5)</f>
        <v>18.25</v>
      </c>
      <c r="C6" s="111">
        <f t="shared" ref="C6:S6" si="0">AVERAGE(C4:C5)</f>
        <v>27.8</v>
      </c>
      <c r="D6" s="111">
        <f t="shared" si="0"/>
        <v>17.55</v>
      </c>
      <c r="E6" s="111">
        <f t="shared" si="0"/>
        <v>11</v>
      </c>
      <c r="F6" s="111">
        <f t="shared" si="0"/>
        <v>15.35</v>
      </c>
      <c r="G6" s="111">
        <f t="shared" si="0"/>
        <v>26.3</v>
      </c>
      <c r="H6" s="111">
        <f t="shared" si="0"/>
        <v>20.149999999999999</v>
      </c>
      <c r="I6" s="111">
        <f t="shared" si="0"/>
        <v>18.55</v>
      </c>
      <c r="J6" s="111">
        <f t="shared" si="0"/>
        <v>-13.899999999999999</v>
      </c>
      <c r="K6" s="111">
        <f t="shared" si="0"/>
        <v>2.15</v>
      </c>
      <c r="L6" s="111">
        <f t="shared" si="0"/>
        <v>9.25</v>
      </c>
      <c r="M6" s="111">
        <f t="shared" si="0"/>
        <v>12.05</v>
      </c>
      <c r="N6" s="111">
        <f t="shared" si="0"/>
        <v>9.4499999999999993</v>
      </c>
      <c r="O6" s="111">
        <f t="shared" si="0"/>
        <v>18.399999999999999</v>
      </c>
      <c r="P6" s="111">
        <f t="shared" si="0"/>
        <v>-8.75</v>
      </c>
      <c r="Q6" s="111">
        <f t="shared" si="0"/>
        <v>-5.15</v>
      </c>
      <c r="R6" s="111" t="e">
        <f t="shared" si="0"/>
        <v>#DIV/0!</v>
      </c>
      <c r="S6" s="111" t="e">
        <f t="shared" si="0"/>
        <v>#DIV/0!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>
        <v>18.25</v>
      </c>
      <c r="H9" s="104">
        <v>17.55</v>
      </c>
      <c r="I9" s="104">
        <v>15.35</v>
      </c>
      <c r="J9" s="104">
        <v>20.149999999999999</v>
      </c>
      <c r="K9" s="104">
        <v>-13.899999999999999</v>
      </c>
      <c r="L9" s="104">
        <f>G9-K9</f>
        <v>32.15</v>
      </c>
      <c r="M9" s="104">
        <f>I9-K9</f>
        <v>29.25</v>
      </c>
      <c r="N9" s="104">
        <v>15.25</v>
      </c>
      <c r="O9" s="104">
        <v>9.4499999999999993</v>
      </c>
      <c r="P9" s="104">
        <v>-8.75</v>
      </c>
      <c r="Q9" s="119">
        <f>G9-P9</f>
        <v>27</v>
      </c>
      <c r="R9" s="119">
        <f>N9-P9</f>
        <v>24</v>
      </c>
      <c r="S9" s="102"/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27.8</v>
      </c>
      <c r="H10" s="104">
        <v>14</v>
      </c>
      <c r="I10" s="104">
        <v>26.3</v>
      </c>
      <c r="J10" s="104">
        <v>18.55</v>
      </c>
      <c r="K10" s="104">
        <v>2.15</v>
      </c>
      <c r="L10" s="104">
        <f>G10-K10</f>
        <v>25.650000000000002</v>
      </c>
      <c r="M10" s="104">
        <f>I10-K10</f>
        <v>24.150000000000002</v>
      </c>
      <c r="N10" s="104">
        <v>14.05</v>
      </c>
      <c r="O10" s="104">
        <v>18.399999999999999</v>
      </c>
      <c r="P10" s="104">
        <v>-5.15</v>
      </c>
      <c r="Q10" s="104">
        <f>G10-P10</f>
        <v>32.950000000000003</v>
      </c>
      <c r="R10" s="104">
        <f>N10-P10</f>
        <v>19.200000000000003</v>
      </c>
      <c r="S10" s="104"/>
    </row>
    <row r="12" spans="1:19" x14ac:dyDescent="0.2">
      <c r="A12" s="119"/>
      <c r="B12" s="119"/>
      <c r="C12" s="119"/>
      <c r="D12" s="119"/>
      <c r="E12" s="119"/>
      <c r="F12" s="119"/>
      <c r="G12" s="119"/>
      <c r="H12" s="119"/>
    </row>
    <row r="13" spans="1:19" ht="16.5" x14ac:dyDescent="0.2">
      <c r="A13" s="119"/>
      <c r="B13" s="93"/>
      <c r="C13" s="92"/>
      <c r="D13" s="92"/>
      <c r="E13" s="93"/>
      <c r="F13" s="93"/>
      <c r="G13" s="93"/>
      <c r="H13" s="119"/>
    </row>
    <row r="14" spans="1:19" x14ac:dyDescent="0.2">
      <c r="A14" s="119"/>
      <c r="B14" s="19"/>
      <c r="C14" s="19"/>
      <c r="D14" s="19"/>
      <c r="E14" s="148"/>
      <c r="F14" s="148"/>
      <c r="G14" s="148"/>
      <c r="H14" s="119"/>
    </row>
    <row r="15" spans="1:19" x14ac:dyDescent="0.2">
      <c r="A15" s="119"/>
      <c r="B15" s="119"/>
      <c r="C15" s="119"/>
      <c r="D15" s="119"/>
      <c r="E15" s="119"/>
      <c r="F15" s="119"/>
      <c r="G15" s="119"/>
      <c r="H15" s="119"/>
    </row>
    <row r="16" spans="1:19" x14ac:dyDescent="0.2">
      <c r="A16" s="119"/>
      <c r="B16" s="119"/>
      <c r="C16" s="119"/>
      <c r="D16" s="119"/>
      <c r="E16" s="119"/>
      <c r="F16" s="119"/>
      <c r="G16" s="119"/>
      <c r="H16" s="119"/>
    </row>
    <row r="17" spans="1:8" x14ac:dyDescent="0.2">
      <c r="A17" s="119"/>
      <c r="B17" s="119"/>
      <c r="C17" s="119"/>
      <c r="D17" s="119"/>
      <c r="E17" s="119"/>
      <c r="F17" s="119"/>
      <c r="G17" s="119"/>
      <c r="H17" s="119"/>
    </row>
    <row r="18" spans="1:8" x14ac:dyDescent="0.2">
      <c r="A18" s="119"/>
      <c r="B18" s="119"/>
      <c r="C18" s="119"/>
      <c r="D18" s="119"/>
      <c r="E18" s="119"/>
      <c r="F18" s="119"/>
      <c r="G18" s="119"/>
      <c r="H18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S22"/>
  <sheetViews>
    <sheetView zoomScale="55" zoomScaleNormal="55" workbookViewId="0">
      <selection activeCell="A12" sqref="A12:I22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12.3</v>
      </c>
      <c r="C4" s="102">
        <v>25.4</v>
      </c>
      <c r="D4" s="118">
        <v>9.3000000000000007</v>
      </c>
      <c r="E4" s="118">
        <v>13.5</v>
      </c>
      <c r="F4" s="102">
        <v>14.9</v>
      </c>
      <c r="G4" s="102">
        <v>19.5</v>
      </c>
      <c r="H4" s="102">
        <v>21.7</v>
      </c>
      <c r="I4" s="102">
        <v>23.9</v>
      </c>
      <c r="J4" s="102">
        <v>-3.6</v>
      </c>
      <c r="K4" s="102">
        <v>-13.7</v>
      </c>
      <c r="L4" s="102">
        <v>10.6</v>
      </c>
      <c r="M4" s="102">
        <v>9.4</v>
      </c>
      <c r="N4" s="102">
        <v>12.4</v>
      </c>
      <c r="O4" s="102">
        <v>23.2</v>
      </c>
      <c r="P4" s="102">
        <v>-10.1</v>
      </c>
      <c r="Q4" s="102">
        <v>-10.7</v>
      </c>
      <c r="R4" s="104"/>
      <c r="S4" s="104"/>
    </row>
    <row r="5" spans="1:19" x14ac:dyDescent="0.2">
      <c r="A5" s="109">
        <v>2</v>
      </c>
      <c r="B5" s="102"/>
      <c r="C5" s="102"/>
      <c r="D5" s="102">
        <v>12.9</v>
      </c>
      <c r="E5" s="102">
        <v>11</v>
      </c>
      <c r="F5" s="102"/>
      <c r="G5" s="102"/>
      <c r="H5" s="102"/>
      <c r="I5" s="102"/>
      <c r="J5" s="102"/>
      <c r="K5" s="102"/>
      <c r="L5" s="102">
        <v>13.8</v>
      </c>
      <c r="M5" s="102">
        <v>8.8000000000000007</v>
      </c>
      <c r="N5" s="102"/>
      <c r="O5" s="102"/>
      <c r="P5" s="102"/>
      <c r="Q5" s="102"/>
      <c r="R5" s="104"/>
      <c r="S5" s="104"/>
    </row>
    <row r="6" spans="1:19" x14ac:dyDescent="0.2">
      <c r="A6" s="110" t="s">
        <v>22</v>
      </c>
      <c r="B6" s="111">
        <f>AVERAGE(B4:B5)</f>
        <v>12.3</v>
      </c>
      <c r="C6" s="111">
        <f t="shared" ref="C6:S6" si="0">AVERAGE(C4:C5)</f>
        <v>25.4</v>
      </c>
      <c r="D6" s="111">
        <f t="shared" si="0"/>
        <v>11.100000000000001</v>
      </c>
      <c r="E6" s="111">
        <f t="shared" si="0"/>
        <v>12.25</v>
      </c>
      <c r="F6" s="111">
        <f t="shared" si="0"/>
        <v>14.9</v>
      </c>
      <c r="G6" s="111">
        <f t="shared" si="0"/>
        <v>19.5</v>
      </c>
      <c r="H6" s="111">
        <f t="shared" si="0"/>
        <v>21.7</v>
      </c>
      <c r="I6" s="111">
        <f t="shared" si="0"/>
        <v>23.9</v>
      </c>
      <c r="J6" s="111">
        <f t="shared" si="0"/>
        <v>-3.6</v>
      </c>
      <c r="K6" s="111">
        <f t="shared" si="0"/>
        <v>-13.7</v>
      </c>
      <c r="L6" s="111">
        <f t="shared" si="0"/>
        <v>12.2</v>
      </c>
      <c r="M6" s="111">
        <f t="shared" si="0"/>
        <v>9.1000000000000014</v>
      </c>
      <c r="N6" s="111">
        <f t="shared" si="0"/>
        <v>12.4</v>
      </c>
      <c r="O6" s="111">
        <f t="shared" si="0"/>
        <v>23.2</v>
      </c>
      <c r="P6" s="111">
        <f t="shared" si="0"/>
        <v>-10.1</v>
      </c>
      <c r="Q6" s="111">
        <f t="shared" si="0"/>
        <v>-10.7</v>
      </c>
      <c r="R6" s="111" t="e">
        <f t="shared" si="0"/>
        <v>#DIV/0!</v>
      </c>
      <c r="S6" s="111" t="e">
        <f t="shared" si="0"/>
        <v>#DIV/0!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04"/>
      <c r="C9" s="104"/>
      <c r="D9" s="102"/>
      <c r="E9" s="103"/>
      <c r="F9" s="86" t="s">
        <v>20</v>
      </c>
      <c r="G9" s="104">
        <v>12.3</v>
      </c>
      <c r="H9" s="104">
        <v>11.100000000000001</v>
      </c>
      <c r="I9" s="104">
        <v>14.9</v>
      </c>
      <c r="J9" s="104">
        <v>21.7</v>
      </c>
      <c r="K9" s="104">
        <v>-3.6</v>
      </c>
      <c r="L9" s="104">
        <f>G9-K9</f>
        <v>15.9</v>
      </c>
      <c r="M9" s="104">
        <f>I9-K9</f>
        <v>18.5</v>
      </c>
      <c r="N9" s="104">
        <v>11</v>
      </c>
      <c r="O9" s="104">
        <v>12.4</v>
      </c>
      <c r="P9" s="104">
        <v>-7.1</v>
      </c>
      <c r="Q9" s="104">
        <f>G9-P9</f>
        <v>19.399999999999999</v>
      </c>
      <c r="R9" s="104">
        <f>N9-P9</f>
        <v>18.100000000000001</v>
      </c>
      <c r="S9" s="102"/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25.4</v>
      </c>
      <c r="H10" s="104">
        <v>12.25</v>
      </c>
      <c r="I10" s="104">
        <v>19.5</v>
      </c>
      <c r="J10" s="104">
        <v>23.9</v>
      </c>
      <c r="K10" s="104">
        <v>-13.7</v>
      </c>
      <c r="L10" s="104">
        <f>G10-K10</f>
        <v>39.099999999999994</v>
      </c>
      <c r="M10" s="104">
        <f>I10-K10</f>
        <v>33.200000000000003</v>
      </c>
      <c r="N10" s="104">
        <v>9.1000000000000014</v>
      </c>
      <c r="O10" s="104">
        <v>23.2</v>
      </c>
      <c r="P10" s="104">
        <v>-10.7</v>
      </c>
      <c r="Q10" s="104">
        <f>G10-P10</f>
        <v>36.099999999999994</v>
      </c>
      <c r="R10" s="104">
        <f>N10-P10</f>
        <v>19.8</v>
      </c>
      <c r="S10" s="104"/>
    </row>
    <row r="12" spans="1:19" ht="16.5" x14ac:dyDescent="0.2">
      <c r="A12" s="119"/>
      <c r="B12" s="93"/>
      <c r="C12" s="92"/>
      <c r="D12" s="92"/>
      <c r="E12" s="93"/>
      <c r="F12" s="93"/>
      <c r="G12" s="93"/>
      <c r="H12" s="119"/>
      <c r="I12" s="119"/>
    </row>
    <row r="13" spans="1:19" x14ac:dyDescent="0.2">
      <c r="A13" s="119"/>
      <c r="B13" s="19"/>
      <c r="C13" s="19"/>
      <c r="D13" s="19"/>
      <c r="E13" s="148"/>
      <c r="F13" s="148"/>
      <c r="G13" s="148"/>
      <c r="H13" s="119"/>
      <c r="I13" s="119"/>
    </row>
    <row r="14" spans="1:19" x14ac:dyDescent="0.2">
      <c r="A14" s="119"/>
      <c r="B14" s="119"/>
      <c r="C14" s="119"/>
      <c r="D14" s="119"/>
      <c r="E14" s="119"/>
      <c r="F14" s="119"/>
      <c r="G14" s="119"/>
      <c r="H14" s="119"/>
      <c r="I14" s="119"/>
    </row>
    <row r="15" spans="1:19" x14ac:dyDescent="0.2">
      <c r="A15" s="119"/>
      <c r="B15" s="119"/>
      <c r="C15" s="119"/>
      <c r="D15" s="119"/>
      <c r="E15" s="119"/>
      <c r="F15" s="119"/>
      <c r="G15" s="119"/>
      <c r="H15" s="119"/>
      <c r="I15" s="119"/>
    </row>
    <row r="16" spans="1:19" x14ac:dyDescent="0.2">
      <c r="A16" s="119"/>
      <c r="B16" s="119"/>
      <c r="C16" s="119"/>
      <c r="D16" s="119"/>
      <c r="E16" s="119"/>
      <c r="F16" s="119"/>
      <c r="G16" s="119"/>
      <c r="H16" s="119"/>
      <c r="I16" s="119"/>
    </row>
    <row r="17" spans="1:9" x14ac:dyDescent="0.2">
      <c r="A17" s="119"/>
      <c r="B17" s="119"/>
      <c r="C17" s="119"/>
      <c r="D17" s="119"/>
      <c r="E17" s="119"/>
      <c r="F17" s="119"/>
      <c r="G17" s="119"/>
      <c r="H17" s="119"/>
      <c r="I17" s="119"/>
    </row>
    <row r="18" spans="1:9" x14ac:dyDescent="0.2">
      <c r="A18" s="119"/>
      <c r="B18" s="119"/>
      <c r="C18" s="119"/>
      <c r="D18" s="119"/>
      <c r="E18" s="119"/>
      <c r="F18" s="119"/>
      <c r="G18" s="119"/>
      <c r="H18" s="119"/>
      <c r="I18" s="119"/>
    </row>
    <row r="19" spans="1:9" x14ac:dyDescent="0.2">
      <c r="A19" s="119"/>
      <c r="B19" s="119"/>
      <c r="C19" s="119"/>
      <c r="D19" s="119"/>
      <c r="E19" s="119"/>
      <c r="F19" s="119"/>
      <c r="G19" s="119"/>
      <c r="H19" s="119"/>
      <c r="I19" s="119"/>
    </row>
    <row r="20" spans="1:9" x14ac:dyDescent="0.2">
      <c r="A20" s="119"/>
      <c r="B20" s="119"/>
      <c r="C20" s="119"/>
      <c r="D20" s="119"/>
      <c r="E20" s="119"/>
      <c r="F20" s="119"/>
      <c r="G20" s="119"/>
      <c r="H20" s="119"/>
      <c r="I20" s="119"/>
    </row>
    <row r="21" spans="1:9" x14ac:dyDescent="0.2">
      <c r="A21" s="119"/>
      <c r="B21" s="119"/>
      <c r="C21" s="119"/>
      <c r="D21" s="119"/>
      <c r="E21" s="119"/>
      <c r="F21" s="119"/>
      <c r="G21" s="119"/>
      <c r="H21" s="119"/>
      <c r="I21" s="119"/>
    </row>
    <row r="22" spans="1:9" x14ac:dyDescent="0.2">
      <c r="A22" s="119"/>
      <c r="B22" s="119"/>
      <c r="C22" s="119"/>
      <c r="D22" s="119"/>
      <c r="E22" s="119"/>
      <c r="F22" s="119"/>
      <c r="G22" s="119"/>
      <c r="H22" s="119"/>
      <c r="I22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S28"/>
  <sheetViews>
    <sheetView zoomScale="55" zoomScaleNormal="55" workbookViewId="0">
      <selection activeCell="AL70" sqref="AL70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/>
      <c r="D3" s="107" t="s">
        <v>20</v>
      </c>
      <c r="E3" s="118"/>
      <c r="F3" s="107" t="s">
        <v>20</v>
      </c>
      <c r="G3" s="118"/>
      <c r="H3" s="107" t="s">
        <v>20</v>
      </c>
      <c r="I3" s="118"/>
      <c r="J3" s="107" t="s">
        <v>20</v>
      </c>
      <c r="K3" s="118"/>
      <c r="L3" s="107" t="s">
        <v>20</v>
      </c>
      <c r="M3" s="118"/>
      <c r="N3" s="107" t="s">
        <v>20</v>
      </c>
      <c r="O3" s="118"/>
      <c r="P3" s="107" t="s">
        <v>20</v>
      </c>
      <c r="Q3" s="118"/>
      <c r="R3" s="107" t="s">
        <v>20</v>
      </c>
      <c r="S3" s="118"/>
    </row>
    <row r="4" spans="1:19" x14ac:dyDescent="0.2">
      <c r="A4" s="108">
        <v>1</v>
      </c>
      <c r="B4" s="102">
        <v>14.7</v>
      </c>
      <c r="C4" s="102">
        <v>19.2</v>
      </c>
      <c r="D4" s="102">
        <v>12.6</v>
      </c>
      <c r="E4" s="102">
        <v>5.2</v>
      </c>
      <c r="F4" s="102">
        <v>19.399999999999999</v>
      </c>
      <c r="G4" s="102">
        <v>12.8</v>
      </c>
      <c r="H4" s="102">
        <v>14.1</v>
      </c>
      <c r="I4" s="102">
        <v>26.9</v>
      </c>
      <c r="J4" s="102">
        <v>-5.2</v>
      </c>
      <c r="K4" s="102">
        <v>2.4</v>
      </c>
      <c r="L4" s="102">
        <v>12.5</v>
      </c>
      <c r="M4" s="102">
        <v>8.6</v>
      </c>
      <c r="N4" s="102">
        <v>11.6</v>
      </c>
      <c r="O4" s="102">
        <v>16.3</v>
      </c>
      <c r="P4" s="102">
        <v>-9.9</v>
      </c>
      <c r="Q4" s="102">
        <v>-2.7</v>
      </c>
      <c r="R4" s="104"/>
      <c r="S4" s="104"/>
    </row>
    <row r="5" spans="1:19" s="118" customFormat="1" x14ac:dyDescent="0.2">
      <c r="A5" s="108">
        <v>2</v>
      </c>
      <c r="B5" s="118">
        <v>23</v>
      </c>
      <c r="C5" s="118">
        <v>24.9</v>
      </c>
      <c r="D5" s="118">
        <v>11.1</v>
      </c>
      <c r="E5" s="118">
        <v>11.2</v>
      </c>
      <c r="F5" s="118">
        <v>17.3</v>
      </c>
      <c r="G5" s="118">
        <v>15.4</v>
      </c>
      <c r="H5" s="118">
        <v>14.1</v>
      </c>
      <c r="I5" s="118">
        <v>26.9</v>
      </c>
      <c r="J5" s="118">
        <v>-6</v>
      </c>
      <c r="K5" s="118">
        <v>0.5</v>
      </c>
      <c r="L5" s="118">
        <v>9.5</v>
      </c>
      <c r="M5" s="118">
        <v>11</v>
      </c>
      <c r="N5" s="102">
        <v>7.7</v>
      </c>
      <c r="O5" s="118">
        <v>17.2</v>
      </c>
      <c r="P5" s="118">
        <v>-11</v>
      </c>
      <c r="Q5" s="102">
        <v>-5</v>
      </c>
      <c r="R5" s="119"/>
      <c r="S5" s="119"/>
    </row>
    <row r="6" spans="1:19" x14ac:dyDescent="0.2">
      <c r="A6" s="110" t="s">
        <v>22</v>
      </c>
      <c r="B6" s="111">
        <f>AVERAGE(B4:B5)</f>
        <v>18.850000000000001</v>
      </c>
      <c r="C6" s="111">
        <f>AVERAGE(C4:C5)</f>
        <v>22.049999999999997</v>
      </c>
      <c r="D6" s="111">
        <v>18</v>
      </c>
      <c r="E6" s="116">
        <f t="shared" ref="E6:S6" si="0">AVERAGE(E4:E5)</f>
        <v>8.1999999999999993</v>
      </c>
      <c r="F6" s="111">
        <f t="shared" si="0"/>
        <v>18.350000000000001</v>
      </c>
      <c r="G6" s="111">
        <f t="shared" si="0"/>
        <v>14.100000000000001</v>
      </c>
      <c r="H6" s="111">
        <f t="shared" si="0"/>
        <v>14.1</v>
      </c>
      <c r="I6" s="111">
        <f t="shared" si="0"/>
        <v>26.9</v>
      </c>
      <c r="J6" s="111">
        <f t="shared" si="0"/>
        <v>-5.6</v>
      </c>
      <c r="K6" s="111">
        <f t="shared" si="0"/>
        <v>1.45</v>
      </c>
      <c r="L6" s="111">
        <f t="shared" si="0"/>
        <v>11</v>
      </c>
      <c r="M6" s="111">
        <f t="shared" si="0"/>
        <v>9.8000000000000007</v>
      </c>
      <c r="N6" s="111">
        <f t="shared" si="0"/>
        <v>9.65</v>
      </c>
      <c r="O6" s="111">
        <f t="shared" si="0"/>
        <v>16.75</v>
      </c>
      <c r="P6" s="111">
        <f t="shared" si="0"/>
        <v>-10.45</v>
      </c>
      <c r="Q6" s="111">
        <f t="shared" si="0"/>
        <v>-3.85</v>
      </c>
      <c r="R6" s="111" t="e">
        <f t="shared" si="0"/>
        <v>#DIV/0!</v>
      </c>
      <c r="S6" s="111" t="e">
        <f t="shared" si="0"/>
        <v>#DIV/0!</v>
      </c>
    </row>
    <row r="7" spans="1:19" s="118" customFormat="1" x14ac:dyDescent="0.2">
      <c r="A7" s="128"/>
      <c r="B7" s="106"/>
      <c r="C7" s="106"/>
      <c r="D7" s="106"/>
      <c r="E7" s="106"/>
      <c r="G7" s="106"/>
      <c r="H7" s="106"/>
      <c r="I7" s="106"/>
      <c r="J7" s="106"/>
      <c r="K7" s="106"/>
      <c r="L7" s="106"/>
      <c r="M7" s="106"/>
      <c r="N7" s="106"/>
      <c r="O7" s="106"/>
      <c r="P7" s="106"/>
      <c r="Q7" s="106"/>
      <c r="R7" s="106"/>
      <c r="S7" s="106"/>
    </row>
    <row r="8" spans="1:19" s="118" customFormat="1" x14ac:dyDescent="0.2">
      <c r="A8" s="128"/>
      <c r="B8" s="118">
        <v>14</v>
      </c>
      <c r="D8" s="106">
        <v>12.9</v>
      </c>
      <c r="E8" s="106"/>
      <c r="F8" s="106">
        <v>13.5</v>
      </c>
      <c r="G8" s="106"/>
      <c r="H8" s="106">
        <v>30.9</v>
      </c>
      <c r="J8" s="119">
        <v>-9.1</v>
      </c>
      <c r="K8" s="106"/>
      <c r="L8" s="106">
        <v>5.8</v>
      </c>
      <c r="M8" s="106"/>
      <c r="N8" s="106">
        <v>17.2</v>
      </c>
      <c r="O8" s="106"/>
      <c r="P8" s="106">
        <v>-9.9</v>
      </c>
      <c r="R8" s="106"/>
      <c r="S8" s="106"/>
    </row>
    <row r="9" spans="1:19" s="118" customFormat="1" x14ac:dyDescent="0.2">
      <c r="A9" s="128"/>
      <c r="B9" s="118">
        <v>11.7</v>
      </c>
      <c r="C9" s="106"/>
      <c r="D9" s="119">
        <v>10.8</v>
      </c>
      <c r="E9" s="106"/>
      <c r="F9" s="106">
        <v>12.9</v>
      </c>
      <c r="G9" s="106"/>
      <c r="H9" s="119">
        <v>31.8</v>
      </c>
      <c r="J9" s="119">
        <v>-3.1</v>
      </c>
      <c r="K9" s="106"/>
      <c r="L9" s="119">
        <v>10.5</v>
      </c>
      <c r="M9" s="106"/>
      <c r="N9" s="119">
        <v>15.8</v>
      </c>
      <c r="O9" s="106"/>
      <c r="P9" s="119">
        <v>-7.5</v>
      </c>
      <c r="Q9" s="106"/>
      <c r="R9" s="106"/>
      <c r="S9" s="106"/>
    </row>
    <row r="10" spans="1:19" x14ac:dyDescent="0.2">
      <c r="A10" s="106"/>
      <c r="B10" s="116">
        <f>AVERAGE(B8:B9)</f>
        <v>12.85</v>
      </c>
      <c r="C10" s="116"/>
      <c r="D10" s="116">
        <f t="shared" ref="D10:S10" si="1">AVERAGE(D8:D9)</f>
        <v>11.850000000000001</v>
      </c>
      <c r="E10" s="116"/>
      <c r="F10" s="116">
        <f t="shared" si="1"/>
        <v>13.2</v>
      </c>
      <c r="G10" s="116"/>
      <c r="H10" s="116">
        <f t="shared" si="1"/>
        <v>31.35</v>
      </c>
      <c r="I10" s="116"/>
      <c r="J10" s="116">
        <f t="shared" si="1"/>
        <v>-6.1</v>
      </c>
      <c r="K10" s="116" t="e">
        <f t="shared" si="1"/>
        <v>#DIV/0!</v>
      </c>
      <c r="L10" s="116">
        <f t="shared" si="1"/>
        <v>8.15</v>
      </c>
      <c r="M10" s="116" t="e">
        <f t="shared" si="1"/>
        <v>#DIV/0!</v>
      </c>
      <c r="N10" s="116">
        <f>AVERAGE(N8:N9)</f>
        <v>16.5</v>
      </c>
      <c r="O10" s="116" t="e">
        <f t="shared" si="1"/>
        <v>#DIV/0!</v>
      </c>
      <c r="P10" s="116">
        <f t="shared" si="1"/>
        <v>-8.6999999999999993</v>
      </c>
      <c r="Q10" s="116" t="e">
        <f t="shared" si="1"/>
        <v>#DIV/0!</v>
      </c>
      <c r="R10" s="116" t="e">
        <f t="shared" si="1"/>
        <v>#DIV/0!</v>
      </c>
      <c r="S10" s="116" t="e">
        <f t="shared" si="1"/>
        <v>#DIV/0!</v>
      </c>
    </row>
    <row r="11" spans="1:19" ht="17.25" x14ac:dyDescent="0.2">
      <c r="A11" s="102"/>
      <c r="B11" s="104"/>
      <c r="C11" s="104"/>
      <c r="D11" s="102"/>
      <c r="E11" s="82"/>
      <c r="F11" s="85"/>
      <c r="G11" s="87" t="s">
        <v>5</v>
      </c>
      <c r="H11" s="87" t="s">
        <v>0</v>
      </c>
      <c r="I11" s="87" t="s">
        <v>6</v>
      </c>
      <c r="J11" s="88" t="s">
        <v>8</v>
      </c>
      <c r="K11" s="88" t="s">
        <v>9</v>
      </c>
      <c r="L11" s="85" t="s">
        <v>12</v>
      </c>
      <c r="M11" s="85" t="s">
        <v>14</v>
      </c>
      <c r="N11" s="88" t="s">
        <v>1</v>
      </c>
      <c r="O11" s="88" t="s">
        <v>10</v>
      </c>
      <c r="P11" s="88" t="s">
        <v>11</v>
      </c>
      <c r="Q11" s="85" t="s">
        <v>13</v>
      </c>
      <c r="R11" s="85" t="s">
        <v>15</v>
      </c>
      <c r="S11" s="85" t="s">
        <v>4</v>
      </c>
    </row>
    <row r="12" spans="1:19" ht="16.5" x14ac:dyDescent="0.2">
      <c r="A12" s="102"/>
      <c r="B12" s="104"/>
      <c r="C12" s="104"/>
      <c r="D12" s="102"/>
      <c r="E12" s="103"/>
      <c r="F12" s="86" t="s">
        <v>20</v>
      </c>
      <c r="G12" s="104">
        <v>18.850000000000001</v>
      </c>
      <c r="H12" s="104">
        <v>17</v>
      </c>
      <c r="I12" s="104">
        <v>18.350000000000001</v>
      </c>
      <c r="J12" s="104">
        <v>14.1</v>
      </c>
      <c r="K12" s="104">
        <v>-5.6</v>
      </c>
      <c r="L12" s="104">
        <f>G12-K12</f>
        <v>24.450000000000003</v>
      </c>
      <c r="M12" s="104">
        <f>I12-K12</f>
        <v>23.950000000000003</v>
      </c>
      <c r="N12" s="104">
        <v>13</v>
      </c>
      <c r="O12" s="104">
        <v>9.65</v>
      </c>
      <c r="P12" s="104">
        <v>-10.45</v>
      </c>
      <c r="Q12" s="104">
        <f>G12-P12</f>
        <v>29.3</v>
      </c>
      <c r="R12" s="104">
        <f>N12-P12</f>
        <v>23.45</v>
      </c>
      <c r="S12" s="102"/>
    </row>
    <row r="13" spans="1:19" x14ac:dyDescent="0.2">
      <c r="A13" s="102"/>
      <c r="B13" s="104"/>
      <c r="C13" s="104"/>
      <c r="D13" s="104"/>
      <c r="E13" s="104"/>
      <c r="F13" s="102"/>
      <c r="G13" s="104">
        <v>22.049999999999997</v>
      </c>
      <c r="H13" s="104">
        <v>15</v>
      </c>
      <c r="I13" s="104">
        <v>14.100000000000001</v>
      </c>
      <c r="J13" s="104">
        <v>26.9</v>
      </c>
      <c r="K13" s="104">
        <v>1.45</v>
      </c>
      <c r="L13" s="104">
        <f>G13-K13</f>
        <v>20.599999999999998</v>
      </c>
      <c r="M13" s="104">
        <f>I13-K13</f>
        <v>12.650000000000002</v>
      </c>
      <c r="N13" s="104">
        <v>9.8000000000000007</v>
      </c>
      <c r="O13" s="104">
        <v>16.75</v>
      </c>
      <c r="P13" s="104">
        <v>-3.85</v>
      </c>
      <c r="Q13" s="104">
        <f>G13-P13</f>
        <v>25.9</v>
      </c>
      <c r="R13" s="104">
        <f>N13-P13</f>
        <v>13.65</v>
      </c>
      <c r="S13" s="104"/>
    </row>
    <row r="14" spans="1:19" x14ac:dyDescent="0.2">
      <c r="F14" t="s">
        <v>21</v>
      </c>
      <c r="G14">
        <v>12.85</v>
      </c>
      <c r="H14">
        <v>11.85</v>
      </c>
      <c r="I14">
        <v>13.2</v>
      </c>
      <c r="J14">
        <v>31.35</v>
      </c>
      <c r="K14">
        <v>-9.1</v>
      </c>
      <c r="L14" s="119">
        <f>G14-K14</f>
        <v>21.95</v>
      </c>
      <c r="M14" s="119">
        <f>I14-K14</f>
        <v>22.299999999999997</v>
      </c>
      <c r="N14">
        <v>8.15</v>
      </c>
      <c r="O14">
        <v>16.5</v>
      </c>
      <c r="P14">
        <v>-8.6999999999999993</v>
      </c>
      <c r="Q14" s="119">
        <f>G14-P14</f>
        <v>21.549999999999997</v>
      </c>
      <c r="R14" s="119">
        <f>N14-P14</f>
        <v>16.850000000000001</v>
      </c>
    </row>
    <row r="16" spans="1:19" x14ac:dyDescent="0.2"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</row>
    <row r="17" spans="2:14" ht="16.5" x14ac:dyDescent="0.2">
      <c r="C17" s="119"/>
      <c r="D17" s="93"/>
      <c r="E17" s="92"/>
      <c r="F17" s="92"/>
      <c r="G17" s="93"/>
      <c r="H17" s="93"/>
      <c r="I17" s="93"/>
      <c r="J17" s="119"/>
      <c r="K17" s="119"/>
      <c r="L17" s="119"/>
      <c r="M17" s="119"/>
      <c r="N17" s="119"/>
    </row>
    <row r="18" spans="2:14" x14ac:dyDescent="0.2">
      <c r="C18" s="119"/>
      <c r="D18" s="19"/>
      <c r="E18" s="19"/>
      <c r="F18" s="19"/>
      <c r="G18" s="148"/>
      <c r="H18" s="148"/>
      <c r="I18" s="148"/>
      <c r="J18" s="119"/>
      <c r="K18" s="119"/>
      <c r="L18" s="119"/>
      <c r="M18" s="119"/>
      <c r="N18" s="119"/>
    </row>
    <row r="19" spans="2:14" x14ac:dyDescent="0.2"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</row>
    <row r="20" spans="2:14" x14ac:dyDescent="0.2"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</row>
    <row r="21" spans="2:14" x14ac:dyDescent="0.2"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</row>
    <row r="22" spans="2:14" x14ac:dyDescent="0.2"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</row>
    <row r="23" spans="2:14" x14ac:dyDescent="0.2"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</row>
    <row r="24" spans="2:14" x14ac:dyDescent="0.2"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</row>
    <row r="25" spans="2:14" x14ac:dyDescent="0.2"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</row>
    <row r="26" spans="2:14" x14ac:dyDescent="0.2">
      <c r="B26" s="118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</row>
    <row r="27" spans="2:14" x14ac:dyDescent="0.2">
      <c r="C27" s="119"/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</row>
    <row r="28" spans="2:14" x14ac:dyDescent="0.2"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</row>
  </sheetData>
  <mergeCells count="9">
    <mergeCell ref="P2:Q2"/>
    <mergeCell ref="R2:S2"/>
    <mergeCell ref="B2:C2"/>
    <mergeCell ref="D2:E2"/>
    <mergeCell ref="F2:G2"/>
    <mergeCell ref="H2:I2"/>
    <mergeCell ref="J2:K2"/>
    <mergeCell ref="L2:M2"/>
    <mergeCell ref="N2:O2"/>
  </mergeCells>
  <phoneticPr fontId="25" type="noConversion"/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S25"/>
  <sheetViews>
    <sheetView zoomScale="55" zoomScaleNormal="55" workbookViewId="0">
      <selection activeCell="AL74" sqref="AL74"/>
    </sheetView>
  </sheetViews>
  <sheetFormatPr defaultRowHeight="14.25" x14ac:dyDescent="0.2"/>
  <sheetData>
    <row r="1" spans="1:19" x14ac:dyDescent="0.2">
      <c r="A1" s="102"/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x14ac:dyDescent="0.2">
      <c r="A2" s="105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 t="s">
        <v>23</v>
      </c>
      <c r="S2" s="259"/>
    </row>
    <row r="3" spans="1:19" x14ac:dyDescent="0.2">
      <c r="A3" s="106"/>
      <c r="B3" s="107" t="s">
        <v>20</v>
      </c>
      <c r="C3" s="102" t="s">
        <v>21</v>
      </c>
      <c r="D3" s="107" t="s">
        <v>20</v>
      </c>
      <c r="E3" s="102" t="s">
        <v>21</v>
      </c>
      <c r="F3" s="107" t="s">
        <v>20</v>
      </c>
      <c r="G3" s="102" t="s">
        <v>21</v>
      </c>
      <c r="H3" s="107" t="s">
        <v>20</v>
      </c>
      <c r="I3" s="102" t="s">
        <v>21</v>
      </c>
      <c r="J3" s="107" t="s">
        <v>20</v>
      </c>
      <c r="K3" s="102" t="s">
        <v>21</v>
      </c>
      <c r="L3" s="107" t="s">
        <v>20</v>
      </c>
      <c r="M3" s="102" t="s">
        <v>21</v>
      </c>
      <c r="N3" s="107" t="s">
        <v>20</v>
      </c>
      <c r="O3" s="102" t="s">
        <v>21</v>
      </c>
      <c r="P3" s="107" t="s">
        <v>20</v>
      </c>
      <c r="Q3" s="102" t="s">
        <v>21</v>
      </c>
      <c r="R3" s="107" t="s">
        <v>20</v>
      </c>
      <c r="S3" s="102" t="s">
        <v>21</v>
      </c>
    </row>
    <row r="4" spans="1:19" x14ac:dyDescent="0.2">
      <c r="A4" s="108">
        <v>1</v>
      </c>
      <c r="B4" s="102">
        <v>16.7</v>
      </c>
      <c r="C4" s="102">
        <v>18.5</v>
      </c>
      <c r="D4" s="102">
        <v>10.5</v>
      </c>
      <c r="E4" s="102">
        <v>13</v>
      </c>
      <c r="F4" s="102">
        <v>17.2</v>
      </c>
      <c r="G4" s="102">
        <v>15.4</v>
      </c>
      <c r="H4" s="102">
        <v>18.8</v>
      </c>
      <c r="I4" s="102">
        <v>21.3</v>
      </c>
      <c r="J4" s="102">
        <v>-15.3</v>
      </c>
      <c r="K4" s="102">
        <v>8.6</v>
      </c>
      <c r="L4" s="102">
        <v>10.5</v>
      </c>
      <c r="M4" s="102">
        <v>15.6</v>
      </c>
      <c r="N4" s="102">
        <v>7.1</v>
      </c>
      <c r="O4" s="102">
        <v>22.1</v>
      </c>
      <c r="P4" s="102">
        <v>-10.199999999999999</v>
      </c>
      <c r="Q4" s="102">
        <v>-1.4</v>
      </c>
      <c r="R4" s="104"/>
      <c r="S4" s="104"/>
    </row>
    <row r="5" spans="1:19" x14ac:dyDescent="0.2">
      <c r="A5" s="109">
        <v>2</v>
      </c>
      <c r="B5" s="102">
        <v>16.5</v>
      </c>
      <c r="C5" s="102">
        <v>17.7</v>
      </c>
      <c r="D5" s="102">
        <v>10.5</v>
      </c>
      <c r="E5" s="102">
        <v>9.1</v>
      </c>
      <c r="F5" s="102">
        <v>15.4</v>
      </c>
      <c r="G5" s="102">
        <v>16.2</v>
      </c>
      <c r="H5" s="102"/>
      <c r="I5" s="102"/>
      <c r="J5" s="102"/>
      <c r="K5" s="102"/>
      <c r="L5" s="102">
        <v>8.6999999999999993</v>
      </c>
      <c r="M5" s="102">
        <v>11.4</v>
      </c>
      <c r="N5" s="102">
        <v>4.5999999999999996</v>
      </c>
      <c r="O5" s="102">
        <v>15.8</v>
      </c>
      <c r="P5" s="102">
        <v>-7.5</v>
      </c>
      <c r="Q5" s="102">
        <v>-0.8</v>
      </c>
      <c r="R5" s="104"/>
      <c r="S5" s="104"/>
    </row>
    <row r="6" spans="1:19" x14ac:dyDescent="0.2">
      <c r="A6" s="110" t="s">
        <v>22</v>
      </c>
      <c r="B6" s="111">
        <f>AVERAGE(B4:B5)</f>
        <v>16.600000000000001</v>
      </c>
      <c r="C6" s="111">
        <f t="shared" ref="C6:S6" si="0">AVERAGE(C4:C5)</f>
        <v>18.100000000000001</v>
      </c>
      <c r="D6" s="111">
        <f>AVERAGE(D4:D5)</f>
        <v>10.5</v>
      </c>
      <c r="E6" s="111">
        <f t="shared" si="0"/>
        <v>11.05</v>
      </c>
      <c r="F6" s="111">
        <f t="shared" si="0"/>
        <v>16.3</v>
      </c>
      <c r="G6" s="111">
        <f t="shared" si="0"/>
        <v>15.8</v>
      </c>
      <c r="H6" s="111">
        <f t="shared" si="0"/>
        <v>18.8</v>
      </c>
      <c r="I6" s="111">
        <f t="shared" si="0"/>
        <v>21.3</v>
      </c>
      <c r="J6" s="111">
        <f t="shared" si="0"/>
        <v>-15.3</v>
      </c>
      <c r="K6" s="111">
        <f t="shared" si="0"/>
        <v>8.6</v>
      </c>
      <c r="L6" s="111">
        <f t="shared" si="0"/>
        <v>9.6</v>
      </c>
      <c r="M6" s="111">
        <f t="shared" si="0"/>
        <v>13.5</v>
      </c>
      <c r="N6" s="111">
        <f t="shared" si="0"/>
        <v>5.85</v>
      </c>
      <c r="O6" s="111">
        <f t="shared" si="0"/>
        <v>18.950000000000003</v>
      </c>
      <c r="P6" s="111">
        <f t="shared" si="0"/>
        <v>-8.85</v>
      </c>
      <c r="Q6" s="111">
        <f t="shared" si="0"/>
        <v>-1.1000000000000001</v>
      </c>
      <c r="R6" s="111" t="e">
        <f t="shared" si="0"/>
        <v>#DIV/0!</v>
      </c>
      <c r="S6" s="111" t="e">
        <f t="shared" si="0"/>
        <v>#DIV/0!</v>
      </c>
    </row>
    <row r="7" spans="1:19" x14ac:dyDescent="0.2">
      <c r="A7" s="106"/>
      <c r="B7" s="104"/>
      <c r="C7" s="104"/>
      <c r="D7" s="106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2"/>
    </row>
    <row r="8" spans="1:19" ht="17.25" x14ac:dyDescent="0.2">
      <c r="A8" s="102"/>
      <c r="B8" s="104"/>
      <c r="C8" s="104"/>
      <c r="D8" s="102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 t="s">
        <v>4</v>
      </c>
    </row>
    <row r="9" spans="1:19" ht="16.5" x14ac:dyDescent="0.2">
      <c r="A9" s="102"/>
      <c r="B9" s="119"/>
      <c r="C9" s="119"/>
      <c r="D9" s="102"/>
      <c r="E9" s="103"/>
      <c r="F9" s="86" t="s">
        <v>20</v>
      </c>
      <c r="G9" s="104">
        <v>16.600000000000001</v>
      </c>
      <c r="H9" s="104">
        <v>10.5</v>
      </c>
      <c r="I9" s="104">
        <v>16.3</v>
      </c>
      <c r="J9" s="104">
        <v>18.8</v>
      </c>
      <c r="K9" s="104">
        <v>-15.3</v>
      </c>
      <c r="L9" s="104">
        <f>G9-K9</f>
        <v>31.900000000000002</v>
      </c>
      <c r="M9" s="104">
        <f>I9-K9</f>
        <v>31.6</v>
      </c>
      <c r="N9" s="104">
        <v>9.6</v>
      </c>
      <c r="O9" s="104">
        <v>5.85</v>
      </c>
      <c r="P9" s="104">
        <v>-8.85</v>
      </c>
      <c r="Q9" s="104">
        <f>G9-P9</f>
        <v>25.450000000000003</v>
      </c>
      <c r="R9" s="104">
        <f>N9-P9</f>
        <v>18.45</v>
      </c>
      <c r="S9" s="102"/>
    </row>
    <row r="10" spans="1:19" x14ac:dyDescent="0.2">
      <c r="A10" s="102"/>
      <c r="B10" s="104"/>
      <c r="C10" s="104"/>
      <c r="D10" s="104"/>
      <c r="E10" s="104"/>
      <c r="F10" s="102" t="s">
        <v>21</v>
      </c>
      <c r="G10" s="104">
        <v>18.100000000000001</v>
      </c>
      <c r="H10" s="104">
        <v>10.050000000000001</v>
      </c>
      <c r="I10" s="104">
        <v>15.8</v>
      </c>
      <c r="J10" s="104">
        <v>21.3</v>
      </c>
      <c r="K10" s="104">
        <v>8.6</v>
      </c>
      <c r="L10" s="104">
        <f>G10-K10</f>
        <v>9.5000000000000018</v>
      </c>
      <c r="M10" s="104">
        <f>I10-K10</f>
        <v>7.2000000000000011</v>
      </c>
      <c r="N10" s="104">
        <v>10.5</v>
      </c>
      <c r="O10" s="104">
        <v>18.950000000000003</v>
      </c>
      <c r="P10" s="104">
        <v>-1.1000000000000001</v>
      </c>
      <c r="Q10" s="104">
        <f>G10-P10</f>
        <v>19.200000000000003</v>
      </c>
      <c r="R10" s="104">
        <f>N10-P10</f>
        <v>11.6</v>
      </c>
      <c r="S10" s="104"/>
    </row>
    <row r="14" spans="1:19" x14ac:dyDescent="0.2">
      <c r="B14" s="119"/>
      <c r="C14" s="119"/>
      <c r="D14" s="119"/>
      <c r="E14" s="119"/>
      <c r="F14" s="119"/>
      <c r="G14" s="119"/>
      <c r="H14" s="119"/>
      <c r="I14" s="119"/>
      <c r="J14" s="119"/>
    </row>
    <row r="15" spans="1:19" ht="16.5" x14ac:dyDescent="0.2">
      <c r="B15" s="119"/>
      <c r="C15" s="93"/>
      <c r="D15" s="92"/>
      <c r="E15" s="92"/>
      <c r="F15" s="93"/>
      <c r="G15" s="93"/>
      <c r="H15" s="93"/>
      <c r="I15" s="119"/>
      <c r="J15" s="119"/>
    </row>
    <row r="16" spans="1:19" x14ac:dyDescent="0.2">
      <c r="B16" s="119"/>
      <c r="C16" s="19"/>
      <c r="D16" s="19"/>
      <c r="E16" s="19"/>
      <c r="F16" s="148"/>
      <c r="G16" s="148"/>
      <c r="H16" s="148"/>
      <c r="I16" s="119"/>
      <c r="J16" s="119"/>
    </row>
    <row r="17" spans="2:10" x14ac:dyDescent="0.2">
      <c r="B17" s="119"/>
      <c r="C17" s="119"/>
      <c r="D17" s="119"/>
      <c r="E17" s="119"/>
      <c r="F17" s="119"/>
      <c r="G17" s="119"/>
      <c r="H17" s="119"/>
      <c r="I17" s="119"/>
      <c r="J17" s="119"/>
    </row>
    <row r="18" spans="2:10" x14ac:dyDescent="0.2">
      <c r="B18" s="119"/>
      <c r="C18" s="119"/>
      <c r="D18" s="119"/>
      <c r="E18" s="119"/>
      <c r="F18" s="119"/>
      <c r="G18" s="119"/>
      <c r="H18" s="119"/>
      <c r="I18" s="119"/>
      <c r="J18" s="119"/>
    </row>
    <row r="19" spans="2:10" x14ac:dyDescent="0.2">
      <c r="B19" s="119"/>
      <c r="C19" s="119"/>
      <c r="D19" s="119"/>
      <c r="E19" s="119"/>
      <c r="F19" s="119"/>
      <c r="G19" s="119"/>
      <c r="H19" s="119"/>
      <c r="I19" s="119"/>
      <c r="J19" s="119"/>
    </row>
    <row r="20" spans="2:10" x14ac:dyDescent="0.2">
      <c r="B20" s="119"/>
      <c r="C20" s="119"/>
      <c r="D20" s="119"/>
      <c r="E20" s="119"/>
      <c r="F20" s="119"/>
      <c r="G20" s="119"/>
      <c r="H20" s="119"/>
      <c r="I20" s="119"/>
      <c r="J20" s="119"/>
    </row>
    <row r="21" spans="2:10" x14ac:dyDescent="0.2">
      <c r="B21" s="119"/>
      <c r="C21" s="119"/>
      <c r="D21" s="119"/>
      <c r="E21" s="119"/>
      <c r="F21" s="119"/>
      <c r="G21" s="119"/>
      <c r="H21" s="119"/>
      <c r="I21" s="119"/>
      <c r="J21" s="119"/>
    </row>
    <row r="22" spans="2:10" x14ac:dyDescent="0.2">
      <c r="B22" s="119"/>
      <c r="C22" s="119"/>
      <c r="D22" s="119"/>
      <c r="E22" s="119"/>
      <c r="F22" s="119"/>
      <c r="G22" s="119"/>
      <c r="H22" s="119"/>
      <c r="I22" s="119"/>
      <c r="J22" s="119"/>
    </row>
    <row r="23" spans="2:10" x14ac:dyDescent="0.2">
      <c r="B23" s="119"/>
      <c r="C23" s="119"/>
      <c r="D23" s="119"/>
      <c r="E23" s="119"/>
      <c r="F23" s="119"/>
      <c r="G23" s="119"/>
      <c r="H23" s="119"/>
      <c r="I23" s="119"/>
      <c r="J23" s="119"/>
    </row>
    <row r="24" spans="2:10" x14ac:dyDescent="0.2">
      <c r="B24" s="119"/>
      <c r="C24" s="119"/>
      <c r="D24" s="119"/>
      <c r="E24" s="119"/>
      <c r="F24" s="119"/>
      <c r="G24" s="119"/>
      <c r="H24" s="119"/>
      <c r="I24" s="119"/>
      <c r="J24" s="119"/>
    </row>
    <row r="25" spans="2:10" x14ac:dyDescent="0.2">
      <c r="B25" s="119"/>
      <c r="C25" s="119"/>
      <c r="D25" s="119"/>
      <c r="E25" s="119"/>
      <c r="F25" s="119"/>
      <c r="G25" s="119"/>
      <c r="H25" s="119"/>
      <c r="I25" s="119"/>
      <c r="J25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44"/>
  <sheetViews>
    <sheetView showZeros="0" zoomScale="85" zoomScaleNormal="85" workbookViewId="0">
      <selection activeCell="T39" sqref="T39"/>
    </sheetView>
  </sheetViews>
  <sheetFormatPr defaultRowHeight="14.25" x14ac:dyDescent="0.2"/>
  <cols>
    <col min="3" max="3" width="9.125" style="20"/>
  </cols>
  <sheetData>
    <row r="1" spans="1:25" x14ac:dyDescent="0.2">
      <c r="A1" s="57"/>
    </row>
    <row r="2" spans="1:25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60"/>
      <c r="S2" s="260"/>
      <c r="T2" s="261"/>
      <c r="U2" s="261"/>
      <c r="V2" s="261"/>
      <c r="W2" s="261"/>
      <c r="X2" s="261"/>
      <c r="Y2" s="261"/>
    </row>
    <row r="3" spans="1:25" x14ac:dyDescent="0.2">
      <c r="A3" s="57"/>
      <c r="B3" s="56" t="s">
        <v>20</v>
      </c>
      <c r="C3" s="20" t="s">
        <v>21</v>
      </c>
      <c r="D3" s="56" t="s">
        <v>20</v>
      </c>
      <c r="E3" s="20" t="s">
        <v>21</v>
      </c>
      <c r="F3" s="56" t="s">
        <v>20</v>
      </c>
      <c r="G3" s="20" t="s">
        <v>21</v>
      </c>
      <c r="H3" s="56" t="s">
        <v>20</v>
      </c>
      <c r="I3" s="20" t="s">
        <v>21</v>
      </c>
      <c r="J3" s="56" t="s">
        <v>20</v>
      </c>
      <c r="K3" s="20" t="s">
        <v>21</v>
      </c>
      <c r="L3" s="56" t="s">
        <v>20</v>
      </c>
      <c r="M3" s="20" t="s">
        <v>21</v>
      </c>
      <c r="N3" s="56" t="s">
        <v>20</v>
      </c>
      <c r="O3" s="20" t="s">
        <v>21</v>
      </c>
      <c r="P3" s="56" t="s">
        <v>20</v>
      </c>
      <c r="Q3" s="20" t="s">
        <v>21</v>
      </c>
      <c r="R3" s="132"/>
      <c r="S3" s="119"/>
      <c r="T3" s="20"/>
      <c r="U3" s="20"/>
      <c r="V3" s="20"/>
      <c r="W3" s="20"/>
      <c r="X3" s="20"/>
      <c r="Y3" s="20"/>
    </row>
    <row r="4" spans="1:25" x14ac:dyDescent="0.2">
      <c r="A4" s="58">
        <v>1</v>
      </c>
      <c r="B4" s="20">
        <v>17.100000000000001</v>
      </c>
      <c r="C4" s="20">
        <v>13.2</v>
      </c>
      <c r="D4" s="20">
        <v>9.4</v>
      </c>
      <c r="E4">
        <v>8.3000000000000007</v>
      </c>
      <c r="F4">
        <v>12.6</v>
      </c>
      <c r="G4">
        <v>16.7</v>
      </c>
      <c r="H4">
        <v>30.3</v>
      </c>
      <c r="I4">
        <v>12.6</v>
      </c>
      <c r="J4">
        <v>1</v>
      </c>
      <c r="K4">
        <v>-9.3000000000000007</v>
      </c>
      <c r="L4">
        <v>16</v>
      </c>
      <c r="M4">
        <v>10.1</v>
      </c>
      <c r="N4">
        <v>17.2</v>
      </c>
      <c r="O4">
        <v>15.1</v>
      </c>
      <c r="P4">
        <v>1</v>
      </c>
      <c r="Q4">
        <v>-8.8000000000000007</v>
      </c>
      <c r="R4" s="119"/>
      <c r="S4" s="119"/>
    </row>
    <row r="5" spans="1:25" x14ac:dyDescent="0.2">
      <c r="A5" s="55">
        <v>2</v>
      </c>
      <c r="B5">
        <v>15.8</v>
      </c>
      <c r="C5" s="20">
        <v>12.7</v>
      </c>
      <c r="D5">
        <v>10.199999999999999</v>
      </c>
      <c r="E5">
        <v>7.4</v>
      </c>
      <c r="F5">
        <v>16.5</v>
      </c>
      <c r="G5">
        <v>16.100000000000001</v>
      </c>
      <c r="H5">
        <v>26.7</v>
      </c>
      <c r="I5">
        <v>18.600000000000001</v>
      </c>
      <c r="J5">
        <v>1.3</v>
      </c>
      <c r="K5">
        <v>-2.1</v>
      </c>
      <c r="L5">
        <v>13.1</v>
      </c>
      <c r="M5">
        <v>8.8000000000000007</v>
      </c>
      <c r="N5">
        <v>19</v>
      </c>
      <c r="O5">
        <v>16</v>
      </c>
      <c r="P5">
        <v>0.7</v>
      </c>
      <c r="Q5">
        <v>-2.8</v>
      </c>
      <c r="R5" s="119"/>
      <c r="S5" s="119"/>
    </row>
    <row r="6" spans="1:25" x14ac:dyDescent="0.2">
      <c r="A6" s="60" t="s">
        <v>22</v>
      </c>
      <c r="B6" s="59">
        <f t="shared" ref="B6:Q6" si="0">AVERAGE(B4:B5)</f>
        <v>16.450000000000003</v>
      </c>
      <c r="C6" s="116">
        <f t="shared" si="0"/>
        <v>12.95</v>
      </c>
      <c r="D6" s="116">
        <f t="shared" si="0"/>
        <v>9.8000000000000007</v>
      </c>
      <c r="E6" s="116">
        <f t="shared" si="0"/>
        <v>7.8500000000000005</v>
      </c>
      <c r="F6" s="116">
        <f t="shared" si="0"/>
        <v>14.55</v>
      </c>
      <c r="G6" s="116">
        <f t="shared" si="0"/>
        <v>16.399999999999999</v>
      </c>
      <c r="H6" s="116">
        <f t="shared" si="0"/>
        <v>28.5</v>
      </c>
      <c r="I6" s="116">
        <f t="shared" si="0"/>
        <v>15.600000000000001</v>
      </c>
      <c r="J6" s="116">
        <f t="shared" si="0"/>
        <v>1.1499999999999999</v>
      </c>
      <c r="K6" s="116">
        <f t="shared" si="0"/>
        <v>-5.7</v>
      </c>
      <c r="L6" s="116">
        <f t="shared" si="0"/>
        <v>14.55</v>
      </c>
      <c r="M6" s="116">
        <f t="shared" si="0"/>
        <v>9.4499999999999993</v>
      </c>
      <c r="N6" s="116">
        <f t="shared" si="0"/>
        <v>18.100000000000001</v>
      </c>
      <c r="O6" s="116">
        <f t="shared" si="0"/>
        <v>15.55</v>
      </c>
      <c r="P6" s="116">
        <f t="shared" si="0"/>
        <v>0.85</v>
      </c>
      <c r="Q6" s="116">
        <f t="shared" si="0"/>
        <v>-5.8000000000000007</v>
      </c>
      <c r="R6" s="119"/>
      <c r="S6" s="119"/>
    </row>
    <row r="7" spans="1:25" x14ac:dyDescent="0.2">
      <c r="A7" s="57"/>
      <c r="B7" s="16"/>
      <c r="C7" s="16"/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</row>
    <row r="8" spans="1:25" ht="15" x14ac:dyDescent="0.2">
      <c r="A8" s="20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98"/>
    </row>
    <row r="9" spans="1:25" ht="16.5" x14ac:dyDescent="0.25">
      <c r="A9" s="20"/>
      <c r="E9" s="77"/>
      <c r="F9" s="86" t="s">
        <v>20</v>
      </c>
      <c r="G9" s="94">
        <v>16.450000000000003</v>
      </c>
      <c r="H9" s="94">
        <v>9.8000000000000007</v>
      </c>
      <c r="I9" s="94">
        <v>14.55</v>
      </c>
      <c r="J9" s="94">
        <v>28.5</v>
      </c>
      <c r="K9" s="94">
        <v>1.1499999999999999</v>
      </c>
      <c r="L9" s="96">
        <f>G9-K9</f>
        <v>15.300000000000002</v>
      </c>
      <c r="M9" s="96">
        <f>I9-K9</f>
        <v>13.4</v>
      </c>
      <c r="N9" s="94">
        <v>12</v>
      </c>
      <c r="O9" s="94">
        <v>18.100000000000001</v>
      </c>
      <c r="P9" s="94">
        <v>0.85</v>
      </c>
      <c r="Q9" s="73">
        <f>G9-P9</f>
        <v>15.600000000000003</v>
      </c>
      <c r="R9" s="94">
        <f>N9-P9</f>
        <v>11.15</v>
      </c>
      <c r="S9" s="119"/>
    </row>
    <row r="10" spans="1:25" ht="16.5" x14ac:dyDescent="0.25">
      <c r="A10" s="20"/>
      <c r="F10" s="89" t="s">
        <v>21</v>
      </c>
      <c r="G10" s="94">
        <v>12.95</v>
      </c>
      <c r="H10" s="94">
        <v>7.8500000000000005</v>
      </c>
      <c r="I10" s="94">
        <v>10</v>
      </c>
      <c r="J10" s="94">
        <v>15.600000000000001</v>
      </c>
      <c r="K10" s="94">
        <v>-5.7</v>
      </c>
      <c r="L10" s="96">
        <f>G10-K10</f>
        <v>18.649999999999999</v>
      </c>
      <c r="M10" s="96">
        <f>I10-K10</f>
        <v>15.7</v>
      </c>
      <c r="N10" s="94">
        <v>7.45</v>
      </c>
      <c r="O10" s="94">
        <v>15.55</v>
      </c>
      <c r="P10" s="94">
        <v>-5.8000000000000007</v>
      </c>
      <c r="Q10" s="73">
        <f>G10-P10</f>
        <v>18.75</v>
      </c>
      <c r="R10" s="119">
        <f>N10-P10</f>
        <v>13.25</v>
      </c>
      <c r="S10" s="119"/>
    </row>
    <row r="11" spans="1:25" x14ac:dyDescent="0.2">
      <c r="A11" s="20"/>
      <c r="P11" s="16"/>
      <c r="Q11" s="16"/>
      <c r="R11" s="16"/>
      <c r="S11" s="16"/>
    </row>
    <row r="12" spans="1:25" x14ac:dyDescent="0.2">
      <c r="A12" s="20"/>
      <c r="P12" s="16"/>
      <c r="Q12" s="16"/>
      <c r="R12" s="16"/>
      <c r="S12" s="16"/>
    </row>
    <row r="13" spans="1:25" x14ac:dyDescent="0.2">
      <c r="A13" s="20"/>
      <c r="P13" s="16"/>
      <c r="Q13" s="16"/>
      <c r="R13" s="16"/>
      <c r="S13" s="16"/>
    </row>
    <row r="14" spans="1:25" ht="16.5" x14ac:dyDescent="0.25">
      <c r="A14" s="20"/>
      <c r="B14" s="16"/>
      <c r="C14" s="16"/>
      <c r="D14" s="12"/>
      <c r="E14" s="12"/>
      <c r="F14" s="12"/>
      <c r="G14" s="12"/>
      <c r="H14" s="73"/>
      <c r="I14" s="74"/>
      <c r="J14" s="74"/>
      <c r="K14" s="74"/>
      <c r="L14" s="74"/>
      <c r="M14" s="74"/>
      <c r="N14" s="16"/>
      <c r="O14" s="16"/>
      <c r="P14" s="12"/>
      <c r="Q14" s="16"/>
      <c r="R14" s="16"/>
      <c r="S14" s="16"/>
    </row>
    <row r="15" spans="1:25" ht="16.5" x14ac:dyDescent="0.25">
      <c r="A15" s="20"/>
      <c r="C15" s="16"/>
      <c r="D15" s="30"/>
      <c r="E15" s="30"/>
      <c r="F15" s="30"/>
      <c r="G15" s="30"/>
      <c r="H15" s="73"/>
      <c r="I15" s="74"/>
      <c r="J15" s="74"/>
      <c r="K15" s="74"/>
      <c r="L15" s="74"/>
      <c r="M15" s="74"/>
      <c r="N15" s="16"/>
      <c r="O15" s="16"/>
      <c r="P15" s="30"/>
      <c r="Q15" s="16"/>
      <c r="R15" s="16"/>
      <c r="S15" s="16"/>
    </row>
    <row r="16" spans="1:25" ht="16.5" x14ac:dyDescent="0.25">
      <c r="A16" s="20"/>
      <c r="C16" s="16"/>
      <c r="D16" s="12"/>
      <c r="E16" s="12"/>
      <c r="F16" s="12"/>
      <c r="G16" s="12"/>
      <c r="H16" s="75"/>
      <c r="I16" s="74"/>
      <c r="J16" s="74"/>
      <c r="K16" s="74"/>
      <c r="L16" s="74"/>
      <c r="M16" s="74"/>
      <c r="N16" s="16"/>
      <c r="O16" s="16"/>
      <c r="P16" s="12"/>
      <c r="Q16" s="16"/>
      <c r="R16" s="16"/>
      <c r="S16" s="16"/>
    </row>
    <row r="17" spans="1:19" ht="16.5" x14ac:dyDescent="0.25">
      <c r="A17" s="20"/>
      <c r="C17" s="16"/>
      <c r="D17" s="30"/>
      <c r="E17" s="30"/>
      <c r="F17" s="30"/>
      <c r="G17" s="30"/>
      <c r="H17" s="75"/>
      <c r="I17" s="74"/>
      <c r="J17" s="74"/>
      <c r="K17" s="74"/>
      <c r="L17" s="74"/>
      <c r="M17" s="74"/>
      <c r="N17" s="16"/>
      <c r="O17" s="16"/>
      <c r="P17" s="30"/>
      <c r="Q17" s="16"/>
      <c r="R17" s="16"/>
      <c r="S17" s="16"/>
    </row>
    <row r="18" spans="1:19" ht="16.5" x14ac:dyDescent="0.25">
      <c r="C18" s="16"/>
      <c r="D18" s="12"/>
      <c r="E18" s="12"/>
      <c r="F18" s="12"/>
      <c r="G18" s="12"/>
      <c r="H18" s="75"/>
      <c r="I18" s="74"/>
      <c r="J18" s="74"/>
      <c r="K18" s="74"/>
      <c r="L18" s="74"/>
      <c r="M18" s="74"/>
      <c r="N18" s="16"/>
      <c r="O18" s="16"/>
      <c r="P18" s="12"/>
      <c r="Q18" s="16"/>
      <c r="R18" s="16"/>
      <c r="S18" s="16"/>
    </row>
    <row r="19" spans="1:19" ht="16.5" x14ac:dyDescent="0.25">
      <c r="C19" s="16"/>
      <c r="D19" s="12"/>
      <c r="E19" s="12"/>
      <c r="F19" s="12"/>
      <c r="G19" s="12"/>
      <c r="H19" s="75"/>
      <c r="I19" s="74"/>
      <c r="J19" s="74"/>
      <c r="K19" s="74"/>
      <c r="L19" s="74"/>
      <c r="M19" s="74"/>
      <c r="N19" s="16"/>
      <c r="O19" s="16"/>
      <c r="P19" s="12"/>
      <c r="Q19" s="16"/>
      <c r="R19" s="16"/>
      <c r="S19" s="16"/>
    </row>
    <row r="20" spans="1:19" ht="16.5" x14ac:dyDescent="0.25">
      <c r="C20" s="16"/>
      <c r="D20" s="12"/>
      <c r="E20" s="12"/>
      <c r="F20" s="12"/>
      <c r="G20" s="12"/>
      <c r="H20" s="75"/>
      <c r="I20" s="74"/>
      <c r="J20" s="74"/>
      <c r="K20" s="74"/>
      <c r="L20" s="74"/>
      <c r="M20" s="74"/>
      <c r="N20" s="16"/>
      <c r="O20" s="16"/>
      <c r="P20" s="12"/>
      <c r="Q20" s="16"/>
      <c r="R20" s="16"/>
      <c r="S20" s="16"/>
    </row>
    <row r="21" spans="1:19" ht="16.5" x14ac:dyDescent="0.25">
      <c r="C21" s="16"/>
      <c r="D21" s="12"/>
      <c r="E21" s="12"/>
      <c r="F21" s="12"/>
      <c r="G21" s="12"/>
      <c r="H21" s="75"/>
      <c r="I21" s="74"/>
      <c r="J21" s="74"/>
      <c r="K21" s="74"/>
      <c r="L21" s="74"/>
      <c r="M21" s="74"/>
      <c r="N21" s="16"/>
      <c r="O21" s="16"/>
      <c r="P21" s="12"/>
      <c r="Q21" s="16"/>
      <c r="R21" s="16"/>
      <c r="S21" s="16"/>
    </row>
    <row r="22" spans="1:19" ht="16.5" x14ac:dyDescent="0.25">
      <c r="C22" s="16"/>
      <c r="D22" s="12"/>
      <c r="E22" s="12"/>
      <c r="F22" s="12"/>
      <c r="G22" s="12"/>
      <c r="H22" s="75"/>
      <c r="I22" s="74"/>
      <c r="J22" s="74"/>
      <c r="K22" s="74"/>
      <c r="L22" s="74"/>
      <c r="M22" s="74"/>
      <c r="N22" s="16"/>
      <c r="O22" s="16"/>
      <c r="P22" s="12"/>
      <c r="Q22" s="16"/>
      <c r="R22" s="16"/>
      <c r="S22" s="16"/>
    </row>
    <row r="23" spans="1:19" ht="16.5" x14ac:dyDescent="0.25">
      <c r="B23" s="80"/>
      <c r="C23" s="80"/>
      <c r="D23" s="78"/>
      <c r="E23" s="78"/>
      <c r="F23" s="78"/>
      <c r="G23" s="78"/>
      <c r="H23" s="75"/>
      <c r="I23" s="74"/>
      <c r="J23" s="74"/>
      <c r="K23" s="74"/>
      <c r="L23" s="74"/>
      <c r="M23" s="74"/>
      <c r="N23" s="80"/>
      <c r="O23" s="80"/>
      <c r="P23" s="12"/>
      <c r="Q23" s="16"/>
      <c r="R23" s="16"/>
      <c r="S23" s="16"/>
    </row>
    <row r="24" spans="1:19" ht="16.5" x14ac:dyDescent="0.25">
      <c r="B24" s="80"/>
      <c r="C24" s="80"/>
      <c r="D24" s="78"/>
      <c r="E24" s="78"/>
      <c r="F24" s="78"/>
      <c r="G24" s="78"/>
      <c r="H24" s="75"/>
      <c r="I24" s="74"/>
      <c r="J24" s="74"/>
      <c r="K24" s="74"/>
      <c r="L24" s="74"/>
      <c r="M24" s="74"/>
      <c r="N24" s="80"/>
      <c r="O24" s="80"/>
      <c r="P24" s="12"/>
      <c r="Q24" s="16"/>
      <c r="R24" s="16"/>
      <c r="S24" s="16"/>
    </row>
    <row r="25" spans="1:19" ht="17.25" x14ac:dyDescent="0.2">
      <c r="B25" s="82"/>
      <c r="C25" s="79"/>
      <c r="D25" s="79"/>
      <c r="E25" s="83"/>
      <c r="F25" s="84"/>
      <c r="G25" s="84"/>
      <c r="H25" s="80"/>
      <c r="I25" s="80"/>
      <c r="J25" s="80"/>
      <c r="K25" s="80"/>
      <c r="L25" s="80"/>
      <c r="M25" s="80"/>
      <c r="N25" s="80"/>
      <c r="O25" s="80"/>
      <c r="P25" s="12"/>
      <c r="Q25" s="16"/>
      <c r="R25" s="16"/>
      <c r="S25" s="16"/>
    </row>
    <row r="26" spans="1:19" x14ac:dyDescent="0.2"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12"/>
      <c r="Q26" s="16"/>
      <c r="R26" s="16"/>
      <c r="S26" s="16"/>
    </row>
    <row r="27" spans="1:19" ht="16.5" x14ac:dyDescent="0.25">
      <c r="B27" s="78"/>
      <c r="C27" s="81"/>
      <c r="D27" s="78"/>
      <c r="E27" s="78"/>
      <c r="F27" s="78"/>
      <c r="G27" s="78"/>
      <c r="H27" s="78"/>
      <c r="I27" s="78"/>
      <c r="J27" s="78"/>
      <c r="K27" s="78"/>
      <c r="L27" s="78"/>
      <c r="M27" s="78"/>
      <c r="N27" s="73"/>
      <c r="O27" s="80"/>
      <c r="P27" s="12"/>
      <c r="Q27" s="16"/>
      <c r="R27" s="16"/>
      <c r="S27" s="16"/>
    </row>
    <row r="28" spans="1:19" x14ac:dyDescent="0.2"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12"/>
      <c r="Q28" s="16"/>
      <c r="R28" s="16"/>
      <c r="S28" s="16"/>
    </row>
    <row r="29" spans="1:19" x14ac:dyDescent="0.2">
      <c r="B29" s="80"/>
      <c r="C29" s="80"/>
      <c r="D29" s="80"/>
      <c r="E29" s="80"/>
      <c r="F29" s="80"/>
      <c r="G29" s="80"/>
      <c r="H29" s="80"/>
      <c r="I29" s="80"/>
      <c r="J29" s="80"/>
      <c r="K29" s="80"/>
      <c r="L29" s="80"/>
      <c r="M29" s="80"/>
      <c r="N29" s="80"/>
      <c r="O29" s="80"/>
      <c r="P29" s="12"/>
      <c r="Q29" s="16"/>
      <c r="R29" s="16"/>
      <c r="S29" s="16"/>
    </row>
    <row r="30" spans="1:19" x14ac:dyDescent="0.2"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12"/>
      <c r="Q30" s="16"/>
      <c r="R30" s="16"/>
      <c r="S30" s="16"/>
    </row>
    <row r="31" spans="1:19" ht="16.5" x14ac:dyDescent="0.25">
      <c r="B31" s="80"/>
      <c r="C31" s="80"/>
      <c r="D31" s="78"/>
      <c r="E31" s="78"/>
      <c r="F31" s="78"/>
      <c r="G31" s="78"/>
      <c r="H31" s="75"/>
      <c r="I31" s="74"/>
      <c r="J31" s="74"/>
      <c r="K31" s="74"/>
      <c r="L31" s="74"/>
      <c r="M31" s="74"/>
      <c r="N31" s="80"/>
      <c r="O31" s="80"/>
      <c r="P31" s="12"/>
      <c r="Q31" s="16"/>
      <c r="R31" s="16"/>
      <c r="S31" s="16"/>
    </row>
    <row r="32" spans="1:19" ht="16.5" x14ac:dyDescent="0.25">
      <c r="B32" s="80"/>
      <c r="C32" s="80"/>
      <c r="D32" s="78"/>
      <c r="E32" s="78"/>
      <c r="F32" s="78"/>
      <c r="G32" s="78"/>
      <c r="H32" s="75"/>
      <c r="I32" s="74"/>
      <c r="J32" s="74"/>
      <c r="K32" s="74"/>
      <c r="L32" s="74"/>
      <c r="M32" s="74"/>
      <c r="N32" s="80"/>
      <c r="O32" s="80"/>
      <c r="P32" s="12"/>
      <c r="Q32" s="16"/>
      <c r="R32" s="16"/>
      <c r="S32" s="16"/>
    </row>
    <row r="33" spans="3:19" ht="16.5" x14ac:dyDescent="0.25">
      <c r="C33" s="16"/>
      <c r="D33" s="12"/>
      <c r="E33" s="12"/>
      <c r="F33" s="12"/>
      <c r="G33" s="12"/>
      <c r="H33" s="75"/>
      <c r="I33" s="74"/>
      <c r="J33" s="74"/>
      <c r="K33" s="74"/>
      <c r="L33" s="74"/>
      <c r="M33" s="74"/>
      <c r="N33" s="16"/>
      <c r="O33" s="16"/>
      <c r="P33" s="12"/>
      <c r="Q33" s="16"/>
      <c r="R33" s="16"/>
      <c r="S33" s="16"/>
    </row>
    <row r="34" spans="3:19" ht="16.5" x14ac:dyDescent="0.25">
      <c r="C34" s="16"/>
      <c r="D34" s="12"/>
      <c r="E34" s="12"/>
      <c r="F34" s="12"/>
      <c r="G34" s="12"/>
      <c r="H34" s="75"/>
      <c r="I34" s="74"/>
      <c r="J34" s="74"/>
      <c r="K34" s="74"/>
      <c r="L34" s="74"/>
      <c r="M34" s="74"/>
      <c r="N34" s="16"/>
      <c r="O34" s="16"/>
      <c r="P34" s="12"/>
      <c r="Q34" s="16"/>
      <c r="R34" s="16"/>
      <c r="S34" s="16"/>
    </row>
    <row r="35" spans="3:19" x14ac:dyDescent="0.2">
      <c r="C35" s="16"/>
      <c r="D35" s="12"/>
      <c r="E35" s="12"/>
      <c r="F35" s="12"/>
      <c r="G35" s="12"/>
      <c r="H35" s="19"/>
      <c r="I35" s="74"/>
      <c r="J35" s="74"/>
      <c r="K35" s="74"/>
      <c r="L35" s="74"/>
      <c r="M35" s="74"/>
      <c r="N35" s="16"/>
      <c r="O35" s="16"/>
      <c r="P35" s="12"/>
      <c r="Q35" s="16"/>
      <c r="R35" s="16"/>
      <c r="S35" s="16"/>
    </row>
    <row r="36" spans="3:19" x14ac:dyDescent="0.2">
      <c r="C36" s="16"/>
      <c r="D36" s="12"/>
      <c r="E36" s="12"/>
      <c r="F36" s="12"/>
      <c r="G36" s="12"/>
      <c r="H36" s="31"/>
      <c r="I36" s="74"/>
      <c r="J36" s="74"/>
      <c r="K36" s="74"/>
      <c r="L36" s="74"/>
      <c r="M36" s="74"/>
      <c r="N36" s="16"/>
      <c r="O36" s="16"/>
      <c r="P36" s="12"/>
      <c r="Q36" s="16"/>
      <c r="R36" s="16"/>
      <c r="S36" s="16"/>
    </row>
    <row r="37" spans="3:19" x14ac:dyDescent="0.2">
      <c r="C37" s="16"/>
      <c r="D37" s="12"/>
      <c r="E37" s="12"/>
      <c r="F37" s="12"/>
      <c r="G37" s="12"/>
      <c r="H37" s="76"/>
      <c r="I37" s="74"/>
      <c r="J37" s="74"/>
      <c r="K37" s="74"/>
      <c r="L37" s="74"/>
      <c r="M37" s="74"/>
      <c r="N37" s="16"/>
      <c r="O37" s="16"/>
      <c r="P37" s="12"/>
      <c r="Q37" s="16"/>
      <c r="R37" s="16"/>
      <c r="S37" s="16"/>
    </row>
    <row r="38" spans="3:19" ht="16.5" x14ac:dyDescent="0.25">
      <c r="C38" s="16"/>
      <c r="D38" s="12"/>
      <c r="E38" s="12"/>
      <c r="F38" s="12"/>
      <c r="G38" s="12"/>
      <c r="H38" s="15"/>
      <c r="I38" s="74"/>
      <c r="J38" s="74"/>
      <c r="K38" s="74"/>
      <c r="L38" s="74"/>
      <c r="M38" s="74"/>
      <c r="N38" s="16"/>
      <c r="O38" s="16"/>
      <c r="P38" s="12"/>
      <c r="Q38" s="16"/>
      <c r="R38" s="16"/>
      <c r="S38" s="16"/>
    </row>
    <row r="39" spans="3:19" ht="16.5" x14ac:dyDescent="0.25">
      <c r="C39" s="16"/>
      <c r="D39" s="12"/>
      <c r="E39" s="12"/>
      <c r="F39" s="12"/>
      <c r="G39" s="12"/>
      <c r="H39" s="15"/>
      <c r="I39" s="74"/>
      <c r="J39" s="74"/>
      <c r="K39" s="74"/>
      <c r="L39" s="74"/>
      <c r="M39" s="74"/>
      <c r="N39" s="16"/>
      <c r="O39" s="16"/>
      <c r="P39" s="12"/>
      <c r="Q39" s="16"/>
      <c r="R39" s="16"/>
      <c r="S39" s="16"/>
    </row>
    <row r="40" spans="3:19" ht="16.5" x14ac:dyDescent="0.25">
      <c r="C40" s="16"/>
      <c r="D40" s="12"/>
      <c r="E40" s="12"/>
      <c r="F40" s="12"/>
      <c r="G40" s="12"/>
      <c r="H40" s="15"/>
      <c r="I40" s="74"/>
      <c r="J40" s="74"/>
      <c r="K40" s="74"/>
      <c r="L40" s="74"/>
      <c r="M40" s="74"/>
      <c r="N40" s="16"/>
      <c r="O40" s="16"/>
      <c r="P40" s="12"/>
      <c r="Q40" s="16"/>
      <c r="R40" s="16"/>
      <c r="S40" s="16"/>
    </row>
    <row r="41" spans="3:19" ht="16.5" x14ac:dyDescent="0.25">
      <c r="C41" s="16"/>
      <c r="D41" s="12"/>
      <c r="E41" s="12"/>
      <c r="F41" s="12"/>
      <c r="G41" s="12"/>
      <c r="H41" s="15"/>
      <c r="I41" s="74"/>
      <c r="J41" s="74"/>
      <c r="K41" s="74"/>
      <c r="L41" s="74"/>
      <c r="M41" s="74"/>
      <c r="N41" s="16"/>
      <c r="O41" s="16"/>
      <c r="P41" s="12"/>
      <c r="Q41" s="16"/>
      <c r="R41" s="16"/>
      <c r="S41" s="16"/>
    </row>
    <row r="42" spans="3:19" ht="16.5" x14ac:dyDescent="0.2">
      <c r="C42" s="16"/>
      <c r="D42" s="16"/>
      <c r="E42" s="16"/>
      <c r="F42" s="16"/>
      <c r="G42" s="16"/>
      <c r="H42" s="7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</row>
    <row r="43" spans="3:19" x14ac:dyDescent="0.2"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</row>
    <row r="44" spans="3:19" x14ac:dyDescent="0.2"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</row>
  </sheetData>
  <mergeCells count="12">
    <mergeCell ref="V2:W2"/>
    <mergeCell ref="X2:Y2"/>
    <mergeCell ref="D2:E2"/>
    <mergeCell ref="F2:G2"/>
    <mergeCell ref="H2:I2"/>
    <mergeCell ref="J2:K2"/>
    <mergeCell ref="L2:M2"/>
    <mergeCell ref="B2:C2"/>
    <mergeCell ref="N2:O2"/>
    <mergeCell ref="P2:Q2"/>
    <mergeCell ref="R2:S2"/>
    <mergeCell ref="T2:U2"/>
  </mergeCells>
  <phoneticPr fontId="25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44"/>
  <sheetViews>
    <sheetView zoomScale="85" zoomScaleNormal="85" workbookViewId="0">
      <selection activeCell="U18" sqref="U18"/>
    </sheetView>
  </sheetViews>
  <sheetFormatPr defaultColWidth="9.125" defaultRowHeight="14.25" x14ac:dyDescent="0.2"/>
  <cols>
    <col min="1" max="16384" width="9.125" style="20"/>
  </cols>
  <sheetData>
    <row r="1" spans="1:25" x14ac:dyDescent="0.2">
      <c r="A1" s="57"/>
    </row>
    <row r="2" spans="1:25" s="97" customFormat="1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/>
      <c r="S2" s="259"/>
      <c r="T2" s="260"/>
      <c r="U2" s="260"/>
      <c r="V2" s="260"/>
      <c r="W2" s="260"/>
      <c r="X2" s="260"/>
      <c r="Y2" s="260"/>
    </row>
    <row r="3" spans="1:25" x14ac:dyDescent="0.2">
      <c r="A3" s="57"/>
      <c r="B3" s="56" t="s">
        <v>20</v>
      </c>
      <c r="C3" s="20" t="s">
        <v>21</v>
      </c>
      <c r="D3" s="56" t="s">
        <v>20</v>
      </c>
      <c r="E3" s="20" t="s">
        <v>21</v>
      </c>
      <c r="F3" s="56" t="s">
        <v>20</v>
      </c>
      <c r="G3" s="20" t="s">
        <v>21</v>
      </c>
      <c r="H3" s="56" t="s">
        <v>20</v>
      </c>
      <c r="I3" s="20" t="s">
        <v>21</v>
      </c>
      <c r="J3" s="56" t="s">
        <v>20</v>
      </c>
      <c r="K3" s="20" t="s">
        <v>21</v>
      </c>
      <c r="L3" s="56" t="s">
        <v>20</v>
      </c>
      <c r="M3" s="20" t="s">
        <v>21</v>
      </c>
      <c r="N3" s="56" t="s">
        <v>20</v>
      </c>
      <c r="O3" s="20" t="s">
        <v>21</v>
      </c>
      <c r="P3" s="56" t="s">
        <v>20</v>
      </c>
      <c r="Q3" s="20" t="s">
        <v>21</v>
      </c>
      <c r="R3" s="56"/>
    </row>
    <row r="4" spans="1:25" x14ac:dyDescent="0.2">
      <c r="A4" s="58">
        <v>1</v>
      </c>
      <c r="B4" s="20">
        <v>14.2</v>
      </c>
      <c r="C4" s="20">
        <v>20</v>
      </c>
      <c r="D4" s="20">
        <v>8</v>
      </c>
      <c r="E4" s="20">
        <v>9.3000000000000007</v>
      </c>
      <c r="F4" s="20">
        <v>15.9</v>
      </c>
      <c r="G4" s="20">
        <v>19.8</v>
      </c>
      <c r="H4" s="20">
        <v>10.1</v>
      </c>
      <c r="I4" s="20">
        <v>27.3</v>
      </c>
      <c r="J4" s="20">
        <v>-9.6999999999999993</v>
      </c>
      <c r="K4" s="20">
        <v>-11.1</v>
      </c>
      <c r="L4" s="20">
        <v>7.7</v>
      </c>
      <c r="M4" s="20">
        <v>7.6</v>
      </c>
      <c r="N4" s="20">
        <v>3.7</v>
      </c>
      <c r="O4" s="20">
        <v>21.5</v>
      </c>
      <c r="P4" s="20">
        <v>-7.4</v>
      </c>
      <c r="Q4" s="20">
        <v>-7.8</v>
      </c>
      <c r="R4" s="16"/>
      <c r="S4" s="94"/>
    </row>
    <row r="5" spans="1:25" x14ac:dyDescent="0.2">
      <c r="A5" s="55">
        <v>2</v>
      </c>
      <c r="B5" s="20">
        <v>16</v>
      </c>
      <c r="C5" s="20">
        <v>20</v>
      </c>
      <c r="D5" s="20">
        <v>9.3000000000000007</v>
      </c>
      <c r="E5" s="20">
        <v>9.4</v>
      </c>
      <c r="F5" s="20">
        <v>15.4</v>
      </c>
      <c r="G5" s="20">
        <v>22</v>
      </c>
      <c r="H5" s="20">
        <v>15.1</v>
      </c>
      <c r="I5" s="20">
        <v>25.9</v>
      </c>
      <c r="J5" s="20">
        <v>-11.2</v>
      </c>
      <c r="K5" s="20">
        <v>-9.1</v>
      </c>
      <c r="L5" s="20">
        <v>6.2</v>
      </c>
      <c r="M5" s="20">
        <v>7.1</v>
      </c>
      <c r="N5" s="20">
        <v>7.3</v>
      </c>
      <c r="O5" s="20">
        <v>15.7</v>
      </c>
      <c r="P5" s="20">
        <v>-9</v>
      </c>
      <c r="Q5" s="20">
        <v>-6.3</v>
      </c>
      <c r="R5" s="16"/>
      <c r="S5" s="94"/>
    </row>
    <row r="6" spans="1:25" x14ac:dyDescent="0.2">
      <c r="A6" s="60" t="s">
        <v>22</v>
      </c>
      <c r="B6" s="59">
        <f t="shared" ref="B6:Q6" si="0">AVERAGE(B4:B5)</f>
        <v>15.1</v>
      </c>
      <c r="C6" s="59">
        <f t="shared" si="0"/>
        <v>20</v>
      </c>
      <c r="D6" s="59">
        <f t="shared" si="0"/>
        <v>8.65</v>
      </c>
      <c r="E6" s="59">
        <f t="shared" si="0"/>
        <v>9.3500000000000014</v>
      </c>
      <c r="F6" s="59">
        <f t="shared" si="0"/>
        <v>15.65</v>
      </c>
      <c r="G6" s="59">
        <f t="shared" si="0"/>
        <v>20.9</v>
      </c>
      <c r="H6" s="59">
        <f t="shared" si="0"/>
        <v>12.6</v>
      </c>
      <c r="I6" s="59">
        <f t="shared" si="0"/>
        <v>26.6</v>
      </c>
      <c r="J6" s="59">
        <f t="shared" si="0"/>
        <v>-10.45</v>
      </c>
      <c r="K6" s="59">
        <f t="shared" si="0"/>
        <v>-10.1</v>
      </c>
      <c r="L6" s="59">
        <f t="shared" si="0"/>
        <v>6.95</v>
      </c>
      <c r="M6" s="59">
        <f t="shared" si="0"/>
        <v>7.35</v>
      </c>
      <c r="N6" s="59">
        <f t="shared" si="0"/>
        <v>5.5</v>
      </c>
      <c r="O6" s="59">
        <f t="shared" si="0"/>
        <v>18.600000000000001</v>
      </c>
      <c r="P6" s="59">
        <f t="shared" si="0"/>
        <v>-8.1999999999999993</v>
      </c>
      <c r="Q6" s="59">
        <f t="shared" si="0"/>
        <v>-7.05</v>
      </c>
      <c r="R6" s="59"/>
      <c r="S6" s="59"/>
    </row>
    <row r="7" spans="1:25" x14ac:dyDescent="0.2">
      <c r="A7" s="57"/>
      <c r="B7" s="16"/>
      <c r="C7" s="16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</row>
    <row r="8" spans="1:25" s="97" customFormat="1" ht="17.25" x14ac:dyDescent="0.2">
      <c r="B8" s="98"/>
      <c r="C8" s="98"/>
      <c r="E8" s="99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/>
    </row>
    <row r="9" spans="1:25" ht="16.5" x14ac:dyDescent="0.25">
      <c r="B9" s="16"/>
      <c r="C9" s="16"/>
      <c r="E9" s="90"/>
      <c r="F9" s="86" t="s">
        <v>20</v>
      </c>
      <c r="G9" s="94">
        <v>15.1</v>
      </c>
      <c r="H9" s="94">
        <v>8.65</v>
      </c>
      <c r="I9" s="94">
        <v>15.65</v>
      </c>
      <c r="J9" s="94">
        <v>12.6</v>
      </c>
      <c r="K9" s="94">
        <v>-10.45</v>
      </c>
      <c r="L9" s="96">
        <f>G9-K9</f>
        <v>25.549999999999997</v>
      </c>
      <c r="M9" s="96">
        <f>I9-K9</f>
        <v>26.1</v>
      </c>
      <c r="N9" s="94">
        <v>8.9499999999999993</v>
      </c>
      <c r="O9" s="94">
        <v>5.5</v>
      </c>
      <c r="P9" s="94">
        <v>-8.1999999999999993</v>
      </c>
      <c r="Q9" s="73">
        <f>G9-P9</f>
        <v>23.299999999999997</v>
      </c>
      <c r="R9" s="94">
        <f>N9-P9</f>
        <v>17.149999999999999</v>
      </c>
      <c r="S9" s="89"/>
    </row>
    <row r="10" spans="1:25" ht="16.5" x14ac:dyDescent="0.25">
      <c r="B10" s="16"/>
      <c r="C10" s="16"/>
      <c r="D10" s="16"/>
      <c r="E10" s="94"/>
      <c r="F10" s="89" t="s">
        <v>21</v>
      </c>
      <c r="G10" s="94">
        <v>20</v>
      </c>
      <c r="H10" s="94">
        <v>9.3500000000000014</v>
      </c>
      <c r="I10" s="94">
        <v>20.9</v>
      </c>
      <c r="J10" s="94">
        <v>26.6</v>
      </c>
      <c r="K10" s="94">
        <v>-10.1</v>
      </c>
      <c r="L10" s="96">
        <f>G10-K10</f>
        <v>30.1</v>
      </c>
      <c r="M10" s="96">
        <f>I10-K10</f>
        <v>31</v>
      </c>
      <c r="N10" s="94">
        <v>8.35</v>
      </c>
      <c r="O10" s="94">
        <v>18.600000000000001</v>
      </c>
      <c r="P10" s="94">
        <v>-7.05</v>
      </c>
      <c r="Q10" s="73">
        <f>G10-P10</f>
        <v>27.05</v>
      </c>
      <c r="R10" s="94">
        <f>N10-P10</f>
        <v>15.399999999999999</v>
      </c>
      <c r="S10" s="94"/>
    </row>
    <row r="11" spans="1:25" ht="16.5" x14ac:dyDescent="0.25">
      <c r="B11" s="16"/>
      <c r="C11" s="16"/>
      <c r="D11" s="16"/>
      <c r="E11" s="91"/>
      <c r="F11" s="91"/>
      <c r="G11" s="91"/>
      <c r="H11" s="73"/>
      <c r="I11" s="74"/>
      <c r="J11" s="74"/>
      <c r="K11" s="74"/>
      <c r="L11" s="74"/>
      <c r="M11" s="74"/>
      <c r="N11" s="94"/>
      <c r="O11" s="94"/>
      <c r="P11" s="91"/>
      <c r="Q11" s="94"/>
      <c r="R11" s="94"/>
      <c r="S11" s="16"/>
    </row>
    <row r="12" spans="1:25" ht="16.5" x14ac:dyDescent="0.25">
      <c r="B12" s="16"/>
      <c r="C12" s="16"/>
      <c r="D12" s="16"/>
      <c r="E12" s="95"/>
      <c r="F12" s="30"/>
      <c r="G12" s="30"/>
      <c r="H12" s="73"/>
      <c r="I12" s="74"/>
      <c r="J12" s="74"/>
      <c r="K12" s="74"/>
      <c r="L12" s="74"/>
      <c r="M12" s="74"/>
      <c r="N12" s="16"/>
      <c r="O12" s="16"/>
      <c r="P12" s="30"/>
      <c r="Q12" s="16"/>
      <c r="R12" s="16"/>
      <c r="S12" s="16"/>
    </row>
    <row r="13" spans="1:25" ht="16.5" x14ac:dyDescent="0.25">
      <c r="B13" s="16"/>
      <c r="C13" s="16"/>
      <c r="D13" s="16"/>
      <c r="E13" s="94"/>
      <c r="F13" s="12"/>
      <c r="G13" s="12"/>
      <c r="H13" s="75"/>
      <c r="I13" s="74"/>
      <c r="J13" s="74"/>
      <c r="K13" s="74"/>
      <c r="L13" s="74"/>
      <c r="M13" s="74"/>
      <c r="N13" s="16"/>
      <c r="O13" s="16"/>
      <c r="P13" s="12"/>
      <c r="Q13" s="16"/>
      <c r="R13" s="16"/>
      <c r="S13" s="16"/>
    </row>
    <row r="14" spans="1:25" ht="16.5" x14ac:dyDescent="0.25">
      <c r="B14" s="16"/>
      <c r="C14" s="16"/>
      <c r="D14" s="12"/>
      <c r="E14" s="91"/>
      <c r="F14" s="30"/>
      <c r="G14" s="30"/>
      <c r="H14" s="75"/>
      <c r="I14" s="74"/>
      <c r="J14" s="74"/>
      <c r="K14" s="74"/>
      <c r="L14" s="74"/>
      <c r="M14" s="74"/>
      <c r="N14" s="16"/>
      <c r="O14" s="16"/>
      <c r="P14" s="30"/>
      <c r="Q14" s="16"/>
      <c r="R14" s="16"/>
      <c r="S14" s="16"/>
    </row>
    <row r="15" spans="1:25" ht="16.5" x14ac:dyDescent="0.25">
      <c r="C15" s="16"/>
      <c r="D15" s="30"/>
      <c r="E15" s="30"/>
      <c r="F15" s="12"/>
      <c r="G15" s="12"/>
      <c r="H15" s="75"/>
      <c r="I15" s="74"/>
      <c r="J15" s="74"/>
      <c r="K15" s="74"/>
      <c r="L15" s="74"/>
      <c r="M15" s="74"/>
      <c r="N15" s="16"/>
      <c r="O15" s="16"/>
      <c r="P15" s="12"/>
      <c r="Q15" s="16"/>
      <c r="R15" s="16"/>
      <c r="S15" s="16"/>
    </row>
    <row r="16" spans="1:25" ht="16.5" x14ac:dyDescent="0.25">
      <c r="C16" s="16"/>
      <c r="D16" s="12"/>
      <c r="E16" s="12"/>
      <c r="F16" s="12"/>
      <c r="G16" s="12"/>
      <c r="H16" s="75"/>
      <c r="I16" s="74"/>
      <c r="J16" s="74"/>
      <c r="K16" s="74"/>
      <c r="L16" s="74"/>
      <c r="M16" s="74"/>
      <c r="N16" s="16"/>
      <c r="O16" s="16"/>
      <c r="P16" s="12"/>
      <c r="Q16" s="16"/>
      <c r="R16" s="16"/>
      <c r="S16" s="16"/>
    </row>
    <row r="17" spans="3:19" ht="16.5" x14ac:dyDescent="0.25">
      <c r="C17" s="16"/>
      <c r="D17" s="30"/>
      <c r="E17" s="30"/>
      <c r="F17" s="12"/>
      <c r="G17" s="12"/>
      <c r="H17" s="75"/>
      <c r="I17" s="74"/>
      <c r="J17" s="74"/>
      <c r="K17" s="74"/>
      <c r="L17" s="74"/>
      <c r="M17" s="74"/>
      <c r="N17" s="16"/>
      <c r="O17" s="16"/>
      <c r="P17" s="12"/>
      <c r="Q17" s="16"/>
      <c r="R17" s="16"/>
      <c r="S17" s="16"/>
    </row>
    <row r="18" spans="3:19" ht="16.5" x14ac:dyDescent="0.25">
      <c r="C18" s="16"/>
      <c r="D18" s="12"/>
      <c r="E18" s="12"/>
      <c r="F18" s="12"/>
      <c r="G18" s="12"/>
      <c r="H18" s="75"/>
      <c r="I18" s="74"/>
      <c r="J18" s="74"/>
      <c r="K18" s="74"/>
      <c r="L18" s="74"/>
      <c r="M18" s="74"/>
      <c r="N18" s="16"/>
      <c r="O18" s="16"/>
      <c r="P18" s="12"/>
      <c r="Q18" s="16"/>
      <c r="R18" s="16"/>
      <c r="S18" s="16"/>
    </row>
    <row r="19" spans="3:19" ht="16.5" x14ac:dyDescent="0.25">
      <c r="C19" s="16"/>
      <c r="D19" s="12"/>
      <c r="E19" s="12"/>
      <c r="F19" s="12"/>
      <c r="G19" s="12"/>
      <c r="H19" s="75"/>
      <c r="I19" s="74"/>
      <c r="J19" s="74"/>
      <c r="K19" s="74"/>
      <c r="L19" s="74"/>
      <c r="M19" s="74"/>
      <c r="N19" s="16"/>
      <c r="O19" s="16"/>
      <c r="P19" s="12"/>
      <c r="Q19" s="16"/>
      <c r="R19" s="16"/>
      <c r="S19" s="16"/>
    </row>
    <row r="20" spans="3:19" ht="16.5" x14ac:dyDescent="0.25">
      <c r="C20" s="16"/>
      <c r="D20" s="12"/>
      <c r="E20" s="12"/>
      <c r="F20" s="12"/>
      <c r="G20" s="12"/>
      <c r="H20" s="75"/>
      <c r="I20" s="74"/>
      <c r="J20" s="74"/>
      <c r="K20" s="74"/>
      <c r="L20" s="74"/>
      <c r="M20" s="74"/>
      <c r="N20" s="16"/>
      <c r="O20" s="16"/>
      <c r="P20" s="12"/>
      <c r="Q20" s="16"/>
      <c r="R20" s="16"/>
      <c r="S20" s="16"/>
    </row>
    <row r="21" spans="3:19" ht="16.5" x14ac:dyDescent="0.25">
      <c r="C21" s="16"/>
      <c r="D21" s="12"/>
      <c r="E21" s="12"/>
      <c r="F21" s="12"/>
      <c r="G21" s="12"/>
      <c r="H21" s="75"/>
      <c r="I21" s="74"/>
      <c r="J21" s="74"/>
      <c r="K21" s="74"/>
      <c r="L21" s="74"/>
      <c r="M21" s="74"/>
      <c r="N21" s="16"/>
      <c r="O21" s="16"/>
      <c r="P21" s="12"/>
      <c r="Q21" s="16"/>
      <c r="R21" s="16"/>
      <c r="S21" s="16"/>
    </row>
    <row r="22" spans="3:19" ht="16.5" x14ac:dyDescent="0.25">
      <c r="C22" s="16"/>
      <c r="D22" s="12"/>
      <c r="E22" s="12"/>
      <c r="F22" s="12"/>
      <c r="G22" s="12"/>
      <c r="H22" s="75"/>
      <c r="I22" s="74"/>
      <c r="J22" s="74"/>
      <c r="K22" s="74"/>
      <c r="L22" s="74"/>
      <c r="M22" s="74"/>
      <c r="N22" s="16"/>
      <c r="O22" s="16"/>
      <c r="P22" s="12"/>
      <c r="Q22" s="16"/>
      <c r="R22" s="16"/>
      <c r="S22" s="16"/>
    </row>
    <row r="23" spans="3:19" ht="16.5" x14ac:dyDescent="0.25">
      <c r="C23" s="16"/>
      <c r="D23" s="12"/>
      <c r="E23" s="12"/>
      <c r="F23" s="12"/>
      <c r="G23" s="12"/>
      <c r="H23" s="75"/>
      <c r="I23" s="74"/>
      <c r="J23" s="74"/>
      <c r="K23" s="74"/>
      <c r="L23" s="74"/>
      <c r="M23" s="74"/>
      <c r="N23" s="16"/>
      <c r="O23" s="16"/>
      <c r="P23" s="12"/>
      <c r="Q23" s="16"/>
      <c r="R23" s="16"/>
      <c r="S23" s="16"/>
    </row>
    <row r="24" spans="3:19" ht="16.5" x14ac:dyDescent="0.25">
      <c r="C24" s="16"/>
      <c r="D24" s="12"/>
      <c r="E24" s="12"/>
      <c r="F24" s="12"/>
      <c r="G24" s="12"/>
      <c r="H24" s="75"/>
      <c r="I24" s="74"/>
      <c r="J24" s="74"/>
      <c r="K24" s="74"/>
      <c r="L24" s="74"/>
      <c r="M24" s="74"/>
      <c r="N24" s="16"/>
      <c r="O24" s="16"/>
      <c r="P24" s="12"/>
      <c r="Q24" s="16"/>
      <c r="R24" s="16"/>
      <c r="S24" s="16"/>
    </row>
    <row r="25" spans="3:19" ht="16.5" x14ac:dyDescent="0.25">
      <c r="C25" s="16"/>
      <c r="D25" s="12"/>
      <c r="E25" s="12"/>
      <c r="F25" s="12"/>
      <c r="G25" s="12"/>
      <c r="H25" s="75"/>
      <c r="I25" s="74"/>
      <c r="J25" s="74"/>
      <c r="K25" s="74"/>
      <c r="L25" s="74"/>
      <c r="M25" s="74"/>
      <c r="N25" s="16"/>
      <c r="O25" s="16"/>
      <c r="P25" s="12"/>
      <c r="Q25" s="16"/>
      <c r="R25" s="16"/>
      <c r="S25" s="16"/>
    </row>
    <row r="26" spans="3:19" ht="16.5" x14ac:dyDescent="0.25">
      <c r="C26" s="16"/>
      <c r="D26" s="12"/>
      <c r="E26" s="12"/>
      <c r="F26" s="12"/>
      <c r="G26" s="12"/>
      <c r="H26" s="75"/>
      <c r="I26" s="74"/>
      <c r="J26" s="74"/>
      <c r="K26" s="74"/>
      <c r="L26" s="74"/>
      <c r="M26" s="74"/>
      <c r="N26" s="16"/>
      <c r="O26" s="16"/>
      <c r="P26" s="12"/>
      <c r="Q26" s="16"/>
      <c r="R26" s="16"/>
      <c r="S26" s="16"/>
    </row>
    <row r="27" spans="3:19" ht="16.5" x14ac:dyDescent="0.25">
      <c r="C27" s="16"/>
      <c r="D27" s="12"/>
      <c r="E27" s="12"/>
      <c r="F27" s="12"/>
      <c r="G27" s="12"/>
      <c r="H27" s="75"/>
      <c r="I27" s="74"/>
      <c r="J27" s="74"/>
      <c r="K27" s="74"/>
      <c r="L27" s="74"/>
      <c r="M27" s="74"/>
      <c r="N27" s="16"/>
      <c r="O27" s="16"/>
      <c r="P27" s="12"/>
      <c r="Q27" s="16"/>
      <c r="R27" s="16"/>
      <c r="S27" s="16"/>
    </row>
    <row r="28" spans="3:19" ht="16.5" x14ac:dyDescent="0.25">
      <c r="C28" s="16"/>
      <c r="D28" s="12"/>
      <c r="E28" s="12"/>
      <c r="F28" s="12"/>
      <c r="G28" s="12"/>
      <c r="H28" s="75"/>
      <c r="I28" s="74"/>
      <c r="J28" s="74"/>
      <c r="K28" s="74"/>
      <c r="L28" s="74"/>
      <c r="M28" s="74"/>
      <c r="N28" s="16"/>
      <c r="O28" s="16"/>
      <c r="P28" s="12"/>
      <c r="Q28" s="16"/>
      <c r="R28" s="16"/>
      <c r="S28" s="16"/>
    </row>
    <row r="29" spans="3:19" ht="16.5" x14ac:dyDescent="0.25">
      <c r="C29" s="16"/>
      <c r="D29" s="12"/>
      <c r="E29" s="12"/>
      <c r="F29" s="12"/>
      <c r="G29" s="12"/>
      <c r="H29" s="75"/>
      <c r="I29" s="74"/>
      <c r="J29" s="74"/>
      <c r="K29" s="74"/>
      <c r="L29" s="74"/>
      <c r="M29" s="74"/>
      <c r="N29" s="16"/>
      <c r="O29" s="16"/>
      <c r="P29" s="12"/>
      <c r="Q29" s="16"/>
      <c r="R29" s="16"/>
      <c r="S29" s="16"/>
    </row>
    <row r="30" spans="3:19" ht="16.5" x14ac:dyDescent="0.25">
      <c r="C30" s="16"/>
      <c r="D30" s="12"/>
      <c r="E30" s="12"/>
      <c r="F30" s="12"/>
      <c r="G30" s="12"/>
      <c r="H30" s="75"/>
      <c r="I30" s="74"/>
      <c r="J30" s="74"/>
      <c r="K30" s="74"/>
      <c r="L30" s="74"/>
      <c r="M30" s="74"/>
      <c r="N30" s="16"/>
      <c r="O30" s="16"/>
      <c r="P30" s="12"/>
      <c r="Q30" s="16"/>
      <c r="R30" s="16"/>
      <c r="S30" s="16"/>
    </row>
    <row r="31" spans="3:19" ht="16.5" x14ac:dyDescent="0.25">
      <c r="C31" s="16"/>
      <c r="D31" s="12"/>
      <c r="E31" s="12"/>
      <c r="F31" s="12"/>
      <c r="G31" s="12"/>
      <c r="H31" s="75"/>
      <c r="I31" s="74"/>
      <c r="J31" s="74"/>
      <c r="K31" s="74"/>
      <c r="L31" s="74"/>
      <c r="M31" s="74"/>
      <c r="N31" s="16"/>
      <c r="O31" s="16"/>
      <c r="P31" s="12"/>
      <c r="Q31" s="16"/>
      <c r="R31" s="16"/>
      <c r="S31" s="16"/>
    </row>
    <row r="32" spans="3:19" x14ac:dyDescent="0.2">
      <c r="C32" s="16"/>
      <c r="D32" s="12"/>
      <c r="E32" s="12"/>
      <c r="F32" s="12"/>
      <c r="G32" s="12"/>
      <c r="H32" s="19"/>
      <c r="I32" s="74"/>
      <c r="J32" s="74"/>
      <c r="K32" s="74"/>
      <c r="L32" s="74"/>
      <c r="M32" s="74"/>
      <c r="N32" s="16"/>
      <c r="O32" s="16"/>
      <c r="P32" s="12"/>
      <c r="Q32" s="16"/>
      <c r="R32" s="16"/>
      <c r="S32" s="16"/>
    </row>
    <row r="33" spans="3:19" x14ac:dyDescent="0.2">
      <c r="C33" s="16"/>
      <c r="D33" s="12"/>
      <c r="E33" s="12"/>
      <c r="F33" s="12"/>
      <c r="G33" s="12"/>
      <c r="H33" s="31"/>
      <c r="I33" s="74"/>
      <c r="J33" s="74"/>
      <c r="K33" s="74"/>
      <c r="L33" s="74"/>
      <c r="M33" s="74"/>
      <c r="N33" s="16"/>
      <c r="O33" s="16"/>
      <c r="P33" s="12"/>
      <c r="Q33" s="16"/>
      <c r="R33" s="16"/>
      <c r="S33" s="16"/>
    </row>
    <row r="34" spans="3:19" x14ac:dyDescent="0.2">
      <c r="C34" s="16"/>
      <c r="D34" s="12"/>
      <c r="E34" s="12"/>
      <c r="F34" s="12"/>
      <c r="G34" s="12"/>
      <c r="H34" s="76"/>
      <c r="I34" s="74"/>
      <c r="J34" s="74"/>
      <c r="K34" s="74"/>
      <c r="L34" s="74"/>
      <c r="M34" s="74"/>
      <c r="N34" s="16"/>
      <c r="O34" s="16"/>
      <c r="P34" s="12"/>
      <c r="Q34" s="16"/>
      <c r="R34" s="16"/>
      <c r="S34" s="16"/>
    </row>
    <row r="35" spans="3:19" ht="16.5" x14ac:dyDescent="0.25">
      <c r="C35" s="16"/>
      <c r="D35" s="12"/>
      <c r="E35" s="12"/>
      <c r="F35" s="12"/>
      <c r="G35" s="12"/>
      <c r="H35" s="15"/>
      <c r="I35" s="74"/>
      <c r="J35" s="74"/>
      <c r="K35" s="74"/>
      <c r="L35" s="74"/>
      <c r="M35" s="74"/>
      <c r="N35" s="16"/>
      <c r="O35" s="16"/>
      <c r="P35" s="12"/>
      <c r="Q35" s="16"/>
      <c r="R35" s="16"/>
      <c r="S35" s="16"/>
    </row>
    <row r="36" spans="3:19" ht="16.5" x14ac:dyDescent="0.25">
      <c r="C36" s="16"/>
      <c r="D36" s="12"/>
      <c r="E36" s="12"/>
      <c r="F36" s="12"/>
      <c r="G36" s="12"/>
      <c r="H36" s="15"/>
      <c r="I36" s="74"/>
      <c r="J36" s="74"/>
      <c r="K36" s="74"/>
      <c r="L36" s="74"/>
      <c r="M36" s="74"/>
      <c r="N36" s="16"/>
      <c r="O36" s="16"/>
      <c r="P36" s="12"/>
      <c r="Q36" s="16"/>
      <c r="R36" s="16"/>
      <c r="S36" s="16"/>
    </row>
    <row r="37" spans="3:19" ht="16.5" x14ac:dyDescent="0.25">
      <c r="C37" s="16"/>
      <c r="D37" s="12"/>
      <c r="E37" s="12"/>
      <c r="F37" s="12"/>
      <c r="G37" s="12"/>
      <c r="H37" s="15"/>
      <c r="I37" s="74"/>
      <c r="J37" s="74"/>
      <c r="K37" s="74"/>
      <c r="L37" s="74"/>
      <c r="M37" s="74"/>
      <c r="N37" s="16"/>
      <c r="O37" s="16"/>
      <c r="P37" s="12"/>
      <c r="Q37" s="16"/>
      <c r="R37" s="16"/>
      <c r="S37" s="16"/>
    </row>
    <row r="38" spans="3:19" ht="16.5" x14ac:dyDescent="0.25">
      <c r="C38" s="16"/>
      <c r="D38" s="12"/>
      <c r="E38" s="12"/>
      <c r="F38" s="12"/>
      <c r="G38" s="12"/>
      <c r="H38" s="15"/>
      <c r="I38" s="74"/>
      <c r="J38" s="74"/>
      <c r="K38" s="74"/>
      <c r="L38" s="74"/>
      <c r="M38" s="74"/>
      <c r="N38" s="16"/>
      <c r="O38" s="16"/>
      <c r="P38" s="12"/>
      <c r="Q38" s="16"/>
      <c r="R38" s="16"/>
      <c r="S38" s="16"/>
    </row>
    <row r="39" spans="3:19" ht="16.5" x14ac:dyDescent="0.2">
      <c r="C39" s="16"/>
      <c r="D39" s="12"/>
      <c r="E39" s="12"/>
      <c r="F39" s="16"/>
      <c r="G39" s="16"/>
      <c r="H39" s="7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</row>
    <row r="40" spans="3:19" x14ac:dyDescent="0.2">
      <c r="C40" s="16"/>
      <c r="D40" s="12"/>
      <c r="E40" s="12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</row>
    <row r="41" spans="3:19" x14ac:dyDescent="0.2">
      <c r="C41" s="16"/>
      <c r="D41" s="12"/>
      <c r="E41" s="12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</row>
    <row r="42" spans="3:19" x14ac:dyDescent="0.2">
      <c r="C42" s="16"/>
      <c r="D42" s="16"/>
      <c r="E42" s="16"/>
    </row>
    <row r="43" spans="3:19" x14ac:dyDescent="0.2">
      <c r="C43" s="16"/>
      <c r="D43" s="16"/>
      <c r="E43" s="16"/>
    </row>
    <row r="44" spans="3:19" x14ac:dyDescent="0.2">
      <c r="C44" s="16"/>
      <c r="D44" s="16"/>
      <c r="E44" s="16"/>
    </row>
  </sheetData>
  <mergeCells count="12">
    <mergeCell ref="X2:Y2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honeticPr fontId="25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U16"/>
  <sheetViews>
    <sheetView zoomScale="55" zoomScaleNormal="55" workbookViewId="0">
      <selection activeCell="S8" sqref="S8:S10"/>
    </sheetView>
  </sheetViews>
  <sheetFormatPr defaultRowHeight="14.25" x14ac:dyDescent="0.2"/>
  <sheetData>
    <row r="2" spans="1:21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/>
      <c r="S2" s="259"/>
    </row>
    <row r="3" spans="1:21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/>
      <c r="S3" s="89"/>
    </row>
    <row r="4" spans="1:21" x14ac:dyDescent="0.2">
      <c r="A4" s="58">
        <v>1</v>
      </c>
      <c r="B4" s="89">
        <v>26.7</v>
      </c>
      <c r="C4" s="89">
        <v>12</v>
      </c>
      <c r="D4" s="89">
        <v>15.4</v>
      </c>
      <c r="E4" s="89">
        <v>8.6999999999999993</v>
      </c>
      <c r="F4" s="89">
        <v>27.4</v>
      </c>
      <c r="G4" s="89">
        <v>12.6</v>
      </c>
      <c r="H4" s="89">
        <v>23</v>
      </c>
      <c r="I4" s="118">
        <v>17.5</v>
      </c>
      <c r="J4" s="89">
        <v>3.6</v>
      </c>
      <c r="K4" s="89">
        <v>-11.7</v>
      </c>
      <c r="L4" s="89">
        <v>22.1</v>
      </c>
      <c r="M4" s="89">
        <v>6</v>
      </c>
      <c r="N4" s="89">
        <v>19.7</v>
      </c>
      <c r="O4" s="89">
        <v>26.1</v>
      </c>
      <c r="P4" s="89">
        <v>8.6</v>
      </c>
      <c r="Q4" s="89">
        <v>-3.5</v>
      </c>
      <c r="R4" s="262"/>
      <c r="S4" s="94"/>
    </row>
    <row r="5" spans="1:21" x14ac:dyDescent="0.2">
      <c r="A5" s="55">
        <v>2</v>
      </c>
      <c r="B5" s="89">
        <v>31.2</v>
      </c>
      <c r="C5" s="89">
        <v>11.9</v>
      </c>
      <c r="D5" s="89">
        <v>15.3</v>
      </c>
      <c r="E5" s="89">
        <v>10.1</v>
      </c>
      <c r="F5" s="89">
        <v>25.9</v>
      </c>
      <c r="G5" s="89">
        <v>12.5</v>
      </c>
      <c r="H5" s="89">
        <v>20.100000000000001</v>
      </c>
      <c r="I5" s="89">
        <v>17.399999999999999</v>
      </c>
      <c r="J5" s="89">
        <v>12.7</v>
      </c>
      <c r="K5" s="89">
        <v>-12.7</v>
      </c>
      <c r="L5" s="89">
        <v>22.3</v>
      </c>
      <c r="M5" s="89">
        <v>6.4</v>
      </c>
      <c r="N5" s="89">
        <v>19.7</v>
      </c>
      <c r="O5" s="89">
        <v>26.1</v>
      </c>
      <c r="P5" s="89">
        <v>5.8</v>
      </c>
      <c r="Q5" s="89">
        <v>-2</v>
      </c>
      <c r="R5" s="263"/>
      <c r="S5" s="94"/>
    </row>
    <row r="6" spans="1:21" x14ac:dyDescent="0.2">
      <c r="A6" s="60" t="s">
        <v>22</v>
      </c>
      <c r="B6" s="59">
        <f>AVERAGE(B4:B5)</f>
        <v>28.95</v>
      </c>
      <c r="C6" s="59">
        <f t="shared" ref="C6:Q6" si="0">AVERAGE(C4:C5)</f>
        <v>11.95</v>
      </c>
      <c r="D6" s="59">
        <f t="shared" si="0"/>
        <v>15.350000000000001</v>
      </c>
      <c r="E6" s="59">
        <f t="shared" si="0"/>
        <v>9.3999999999999986</v>
      </c>
      <c r="F6" s="59">
        <f t="shared" si="0"/>
        <v>26.65</v>
      </c>
      <c r="G6" s="59">
        <f t="shared" si="0"/>
        <v>12.55</v>
      </c>
      <c r="H6" s="59">
        <f t="shared" si="0"/>
        <v>21.55</v>
      </c>
      <c r="I6" s="59">
        <f t="shared" si="0"/>
        <v>17.45</v>
      </c>
      <c r="J6" s="59">
        <f t="shared" si="0"/>
        <v>8.15</v>
      </c>
      <c r="K6" s="59">
        <f t="shared" si="0"/>
        <v>-12.2</v>
      </c>
      <c r="L6" s="59">
        <f t="shared" si="0"/>
        <v>22.200000000000003</v>
      </c>
      <c r="M6" s="59">
        <f t="shared" si="0"/>
        <v>6.2</v>
      </c>
      <c r="N6" s="59">
        <f t="shared" si="0"/>
        <v>19.7</v>
      </c>
      <c r="O6" s="59">
        <f t="shared" si="0"/>
        <v>26.1</v>
      </c>
      <c r="P6" s="59">
        <f t="shared" si="0"/>
        <v>7.1999999999999993</v>
      </c>
      <c r="Q6" s="59">
        <f t="shared" si="0"/>
        <v>-2.75</v>
      </c>
      <c r="R6" s="59"/>
      <c r="S6" s="59"/>
    </row>
    <row r="7" spans="1:21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1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/>
    </row>
    <row r="9" spans="1:21" ht="16.5" x14ac:dyDescent="0.2">
      <c r="A9" s="89"/>
      <c r="B9" s="94"/>
      <c r="C9" s="94"/>
      <c r="D9" s="89"/>
      <c r="E9" s="90"/>
      <c r="F9" s="86" t="s">
        <v>20</v>
      </c>
      <c r="G9" s="94">
        <v>28.95</v>
      </c>
      <c r="H9" s="94">
        <v>15.350000000000001</v>
      </c>
      <c r="I9" s="94">
        <v>26.65</v>
      </c>
      <c r="J9" s="94">
        <v>21.55</v>
      </c>
      <c r="K9" s="94">
        <v>8.15</v>
      </c>
      <c r="L9" s="94">
        <f>G9-K9</f>
        <v>20.799999999999997</v>
      </c>
      <c r="M9" s="94">
        <f>I9-K9</f>
        <v>18.5</v>
      </c>
      <c r="N9" s="94">
        <v>22.200000000000003</v>
      </c>
      <c r="O9" s="94">
        <v>19.7</v>
      </c>
      <c r="P9" s="94">
        <v>7.1999999999999993</v>
      </c>
      <c r="Q9" s="94">
        <f>G9-P9</f>
        <v>21.75</v>
      </c>
      <c r="R9" s="94">
        <f>N9-P9</f>
        <v>15.000000000000004</v>
      </c>
      <c r="S9" s="89"/>
    </row>
    <row r="10" spans="1:21" x14ac:dyDescent="0.2">
      <c r="A10" s="89"/>
      <c r="B10" s="94"/>
      <c r="C10" s="94"/>
      <c r="D10" s="94"/>
      <c r="E10" s="94"/>
      <c r="F10" s="89" t="s">
        <v>21</v>
      </c>
      <c r="G10" s="94">
        <v>11.95</v>
      </c>
      <c r="H10" s="94">
        <v>9.3999999999999986</v>
      </c>
      <c r="I10" s="94">
        <v>12.55</v>
      </c>
      <c r="J10" s="94">
        <v>17.45</v>
      </c>
      <c r="K10" s="94">
        <v>-12.2</v>
      </c>
      <c r="L10" s="94">
        <f>G10-K10</f>
        <v>24.15</v>
      </c>
      <c r="M10" s="94">
        <f>I10-K10</f>
        <v>24.75</v>
      </c>
      <c r="N10" s="94">
        <v>6.2</v>
      </c>
      <c r="O10" s="94">
        <v>26.1</v>
      </c>
      <c r="P10" s="94">
        <v>-2.75</v>
      </c>
      <c r="Q10" s="94">
        <f>G10-P10</f>
        <v>14.7</v>
      </c>
      <c r="R10" s="94">
        <f>N10-P10</f>
        <v>8.9499999999999993</v>
      </c>
      <c r="S10" s="94"/>
    </row>
    <row r="11" spans="1:21" x14ac:dyDescent="0.2">
      <c r="E11" s="94"/>
      <c r="F11" s="94"/>
      <c r="G11" s="94"/>
      <c r="H11" s="94"/>
      <c r="I11" s="94"/>
      <c r="J11" s="94"/>
      <c r="K11" s="94"/>
      <c r="L11" s="94"/>
      <c r="M11" s="94"/>
      <c r="N11" s="94"/>
      <c r="O11" s="94"/>
      <c r="P11" s="94"/>
      <c r="Q11" s="94"/>
      <c r="R11" s="94"/>
      <c r="S11" s="94"/>
      <c r="T11" s="94"/>
      <c r="U11" s="94"/>
    </row>
    <row r="12" spans="1:21" ht="17.25" x14ac:dyDescent="0.2">
      <c r="E12" s="94"/>
      <c r="F12" s="82"/>
      <c r="G12" s="92"/>
      <c r="H12" s="92"/>
      <c r="I12" s="83"/>
      <c r="J12" s="93"/>
      <c r="K12" s="93"/>
      <c r="L12" s="94"/>
      <c r="M12" s="94"/>
      <c r="N12" s="94"/>
      <c r="O12" s="94"/>
      <c r="P12" s="94"/>
      <c r="Q12" s="94"/>
      <c r="R12" s="94"/>
      <c r="S12" s="94"/>
      <c r="T12" s="94"/>
      <c r="U12" s="94"/>
    </row>
    <row r="13" spans="1:21" ht="16.5" x14ac:dyDescent="0.25">
      <c r="E13" s="94"/>
      <c r="F13" s="91"/>
      <c r="G13" s="15"/>
      <c r="H13" s="91"/>
      <c r="I13" s="91"/>
      <c r="J13" s="91"/>
      <c r="K13" s="91"/>
      <c r="L13" s="91"/>
      <c r="M13" s="91"/>
      <c r="N13" s="91"/>
      <c r="O13" s="91"/>
      <c r="P13" s="91"/>
      <c r="Q13" s="91"/>
      <c r="R13" s="75"/>
      <c r="S13" s="94"/>
      <c r="T13" s="94"/>
      <c r="U13" s="94"/>
    </row>
    <row r="14" spans="1:21" x14ac:dyDescent="0.2">
      <c r="E14" s="94"/>
      <c r="F14" s="94"/>
      <c r="G14" s="94"/>
      <c r="H14" s="94"/>
      <c r="I14" s="94"/>
      <c r="J14" s="94"/>
      <c r="K14" s="94"/>
      <c r="L14" s="94"/>
      <c r="M14" s="94"/>
      <c r="N14" s="94"/>
      <c r="O14" s="94"/>
      <c r="P14" s="94"/>
      <c r="Q14" s="94"/>
      <c r="R14" s="94"/>
      <c r="S14" s="94"/>
      <c r="T14" s="94"/>
      <c r="U14" s="94"/>
    </row>
    <row r="15" spans="1:21" x14ac:dyDescent="0.2">
      <c r="E15" s="94"/>
      <c r="F15" s="94"/>
      <c r="G15" s="94"/>
      <c r="H15" s="94"/>
      <c r="I15" s="94"/>
      <c r="J15" s="94"/>
      <c r="K15" s="94"/>
      <c r="L15" s="94"/>
      <c r="M15" s="94"/>
      <c r="N15" s="94"/>
      <c r="O15" s="94"/>
      <c r="P15" s="94"/>
      <c r="Q15" s="94"/>
      <c r="R15" s="94"/>
      <c r="S15" s="94"/>
      <c r="T15" s="94"/>
      <c r="U15" s="94"/>
    </row>
    <row r="16" spans="1:21" x14ac:dyDescent="0.2">
      <c r="E16" s="94"/>
      <c r="F16" s="94"/>
      <c r="G16" s="94"/>
      <c r="H16" s="94"/>
      <c r="I16" s="94"/>
      <c r="J16" s="94"/>
      <c r="K16" s="94"/>
      <c r="L16" s="94"/>
      <c r="M16" s="94"/>
      <c r="N16" s="94"/>
      <c r="O16" s="94"/>
      <c r="P16" s="94"/>
      <c r="Q16" s="94"/>
      <c r="R16" s="94"/>
      <c r="S16" s="94"/>
      <c r="T16" s="94"/>
      <c r="U16" s="94"/>
    </row>
  </sheetData>
  <mergeCells count="10">
    <mergeCell ref="P2:Q2"/>
    <mergeCell ref="R2:S2"/>
    <mergeCell ref="R4:R5"/>
    <mergeCell ref="B2:C2"/>
    <mergeCell ref="D2:E2"/>
    <mergeCell ref="F2:G2"/>
    <mergeCell ref="H2:I2"/>
    <mergeCell ref="J2:K2"/>
    <mergeCell ref="L2:M2"/>
    <mergeCell ref="N2:O2"/>
  </mergeCells>
  <phoneticPr fontId="25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W24"/>
  <sheetViews>
    <sheetView zoomScale="40" zoomScaleNormal="40" workbookViewId="0">
      <selection activeCell="S8" sqref="S8:S10"/>
    </sheetView>
  </sheetViews>
  <sheetFormatPr defaultRowHeight="14.25" x14ac:dyDescent="0.2"/>
  <sheetData>
    <row r="2" spans="1:23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/>
      <c r="S2" s="259"/>
    </row>
    <row r="3" spans="1:23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/>
      <c r="S3" s="89"/>
    </row>
    <row r="4" spans="1:23" x14ac:dyDescent="0.2">
      <c r="A4" s="58">
        <v>1</v>
      </c>
      <c r="B4" s="89">
        <v>16.899999999999999</v>
      </c>
      <c r="C4" s="89">
        <v>17.899999999999999</v>
      </c>
      <c r="D4" s="89">
        <v>8.1</v>
      </c>
      <c r="E4" s="89">
        <v>7.6</v>
      </c>
      <c r="F4" s="89">
        <v>17.2</v>
      </c>
      <c r="G4" s="89">
        <v>12.6</v>
      </c>
      <c r="H4" s="89">
        <v>28.3</v>
      </c>
      <c r="I4" s="89">
        <v>22.4</v>
      </c>
      <c r="J4" s="89">
        <v>0.4</v>
      </c>
      <c r="K4" s="89">
        <v>1.1000000000000001</v>
      </c>
      <c r="L4" s="89">
        <v>6.4</v>
      </c>
      <c r="M4" s="89">
        <v>12</v>
      </c>
      <c r="N4" s="89">
        <v>10.1</v>
      </c>
      <c r="O4" s="89">
        <v>21</v>
      </c>
      <c r="P4" s="89">
        <v>-7.1</v>
      </c>
      <c r="Q4" s="89">
        <v>4.5</v>
      </c>
      <c r="R4" s="94"/>
      <c r="S4" s="94"/>
    </row>
    <row r="5" spans="1:23" x14ac:dyDescent="0.2">
      <c r="A5" s="55">
        <v>2</v>
      </c>
      <c r="B5" s="89">
        <v>19.7</v>
      </c>
      <c r="C5" s="89">
        <v>18</v>
      </c>
      <c r="D5" s="89">
        <v>8.3000000000000007</v>
      </c>
      <c r="E5" s="89">
        <v>5</v>
      </c>
      <c r="F5" s="89">
        <v>13.6</v>
      </c>
      <c r="G5" s="89">
        <v>13.7</v>
      </c>
      <c r="H5" s="89">
        <v>28.1</v>
      </c>
      <c r="I5" s="89">
        <v>27.4</v>
      </c>
      <c r="J5" s="89">
        <v>0.5</v>
      </c>
      <c r="K5" s="89">
        <v>6.3</v>
      </c>
      <c r="L5" s="89">
        <v>6.2</v>
      </c>
      <c r="M5" s="89">
        <v>11</v>
      </c>
      <c r="N5" s="89">
        <v>12</v>
      </c>
      <c r="O5" s="89">
        <v>21.4</v>
      </c>
      <c r="P5" s="89">
        <v>-3.5</v>
      </c>
      <c r="Q5" s="89">
        <v>4.5</v>
      </c>
      <c r="R5" s="94"/>
      <c r="S5" s="94"/>
    </row>
    <row r="6" spans="1:23" x14ac:dyDescent="0.2">
      <c r="A6" s="60" t="s">
        <v>22</v>
      </c>
      <c r="B6" s="59">
        <f>AVERAGE(B4:B5)</f>
        <v>18.299999999999997</v>
      </c>
      <c r="C6" s="59">
        <f t="shared" ref="C6:Q6" si="0">AVERAGE(C4:C5)</f>
        <v>17.95</v>
      </c>
      <c r="D6" s="59">
        <f t="shared" si="0"/>
        <v>8.1999999999999993</v>
      </c>
      <c r="E6" s="59">
        <f t="shared" si="0"/>
        <v>6.3</v>
      </c>
      <c r="F6" s="59">
        <f t="shared" si="0"/>
        <v>15.399999999999999</v>
      </c>
      <c r="G6" s="59">
        <f t="shared" si="0"/>
        <v>13.149999999999999</v>
      </c>
      <c r="H6" s="59">
        <f t="shared" si="0"/>
        <v>28.200000000000003</v>
      </c>
      <c r="I6" s="59">
        <f t="shared" si="0"/>
        <v>24.9</v>
      </c>
      <c r="J6" s="59">
        <f t="shared" si="0"/>
        <v>0.45</v>
      </c>
      <c r="K6" s="59">
        <f t="shared" si="0"/>
        <v>3.7</v>
      </c>
      <c r="L6" s="59">
        <f t="shared" si="0"/>
        <v>6.3000000000000007</v>
      </c>
      <c r="M6" s="59">
        <f t="shared" si="0"/>
        <v>11.5</v>
      </c>
      <c r="N6" s="59">
        <f t="shared" si="0"/>
        <v>11.05</v>
      </c>
      <c r="O6" s="59">
        <f t="shared" si="0"/>
        <v>21.2</v>
      </c>
      <c r="P6" s="59">
        <f t="shared" si="0"/>
        <v>-5.3</v>
      </c>
      <c r="Q6" s="59">
        <f t="shared" si="0"/>
        <v>4.5</v>
      </c>
      <c r="R6" s="59"/>
      <c r="S6" s="59"/>
    </row>
    <row r="7" spans="1:23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23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/>
    </row>
    <row r="9" spans="1:23" ht="16.5" x14ac:dyDescent="0.2">
      <c r="A9" s="89"/>
      <c r="B9" s="94"/>
      <c r="C9" s="94"/>
      <c r="D9" s="89"/>
      <c r="E9" s="90"/>
      <c r="F9" s="86" t="s">
        <v>20</v>
      </c>
      <c r="G9" s="118">
        <v>18.299999999999997</v>
      </c>
      <c r="H9" s="94">
        <v>8.1999999999999993</v>
      </c>
      <c r="I9" s="94">
        <v>15.399999999999999</v>
      </c>
      <c r="J9" s="94">
        <v>28.200000000000003</v>
      </c>
      <c r="K9" s="94">
        <v>0.45</v>
      </c>
      <c r="L9" s="94">
        <f>G9-K9</f>
        <v>17.849999999999998</v>
      </c>
      <c r="M9" s="94">
        <f>I9-K9</f>
        <v>14.95</v>
      </c>
      <c r="N9" s="94">
        <v>6.3000000000000007</v>
      </c>
      <c r="O9" s="94">
        <v>11.05</v>
      </c>
      <c r="P9" s="94">
        <v>-5.3</v>
      </c>
      <c r="Q9" s="94">
        <f>G9-P9</f>
        <v>23.599999999999998</v>
      </c>
      <c r="R9" s="94">
        <f>N9-P9</f>
        <v>11.600000000000001</v>
      </c>
      <c r="S9" s="89"/>
    </row>
    <row r="10" spans="1:23" x14ac:dyDescent="0.2">
      <c r="A10" s="89"/>
      <c r="B10" s="94"/>
      <c r="C10" s="94"/>
      <c r="D10" s="94"/>
      <c r="E10" s="94"/>
      <c r="F10" s="89" t="s">
        <v>21</v>
      </c>
      <c r="G10" s="118">
        <v>17.95</v>
      </c>
      <c r="H10" s="94">
        <v>6.3</v>
      </c>
      <c r="I10" s="94">
        <v>13.149999999999999</v>
      </c>
      <c r="J10" s="94">
        <v>24.9</v>
      </c>
      <c r="K10" s="94">
        <v>3.7</v>
      </c>
      <c r="L10" s="94">
        <f>G10-K10</f>
        <v>14.25</v>
      </c>
      <c r="M10" s="94">
        <f>I10-K10</f>
        <v>9.4499999999999993</v>
      </c>
      <c r="N10" s="94">
        <v>11.5</v>
      </c>
      <c r="O10" s="94">
        <v>21.2</v>
      </c>
      <c r="P10" s="94">
        <v>4.5</v>
      </c>
      <c r="Q10" s="94">
        <f>G10-P10</f>
        <v>13.45</v>
      </c>
      <c r="R10" s="94">
        <f>N10-P10</f>
        <v>7</v>
      </c>
      <c r="S10" s="89"/>
    </row>
    <row r="12" spans="1:23" x14ac:dyDescent="0.2">
      <c r="B12" s="119"/>
      <c r="C12" s="119"/>
      <c r="D12" s="119"/>
      <c r="E12" s="119"/>
      <c r="F12" s="119"/>
      <c r="G12" s="119"/>
      <c r="H12" s="119"/>
      <c r="I12" s="119"/>
      <c r="J12" s="119"/>
      <c r="K12" s="119"/>
      <c r="L12" s="119"/>
      <c r="M12" s="119"/>
      <c r="N12" s="119"/>
      <c r="O12" s="119"/>
      <c r="P12" s="119"/>
      <c r="Q12" s="119"/>
      <c r="R12" s="119"/>
      <c r="S12" s="119"/>
      <c r="T12" s="119"/>
      <c r="U12" s="119"/>
      <c r="V12" s="119"/>
      <c r="W12" s="119"/>
    </row>
    <row r="13" spans="1:23" ht="17.25" x14ac:dyDescent="0.2">
      <c r="B13" s="119"/>
      <c r="C13" s="119"/>
      <c r="D13" s="119"/>
      <c r="E13" s="119"/>
      <c r="F13" s="119"/>
      <c r="G13" s="82"/>
      <c r="H13" s="133"/>
      <c r="I13" s="133"/>
      <c r="J13" s="83"/>
      <c r="K13" s="83"/>
      <c r="L13" s="83"/>
      <c r="M13" s="119"/>
      <c r="N13" s="119"/>
      <c r="O13" s="119"/>
      <c r="P13" s="119"/>
      <c r="Q13" s="119"/>
      <c r="R13" s="119"/>
      <c r="S13" s="119"/>
      <c r="T13" s="119"/>
      <c r="U13" s="119"/>
      <c r="V13" s="119"/>
      <c r="W13" s="119"/>
    </row>
    <row r="14" spans="1:23" ht="16.5" x14ac:dyDescent="0.2">
      <c r="B14" s="119"/>
      <c r="C14" s="119"/>
      <c r="D14" s="119"/>
      <c r="E14" s="119"/>
      <c r="F14" s="119"/>
      <c r="G14" s="103"/>
      <c r="H14" s="92"/>
      <c r="I14" s="92"/>
      <c r="J14" s="149"/>
      <c r="K14" s="93"/>
      <c r="L14" s="93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</row>
    <row r="15" spans="1:23" ht="17.25" x14ac:dyDescent="0.3">
      <c r="B15" s="119"/>
      <c r="C15" s="119"/>
      <c r="D15" s="119"/>
      <c r="E15" s="119"/>
      <c r="F15" s="119"/>
      <c r="G15" s="121"/>
      <c r="H15" s="134"/>
      <c r="I15" s="96"/>
      <c r="J15" s="96"/>
      <c r="K15" s="96"/>
      <c r="L15" s="121"/>
      <c r="M15" s="121"/>
      <c r="N15" s="96"/>
      <c r="O15" s="96"/>
      <c r="P15" s="121"/>
      <c r="Q15" s="121"/>
      <c r="R15" s="121"/>
      <c r="S15" s="150"/>
      <c r="T15" s="119"/>
      <c r="U15" s="119"/>
      <c r="V15" s="119"/>
      <c r="W15" s="119"/>
    </row>
    <row r="16" spans="1:23" ht="16.5" x14ac:dyDescent="0.25">
      <c r="B16" s="119"/>
      <c r="C16" s="119"/>
      <c r="D16" s="119"/>
      <c r="E16" s="119"/>
      <c r="F16" s="119"/>
      <c r="G16" s="15"/>
      <c r="H16" s="15"/>
      <c r="I16" s="96"/>
      <c r="J16" s="96"/>
      <c r="K16" s="121"/>
      <c r="L16" s="121"/>
      <c r="M16" s="121"/>
      <c r="N16" s="96"/>
      <c r="O16" s="96"/>
      <c r="P16" s="96"/>
      <c r="Q16" s="96"/>
      <c r="R16" s="121"/>
      <c r="S16" s="75"/>
      <c r="T16" s="119"/>
      <c r="U16" s="119"/>
      <c r="V16" s="119"/>
      <c r="W16" s="119"/>
    </row>
    <row r="17" spans="2:23" x14ac:dyDescent="0.2"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</row>
    <row r="18" spans="2:23" x14ac:dyDescent="0.2"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</row>
    <row r="19" spans="2:23" x14ac:dyDescent="0.2"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</row>
    <row r="20" spans="2:23" x14ac:dyDescent="0.2"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</row>
    <row r="21" spans="2:23" x14ac:dyDescent="0.2"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</row>
    <row r="22" spans="2:23" x14ac:dyDescent="0.2"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</row>
    <row r="23" spans="2:23" x14ac:dyDescent="0.2"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</row>
    <row r="24" spans="2:23" x14ac:dyDescent="0.2">
      <c r="B24" s="119"/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V20"/>
  <sheetViews>
    <sheetView zoomScale="55" zoomScaleNormal="55" workbookViewId="0">
      <selection activeCell="S24" sqref="S24"/>
    </sheetView>
  </sheetViews>
  <sheetFormatPr defaultRowHeight="14.25" x14ac:dyDescent="0.2"/>
  <sheetData>
    <row r="2" spans="1:22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/>
      <c r="S2" s="259"/>
    </row>
    <row r="3" spans="1:22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/>
      <c r="S3" s="89"/>
    </row>
    <row r="4" spans="1:22" x14ac:dyDescent="0.2">
      <c r="A4" s="58">
        <v>1</v>
      </c>
      <c r="B4" s="89">
        <v>23</v>
      </c>
      <c r="C4" s="89">
        <v>21.7</v>
      </c>
      <c r="D4" s="89">
        <v>14.2</v>
      </c>
      <c r="E4" s="89">
        <v>13.1</v>
      </c>
      <c r="F4" s="89">
        <v>23.3</v>
      </c>
      <c r="G4" s="89">
        <v>20.399999999999999</v>
      </c>
      <c r="H4" s="89">
        <v>44.9</v>
      </c>
      <c r="I4" s="89">
        <v>31.1</v>
      </c>
      <c r="J4" s="89">
        <v>2.5</v>
      </c>
      <c r="K4" s="89">
        <v>11.4</v>
      </c>
      <c r="L4" s="89">
        <v>22.1</v>
      </c>
      <c r="M4" s="89">
        <v>16.5</v>
      </c>
      <c r="N4" s="89">
        <v>24.1</v>
      </c>
      <c r="O4" s="89">
        <v>33.700000000000003</v>
      </c>
      <c r="P4" s="89">
        <v>6.9</v>
      </c>
      <c r="Q4" s="89">
        <v>4.4000000000000004</v>
      </c>
      <c r="R4" s="94"/>
      <c r="S4" s="94"/>
    </row>
    <row r="5" spans="1:22" x14ac:dyDescent="0.2">
      <c r="A5" s="55">
        <v>2</v>
      </c>
      <c r="B5" s="89">
        <v>22.6</v>
      </c>
      <c r="C5" s="89">
        <v>19.3</v>
      </c>
      <c r="D5" s="89">
        <v>11.8</v>
      </c>
      <c r="E5" s="89">
        <v>14.5</v>
      </c>
      <c r="F5">
        <v>23.1</v>
      </c>
      <c r="G5" s="89">
        <v>22.9</v>
      </c>
      <c r="H5" s="89">
        <v>48</v>
      </c>
      <c r="I5" s="89">
        <v>31.8</v>
      </c>
      <c r="J5" s="89">
        <v>6.7</v>
      </c>
      <c r="K5" s="89">
        <v>12.3</v>
      </c>
      <c r="L5" s="89">
        <v>21.7</v>
      </c>
      <c r="M5" s="89">
        <v>14</v>
      </c>
      <c r="N5" s="89">
        <v>20.399999999999999</v>
      </c>
      <c r="O5" s="89">
        <v>34.6</v>
      </c>
      <c r="P5" s="89">
        <v>8.8000000000000007</v>
      </c>
      <c r="Q5" s="89">
        <v>0.4</v>
      </c>
      <c r="R5" s="94"/>
      <c r="S5" s="94"/>
    </row>
    <row r="6" spans="1:22" x14ac:dyDescent="0.2">
      <c r="A6" s="60" t="s">
        <v>22</v>
      </c>
      <c r="B6" s="59">
        <f>AVERAGE(B4:B5)</f>
        <v>22.8</v>
      </c>
      <c r="C6" s="59">
        <f t="shared" ref="C6:Q6" si="0">AVERAGE(C4:C5)</f>
        <v>20.5</v>
      </c>
      <c r="D6" s="59">
        <f t="shared" si="0"/>
        <v>13</v>
      </c>
      <c r="E6" s="59">
        <f t="shared" si="0"/>
        <v>13.8</v>
      </c>
      <c r="F6" s="59">
        <f t="shared" si="0"/>
        <v>23.200000000000003</v>
      </c>
      <c r="G6" s="59">
        <f>AVERAGE(G4:G5)</f>
        <v>21.65</v>
      </c>
      <c r="H6" s="59">
        <f t="shared" si="0"/>
        <v>46.45</v>
      </c>
      <c r="I6" s="59">
        <f t="shared" si="0"/>
        <v>31.450000000000003</v>
      </c>
      <c r="J6" s="59">
        <f t="shared" si="0"/>
        <v>4.5999999999999996</v>
      </c>
      <c r="K6" s="59">
        <f t="shared" si="0"/>
        <v>11.850000000000001</v>
      </c>
      <c r="L6" s="59">
        <f t="shared" si="0"/>
        <v>21.9</v>
      </c>
      <c r="M6" s="59">
        <f t="shared" si="0"/>
        <v>15.25</v>
      </c>
      <c r="N6" s="59">
        <f t="shared" si="0"/>
        <v>22.25</v>
      </c>
      <c r="O6" s="59">
        <f t="shared" si="0"/>
        <v>34.150000000000006</v>
      </c>
      <c r="P6" s="59">
        <f t="shared" si="0"/>
        <v>7.8500000000000005</v>
      </c>
      <c r="Q6" s="59">
        <f t="shared" si="0"/>
        <v>2.4000000000000004</v>
      </c>
      <c r="R6" s="59"/>
      <c r="S6" s="59"/>
    </row>
    <row r="7" spans="1:22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  <c r="V7" s="119"/>
    </row>
    <row r="8" spans="1:22" ht="17.25" x14ac:dyDescent="0.2">
      <c r="A8" s="89"/>
      <c r="B8" s="94"/>
      <c r="C8" s="94"/>
      <c r="D8" s="89"/>
      <c r="E8" s="82"/>
      <c r="F8" s="85"/>
      <c r="G8" s="87" t="s">
        <v>5</v>
      </c>
      <c r="H8" s="87" t="s">
        <v>0</v>
      </c>
      <c r="I8" s="87" t="s">
        <v>6</v>
      </c>
      <c r="J8" s="88" t="s">
        <v>8</v>
      </c>
      <c r="K8" s="88" t="s">
        <v>9</v>
      </c>
      <c r="L8" s="85" t="s">
        <v>12</v>
      </c>
      <c r="M8" s="85" t="s">
        <v>14</v>
      </c>
      <c r="N8" s="88" t="s">
        <v>1</v>
      </c>
      <c r="O8" s="88" t="s">
        <v>10</v>
      </c>
      <c r="P8" s="88" t="s">
        <v>11</v>
      </c>
      <c r="Q8" s="85" t="s">
        <v>13</v>
      </c>
      <c r="R8" s="85" t="s">
        <v>15</v>
      </c>
      <c r="S8" s="85"/>
      <c r="V8" s="119"/>
    </row>
    <row r="9" spans="1:22" ht="16.5" x14ac:dyDescent="0.2">
      <c r="A9" s="89"/>
      <c r="B9" s="94"/>
      <c r="C9" s="94"/>
      <c r="D9" s="89"/>
      <c r="E9" s="90"/>
      <c r="F9" s="86" t="s">
        <v>20</v>
      </c>
      <c r="G9" s="94">
        <v>22.8</v>
      </c>
      <c r="H9" s="94">
        <v>13</v>
      </c>
      <c r="I9" s="94">
        <v>23.200000000000003</v>
      </c>
      <c r="J9" s="94">
        <v>46.45</v>
      </c>
      <c r="K9" s="94">
        <v>4.5999999999999996</v>
      </c>
      <c r="L9" s="94">
        <f>G9-K9</f>
        <v>18.200000000000003</v>
      </c>
      <c r="M9" s="94">
        <f>I9-K9</f>
        <v>18.600000000000001</v>
      </c>
      <c r="N9" s="94">
        <v>17</v>
      </c>
      <c r="O9" s="94">
        <v>22.25</v>
      </c>
      <c r="P9" s="94">
        <v>7.8500000000000005</v>
      </c>
      <c r="Q9" s="94">
        <f>G9-P9</f>
        <v>14.95</v>
      </c>
      <c r="R9" s="94">
        <f>N9-P9</f>
        <v>9.1499999999999986</v>
      </c>
      <c r="S9" s="89"/>
      <c r="V9" s="119"/>
    </row>
    <row r="10" spans="1:22" x14ac:dyDescent="0.2">
      <c r="A10" s="89"/>
      <c r="B10" s="94"/>
      <c r="C10" s="94"/>
      <c r="D10" s="94"/>
      <c r="E10" s="94"/>
      <c r="F10" s="89" t="s">
        <v>21</v>
      </c>
      <c r="G10" s="94">
        <v>20.5</v>
      </c>
      <c r="H10" s="94">
        <v>13.8</v>
      </c>
      <c r="I10" s="94">
        <v>21.65</v>
      </c>
      <c r="J10" s="94">
        <v>31.450000000000003</v>
      </c>
      <c r="K10" s="94">
        <v>11.850000000000001</v>
      </c>
      <c r="L10" s="94">
        <f>G10-K10</f>
        <v>8.6499999999999986</v>
      </c>
      <c r="M10" s="94">
        <f>I10-K10</f>
        <v>9.7999999999999972</v>
      </c>
      <c r="N10" s="94">
        <v>15.25</v>
      </c>
      <c r="O10" s="94">
        <v>34.150000000000006</v>
      </c>
      <c r="P10" s="94">
        <v>2.4000000000000004</v>
      </c>
      <c r="Q10" s="94">
        <f>G10-P10</f>
        <v>18.100000000000001</v>
      </c>
      <c r="R10" s="94">
        <f>N10-P10</f>
        <v>12.85</v>
      </c>
      <c r="V10" s="119"/>
    </row>
    <row r="11" spans="1:22" ht="16.5" x14ac:dyDescent="0.2">
      <c r="B11" s="119"/>
      <c r="C11" s="119"/>
      <c r="D11" s="3"/>
      <c r="E11" s="92"/>
      <c r="F11" s="92"/>
      <c r="G11" s="93"/>
      <c r="H11" s="93"/>
      <c r="I11" s="93"/>
      <c r="J11" s="119"/>
      <c r="K11" s="119"/>
      <c r="L11" s="119"/>
      <c r="M11" s="119"/>
      <c r="N11" s="119"/>
      <c r="O11" s="119"/>
      <c r="P11" s="119"/>
      <c r="Q11" s="119"/>
      <c r="V11" s="119"/>
    </row>
    <row r="12" spans="1:22" ht="16.5" x14ac:dyDescent="0.2">
      <c r="B12" s="119"/>
      <c r="C12" s="119"/>
      <c r="D12" s="103"/>
      <c r="E12" s="92"/>
      <c r="F12" s="92"/>
      <c r="G12" s="149"/>
      <c r="H12" s="93"/>
      <c r="I12" s="93"/>
      <c r="J12" s="119"/>
      <c r="K12" s="119"/>
      <c r="L12" s="119"/>
      <c r="M12" s="119"/>
      <c r="N12" s="119"/>
      <c r="O12" s="119"/>
      <c r="P12" s="119"/>
      <c r="Q12" s="119"/>
      <c r="V12" s="119"/>
    </row>
    <row r="13" spans="1:22" ht="16.5" x14ac:dyDescent="0.25">
      <c r="B13" s="119"/>
      <c r="C13" s="119"/>
      <c r="D13" s="121"/>
      <c r="E13" s="15"/>
      <c r="F13" s="121"/>
      <c r="G13" s="121"/>
      <c r="H13" s="121"/>
      <c r="I13" s="121"/>
      <c r="J13" s="121"/>
      <c r="K13" s="121"/>
      <c r="L13" s="121"/>
      <c r="M13" s="121"/>
      <c r="N13" s="121"/>
      <c r="O13" s="121"/>
      <c r="P13" s="75"/>
      <c r="Q13" s="119"/>
    </row>
    <row r="14" spans="1:22" ht="16.5" x14ac:dyDescent="0.25">
      <c r="B14" s="119"/>
      <c r="C14" s="119"/>
      <c r="D14" s="15"/>
      <c r="E14" s="15"/>
      <c r="F14" s="121"/>
      <c r="G14" s="121"/>
      <c r="H14" s="121"/>
      <c r="I14" s="121"/>
      <c r="J14" s="121"/>
      <c r="K14" s="121"/>
      <c r="L14" s="121"/>
      <c r="M14" s="121"/>
      <c r="N14" s="96"/>
      <c r="O14" s="121"/>
      <c r="P14" s="75"/>
      <c r="Q14" s="119"/>
    </row>
    <row r="15" spans="1:22" x14ac:dyDescent="0.2"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</row>
    <row r="16" spans="1:22" x14ac:dyDescent="0.2"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</row>
    <row r="17" spans="2:17" x14ac:dyDescent="0.2"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</row>
    <row r="18" spans="2:17" x14ac:dyDescent="0.2"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</row>
    <row r="19" spans="2:17" x14ac:dyDescent="0.2"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</row>
    <row r="20" spans="2:17" x14ac:dyDescent="0.2"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S33"/>
  <sheetViews>
    <sheetView zoomScale="40" zoomScaleNormal="40" workbookViewId="0">
      <selection activeCell="H31" sqref="H31"/>
    </sheetView>
  </sheetViews>
  <sheetFormatPr defaultRowHeight="14.25" x14ac:dyDescent="0.2"/>
  <sheetData>
    <row r="2" spans="1:19" x14ac:dyDescent="0.2">
      <c r="A2" s="54"/>
      <c r="B2" s="259" t="s">
        <v>16</v>
      </c>
      <c r="C2" s="259"/>
      <c r="D2" s="259" t="s">
        <v>17</v>
      </c>
      <c r="E2" s="259"/>
      <c r="F2" s="259" t="s">
        <v>18</v>
      </c>
      <c r="G2" s="259"/>
      <c r="H2" s="259" t="s">
        <v>24</v>
      </c>
      <c r="I2" s="259"/>
      <c r="J2" s="259" t="s">
        <v>25</v>
      </c>
      <c r="K2" s="259"/>
      <c r="L2" s="259" t="s">
        <v>19</v>
      </c>
      <c r="M2" s="259"/>
      <c r="N2" s="259" t="s">
        <v>26</v>
      </c>
      <c r="O2" s="259"/>
      <c r="P2" s="259" t="s">
        <v>27</v>
      </c>
      <c r="Q2" s="259"/>
      <c r="R2" s="259"/>
      <c r="S2" s="259"/>
    </row>
    <row r="3" spans="1:19" x14ac:dyDescent="0.2">
      <c r="A3" s="57"/>
      <c r="B3" s="56" t="s">
        <v>20</v>
      </c>
      <c r="C3" s="89" t="s">
        <v>21</v>
      </c>
      <c r="D3" s="56" t="s">
        <v>20</v>
      </c>
      <c r="E3" s="89" t="s">
        <v>21</v>
      </c>
      <c r="F3" s="56" t="s">
        <v>20</v>
      </c>
      <c r="G3" s="89" t="s">
        <v>21</v>
      </c>
      <c r="H3" s="56" t="s">
        <v>20</v>
      </c>
      <c r="I3" s="89" t="s">
        <v>21</v>
      </c>
      <c r="J3" s="56" t="s">
        <v>20</v>
      </c>
      <c r="K3" s="89" t="s">
        <v>21</v>
      </c>
      <c r="L3" s="56" t="s">
        <v>20</v>
      </c>
      <c r="M3" s="89" t="s">
        <v>21</v>
      </c>
      <c r="N3" s="56" t="s">
        <v>20</v>
      </c>
      <c r="O3" s="89" t="s">
        <v>21</v>
      </c>
      <c r="P3" s="56" t="s">
        <v>20</v>
      </c>
      <c r="Q3" s="89" t="s">
        <v>21</v>
      </c>
      <c r="R3" s="56"/>
      <c r="S3" s="89"/>
    </row>
    <row r="4" spans="1:19" x14ac:dyDescent="0.2">
      <c r="A4" s="58">
        <v>1</v>
      </c>
      <c r="B4" s="89">
        <v>19.600000000000001</v>
      </c>
      <c r="C4" s="89"/>
      <c r="D4" s="89">
        <v>5.0999999999999996</v>
      </c>
      <c r="E4" s="89"/>
      <c r="F4" s="89">
        <v>10.9</v>
      </c>
      <c r="G4" s="89"/>
      <c r="H4" s="89">
        <v>26</v>
      </c>
      <c r="I4" s="89"/>
      <c r="J4" s="89">
        <v>1.9</v>
      </c>
      <c r="K4" s="89"/>
      <c r="L4" s="89">
        <v>7.7</v>
      </c>
      <c r="M4" s="89"/>
      <c r="N4" s="89">
        <v>9.9</v>
      </c>
      <c r="O4" s="89"/>
      <c r="P4" s="89">
        <v>1.5</v>
      </c>
      <c r="Q4" s="89"/>
      <c r="R4" s="94"/>
      <c r="S4" s="94"/>
    </row>
    <row r="5" spans="1:19" x14ac:dyDescent="0.2">
      <c r="A5" s="55">
        <v>2</v>
      </c>
      <c r="B5" s="89">
        <v>18.3</v>
      </c>
      <c r="C5" s="89"/>
      <c r="D5" s="89">
        <v>6.4</v>
      </c>
      <c r="E5" s="89"/>
      <c r="F5" s="89">
        <v>13.7</v>
      </c>
      <c r="G5" s="89"/>
      <c r="H5" s="89">
        <v>21.1</v>
      </c>
      <c r="I5" s="89"/>
      <c r="J5" s="89">
        <v>4.5</v>
      </c>
      <c r="K5" s="89"/>
      <c r="L5" s="89">
        <v>8.3000000000000007</v>
      </c>
      <c r="M5" s="89"/>
      <c r="N5" s="89">
        <v>8.3000000000000007</v>
      </c>
      <c r="O5" s="89"/>
      <c r="P5" s="89">
        <v>1.6</v>
      </c>
      <c r="Q5" s="89"/>
      <c r="R5" s="94"/>
      <c r="S5" s="94"/>
    </row>
    <row r="6" spans="1:19" x14ac:dyDescent="0.2">
      <c r="A6" s="60" t="s">
        <v>22</v>
      </c>
      <c r="B6" s="59">
        <f>AVERAGE(B4:B5)</f>
        <v>18.950000000000003</v>
      </c>
      <c r="C6" s="59" t="e">
        <f t="shared" ref="C6:Q6" si="0">AVERAGE(C4:C5)</f>
        <v>#DIV/0!</v>
      </c>
      <c r="D6" s="59">
        <f t="shared" si="0"/>
        <v>5.75</v>
      </c>
      <c r="E6" s="59" t="e">
        <f t="shared" si="0"/>
        <v>#DIV/0!</v>
      </c>
      <c r="F6" s="59">
        <f t="shared" si="0"/>
        <v>12.3</v>
      </c>
      <c r="G6" s="59" t="e">
        <f t="shared" si="0"/>
        <v>#DIV/0!</v>
      </c>
      <c r="H6" s="59">
        <f t="shared" si="0"/>
        <v>23.55</v>
      </c>
      <c r="I6" s="59" t="e">
        <f t="shared" si="0"/>
        <v>#DIV/0!</v>
      </c>
      <c r="J6" s="59">
        <f t="shared" si="0"/>
        <v>3.2</v>
      </c>
      <c r="K6" s="59" t="e">
        <f t="shared" si="0"/>
        <v>#DIV/0!</v>
      </c>
      <c r="L6" s="59">
        <f t="shared" si="0"/>
        <v>8</v>
      </c>
      <c r="M6" s="59" t="e">
        <f t="shared" si="0"/>
        <v>#DIV/0!</v>
      </c>
      <c r="N6" s="59">
        <f t="shared" si="0"/>
        <v>9.1000000000000014</v>
      </c>
      <c r="O6" s="59" t="e">
        <f t="shared" si="0"/>
        <v>#DIV/0!</v>
      </c>
      <c r="P6" s="59">
        <f t="shared" si="0"/>
        <v>1.55</v>
      </c>
      <c r="Q6" s="59" t="e">
        <f t="shared" si="0"/>
        <v>#DIV/0!</v>
      </c>
      <c r="R6" s="59"/>
      <c r="S6" s="59"/>
    </row>
    <row r="7" spans="1:19" x14ac:dyDescent="0.2">
      <c r="A7" s="57"/>
      <c r="B7" s="94"/>
      <c r="C7" s="94"/>
      <c r="D7" s="57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89"/>
    </row>
    <row r="8" spans="1:19" s="118" customFormat="1" x14ac:dyDescent="0.2">
      <c r="A8" s="105"/>
      <c r="B8" s="259" t="s">
        <v>16</v>
      </c>
      <c r="C8" s="259"/>
      <c r="D8" s="259" t="s">
        <v>17</v>
      </c>
      <c r="E8" s="259"/>
      <c r="F8" s="259" t="s">
        <v>18</v>
      </c>
      <c r="G8" s="259"/>
      <c r="H8" s="259" t="s">
        <v>24</v>
      </c>
      <c r="I8" s="259"/>
      <c r="J8" s="259" t="s">
        <v>25</v>
      </c>
      <c r="K8" s="259"/>
      <c r="L8" s="259" t="s">
        <v>19</v>
      </c>
      <c r="M8" s="259"/>
      <c r="N8" s="259" t="s">
        <v>26</v>
      </c>
      <c r="O8" s="259"/>
      <c r="P8" s="259" t="s">
        <v>27</v>
      </c>
      <c r="Q8" s="259"/>
      <c r="R8" s="259"/>
      <c r="S8" s="259"/>
    </row>
    <row r="9" spans="1:19" s="118" customFormat="1" x14ac:dyDescent="0.2">
      <c r="A9" s="106"/>
      <c r="B9" s="115" t="s">
        <v>20</v>
      </c>
      <c r="C9" s="118" t="s">
        <v>21</v>
      </c>
      <c r="D9" s="115" t="s">
        <v>20</v>
      </c>
      <c r="E9" s="118" t="s">
        <v>21</v>
      </c>
      <c r="F9" s="115" t="s">
        <v>20</v>
      </c>
      <c r="G9" s="118" t="s">
        <v>21</v>
      </c>
      <c r="H9" s="115" t="s">
        <v>20</v>
      </c>
      <c r="I9" s="118" t="s">
        <v>21</v>
      </c>
      <c r="J9" s="115" t="s">
        <v>20</v>
      </c>
      <c r="K9" s="118" t="s">
        <v>21</v>
      </c>
      <c r="L9" s="115" t="s">
        <v>20</v>
      </c>
      <c r="M9" s="118" t="s">
        <v>21</v>
      </c>
      <c r="N9" s="115" t="s">
        <v>20</v>
      </c>
      <c r="O9" s="118" t="s">
        <v>21</v>
      </c>
      <c r="P9" s="115" t="s">
        <v>20</v>
      </c>
      <c r="Q9" s="118" t="s">
        <v>21</v>
      </c>
      <c r="R9" s="115"/>
    </row>
    <row r="10" spans="1:19" s="118" customFormat="1" x14ac:dyDescent="0.2">
      <c r="A10" s="108">
        <v>1</v>
      </c>
      <c r="B10" s="118">
        <v>14.4</v>
      </c>
      <c r="C10" s="118">
        <v>10.5</v>
      </c>
      <c r="D10" s="118">
        <v>7.1</v>
      </c>
      <c r="E10" s="118">
        <v>3.6</v>
      </c>
      <c r="F10" s="118">
        <v>8</v>
      </c>
      <c r="G10" s="118">
        <v>8.9</v>
      </c>
      <c r="H10" s="118">
        <v>9.6</v>
      </c>
      <c r="I10" s="118">
        <v>21.5</v>
      </c>
      <c r="J10" s="118">
        <v>-5</v>
      </c>
      <c r="K10" s="118">
        <v>-24</v>
      </c>
      <c r="L10" s="118">
        <v>3.3</v>
      </c>
      <c r="M10" s="118">
        <v>4.4000000000000004</v>
      </c>
      <c r="N10" s="118">
        <v>14</v>
      </c>
      <c r="O10" s="118">
        <v>18.600000000000001</v>
      </c>
      <c r="P10" s="118">
        <v>-3.5</v>
      </c>
      <c r="Q10" s="118">
        <v>-6.6</v>
      </c>
      <c r="R10" s="119"/>
      <c r="S10" s="119"/>
    </row>
    <row r="11" spans="1:19" s="118" customFormat="1" x14ac:dyDescent="0.2">
      <c r="A11" s="109">
        <v>2</v>
      </c>
      <c r="B11" s="118">
        <v>11.3</v>
      </c>
      <c r="C11" s="118">
        <v>13.5</v>
      </c>
      <c r="D11" s="118">
        <v>11.8</v>
      </c>
      <c r="E11" s="118">
        <v>2</v>
      </c>
      <c r="F11" s="118">
        <v>8.3000000000000007</v>
      </c>
      <c r="G11" s="118">
        <v>9.5</v>
      </c>
      <c r="J11" s="118">
        <v>-11.9</v>
      </c>
      <c r="K11" s="118">
        <v>-17.7</v>
      </c>
      <c r="L11" s="118">
        <v>3.5</v>
      </c>
      <c r="M11" s="118">
        <v>5.9</v>
      </c>
      <c r="N11" s="118">
        <v>12.8</v>
      </c>
      <c r="O11" s="118">
        <v>12.3</v>
      </c>
      <c r="P11" s="118">
        <v>-4.3</v>
      </c>
      <c r="Q11" s="118">
        <v>-12.8</v>
      </c>
      <c r="R11" s="119"/>
      <c r="S11" s="119"/>
    </row>
    <row r="12" spans="1:19" s="118" customFormat="1" x14ac:dyDescent="0.2">
      <c r="A12" s="110" t="s">
        <v>22</v>
      </c>
      <c r="B12" s="116">
        <f>AVERAGE(B10:B11)</f>
        <v>12.850000000000001</v>
      </c>
      <c r="C12" s="116">
        <f t="shared" ref="C12:Q12" si="1">AVERAGE(C10:C11)</f>
        <v>12</v>
      </c>
      <c r="D12" s="116">
        <f t="shared" si="1"/>
        <v>9.4499999999999993</v>
      </c>
      <c r="E12" s="116">
        <f t="shared" si="1"/>
        <v>2.8</v>
      </c>
      <c r="F12" s="116">
        <f t="shared" si="1"/>
        <v>8.15</v>
      </c>
      <c r="G12" s="116">
        <f t="shared" si="1"/>
        <v>9.1999999999999993</v>
      </c>
      <c r="H12" s="116">
        <f t="shared" si="1"/>
        <v>9.6</v>
      </c>
      <c r="I12" s="116">
        <f t="shared" si="1"/>
        <v>21.5</v>
      </c>
      <c r="J12" s="116">
        <f t="shared" si="1"/>
        <v>-8.4499999999999993</v>
      </c>
      <c r="K12" s="116">
        <f t="shared" si="1"/>
        <v>-20.85</v>
      </c>
      <c r="L12" s="116">
        <f t="shared" si="1"/>
        <v>3.4</v>
      </c>
      <c r="M12" s="116">
        <f t="shared" si="1"/>
        <v>5.15</v>
      </c>
      <c r="N12" s="116">
        <f t="shared" si="1"/>
        <v>13.4</v>
      </c>
      <c r="O12" s="116">
        <f t="shared" si="1"/>
        <v>15.450000000000001</v>
      </c>
      <c r="P12" s="116">
        <f t="shared" si="1"/>
        <v>-3.9</v>
      </c>
      <c r="Q12" s="116">
        <f t="shared" si="1"/>
        <v>-9.6999999999999993</v>
      </c>
      <c r="R12" s="116"/>
      <c r="S12" s="116"/>
    </row>
    <row r="13" spans="1:19" s="118" customFormat="1" x14ac:dyDescent="0.2">
      <c r="A13" s="106"/>
      <c r="B13" s="119"/>
      <c r="C13" s="119"/>
      <c r="D13" s="106"/>
      <c r="E13" s="119"/>
      <c r="F13" s="119"/>
      <c r="G13" s="119"/>
      <c r="H13" s="119"/>
      <c r="I13" s="119"/>
      <c r="J13" s="119"/>
      <c r="K13" s="119"/>
      <c r="L13" s="119"/>
      <c r="M13" s="119"/>
      <c r="N13" s="119"/>
      <c r="O13" s="119"/>
      <c r="P13" s="119"/>
      <c r="Q13" s="119"/>
      <c r="R13" s="119"/>
    </row>
    <row r="14" spans="1:19" ht="17.25" x14ac:dyDescent="0.2">
      <c r="A14" s="89"/>
      <c r="B14" s="94"/>
      <c r="C14" s="94"/>
      <c r="D14" s="89"/>
      <c r="E14" s="82"/>
      <c r="F14" s="85"/>
      <c r="G14" s="87" t="s">
        <v>5</v>
      </c>
      <c r="H14" s="87" t="s">
        <v>0</v>
      </c>
      <c r="I14" s="87" t="s">
        <v>6</v>
      </c>
      <c r="J14" s="88" t="s">
        <v>8</v>
      </c>
      <c r="K14" s="88" t="s">
        <v>9</v>
      </c>
      <c r="L14" s="85" t="s">
        <v>12</v>
      </c>
      <c r="M14" s="85" t="s">
        <v>14</v>
      </c>
      <c r="N14" s="88" t="s">
        <v>1</v>
      </c>
      <c r="O14" s="88" t="s">
        <v>10</v>
      </c>
      <c r="P14" s="88" t="s">
        <v>11</v>
      </c>
      <c r="Q14" s="85" t="s">
        <v>13</v>
      </c>
      <c r="R14" s="85" t="s">
        <v>15</v>
      </c>
      <c r="S14" s="85"/>
    </row>
    <row r="15" spans="1:19" s="118" customFormat="1" ht="17.25" x14ac:dyDescent="0.2">
      <c r="B15" s="119"/>
      <c r="C15" s="119"/>
      <c r="E15" s="82"/>
      <c r="F15" s="128" t="s">
        <v>20</v>
      </c>
      <c r="G15" s="131">
        <v>12.850000000000001</v>
      </c>
      <c r="H15" s="131">
        <v>9.4499999999999993</v>
      </c>
      <c r="I15" s="131">
        <v>12.15</v>
      </c>
      <c r="J15" s="98">
        <v>9.6</v>
      </c>
      <c r="K15" s="98">
        <v>-8.4499999999999993</v>
      </c>
      <c r="L15" s="119">
        <f>G15-K15</f>
        <v>21.3</v>
      </c>
      <c r="M15" s="119">
        <f>I15-K15</f>
        <v>20.6</v>
      </c>
      <c r="N15" s="98">
        <v>8.4</v>
      </c>
      <c r="O15" s="98">
        <v>13.4</v>
      </c>
      <c r="P15" s="98">
        <v>-3.9</v>
      </c>
      <c r="Q15" s="119">
        <f>G15-P15</f>
        <v>16.75</v>
      </c>
      <c r="R15" s="119">
        <f>N15-P15</f>
        <v>12.3</v>
      </c>
      <c r="S15" s="128"/>
    </row>
    <row r="16" spans="1:19" ht="16.5" x14ac:dyDescent="0.2">
      <c r="A16" s="89"/>
      <c r="B16" s="94"/>
      <c r="C16" s="94"/>
      <c r="D16" s="89"/>
      <c r="E16" s="90"/>
      <c r="F16" s="86"/>
      <c r="G16" s="94">
        <v>18.950000000000003</v>
      </c>
      <c r="H16" s="94">
        <v>5.75</v>
      </c>
      <c r="I16" s="94">
        <v>16.3</v>
      </c>
      <c r="J16" s="94">
        <v>23.55</v>
      </c>
      <c r="K16" s="94">
        <v>3.2</v>
      </c>
      <c r="L16" s="94">
        <f>G16-K16</f>
        <v>15.750000000000004</v>
      </c>
      <c r="M16" s="94">
        <f>I16-K16</f>
        <v>13.100000000000001</v>
      </c>
      <c r="N16" s="94">
        <v>8</v>
      </c>
      <c r="O16" s="94">
        <v>9.1000000000000014</v>
      </c>
      <c r="P16" s="94">
        <v>1.55</v>
      </c>
      <c r="Q16" s="94">
        <f>G16-P16</f>
        <v>17.400000000000002</v>
      </c>
      <c r="R16" s="94">
        <f>N16-P16</f>
        <v>6.45</v>
      </c>
      <c r="S16" s="89"/>
    </row>
    <row r="17" spans="1:19" x14ac:dyDescent="0.2">
      <c r="A17" s="89"/>
      <c r="B17" s="94"/>
      <c r="C17" s="94"/>
      <c r="D17" s="94"/>
      <c r="E17" s="94"/>
      <c r="F17" s="89" t="s">
        <v>21</v>
      </c>
      <c r="G17" s="94">
        <v>12</v>
      </c>
      <c r="H17" s="94">
        <v>2.8</v>
      </c>
      <c r="I17" s="94">
        <v>11.2</v>
      </c>
      <c r="J17" s="94">
        <v>21.5</v>
      </c>
      <c r="K17" s="94">
        <v>-20.85</v>
      </c>
      <c r="L17" s="94">
        <f>G17-K17</f>
        <v>32.85</v>
      </c>
      <c r="M17" s="94">
        <f>I17-K17</f>
        <v>32.049999999999997</v>
      </c>
      <c r="N17" s="94">
        <v>3.15</v>
      </c>
      <c r="O17" s="94">
        <v>15.450000000000001</v>
      </c>
      <c r="P17" s="94">
        <v>-9.6999999999999993</v>
      </c>
      <c r="Q17" s="94">
        <f>G17-P17</f>
        <v>21.7</v>
      </c>
      <c r="R17" s="94">
        <f>N17-P17</f>
        <v>12.85</v>
      </c>
      <c r="S17" s="94"/>
    </row>
    <row r="18" spans="1:19" x14ac:dyDescent="0.2"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</row>
    <row r="19" spans="1:19" x14ac:dyDescent="0.2"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</row>
    <row r="20" spans="1:19" ht="16.5" x14ac:dyDescent="0.2">
      <c r="D20" s="119"/>
      <c r="E20" s="3"/>
      <c r="F20" s="92"/>
      <c r="G20" s="92"/>
      <c r="H20" s="93"/>
      <c r="I20" s="93"/>
      <c r="J20" s="93"/>
      <c r="K20" s="120"/>
      <c r="L20" s="119"/>
      <c r="M20" s="119"/>
      <c r="N20" s="119"/>
      <c r="O20" s="119"/>
      <c r="P20" s="119"/>
      <c r="Q20" s="119"/>
      <c r="R20" s="119"/>
      <c r="S20" s="119"/>
    </row>
    <row r="21" spans="1:19" ht="16.5" x14ac:dyDescent="0.25">
      <c r="D21" s="119"/>
      <c r="E21" s="121"/>
      <c r="F21" s="15"/>
      <c r="G21" s="121"/>
      <c r="H21" s="121"/>
      <c r="I21" s="121"/>
      <c r="J21" s="121"/>
      <c r="K21" s="121"/>
      <c r="L21" s="121"/>
      <c r="M21" s="121"/>
      <c r="N21" s="121"/>
      <c r="O21" s="121"/>
      <c r="P21" s="121"/>
      <c r="Q21" s="75"/>
      <c r="R21" s="119"/>
      <c r="S21" s="119"/>
    </row>
    <row r="22" spans="1:19" x14ac:dyDescent="0.2"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</row>
    <row r="23" spans="1:19" x14ac:dyDescent="0.2"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</row>
    <row r="24" spans="1:19" x14ac:dyDescent="0.2"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19"/>
      <c r="P24" s="119"/>
      <c r="Q24" s="119"/>
      <c r="R24" s="119"/>
      <c r="S24" s="119"/>
    </row>
    <row r="25" spans="1:19" x14ac:dyDescent="0.2"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</row>
    <row r="26" spans="1:19" x14ac:dyDescent="0.2"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</row>
    <row r="27" spans="1:19" x14ac:dyDescent="0.2">
      <c r="D27" s="119"/>
      <c r="E27" s="119"/>
      <c r="F27" s="119"/>
      <c r="G27" s="119"/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</row>
    <row r="28" spans="1:19" x14ac:dyDescent="0.2"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</row>
    <row r="29" spans="1:19" x14ac:dyDescent="0.2"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</row>
    <row r="30" spans="1:19" x14ac:dyDescent="0.2"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</row>
    <row r="31" spans="1:19" x14ac:dyDescent="0.2"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</row>
    <row r="32" spans="1:19" x14ac:dyDescent="0.2">
      <c r="D32" s="119"/>
      <c r="E32" s="119"/>
      <c r="F32" s="119"/>
      <c r="G32" s="119"/>
      <c r="H32" s="119"/>
      <c r="I32" s="119"/>
      <c r="J32" s="119"/>
      <c r="K32" s="119"/>
      <c r="L32" s="119"/>
      <c r="M32" s="119"/>
      <c r="N32" s="119"/>
      <c r="O32" s="119"/>
      <c r="P32" s="119"/>
      <c r="Q32" s="119"/>
      <c r="R32" s="119"/>
      <c r="S32" s="119"/>
    </row>
    <row r="33" spans="4:19" x14ac:dyDescent="0.2">
      <c r="D33" s="119"/>
      <c r="E33" s="119"/>
      <c r="F33" s="119"/>
      <c r="G33" s="119"/>
      <c r="H33" s="119"/>
      <c r="I33" s="119"/>
      <c r="J33" s="119"/>
      <c r="K33" s="119"/>
      <c r="L33" s="119"/>
      <c r="M33" s="119"/>
      <c r="N33" s="119"/>
      <c r="O33" s="119"/>
      <c r="P33" s="119"/>
      <c r="Q33" s="119"/>
      <c r="R33" s="119"/>
      <c r="S33" s="119"/>
    </row>
  </sheetData>
  <mergeCells count="18">
    <mergeCell ref="L8:M8"/>
    <mergeCell ref="N8:O8"/>
    <mergeCell ref="P8:Q8"/>
    <mergeCell ref="R8:S8"/>
    <mergeCell ref="B8:C8"/>
    <mergeCell ref="D8:E8"/>
    <mergeCell ref="F8:G8"/>
    <mergeCell ref="H8:I8"/>
    <mergeCell ref="J8:K8"/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2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x-ray</vt:lpstr>
      <vt:lpstr>angle</vt:lpstr>
      <vt:lpstr>percentage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  <vt:lpstr>29</vt:lpstr>
      <vt:lpstr>30</vt:lpstr>
      <vt:lpstr>31</vt:lpstr>
      <vt:lpstr>32</vt:lpstr>
      <vt:lpstr>33</vt:lpstr>
      <vt:lpstr>34</vt:lpstr>
      <vt:lpstr>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1-29T03:45:32Z</dcterms:modified>
</cp:coreProperties>
</file>